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arta/Desktop/CHANGE-UP (PRIMA project)/PAPER PNAS/"/>
    </mc:Choice>
  </mc:AlternateContent>
  <xr:revisionPtr revIDLastSave="0" documentId="13_ncr:1_{E59AF200-70AA-834A-99A0-7CA64882031B}" xr6:coauthVersionLast="47" xr6:coauthVersionMax="47" xr10:uidLastSave="{00000000-0000-0000-0000-000000000000}"/>
  <bookViews>
    <workbookView xWindow="0" yWindow="500" windowWidth="28800" windowHeight="16240" xr2:uid="{84B695CC-8B88-7E4A-B1E2-C36014B78E2A}"/>
  </bookViews>
  <sheets>
    <sheet name="Phylum" sheetId="1" r:id="rId1"/>
    <sheet name="Classes" sheetId="2" r:id="rId2"/>
    <sheet name="Order" sheetId="3" r:id="rId3"/>
    <sheet name="Family" sheetId="4" r:id="rId4"/>
    <sheet name="Genera" sheetId="5" r:id="rId5"/>
  </sheets>
  <definedNames>
    <definedName name="_xlnm._FilterDatabase" localSheetId="4" hidden="1">Genera!#REF!</definedName>
    <definedName name="_xlnm._FilterDatabase" localSheetId="2" hidden="1">Order!#REF!</definedName>
    <definedName name="otu_table_sample_metadata_no_singletons_L2" localSheetId="0">Phylum!$A$1:$AS$13</definedName>
    <definedName name="otu_table_sample_metadata_no_singletons_L3" localSheetId="1">Classes!$A$1:$AS$40</definedName>
    <definedName name="otu_table_sample_metadata_no_singletons_L4" localSheetId="2">Order!$A$1:$AS$104</definedName>
    <definedName name="otu_table_sample_metadata_no_singletons_L5" localSheetId="3">Family!$A$1:$AS$229</definedName>
    <definedName name="otu_table_sample_metadata_no_singletons_L6" localSheetId="4">Genera!$A$1:$AS$4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9053E07-E562-5640-A14E-0A5355D8EFAB}" name="otu_table_sample-metadata_no-singletons_L2" type="6" refreshedVersion="7" background="1" saveData="1">
    <textPr sourceFile="/Users/marta/Desktop/CHANGE-UP (PRIMA project)/Dati/delivery_20220407/analysis/A1/summary_ID2323-ITS_A1/relative_tax-count_tables_no-singletons_plots/raw_data/otu_table_sample-metadata_no-singletons_L2.txt" thousands=" 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D32B258-1E5E-7A47-B513-170B9BF542F7}" name="otu_table_sample-metadata_no-singletons_L3" type="6" refreshedVersion="7" background="1" saveData="1">
    <textPr sourceFile="/Users/marta/Desktop/CHANGE-UP (PRIMA project)/Dati/delivery_20220407/analysis/A1/summary_ID2323-ITS_A1/relative_tax-count_tables_no-singletons_plots/raw_data/otu_table_sample-metadata_no-singletons_L3.txt" thousands=" 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61DAE53E-3778-4C42-9913-B6F6B385A147}" name="otu_table_sample-metadata_no-singletons_L4" type="6" refreshedVersion="7" background="1" saveData="1">
    <textPr sourceFile="/Users/marta/Desktop/CHANGE-UP (PRIMA project)/Dati/delivery_20220407/analysis/A1/summary_ID2323-ITS_A1/relative_tax-count_tables_no-singletons_plots/raw_data/otu_table_sample-metadata_no-singletons_L4.txt" thousands=" 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9468060E-4E7A-A244-8E08-7433043B97B7}" name="otu_table_sample-metadata_no-singletons_L5" type="6" refreshedVersion="7" background="1" saveData="1">
    <textPr sourceFile="/Users/marta/Desktop/CHANGE-UP (PRIMA project)/Dati/delivery_20220407/analysis/A1/summary_ID2323-ITS_A1/relative_tax-count_tables_no-singletons_plots/raw_data/otu_table_sample-metadata_no-singletons_L5.txt" thousands=" 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E34C7DAA-07EC-F24E-B518-D2147C847E0C}" name="otu_table_sample-metadata_no-singletons_L6" type="6" refreshedVersion="7" background="1" saveData="1">
    <textPr sourceFile="/Users/marta/Desktop/CHANGE-UP (PRIMA project)/Dati/delivery_20220407/analysis/A1/summary_ID2323-ITS_A1/relative_tax-count_tables_no-singletons_plots/raw_data/otu_table_sample-metadata_no-singletons_L6.txt" thousands=" 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23" uniqueCount="810">
  <si>
    <t># Constructed from biom file</t>
  </si>
  <si>
    <t>Unassigned;Other</t>
  </si>
  <si>
    <t>k__Fungi;Other</t>
  </si>
  <si>
    <t>k__Fungi;p__Ascomycota</t>
  </si>
  <si>
    <t>k__Fungi;p__Basidiomycota</t>
  </si>
  <si>
    <t>k__Fungi;p__Chytridiomycota</t>
  </si>
  <si>
    <t>k__Fungi;p__Glomeromycota</t>
  </si>
  <si>
    <t>k__Fungi;p__Rozellomycota</t>
  </si>
  <si>
    <t>k__Fungi;p__Zygomycota</t>
  </si>
  <si>
    <t>k__Fungi;p__unidentified</t>
  </si>
  <si>
    <t>k__Plantae;p__unidentified</t>
  </si>
  <si>
    <t>k__Protista;p__Cercozoa</t>
  </si>
  <si>
    <t>k__Protista;p__Ciliophora</t>
  </si>
  <si>
    <t>235A_4</t>
  </si>
  <si>
    <t>OK72_4</t>
  </si>
  <si>
    <t>11955_4</t>
  </si>
  <si>
    <t>280B_4</t>
  </si>
  <si>
    <t>235A_1</t>
  </si>
  <si>
    <t>11955_1</t>
  </si>
  <si>
    <t>OK72_1</t>
  </si>
  <si>
    <t>280B_1</t>
  </si>
  <si>
    <t>Bare_none</t>
  </si>
  <si>
    <t>Unassigned;Other;Other</t>
  </si>
  <si>
    <t>k__Fungi;Other;Other</t>
  </si>
  <si>
    <t>k__Fungi;p__Ascomycota;Other</t>
  </si>
  <si>
    <t>k__Fungi;p__Ascomycota;c__Dothideomycetes</t>
  </si>
  <si>
    <t>k__Fungi;p__Ascomycota;c__Eurotiomycetes</t>
  </si>
  <si>
    <t>k__Fungi;p__Ascomycota;c__Geoglossomycetes</t>
  </si>
  <si>
    <t>k__Fungi;p__Ascomycota;c__Incertae sedis</t>
  </si>
  <si>
    <t>k__Fungi;p__Ascomycota;c__Lecanoromycetes</t>
  </si>
  <si>
    <t>k__Fungi;p__Ascomycota;c__Leotiomycetes</t>
  </si>
  <si>
    <t>k__Fungi;p__Ascomycota;c__Orbiliomycetes</t>
  </si>
  <si>
    <t>k__Fungi;p__Ascomycota;c__Pezizomycetes</t>
  </si>
  <si>
    <t>k__Fungi;p__Ascomycota;c__Saccharomycetes</t>
  </si>
  <si>
    <t>k__Fungi;p__Ascomycota;c__Sordariomycetes</t>
  </si>
  <si>
    <t>k__Fungi;p__Ascomycota;c__Taphrinomycetes</t>
  </si>
  <si>
    <t>k__Fungi;p__Ascomycota;c__unidentified</t>
  </si>
  <si>
    <t>k__Fungi;p__Basidiomycota;Other</t>
  </si>
  <si>
    <t>k__Fungi;p__Basidiomycota;c__Agaricomycetes</t>
  </si>
  <si>
    <t>k__Fungi;p__Basidiomycota;c__Agaricostilbomycetes</t>
  </si>
  <si>
    <t>k__Fungi;p__Basidiomycota;c__Cystobasidiomycetes</t>
  </si>
  <si>
    <t>k__Fungi;p__Basidiomycota;c__Exobasidiomycetes</t>
  </si>
  <si>
    <t>k__Fungi;p__Basidiomycota;c__Incertae sedis</t>
  </si>
  <si>
    <t>k__Fungi;p__Basidiomycota;c__Microbotryomycetes</t>
  </si>
  <si>
    <t>k__Fungi;p__Basidiomycota;c__Pucciniomycetes</t>
  </si>
  <si>
    <t>k__Fungi;p__Basidiomycota;c__Tremellomycetes</t>
  </si>
  <si>
    <t>k__Fungi;p__Basidiomycota;c__Tritirachiomycetes</t>
  </si>
  <si>
    <t>k__Fungi;p__Basidiomycota;c__Ustilaginomycetes</t>
  </si>
  <si>
    <t>k__Fungi;p__Basidiomycota;c__Wallemiomycetes</t>
  </si>
  <si>
    <t>k__Fungi;p__Basidiomycota;c__unidentified</t>
  </si>
  <si>
    <t>k__Fungi;p__Chytridiomycota;c__Chytridiomycetes</t>
  </si>
  <si>
    <t>k__Fungi;p__Chytridiomycota;c__unidentified</t>
  </si>
  <si>
    <t>k__Fungi;p__Glomeromycota;Other</t>
  </si>
  <si>
    <t>k__Fungi;p__Glomeromycota;c__Glomeromycetes</t>
  </si>
  <si>
    <t>k__Fungi;p__Glomeromycota;c__unidentified</t>
  </si>
  <si>
    <t>k__Fungi;p__Rozellomycota;c__unidentified</t>
  </si>
  <si>
    <t>k__Fungi;p__Zygomycota;c__Incertae sedis</t>
  </si>
  <si>
    <t>k__Fungi;p__unidentified;c__unidentified</t>
  </si>
  <si>
    <t>k__Plantae;p__unidentified;c__unidentified</t>
  </si>
  <si>
    <t>k__Protista;p__Cercozoa;c__unidentified</t>
  </si>
  <si>
    <t>k__Protista;p__Ciliophora;c__unidentified</t>
  </si>
  <si>
    <t>Unassigned;Other;Other;Other</t>
  </si>
  <si>
    <t>k__Fungi;Other;Other;Other</t>
  </si>
  <si>
    <t>k__Fungi;p__Ascomycota;Other;Other</t>
  </si>
  <si>
    <t>k__Fungi;p__Ascomycota;c__Dothideomycetes;Other</t>
  </si>
  <si>
    <t>k__Fungi;p__Ascomycota;c__Dothideomycetes;o__Botryosphaeriales</t>
  </si>
  <si>
    <t>k__Fungi;p__Ascomycota;c__Dothideomycetes;o__Capnodiales</t>
  </si>
  <si>
    <t>k__Fungi;p__Ascomycota;c__Dothideomycetes;o__Dothideales</t>
  </si>
  <si>
    <t>k__Fungi;p__Ascomycota;c__Dothideomycetes;o__Incertae sedis</t>
  </si>
  <si>
    <t>k__Fungi;p__Ascomycota;c__Dothideomycetes;o__Pleosporales</t>
  </si>
  <si>
    <t>k__Fungi;p__Ascomycota;c__Dothideomycetes;o__Tubeufiales</t>
  </si>
  <si>
    <t>k__Fungi;p__Ascomycota;c__Dothideomycetes;o__Valsariales</t>
  </si>
  <si>
    <t>k__Fungi;p__Ascomycota;c__Dothideomycetes;o__unidentified</t>
  </si>
  <si>
    <t>k__Fungi;p__Ascomycota;c__Eurotiomycetes;o__Chaetothyriales</t>
  </si>
  <si>
    <t>k__Fungi;p__Ascomycota;c__Eurotiomycetes;o__Eurotiales</t>
  </si>
  <si>
    <t>k__Fungi;p__Ascomycota;c__Eurotiomycetes;o__Onygenales</t>
  </si>
  <si>
    <t>k__Fungi;p__Ascomycota;c__Eurotiomycetes;o__unidentified</t>
  </si>
  <si>
    <t>k__Fungi;p__Ascomycota;c__Geoglossomycetes;o__Geoglossales</t>
  </si>
  <si>
    <t>k__Fungi;p__Ascomycota;c__Incertae sedis;o__Incertae sedis</t>
  </si>
  <si>
    <t>k__Fungi;p__Ascomycota;c__Lecanoromycetes;Other</t>
  </si>
  <si>
    <t>k__Fungi;p__Ascomycota;c__Lecanoromycetes;o__Acarosporales</t>
  </si>
  <si>
    <t>k__Fungi;p__Ascomycota;c__Lecanoromycetes;o__Lecanorales</t>
  </si>
  <si>
    <t>k__Fungi;p__Ascomycota;c__Lecanoromycetes;o__Ostropales</t>
  </si>
  <si>
    <t>k__Fungi;p__Ascomycota;c__Lecanoromycetes;o__Teloschistales</t>
  </si>
  <si>
    <t>k__Fungi;p__Ascomycota;c__Leotiomycetes;Other</t>
  </si>
  <si>
    <t>k__Fungi;p__Ascomycota;c__Leotiomycetes;o__Erysiphales</t>
  </si>
  <si>
    <t>k__Fungi;p__Ascomycota;c__Leotiomycetes;o__Helotiales</t>
  </si>
  <si>
    <t>k__Fungi;p__Ascomycota;c__Leotiomycetes;o__Incertae sedis</t>
  </si>
  <si>
    <t>k__Fungi;p__Ascomycota;c__Leotiomycetes;o__Thelebolales</t>
  </si>
  <si>
    <t>k__Fungi;p__Ascomycota;c__Leotiomycetes;o__unidentified</t>
  </si>
  <si>
    <t>k__Fungi;p__Ascomycota;c__Orbiliomycetes;o__Orbiliales</t>
  </si>
  <si>
    <t>k__Fungi;p__Ascomycota;c__Orbiliomycetes;o__unidentified</t>
  </si>
  <si>
    <t>k__Fungi;p__Ascomycota;c__Pezizomycetes;o__Pezizales</t>
  </si>
  <si>
    <t>k__Fungi;p__Ascomycota;c__Pezizomycetes;o__unidentified</t>
  </si>
  <si>
    <t>k__Fungi;p__Ascomycota;c__Saccharomycetes;o__Saccharomycetales</t>
  </si>
  <si>
    <t>k__Fungi;p__Ascomycota;c__Sordariomycetes;Other</t>
  </si>
  <si>
    <t>k__Fungi;p__Ascomycota;c__Sordariomycetes;o__Chaetosphaeriales</t>
  </si>
  <si>
    <t>k__Fungi;p__Ascomycota;c__Sordariomycetes;o__Coniochaetales</t>
  </si>
  <si>
    <t>k__Fungi;p__Ascomycota;c__Sordariomycetes;o__Hypocreales</t>
  </si>
  <si>
    <t>k__Fungi;p__Ascomycota;c__Sordariomycetes;o__Incertae sedis</t>
  </si>
  <si>
    <t>k__Fungi;p__Ascomycota;c__Sordariomycetes;o__Magnaporthales</t>
  </si>
  <si>
    <t>k__Fungi;p__Ascomycota;c__Sordariomycetes;o__Microascales</t>
  </si>
  <si>
    <t>k__Fungi;p__Ascomycota;c__Sordariomycetes;o__Sordariales</t>
  </si>
  <si>
    <t>k__Fungi;p__Ascomycota;c__Sordariomycetes;o__Trichosphaeriales</t>
  </si>
  <si>
    <t>k__Fungi;p__Ascomycota;c__Sordariomycetes;o__Xylariales</t>
  </si>
  <si>
    <t>k__Fungi;p__Ascomycota;c__Sordariomycetes;o__unidentified</t>
  </si>
  <si>
    <t>k__Fungi;p__Ascomycota;c__Taphrinomycetes;o__Taphrinales</t>
  </si>
  <si>
    <t>k__Fungi;p__Ascomycota;c__unidentified;o__unidentified</t>
  </si>
  <si>
    <t>k__Fungi;p__Basidiomycota;Other;Other</t>
  </si>
  <si>
    <t>k__Fungi;p__Basidiomycota;c__Agaricomycetes;Other</t>
  </si>
  <si>
    <t>k__Fungi;p__Basidiomycota;c__Agaricomycetes;o__Agaricales</t>
  </si>
  <si>
    <t>k__Fungi;p__Basidiomycota;c__Agaricomycetes;o__Auriculariales</t>
  </si>
  <si>
    <t>k__Fungi;p__Basidiomycota;c__Agaricomycetes;o__Boletales</t>
  </si>
  <si>
    <t>k__Fungi;p__Basidiomycota;c__Agaricomycetes;o__Cantharellales</t>
  </si>
  <si>
    <t>k__Fungi;p__Basidiomycota;c__Agaricomycetes;o__Corticiales</t>
  </si>
  <si>
    <t>k__Fungi;p__Basidiomycota;c__Agaricomycetes;o__Geastrales</t>
  </si>
  <si>
    <t>k__Fungi;p__Basidiomycota;c__Agaricomycetes;o__Gomphales</t>
  </si>
  <si>
    <t>k__Fungi;p__Basidiomycota;c__Agaricomycetes;o__Hymenochaetales</t>
  </si>
  <si>
    <t>k__Fungi;p__Basidiomycota;c__Agaricomycetes;o__Polyporales</t>
  </si>
  <si>
    <t>k__Fungi;p__Basidiomycota;c__Agaricomycetes;o__Russulales</t>
  </si>
  <si>
    <t>k__Fungi;p__Basidiomycota;c__Agaricomycetes;o__Sebacinales</t>
  </si>
  <si>
    <t>k__Fungi;p__Basidiomycota;c__Agaricomycetes;o__Thelephorales</t>
  </si>
  <si>
    <t>k__Fungi;p__Basidiomycota;c__Agaricomycetes;o__Trechisporales</t>
  </si>
  <si>
    <t>k__Fungi;p__Basidiomycota;c__Agaricomycetes;o__unidentified</t>
  </si>
  <si>
    <t>k__Fungi;p__Basidiomycota;c__Agaricostilbomycetes;o__Agaricostilbales</t>
  </si>
  <si>
    <t>k__Fungi;p__Basidiomycota;c__Cystobasidiomycetes;o__Erythrobasidiales</t>
  </si>
  <si>
    <t>k__Fungi;p__Basidiomycota;c__Exobasidiomycetes;Other</t>
  </si>
  <si>
    <t>k__Fungi;p__Basidiomycota;c__Exobasidiomycetes;o__Entylomatales</t>
  </si>
  <si>
    <t>k__Fungi;p__Basidiomycota;c__Exobasidiomycetes;o__Incertae sedis</t>
  </si>
  <si>
    <t>k__Fungi;p__Basidiomycota;c__Exobasidiomycetes;o__Microstromatales</t>
  </si>
  <si>
    <t>k__Fungi;p__Basidiomycota;c__Exobasidiomycetes;o__unidentified</t>
  </si>
  <si>
    <t>k__Fungi;p__Basidiomycota;c__Incertae sedis;o__Malasseziales</t>
  </si>
  <si>
    <t>k__Fungi;p__Basidiomycota;c__Microbotryomycetes;Other</t>
  </si>
  <si>
    <t>k__Fungi;p__Basidiomycota;c__Microbotryomycetes;o__Leucosporidiales</t>
  </si>
  <si>
    <t>k__Fungi;p__Basidiomycota;c__Microbotryomycetes;o__Sporidiobolales</t>
  </si>
  <si>
    <t>k__Fungi;p__Basidiomycota;c__Pucciniomycetes;o__Pucciniales</t>
  </si>
  <si>
    <t>k__Fungi;p__Basidiomycota;c__Tremellomycetes;Other</t>
  </si>
  <si>
    <t>k__Fungi;p__Basidiomycota;c__Tremellomycetes;o__Cystofilobasidiales</t>
  </si>
  <si>
    <t>k__Fungi;p__Basidiomycota;c__Tremellomycetes;o__Filobasidiales</t>
  </si>
  <si>
    <t>k__Fungi;p__Basidiomycota;c__Tremellomycetes;o__Tremellales</t>
  </si>
  <si>
    <t>k__Fungi;p__Basidiomycota;c__Tremellomycetes;o__unidentified</t>
  </si>
  <si>
    <t>k__Fungi;p__Basidiomycota;c__Tritirachiomycetes;o__Incertae sedis</t>
  </si>
  <si>
    <t>k__Fungi;p__Basidiomycota;c__Ustilaginomycetes;o__Ustilaginales</t>
  </si>
  <si>
    <t>k__Fungi;p__Basidiomycota;c__Wallemiomycetes;o__Geminibasidiales</t>
  </si>
  <si>
    <t>k__Fungi;p__Basidiomycota;c__unidentified;o__unidentified</t>
  </si>
  <si>
    <t>k__Fungi;p__Chytridiomycota;c__Chytridiomycetes;o__Chytridiales</t>
  </si>
  <si>
    <t>k__Fungi;p__Chytridiomycota;c__Chytridiomycetes;o__Rhizophlyctidales</t>
  </si>
  <si>
    <t>k__Fungi;p__Chytridiomycota;c__Chytridiomycetes;o__Rhizophydiales</t>
  </si>
  <si>
    <t>k__Fungi;p__Chytridiomycota;c__Chytridiomycetes;o__Spizellomycetales</t>
  </si>
  <si>
    <t>k__Fungi;p__Chytridiomycota;c__Chytridiomycetes;o__unidentified</t>
  </si>
  <si>
    <t>k__Fungi;p__Chytridiomycota;c__unidentified;o__unidentified</t>
  </si>
  <si>
    <t>k__Fungi;p__Glomeromycota;Other;Other</t>
  </si>
  <si>
    <t>k__Fungi;p__Glomeromycota;c__Glomeromycetes;o__Diversisporales</t>
  </si>
  <si>
    <t>k__Fungi;p__Glomeromycota;c__Glomeromycetes;o__Glomerales</t>
  </si>
  <si>
    <t>k__Fungi;p__Glomeromycota;c__unidentified;o__unidentified</t>
  </si>
  <si>
    <t>k__Fungi;p__Rozellomycota;c__unidentified;o__unidentified</t>
  </si>
  <si>
    <t>k__Fungi;p__Zygomycota;c__Incertae sedis;o__Basidiobolales</t>
  </si>
  <si>
    <t>k__Fungi;p__Zygomycota;c__Incertae sedis;o__Kickxellales</t>
  </si>
  <si>
    <t>k__Fungi;p__Zygomycota;c__Incertae sedis;o__Mortierellales</t>
  </si>
  <si>
    <t>k__Fungi;p__Zygomycota;c__Incertae sedis;o__Mucorales</t>
  </si>
  <si>
    <t>k__Fungi;p__unidentified;c__unidentified;o__unidentified</t>
  </si>
  <si>
    <t>k__Plantae;p__unidentified;c__unidentified;o__unidentified</t>
  </si>
  <si>
    <t>k__Protista;p__Cercozoa;c__unidentified;o__unidentified</t>
  </si>
  <si>
    <t>k__Protista;p__Ciliophora;c__unidentified;o__unidentified</t>
  </si>
  <si>
    <t>Unassigned;Other;Other;Other;Other</t>
  </si>
  <si>
    <t>k__Fungi;Other;Other;Other;Other</t>
  </si>
  <si>
    <t>k__Fungi;p__Ascomycota;Other;Other;Other</t>
  </si>
  <si>
    <t>k__Fungi;p__Ascomycota;c__Dothideomycetes;Other;Other</t>
  </si>
  <si>
    <t>k__Fungi;p__Ascomycota;c__Dothideomycetes;o__Botryosphaeriales;f__Aplosporellaceae</t>
  </si>
  <si>
    <t>k__Fungi;p__Ascomycota;c__Dothideomycetes;o__Botryosphaeriales;f__Botryosphaeriaceae</t>
  </si>
  <si>
    <t>k__Fungi;p__Ascomycota;c__Dothideomycetes;o__Capnodiales;Other</t>
  </si>
  <si>
    <t>k__Fungi;p__Ascomycota;c__Dothideomycetes;o__Capnodiales;f__Davidiellaceae</t>
  </si>
  <si>
    <t>k__Fungi;p__Ascomycota;c__Dothideomycetes;o__Capnodiales;f__Incertae sedis</t>
  </si>
  <si>
    <t>k__Fungi;p__Ascomycota;c__Dothideomycetes;o__Capnodiales;f__Mycosphaerellaceae</t>
  </si>
  <si>
    <t>k__Fungi;p__Ascomycota;c__Dothideomycetes;o__Capnodiales;f__Teratosphaeriaceae</t>
  </si>
  <si>
    <t>k__Fungi;p__Ascomycota;c__Dothideomycetes;o__Capnodiales;f__unidentified</t>
  </si>
  <si>
    <t>k__Fungi;p__Ascomycota;c__Dothideomycetes;o__Dothideales;Other</t>
  </si>
  <si>
    <t>k__Fungi;p__Ascomycota;c__Dothideomycetes;o__Dothideales;f__Dothioraceae</t>
  </si>
  <si>
    <t>k__Fungi;p__Ascomycota;c__Dothideomycetes;o__Incertae sedis;f__Incertae sedis</t>
  </si>
  <si>
    <t>k__Fungi;p__Ascomycota;c__Dothideomycetes;o__Pleosporales;Other</t>
  </si>
  <si>
    <t>k__Fungi;p__Ascomycota;c__Dothideomycetes;o__Pleosporales;f__Cucurbitariaceae</t>
  </si>
  <si>
    <t>k__Fungi;p__Ascomycota;c__Dothideomycetes;o__Pleosporales;f__Incertae sedis</t>
  </si>
  <si>
    <t>k__Fungi;p__Ascomycota;c__Dothideomycetes;o__Pleosporales;f__Lentitheciaceae</t>
  </si>
  <si>
    <t>k__Fungi;p__Ascomycota;c__Dothideomycetes;o__Pleosporales;f__Leptosphaeriaceae</t>
  </si>
  <si>
    <t>k__Fungi;p__Ascomycota;c__Dothideomycetes;o__Pleosporales;f__Lophiostomataceae</t>
  </si>
  <si>
    <t>k__Fungi;p__Ascomycota;c__Dothideomycetes;o__Pleosporales;f__Massarinaceae</t>
  </si>
  <si>
    <t>k__Fungi;p__Ascomycota;c__Dothideomycetes;o__Pleosporales;f__Montagnulaceae</t>
  </si>
  <si>
    <t>k__Fungi;p__Ascomycota;c__Dothideomycetes;o__Pleosporales;f__Phaeosphaeriaceae</t>
  </si>
  <si>
    <t>k__Fungi;p__Ascomycota;c__Dothideomycetes;o__Pleosporales;f__Pleosporaceae</t>
  </si>
  <si>
    <t>k__Fungi;p__Ascomycota;c__Dothideomycetes;o__Pleosporales;f__Sporormiaceae</t>
  </si>
  <si>
    <t>k__Fungi;p__Ascomycota;c__Dothideomycetes;o__Pleosporales;f__Tetraplosphaeriaceae</t>
  </si>
  <si>
    <t>k__Fungi;p__Ascomycota;c__Dothideomycetes;o__Pleosporales;f__unidentified</t>
  </si>
  <si>
    <t>k__Fungi;p__Ascomycota;c__Dothideomycetes;o__Tubeufiales;f__Tubeufiaceae</t>
  </si>
  <si>
    <t>k__Fungi;p__Ascomycota;c__Dothideomycetes;o__Valsariales;f__Valsariaceae</t>
  </si>
  <si>
    <t>k__Fungi;p__Ascomycota;c__Dothideomycetes;o__unidentified;f__unidentified</t>
  </si>
  <si>
    <t>k__Fungi;p__Ascomycota;c__Eurotiomycetes;o__Chaetothyriales;Other</t>
  </si>
  <si>
    <t>k__Fungi;p__Ascomycota;c__Eurotiomycetes;o__Chaetothyriales;f__Chaetothyriaceae</t>
  </si>
  <si>
    <t>k__Fungi;p__Ascomycota;c__Eurotiomycetes;o__Chaetothyriales;f__Herpotrichiellaceae</t>
  </si>
  <si>
    <t>k__Fungi;p__Ascomycota;c__Eurotiomycetes;o__Chaetothyriales;f__unidentified</t>
  </si>
  <si>
    <t>k__Fungi;p__Ascomycota;c__Eurotiomycetes;o__Eurotiales;Other</t>
  </si>
  <si>
    <t>k__Fungi;p__Ascomycota;c__Eurotiomycetes;o__Eurotiales;f__Incertae sedis</t>
  </si>
  <si>
    <t>k__Fungi;p__Ascomycota;c__Eurotiomycetes;o__Eurotiales;f__Trichocomaceae</t>
  </si>
  <si>
    <t>k__Fungi;p__Ascomycota;c__Eurotiomycetes;o__Eurotiales;f__unidentified</t>
  </si>
  <si>
    <t>k__Fungi;p__Ascomycota;c__Eurotiomycetes;o__Onygenales;Other</t>
  </si>
  <si>
    <t>k__Fungi;p__Ascomycota;c__Eurotiomycetes;o__Onygenales;f__Ajellomycetaceae</t>
  </si>
  <si>
    <t>k__Fungi;p__Ascomycota;c__Eurotiomycetes;o__Onygenales;f__Gymnoascaceae</t>
  </si>
  <si>
    <t>k__Fungi;p__Ascomycota;c__Eurotiomycetes;o__Onygenales;f__Incertae sedis</t>
  </si>
  <si>
    <t>k__Fungi;p__Ascomycota;c__Eurotiomycetes;o__Onygenales;f__Onygenaceae</t>
  </si>
  <si>
    <t>k__Fungi;p__Ascomycota;c__Eurotiomycetes;o__Onygenales;f__unidentified</t>
  </si>
  <si>
    <t>k__Fungi;p__Ascomycota;c__Eurotiomycetes;o__unidentified;f__unidentified</t>
  </si>
  <si>
    <t>k__Fungi;p__Ascomycota;c__Geoglossomycetes;o__Geoglossales;f__Geoglossaceae</t>
  </si>
  <si>
    <t>k__Fungi;p__Ascomycota;c__Incertae sedis;o__Incertae sedis;f__Incertae sedis</t>
  </si>
  <si>
    <t>k__Fungi;p__Ascomycota;c__Incertae sedis;o__Incertae sedis;f__Pseudeurotiaceae</t>
  </si>
  <si>
    <t>k__Fungi;p__Ascomycota;c__Lecanoromycetes;Other;Other</t>
  </si>
  <si>
    <t>k__Fungi;p__Ascomycota;c__Lecanoromycetes;o__Acarosporales;f__Acarosporaceae</t>
  </si>
  <si>
    <t>k__Fungi;p__Ascomycota;c__Lecanoromycetes;o__Lecanorales;f__Parmeliaceae</t>
  </si>
  <si>
    <t>k__Fungi;p__Ascomycota;c__Lecanoromycetes;o__Ostropales;f__unidentified</t>
  </si>
  <si>
    <t>k__Fungi;p__Ascomycota;c__Lecanoromycetes;o__Teloschistales;f__Teloschistaceae</t>
  </si>
  <si>
    <t>k__Fungi;p__Ascomycota;c__Leotiomycetes;Other;Other</t>
  </si>
  <si>
    <t>k__Fungi;p__Ascomycota;c__Leotiomycetes;o__Erysiphales;f__Erysiphaceae</t>
  </si>
  <si>
    <t>k__Fungi;p__Ascomycota;c__Leotiomycetes;o__Helotiales;Other</t>
  </si>
  <si>
    <t>k__Fungi;p__Ascomycota;c__Leotiomycetes;o__Helotiales;f__Helotiaceae</t>
  </si>
  <si>
    <t>k__Fungi;p__Ascomycota;c__Leotiomycetes;o__Helotiales;f__Hyaloscyphaceae</t>
  </si>
  <si>
    <t>k__Fungi;p__Ascomycota;c__Leotiomycetes;o__Helotiales;f__Incertae sedis</t>
  </si>
  <si>
    <t>k__Fungi;p__Ascomycota;c__Leotiomycetes;o__Helotiales;f__Rutstroemiaceae</t>
  </si>
  <si>
    <t>k__Fungi;p__Ascomycota;c__Leotiomycetes;o__Helotiales;f__Sclerotiniaceae</t>
  </si>
  <si>
    <t>k__Fungi;p__Ascomycota;c__Leotiomycetes;o__Helotiales;f__unidentified</t>
  </si>
  <si>
    <t>k__Fungi;p__Ascomycota;c__Leotiomycetes;o__Incertae sedis;f__Myxotrichaceae</t>
  </si>
  <si>
    <t>k__Fungi;p__Ascomycota;c__Leotiomycetes;o__Thelebolales;f__Thelebolaceae</t>
  </si>
  <si>
    <t>k__Fungi;p__Ascomycota;c__Leotiomycetes;o__unidentified;f__unidentified</t>
  </si>
  <si>
    <t>k__Fungi;p__Ascomycota;c__Orbiliomycetes;o__Orbiliales;f__Orbiliaceae</t>
  </si>
  <si>
    <t>k__Fungi;p__Ascomycota;c__Orbiliomycetes;o__unidentified;f__unidentified</t>
  </si>
  <si>
    <t>k__Fungi;p__Ascomycota;c__Pezizomycetes;o__Pezizales;Other</t>
  </si>
  <si>
    <t>k__Fungi;p__Ascomycota;c__Pezizomycetes;o__Pezizales;f__Ascobolaceae</t>
  </si>
  <si>
    <t>k__Fungi;p__Ascomycota;c__Pezizomycetes;o__Pezizales;f__Pezizaceae</t>
  </si>
  <si>
    <t>k__Fungi;p__Ascomycota;c__Pezizomycetes;o__Pezizales;f__Pyronemataceae</t>
  </si>
  <si>
    <t>k__Fungi;p__Ascomycota;c__Pezizomycetes;o__Pezizales;f__unidentified</t>
  </si>
  <si>
    <t>k__Fungi;p__Ascomycota;c__Pezizomycetes;o__unidentified;f__unidentified</t>
  </si>
  <si>
    <t>k__Fungi;p__Ascomycota;c__Saccharomycetes;o__Saccharomycetales;f__Debaryomycetaceae</t>
  </si>
  <si>
    <t>k__Fungi;p__Ascomycota;c__Saccharomycetes;o__Saccharomycetales;f__Dipodascaceae</t>
  </si>
  <si>
    <t>k__Fungi;p__Ascomycota;c__Saccharomycetes;o__Saccharomycetales;f__Incertae sedis</t>
  </si>
  <si>
    <t>k__Fungi;p__Ascomycota;c__Saccharomycetes;o__Saccharomycetales;f__Saccharomycetaceae</t>
  </si>
  <si>
    <t>k__Fungi;p__Ascomycota;c__Sordariomycetes;Other;Other</t>
  </si>
  <si>
    <t>k__Fungi;p__Ascomycota;c__Sordariomycetes;o__Chaetosphaeriales;f__Chaetosphaeriaceae</t>
  </si>
  <si>
    <t>k__Fungi;p__Ascomycota;c__Sordariomycetes;o__Coniochaetales;f__unidentified</t>
  </si>
  <si>
    <t>k__Fungi;p__Ascomycota;c__Sordariomycetes;o__Hypocreales;Other</t>
  </si>
  <si>
    <t>k__Fungi;p__Ascomycota;c__Sordariomycetes;o__Hypocreales;f__Bionectriaceae</t>
  </si>
  <si>
    <t>k__Fungi;p__Ascomycota;c__Sordariomycetes;o__Hypocreales;f__Clavicipitaceae</t>
  </si>
  <si>
    <t>k__Fungi;p__Ascomycota;c__Sordariomycetes;o__Hypocreales;f__Cordycipitaceae</t>
  </si>
  <si>
    <t>k__Fungi;p__Ascomycota;c__Sordariomycetes;o__Hypocreales;f__Hypocreaceae</t>
  </si>
  <si>
    <t>k__Fungi;p__Ascomycota;c__Sordariomycetes;o__Hypocreales;f__Incertae sedis</t>
  </si>
  <si>
    <t>k__Fungi;p__Ascomycota;c__Sordariomycetes;o__Hypocreales;f__Nectriaceae</t>
  </si>
  <si>
    <t>k__Fungi;p__Ascomycota;c__Sordariomycetes;o__Hypocreales;f__Ophiocordycipitaceae</t>
  </si>
  <si>
    <t>k__Fungi;p__Ascomycota;c__Sordariomycetes;o__Hypocreales;f__unidentified</t>
  </si>
  <si>
    <t>k__Fungi;p__Ascomycota;c__Sordariomycetes;o__Incertae sedis;f__Apiosporaceae</t>
  </si>
  <si>
    <t>k__Fungi;p__Ascomycota;c__Sordariomycetes;o__Incertae sedis;f__Glomerellaceae</t>
  </si>
  <si>
    <t>k__Fungi;p__Ascomycota;c__Sordariomycetes;o__Incertae sedis;f__Incertae sedis</t>
  </si>
  <si>
    <t>k__Fungi;p__Ascomycota;c__Sordariomycetes;o__Magnaporthales;f__Magnaporthaceae</t>
  </si>
  <si>
    <t>k__Fungi;p__Ascomycota;c__Sordariomycetes;o__Microascales;Other</t>
  </si>
  <si>
    <t>k__Fungi;p__Ascomycota;c__Sordariomycetes;o__Microascales;f__Incertae sedis</t>
  </si>
  <si>
    <t>k__Fungi;p__Ascomycota;c__Sordariomycetes;o__Microascales;f__Microascaceae</t>
  </si>
  <si>
    <t>k__Fungi;p__Ascomycota;c__Sordariomycetes;o__Microascales;f__unidentified</t>
  </si>
  <si>
    <t>k__Fungi;p__Ascomycota;c__Sordariomycetes;o__Sordariales;Other</t>
  </si>
  <si>
    <t>k__Fungi;p__Ascomycota;c__Sordariomycetes;o__Sordariales;f__Chaetomiaceae</t>
  </si>
  <si>
    <t>k__Fungi;p__Ascomycota;c__Sordariomycetes;o__Sordariales;f__Lasiosphaeriaceae</t>
  </si>
  <si>
    <t>k__Fungi;p__Ascomycota;c__Sordariomycetes;o__Sordariales;f__unidentified</t>
  </si>
  <si>
    <t>k__Fungi;p__Ascomycota;c__Sordariomycetes;o__Trichosphaeriales;f__Incertae sedis</t>
  </si>
  <si>
    <t>k__Fungi;p__Ascomycota;c__Sordariomycetes;o__Xylariales;f__Amphisphaeriaceae</t>
  </si>
  <si>
    <t>k__Fungi;p__Ascomycota;c__Sordariomycetes;o__Xylariales;f__Diatrypaceae</t>
  </si>
  <si>
    <t>k__Fungi;p__Ascomycota;c__Sordariomycetes;o__Xylariales;f__Hyponectriaceae</t>
  </si>
  <si>
    <t>k__Fungi;p__Ascomycota;c__Sordariomycetes;o__Xylariales;f__Incertae sedis</t>
  </si>
  <si>
    <t>k__Fungi;p__Ascomycota;c__Sordariomycetes;o__Xylariales;f__Xylariaceae</t>
  </si>
  <si>
    <t>k__Fungi;p__Ascomycota;c__Sordariomycetes;o__Xylariales;f__unidentified</t>
  </si>
  <si>
    <t>k__Fungi;p__Ascomycota;c__Sordariomycetes;o__unidentified;f__unidentified</t>
  </si>
  <si>
    <t>k__Fungi;p__Ascomycota;c__Taphrinomycetes;o__Taphrinales;f__Taphrinaceae</t>
  </si>
  <si>
    <t>k__Fungi;p__Ascomycota;c__unidentified;o__unidentified;f__unidentified</t>
  </si>
  <si>
    <t>k__Fungi;p__Basidiomycota;Other;Other;Other</t>
  </si>
  <si>
    <t>k__Fungi;p__Basidiomycota;c__Agaricomycetes;Other;Other</t>
  </si>
  <si>
    <t>k__Fungi;p__Basidiomycota;c__Agaricomycetes;o__Agaricales;Other</t>
  </si>
  <si>
    <t>k__Fungi;p__Basidiomycota;c__Agaricomycetes;o__Agaricales;f__Agaricaceae</t>
  </si>
  <si>
    <t>k__Fungi;p__Basidiomycota;c__Agaricomycetes;o__Agaricales;f__Bolbitiaceae</t>
  </si>
  <si>
    <t>k__Fungi;p__Basidiomycota;c__Agaricomycetes;o__Agaricales;f__Clavariaceae</t>
  </si>
  <si>
    <t>k__Fungi;p__Basidiomycota;c__Agaricomycetes;o__Agaricales;f__Cortinariaceae</t>
  </si>
  <si>
    <t>k__Fungi;p__Basidiomycota;c__Agaricomycetes;o__Agaricales;f__Entolomataceae</t>
  </si>
  <si>
    <t>k__Fungi;p__Basidiomycota;c__Agaricomycetes;o__Agaricales;f__Hygrophoraceae</t>
  </si>
  <si>
    <t>k__Fungi;p__Basidiomycota;c__Agaricomycetes;o__Agaricales;f__Inocybaceae</t>
  </si>
  <si>
    <t>k__Fungi;p__Basidiomycota;c__Agaricomycetes;o__Agaricales;f__Lyophyllaceae</t>
  </si>
  <si>
    <t>k__Fungi;p__Basidiomycota;c__Agaricomycetes;o__Agaricales;f__Marasmiaceae</t>
  </si>
  <si>
    <t>k__Fungi;p__Basidiomycota;c__Agaricomycetes;o__Agaricales;f__Physalacriaceae</t>
  </si>
  <si>
    <t>k__Fungi;p__Basidiomycota;c__Agaricomycetes;o__Agaricales;f__Pluteaceae</t>
  </si>
  <si>
    <t>k__Fungi;p__Basidiomycota;c__Agaricomycetes;o__Agaricales;f__Psathyrellaceae</t>
  </si>
  <si>
    <t>k__Fungi;p__Basidiomycota;c__Agaricomycetes;o__Agaricales;f__Schizophyllaceae</t>
  </si>
  <si>
    <t>k__Fungi;p__Basidiomycota;c__Agaricomycetes;o__Agaricales;f__Strophariaceae</t>
  </si>
  <si>
    <t>k__Fungi;p__Basidiomycota;c__Agaricomycetes;o__Agaricales;f__Tricholomataceae</t>
  </si>
  <si>
    <t>k__Fungi;p__Basidiomycota;c__Agaricomycetes;o__Agaricales;f__unidentified</t>
  </si>
  <si>
    <t>k__Fungi;p__Basidiomycota;c__Agaricomycetes;o__Auriculariales;Other</t>
  </si>
  <si>
    <t>k__Fungi;p__Basidiomycota;c__Agaricomycetes;o__Auriculariales;f__Incertae sedis</t>
  </si>
  <si>
    <t>k__Fungi;p__Basidiomycota;c__Agaricomycetes;o__Auriculariales;f__unidentified</t>
  </si>
  <si>
    <t>k__Fungi;p__Basidiomycota;c__Agaricomycetes;o__Boletales;f__Boletaceae</t>
  </si>
  <si>
    <t>k__Fungi;p__Basidiomycota;c__Agaricomycetes;o__Boletales;f__Coniophoraceae</t>
  </si>
  <si>
    <t>k__Fungi;p__Basidiomycota;c__Agaricomycetes;o__Boletales;f__Paxillaceae</t>
  </si>
  <si>
    <t>k__Fungi;p__Basidiomycota;c__Agaricomycetes;o__Boletales;f__Sclerodermataceae</t>
  </si>
  <si>
    <t>k__Fungi;p__Basidiomycota;c__Agaricomycetes;o__Boletales;f__Suillaceae</t>
  </si>
  <si>
    <t>k__Fungi;p__Basidiomycota;c__Agaricomycetes;o__Cantharellales;Other</t>
  </si>
  <si>
    <t>k__Fungi;p__Basidiomycota;c__Agaricomycetes;o__Cantharellales;f__Botryobasidiaceae</t>
  </si>
  <si>
    <t>k__Fungi;p__Basidiomycota;c__Agaricomycetes;o__Cantharellales;f__Ceratobasidiaceae</t>
  </si>
  <si>
    <t>k__Fungi;p__Basidiomycota;c__Agaricomycetes;o__Cantharellales;f__Hydnaceae</t>
  </si>
  <si>
    <t>k__Fungi;p__Basidiomycota;c__Agaricomycetes;o__Cantharellales;f__Incertae sedis</t>
  </si>
  <si>
    <t>k__Fungi;p__Basidiomycota;c__Agaricomycetes;o__Cantharellales;f__Tulasnellaceae</t>
  </si>
  <si>
    <t>k__Fungi;p__Basidiomycota;c__Agaricomycetes;o__Cantharellales;f__unidentified</t>
  </si>
  <si>
    <t>k__Fungi;p__Basidiomycota;c__Agaricomycetes;o__Corticiales;f__Corticiaceae</t>
  </si>
  <si>
    <t>k__Fungi;p__Basidiomycota;c__Agaricomycetes;o__Corticiales;f__unidentified</t>
  </si>
  <si>
    <t>k__Fungi;p__Basidiomycota;c__Agaricomycetes;o__Geastrales;f__Geastraceae</t>
  </si>
  <si>
    <t>k__Fungi;p__Basidiomycota;c__Agaricomycetes;o__Gomphales;f__Gomphaceae</t>
  </si>
  <si>
    <t>k__Fungi;p__Basidiomycota;c__Agaricomycetes;o__Hymenochaetales;f__Hymenochaetaceae</t>
  </si>
  <si>
    <t>k__Fungi;p__Basidiomycota;c__Agaricomycetes;o__Hymenochaetales;f__Incertae sedis</t>
  </si>
  <si>
    <t>k__Fungi;p__Basidiomycota;c__Agaricomycetes;o__Hymenochaetales;f__Schizoporaceae</t>
  </si>
  <si>
    <t>k__Fungi;p__Basidiomycota;c__Agaricomycetes;o__Polyporales;Other</t>
  </si>
  <si>
    <t>k__Fungi;p__Basidiomycota;c__Agaricomycetes;o__Polyporales;f__Fomitopsidaceae</t>
  </si>
  <si>
    <t>k__Fungi;p__Basidiomycota;c__Agaricomycetes;o__Polyporales;f__Ganodermataceae</t>
  </si>
  <si>
    <t>k__Fungi;p__Basidiomycota;c__Agaricomycetes;o__Polyporales;f__Meripilaceae</t>
  </si>
  <si>
    <t>k__Fungi;p__Basidiomycota;c__Agaricomycetes;o__Polyporales;f__Meruliaceae</t>
  </si>
  <si>
    <t>k__Fungi;p__Basidiomycota;c__Agaricomycetes;o__Polyporales;f__Phanerochaetaceae</t>
  </si>
  <si>
    <t>k__Fungi;p__Basidiomycota;c__Agaricomycetes;o__Polyporales;f__Polyporaceae</t>
  </si>
  <si>
    <t>k__Fungi;p__Basidiomycota;c__Agaricomycetes;o__Polyporales;f__Xenasmataceae</t>
  </si>
  <si>
    <t>k__Fungi;p__Basidiomycota;c__Agaricomycetes;o__Polyporales;f__unidentified</t>
  </si>
  <si>
    <t>k__Fungi;p__Basidiomycota;c__Agaricomycetes;o__Russulales;f__Peniophoraceae</t>
  </si>
  <si>
    <t>k__Fungi;p__Basidiomycota;c__Agaricomycetes;o__Russulales;f__Stephanosporaceae</t>
  </si>
  <si>
    <t>k__Fungi;p__Basidiomycota;c__Agaricomycetes;o__Sebacinales;Other</t>
  </si>
  <si>
    <t>k__Fungi;p__Basidiomycota;c__Agaricomycetes;o__Sebacinales;f__Sebacinaceae</t>
  </si>
  <si>
    <t>k__Fungi;p__Basidiomycota;c__Agaricomycetes;o__Sebacinales;f__Sebacinales Group B</t>
  </si>
  <si>
    <t>k__Fungi;p__Basidiomycota;c__Agaricomycetes;o__Sebacinales;f__unidentified</t>
  </si>
  <si>
    <t>k__Fungi;p__Basidiomycota;c__Agaricomycetes;o__Thelephorales;f__Thelephoraceae</t>
  </si>
  <si>
    <t>k__Fungi;p__Basidiomycota;c__Agaricomycetes;o__Trechisporales;f__Hydnodontaceae</t>
  </si>
  <si>
    <t>k__Fungi;p__Basidiomycota;c__Agaricomycetes;o__Trechisporales;f__unidentified</t>
  </si>
  <si>
    <t>k__Fungi;p__Basidiomycota;c__Agaricomycetes;o__unidentified;f__unidentified</t>
  </si>
  <si>
    <t>k__Fungi;p__Basidiomycota;c__Agaricostilbomycetes;o__Agaricostilbales;f__Agaricostilbaceae</t>
  </si>
  <si>
    <t>k__Fungi;p__Basidiomycota;c__Agaricostilbomycetes;o__Agaricostilbales;f__Kondoaceae</t>
  </si>
  <si>
    <t>k__Fungi;p__Basidiomycota;c__Agaricostilbomycetes;o__Agaricostilbales;f__unidentified</t>
  </si>
  <si>
    <t>k__Fungi;p__Basidiomycota;c__Cystobasidiomycetes;o__Erythrobasidiales;f__Incertae sedis</t>
  </si>
  <si>
    <t>k__Fungi;p__Basidiomycota;c__Exobasidiomycetes;Other;Other</t>
  </si>
  <si>
    <t>k__Fungi;p__Basidiomycota;c__Exobasidiomycetes;o__Entylomatales;Other</t>
  </si>
  <si>
    <t>k__Fungi;p__Basidiomycota;c__Exobasidiomycetes;o__Incertae sedis;f__Incertae sedis</t>
  </si>
  <si>
    <t>k__Fungi;p__Basidiomycota;c__Exobasidiomycetes;o__Microstromatales;f__Microstromataceae</t>
  </si>
  <si>
    <t>k__Fungi;p__Basidiomycota;c__Exobasidiomycetes;o__unidentified;f__unidentified</t>
  </si>
  <si>
    <t>k__Fungi;p__Basidiomycota;c__Incertae sedis;o__Malasseziales;f__Malasseziaceae</t>
  </si>
  <si>
    <t>k__Fungi;p__Basidiomycota;c__Incertae sedis;o__Malasseziales;f__unidentified</t>
  </si>
  <si>
    <t>k__Fungi;p__Basidiomycota;c__Microbotryomycetes;Other;Other</t>
  </si>
  <si>
    <t>k__Fungi;p__Basidiomycota;c__Microbotryomycetes;o__Leucosporidiales;f__Leucosporidiaceae</t>
  </si>
  <si>
    <t>k__Fungi;p__Basidiomycota;c__Microbotryomycetes;o__Sporidiobolales;f__Incertae sedis</t>
  </si>
  <si>
    <t>k__Fungi;p__Basidiomycota;c__Microbotryomycetes;o__Sporidiobolales;f__unidentified</t>
  </si>
  <si>
    <t>k__Fungi;p__Basidiomycota;c__Pucciniomycetes;o__Pucciniales;f__Melampsoraceae</t>
  </si>
  <si>
    <t>k__Fungi;p__Basidiomycota;c__Pucciniomycetes;o__Pucciniales;f__Pucciniaceae</t>
  </si>
  <si>
    <t>k__Fungi;p__Basidiomycota;c__Tremellomycetes;Other;Other</t>
  </si>
  <si>
    <t>k__Fungi;p__Basidiomycota;c__Tremellomycetes;o__Cystofilobasidiales;f__Cystofilobasidiaceae</t>
  </si>
  <si>
    <t>k__Fungi;p__Basidiomycota;c__Tremellomycetes;o__Cystofilobasidiales;f__Incertae sedis</t>
  </si>
  <si>
    <t>k__Fungi;p__Basidiomycota;c__Tremellomycetes;o__Filobasidiales;f__Filobasidiaceae</t>
  </si>
  <si>
    <t>k__Fungi;p__Basidiomycota;c__Tremellomycetes;o__Tremellales;f__Incertae sedis</t>
  </si>
  <si>
    <t>k__Fungi;p__Basidiomycota;c__Tremellomycetes;o__unidentified;f__unidentified</t>
  </si>
  <si>
    <t>k__Fungi;p__Basidiomycota;c__Tritirachiomycetes;o__Incertae sedis;f__Incertae sedis</t>
  </si>
  <si>
    <t>k__Fungi;p__Basidiomycota;c__Ustilaginomycetes;o__Ustilaginales;Other</t>
  </si>
  <si>
    <t>k__Fungi;p__Basidiomycota;c__Ustilaginomycetes;o__Ustilaginales;f__Ustilaginaceae</t>
  </si>
  <si>
    <t>k__Fungi;p__Basidiomycota;c__Wallemiomycetes;o__Geminibasidiales;f__Geminibasidiaceae</t>
  </si>
  <si>
    <t>k__Fungi;p__Basidiomycota;c__unidentified;o__unidentified;f__unidentified</t>
  </si>
  <si>
    <t>k__Fungi;p__Chytridiomycota;c__Chytridiomycetes;o__Chytridiales;f__Chytridiaceae</t>
  </si>
  <si>
    <t>k__Fungi;p__Chytridiomycota;c__Chytridiomycetes;o__Rhizophlyctidales;f__Rhizophlyctidaceae</t>
  </si>
  <si>
    <t>k__Fungi;p__Chytridiomycota;c__Chytridiomycetes;o__Rhizophydiales;f__Incertae sedis</t>
  </si>
  <si>
    <t>k__Fungi;p__Chytridiomycota;c__Chytridiomycetes;o__Spizellomycetales;f__Spizellomycetaceae</t>
  </si>
  <si>
    <t>k__Fungi;p__Chytridiomycota;c__Chytridiomycetes;o__unidentified;f__unidentified</t>
  </si>
  <si>
    <t>k__Fungi;p__Chytridiomycota;c__unidentified;o__unidentified;f__unidentified</t>
  </si>
  <si>
    <t>k__Fungi;p__Glomeromycota;Other;Other;Other</t>
  </si>
  <si>
    <t>k__Fungi;p__Glomeromycota;c__Glomeromycetes;o__Diversisporales;f__Gigasporaceae</t>
  </si>
  <si>
    <t>k__Fungi;p__Glomeromycota;c__Glomeromycetes;o__Glomerales;f__Glomeraceae</t>
  </si>
  <si>
    <t>k__Fungi;p__Glomeromycota;c__unidentified;o__unidentified;f__unidentified</t>
  </si>
  <si>
    <t>k__Fungi;p__Rozellomycota;c__unidentified;o__unidentified;f__unidentified</t>
  </si>
  <si>
    <t>k__Fungi;p__Zygomycota;c__Incertae sedis;o__Basidiobolales;f__Basidiobolaceae</t>
  </si>
  <si>
    <t>k__Fungi;p__Zygomycota;c__Incertae sedis;o__Kickxellales;f__Kickxellaceae</t>
  </si>
  <si>
    <t>k__Fungi;p__Zygomycota;c__Incertae sedis;o__Mortierellales;Other</t>
  </si>
  <si>
    <t>k__Fungi;p__Zygomycota;c__Incertae sedis;o__Mortierellales;f__Mortierellaceae</t>
  </si>
  <si>
    <t>k__Fungi;p__Zygomycota;c__Incertae sedis;o__Mortierellales;f__unidentified</t>
  </si>
  <si>
    <t>k__Fungi;p__Zygomycota;c__Incertae sedis;o__Mucorales;Other</t>
  </si>
  <si>
    <t>k__Fungi;p__Zygomycota;c__Incertae sedis;o__Mucorales;f__Cunninghamellaceae</t>
  </si>
  <si>
    <t>k__Fungi;p__Zygomycota;c__Incertae sedis;o__Mucorales;f__Lichtheimiaceae</t>
  </si>
  <si>
    <t>k__Fungi;p__Zygomycota;c__Incertae sedis;o__Mucorales;f__Mucoraceae</t>
  </si>
  <si>
    <t>k__Fungi;p__Zygomycota;c__Incertae sedis;o__Mucorales;f__Rhizopodaceae</t>
  </si>
  <si>
    <t>k__Fungi;p__Zygomycota;c__Incertae sedis;o__Mucorales;f__Saksenaeaceae</t>
  </si>
  <si>
    <t>k__Fungi;p__Zygomycota;c__Incertae sedis;o__Mucorales;f__Syncephalastraceae</t>
  </si>
  <si>
    <t>k__Fungi;p__Zygomycota;c__Incertae sedis;o__Mucorales;f__Umbelopsidaceae</t>
  </si>
  <si>
    <t>k__Fungi;p__unidentified;c__unidentified;o__unidentified;f__unidentified</t>
  </si>
  <si>
    <t>k__Plantae;p__unidentified;c__unidentified;o__unidentified;f__unidentified</t>
  </si>
  <si>
    <t>k__Protista;p__Cercozoa;c__unidentified;o__unidentified;f__unidentified</t>
  </si>
  <si>
    <t>k__Protista;p__Ciliophora;c__unidentified;o__unidentified;f__unidentified</t>
  </si>
  <si>
    <t>UnassignedOtherOtherOtherOther</t>
  </si>
  <si>
    <t>k__FungiOtherOtherOtherOther</t>
  </si>
  <si>
    <t>k__Fungip__AscomycotaOtherOtherOther</t>
  </si>
  <si>
    <t>k__Fungip__Ascomycotac__DothideomycetesOtherOther</t>
  </si>
  <si>
    <t>k__Fungip__Ascomycotac__Dothideomyceteso__Botryosphaerialesf__Aplosporellaceaeg__Aplosporella</t>
  </si>
  <si>
    <t>k__Fungip__Ascomycotac__Dothideomyceteso__Botryosphaerialesf__Botryosphaeriaceaeg__Diplodia</t>
  </si>
  <si>
    <t>k__Fungip__Ascomycotac__Dothideomyceteso__Botryosphaerialesf__Botryosphaeriaceaeg__Dothiorella</t>
  </si>
  <si>
    <t>k__Fungip__Ascomycotac__Dothideomyceteso__Botryosphaerialesf__Botryosphaeriaceaeg__Macrophomina</t>
  </si>
  <si>
    <t>k__Fungip__Ascomycotac__Dothideomyceteso__Botryosphaerialesf__Botryosphaeriaceaeg__Neofusicoccum</t>
  </si>
  <si>
    <t>k__Fungip__Ascomycotac__Dothideomyceteso__Botryosphaerialesf__Botryosphaeriaceaeg__Sphaeropsis</t>
  </si>
  <si>
    <t>k__Fungip__Ascomycotac__Dothideomyceteso__CapnodialesOther</t>
  </si>
  <si>
    <t>k__Fungip__Ascomycotac__Dothideomyceteso__Capnodialesf__Davidiellaceaeg__Cladosporium</t>
  </si>
  <si>
    <t>k__Fungip__Ascomycotac__Dothideomyceteso__Capnodialesf__Incertae sedisg__Capnobotryella</t>
  </si>
  <si>
    <t>k__Fungip__Ascomycotac__Dothideomyceteso__Capnodialesf__Incertae sedisg__Rachicladosporium</t>
  </si>
  <si>
    <t>k__Fungip__Ascomycotac__Dothideomyceteso__Capnodialesf__Mycosphaerellaceaeg__Dissoconium</t>
  </si>
  <si>
    <t>k__Fungip__Ascomycotac__Dothideomyceteso__Capnodialesf__Mycosphaerellaceaeg__Ramichloridium</t>
  </si>
  <si>
    <t>k__Fungip__Ascomycotac__Dothideomyceteso__Capnodialesf__Mycosphaerellaceaeg__unidentified</t>
  </si>
  <si>
    <t>k__Fungip__Ascomycotac__Dothideomyceteso__Capnodialesf__Teratosphaeriaceae</t>
  </si>
  <si>
    <t>k__Fungip__Ascomycotac__Dothideomyceteso__Capnodialesf__Teratosphaeriaceaeg__Catenulostroma</t>
  </si>
  <si>
    <t>k__Fungip__Ascomycotac__Dothideomyceteso__Capnodialesf__Teratosphaeriaceaeg__Devriesia</t>
  </si>
  <si>
    <t>k__Fungip__Ascomycotac__Dothideomyceteso__Capnodialesf__unidentifiedg__unidentified</t>
  </si>
  <si>
    <t>k__Fungip__Ascomycotac__Dothideomyceteso__DothidealesOther</t>
  </si>
  <si>
    <t>k__Fungip__Ascomycotac__Dothideomyceteso__Dothidealesf__Dothioraceae</t>
  </si>
  <si>
    <t>k__Fungip__Ascomycotac__Dothideomyceteso__Dothidealesf__Dothioraceaeg__Aureobasidium</t>
  </si>
  <si>
    <t>k__Fungip__Ascomycotac__Dothideomyceteso__Dothidealesf__Dothioraceaeg__Pringsheimia</t>
  </si>
  <si>
    <t>k__Fungip__Ascomycotac__Dothideomyceteso__Incertae sedisf__Incertae sedisg__Minutisphaera</t>
  </si>
  <si>
    <t>k__Fungip__Ascomycotac__Dothideomyceteso__PleosporalesOther</t>
  </si>
  <si>
    <t>k__Fungip__Ascomycotac__Dothideomyceteso__Pleosporalesf__Cucurbitariaceaeg__Pyrenochaetopsis</t>
  </si>
  <si>
    <t>k__Fungip__Ascomycotac__Dothideomyceteso__Pleosporalesf__Incertae sedis</t>
  </si>
  <si>
    <t>k__Fungip__Ascomycotac__Dothideomyceteso__Pleosporalesf__Incertae sedisg__Dictyosporium</t>
  </si>
  <si>
    <t>k__Fungip__Ascomycotac__Dothideomyceteso__Pleosporalesf__Incertae sedisg__Neophaeosphaeria</t>
  </si>
  <si>
    <t>k__Fungip__Ascomycotac__Dothideomyceteso__Pleosporalesf__Incertae sedisg__Periconia</t>
  </si>
  <si>
    <t>k__Fungip__Ascomycotac__Dothideomyceteso__Pleosporalesf__Incertae sedisg__Peyronellaea</t>
  </si>
  <si>
    <t>k__Fungip__Ascomycotac__Dothideomyceteso__Pleosporalesf__Incertae sedisg__Phoma</t>
  </si>
  <si>
    <t>k__Fungip__Ascomycotac__Dothideomyceteso__Pleosporalesf__Incertae sedisg__Pyrenochaeta</t>
  </si>
  <si>
    <t>k__Fungip__Ascomycotac__Dothideomyceteso__Pleosporalesf__Lentitheciaceaeg__Darksidea</t>
  </si>
  <si>
    <t>k__Fungip__Ascomycotac__Dothideomyceteso__Pleosporalesf__Leptosphaeriaceae</t>
  </si>
  <si>
    <t>k__Fungip__Ascomycotac__Dothideomyceteso__Pleosporalesf__Leptosphaeriaceaeg__Coniothyrium</t>
  </si>
  <si>
    <t>k__Fungip__Ascomycotac__Dothideomyceteso__Pleosporalesf__Leptosphaeriaceaeg__Leptosphaeria</t>
  </si>
  <si>
    <t>k__Fungip__Ascomycotac__Dothideomyceteso__Pleosporalesf__Lophiostomataceaeg__Lophiostoma</t>
  </si>
  <si>
    <t>k__Fungip__Ascomycotac__Dothideomyceteso__Pleosporalesf__Massarinaceaeg__Helminthosporium</t>
  </si>
  <si>
    <t>k__Fungip__Ascomycotac__Dothideomyceteso__Pleosporalesf__Massarinaceaeg__Saccharicola</t>
  </si>
  <si>
    <t>k__Fungip__Ascomycotac__Dothideomyceteso__Pleosporalesf__Montagnulaceaeg__Paraconiothyrium</t>
  </si>
  <si>
    <t>k__Fungip__Ascomycotac__Dothideomyceteso__Pleosporalesf__Phaeosphaeriaceae</t>
  </si>
  <si>
    <t>k__Fungip__Ascomycotac__Dothideomyceteso__Pleosporalesf__Phaeosphaeriaceaeg__Eudarluca</t>
  </si>
  <si>
    <t>k__Fungip__Ascomycotac__Dothideomyceteso__Pleosporalesf__Phaeosphaeriaceaeg__Phaeosphaeria</t>
  </si>
  <si>
    <t>k__Fungip__Ascomycotac__Dothideomyceteso__Pleosporalesf__Phaeosphaeriaceaeg__Setophaeosphaeria</t>
  </si>
  <si>
    <t>k__Fungip__Ascomycotac__Dothideomyceteso__Pleosporalesf__Phaeosphaeriaceaeg__Stagonospora</t>
  </si>
  <si>
    <t>k__Fungip__Ascomycotac__Dothideomyceteso__Pleosporalesf__Phaeosphaeriaceaeg__unidentified</t>
  </si>
  <si>
    <t>k__Fungip__Ascomycotac__Dothideomyceteso__Pleosporalesf__Pleosporaceae</t>
  </si>
  <si>
    <t>k__Fungip__Ascomycotac__Dothideomyceteso__Pleosporalesf__Pleosporaceaeg__Alternaria</t>
  </si>
  <si>
    <t>k__Fungip__Ascomycotac__Dothideomyceteso__Pleosporalesf__Pleosporaceaeg__Bipolaris</t>
  </si>
  <si>
    <t>k__Fungip__Ascomycotac__Dothideomyceteso__Pleosporalesf__Pleosporaceaeg__Curvularia</t>
  </si>
  <si>
    <t>k__Fungip__Ascomycotac__Dothideomyceteso__Pleosporalesf__Pleosporaceaeg__Drechslera</t>
  </si>
  <si>
    <t>k__Fungip__Ascomycotac__Dothideomyceteso__Pleosporalesf__Pleosporaceaeg__Pleospora</t>
  </si>
  <si>
    <t>k__Fungip__Ascomycotac__Dothideomyceteso__Pleosporalesf__Pleosporaceaeg__Pyrenophora</t>
  </si>
  <si>
    <t>k__Fungip__Ascomycotac__Dothideomyceteso__Pleosporalesf__Pleosporaceaeg__Stemphylium</t>
  </si>
  <si>
    <t>k__Fungip__Ascomycotac__Dothideomyceteso__Pleosporalesf__Pleosporaceaeg__unidentified</t>
  </si>
  <si>
    <t>k__Fungip__Ascomycotac__Dothideomyceteso__Pleosporalesf__Sporormiaceaeg__Preussia</t>
  </si>
  <si>
    <t>k__Fungip__Ascomycotac__Dothideomyceteso__Pleosporalesf__Sporormiaceaeg__Westerdykella</t>
  </si>
  <si>
    <t>k__Fungip__Ascomycotac__Dothideomyceteso__Pleosporalesf__Tetraplosphaeriaceaeg__Tetraplosphaeria</t>
  </si>
  <si>
    <t>k__Fungip__Ascomycotac__Dothideomyceteso__Pleosporalesf__unidentifiedg__unidentified</t>
  </si>
  <si>
    <t>k__Fungip__Ascomycotac__Dothideomyceteso__Tubeufialesf__Tubeufiaceaeg__Helicoma</t>
  </si>
  <si>
    <t>k__Fungip__Ascomycotac__Dothideomyceteso__Tubeufialesf__Tubeufiaceaeg__Tubeufia</t>
  </si>
  <si>
    <t>k__Fungip__Ascomycotac__Dothideomyceteso__Valsarialesf__Valsariaceaeg__Valsaria</t>
  </si>
  <si>
    <t>k__Fungip__Ascomycotac__Dothideomyceteso__unidentifiedf__unidentifiedg__unidentified</t>
  </si>
  <si>
    <t>k__Fungip__Ascomycotac__Eurotiomyceteso__ChaetothyrialesOther</t>
  </si>
  <si>
    <t>k__Fungip__Ascomycotac__Eurotiomyceteso__Chaetothyrialesf__Chaetothyriaceaeg__Cyphellophora</t>
  </si>
  <si>
    <t>k__Fungip__Ascomycotac__Eurotiomyceteso__Chaetothyrialesf__Herpotrichiellaceae</t>
  </si>
  <si>
    <t>k__Fungip__Ascomycotac__Eurotiomyceteso__Chaetothyrialesf__Herpotrichiellaceaeg__Cladophialophora</t>
  </si>
  <si>
    <t>k__Fungip__Ascomycotac__Eurotiomyceteso__Chaetothyrialesf__Herpotrichiellaceaeg__Exophiala</t>
  </si>
  <si>
    <t>k__Fungip__Ascomycotac__Eurotiomyceteso__Chaetothyrialesf__Herpotrichiellaceaeg__Phialophora</t>
  </si>
  <si>
    <t>k__Fungip__Ascomycotac__Eurotiomyceteso__Chaetothyrialesf__Herpotrichiellaceaeg__Rhinocladiella</t>
  </si>
  <si>
    <t>k__Fungip__Ascomycotac__Eurotiomyceteso__Chaetothyrialesf__Herpotrichiellaceaeg__unidentified</t>
  </si>
  <si>
    <t>k__Fungip__Ascomycotac__Eurotiomyceteso__Chaetothyrialesf__unidentifiedg__unidentified</t>
  </si>
  <si>
    <t>k__Fungip__Ascomycotac__Eurotiomyceteso__EurotialesOther</t>
  </si>
  <si>
    <t>k__Fungip__Ascomycotac__Eurotiomyceteso__Eurotialesf__Incertae sedisg__Thermomyces</t>
  </si>
  <si>
    <t>k__Fungip__Ascomycotac__Eurotiomyceteso__Eurotialesf__Trichocomaceae</t>
  </si>
  <si>
    <t>k__Fungip__Ascomycotac__Eurotiomyceteso__Eurotialesf__Trichocomaceaeg__Aspergillus</t>
  </si>
  <si>
    <t>k__Fungip__Ascomycotac__Eurotiomyceteso__Eurotialesf__Trichocomaceaeg__Neopetromyces</t>
  </si>
  <si>
    <t>k__Fungip__Ascomycotac__Eurotiomyceteso__Eurotialesf__Trichocomaceaeg__Penicillium</t>
  </si>
  <si>
    <t>k__Fungip__Ascomycotac__Eurotiomyceteso__Eurotialesf__Trichocomaceaeg__Talaromyces</t>
  </si>
  <si>
    <t>k__Fungip__Ascomycotac__Eurotiomyceteso__Eurotialesf__Trichocomaceaeg__unidentified</t>
  </si>
  <si>
    <t>k__Fungip__Ascomycotac__Eurotiomyceteso__Eurotialesf__unidentifiedg__unidentified</t>
  </si>
  <si>
    <t>k__Fungip__Ascomycotac__Eurotiomyceteso__OnygenalesOther</t>
  </si>
  <si>
    <t>k__Fungip__Ascomycotac__Eurotiomyceteso__Onygenalesf__Ajellomycetaceae</t>
  </si>
  <si>
    <t>k__Fungip__Ascomycotac__Eurotiomyceteso__Onygenalesf__Ajellomycetaceaeg__Ajellomyces</t>
  </si>
  <si>
    <t>k__Fungip__Ascomycotac__Eurotiomyceteso__Onygenalesf__Ajellomycetaceaeg__Emmonsia</t>
  </si>
  <si>
    <t>k__Fungip__Ascomycotac__Eurotiomyceteso__Onygenalesf__Gymnoascaceae</t>
  </si>
  <si>
    <t>k__Fungip__Ascomycotac__Eurotiomyceteso__Onygenalesf__Gymnoascaceaeg__Gymnoascus</t>
  </si>
  <si>
    <t>k__Fungip__Ascomycotac__Eurotiomyceteso__Onygenalesf__Incertae sedisg__Arthropsis</t>
  </si>
  <si>
    <t>k__Fungip__Ascomycotac__Eurotiomyceteso__Onygenalesf__Onygenaceae</t>
  </si>
  <si>
    <t>k__Fungip__Ascomycotac__Eurotiomyceteso__Onygenalesf__Onygenaceaeg__Chrysosporium</t>
  </si>
  <si>
    <t>k__Fungip__Ascomycotac__Eurotiomyceteso__Onygenalesf__Onygenaceaeg__unidentified</t>
  </si>
  <si>
    <t>k__Fungip__Ascomycotac__Eurotiomyceteso__Onygenalesf__unidentifiedg__unidentified</t>
  </si>
  <si>
    <t>k__Fungip__Ascomycotac__Eurotiomyceteso__unidentifiedf__unidentifiedg__unidentified</t>
  </si>
  <si>
    <t>k__Fungip__Ascomycotac__Geoglossomyceteso__Geoglossalesf__Geoglossaceae</t>
  </si>
  <si>
    <t>k__Fungip__Ascomycotac__Geoglossomyceteso__Geoglossalesf__Geoglossaceaeg__Geoglossum</t>
  </si>
  <si>
    <t>k__Fungip__Ascomycotac__Incertae sediso__Incertae sedisf__Incertae sedis</t>
  </si>
  <si>
    <t>k__Fungip__Ascomycotac__Incertae sediso__Incertae sedisf__Incertae sedisg__Calcarisporiella</t>
  </si>
  <si>
    <t>k__Fungip__Ascomycotac__Incertae sediso__Incertae sedisf__Incertae sedisg__Hansfordia</t>
  </si>
  <si>
    <t>k__Fungip__Ascomycotac__Incertae sediso__Incertae sedisf__Incertae sedisg__Leptodiscella</t>
  </si>
  <si>
    <t>k__Fungip__Ascomycotac__Incertae sediso__Incertae sedisf__Incertae sedisg__Ochroconis</t>
  </si>
  <si>
    <t>k__Fungip__Ascomycotac__Incertae sediso__Incertae sedisf__Incertae sedisg__Scolecobasidium</t>
  </si>
  <si>
    <t>k__Fungip__Ascomycotac__Incertae sediso__Incertae sedisf__Incertae sedisg__Solheimia</t>
  </si>
  <si>
    <t>k__Fungip__Ascomycotac__Incertae sediso__Incertae sedisf__Incertae sedisg__Staphylotrichum</t>
  </si>
  <si>
    <t>k__Fungip__Ascomycotac__Incertae sediso__Incertae sedisf__Incertae sedisg__Torula</t>
  </si>
  <si>
    <t>k__Fungip__Ascomycotac__Incertae sediso__Incertae sedisf__Incertae sedisg__Veronaea</t>
  </si>
  <si>
    <t>k__Fungip__Ascomycotac__Incertae sediso__Incertae sedisf__Pseudeurotiaceaeg__Pseudeurotium</t>
  </si>
  <si>
    <t>k__Fungip__Ascomycotac__LecanoromycetesOtherOther</t>
  </si>
  <si>
    <t>k__Fungip__Ascomycotac__Lecanoromyceteso__Acarosporalesf__Acarosporaceaeg__Sarcogyne</t>
  </si>
  <si>
    <t>k__Fungip__Ascomycotac__Lecanoromyceteso__Lecanoralesf__Parmeliaceae</t>
  </si>
  <si>
    <t>k__Fungip__Ascomycotac__Lecanoromyceteso__Lecanoralesf__Parmeliaceaeg__Flavoparmelia</t>
  </si>
  <si>
    <t>k__Fungip__Ascomycotac__Lecanoromyceteso__Lecanoralesf__Parmeliaceaeg__Melanelixia</t>
  </si>
  <si>
    <t>k__Fungip__Ascomycotac__Lecanoromyceteso__Ostropalesf__unidentifiedg__unidentified</t>
  </si>
  <si>
    <t>k__Fungip__Ascomycotac__Lecanoromyceteso__Teloschistalesf__Teloschistaceaeg__Xanthoria</t>
  </si>
  <si>
    <t>k__Fungip__Ascomycotac__LeotiomycetesOtherOther</t>
  </si>
  <si>
    <t>k__Fungip__Ascomycotac__Leotiomyceteso__Erysiphalesf__Erysiphaceaeg__Erysiphe</t>
  </si>
  <si>
    <t>k__Fungip__Ascomycotac__Leotiomyceteso__HelotialesOther</t>
  </si>
  <si>
    <t>k__Fungip__Ascomycotac__Leotiomyceteso__Helotialesf__Helotiaceae</t>
  </si>
  <si>
    <t>k__Fungip__Ascomycotac__Leotiomyceteso__Helotialesf__Helotiaceaeg__Articulospora</t>
  </si>
  <si>
    <t>k__Fungip__Ascomycotac__Leotiomyceteso__Helotialesf__Helotiaceaeg__Neobulgaria</t>
  </si>
  <si>
    <t>k__Fungip__Ascomycotac__Leotiomyceteso__Helotialesf__Hyaloscyphaceae</t>
  </si>
  <si>
    <t>k__Fungip__Ascomycotac__Leotiomyceteso__Helotialesf__Hyaloscyphaceaeg__Cistella</t>
  </si>
  <si>
    <t>k__Fungip__Ascomycotac__Leotiomyceteso__Helotialesf__Hyaloscyphaceaeg__Dasyscyphella</t>
  </si>
  <si>
    <t>k__Fungip__Ascomycotac__Leotiomyceteso__Helotialesf__Hyaloscyphaceaeg__Rodwayella</t>
  </si>
  <si>
    <t>k__Fungip__Ascomycotac__Leotiomyceteso__Helotialesf__Incertae sedis</t>
  </si>
  <si>
    <t>k__Fungip__Ascomycotac__Leotiomyceteso__Helotialesf__Incertae sedisg__Cadophora</t>
  </si>
  <si>
    <t>k__Fungip__Ascomycotac__Leotiomyceteso__Helotialesf__Incertae sedisg__Dactylaria</t>
  </si>
  <si>
    <t>k__Fungip__Ascomycotac__Leotiomyceteso__Helotialesf__Incertae sedisg__Helgardia</t>
  </si>
  <si>
    <t>k__Fungip__Ascomycotac__Leotiomyceteso__Helotialesf__Incertae sedisg__Phacidiella</t>
  </si>
  <si>
    <t>k__Fungip__Ascomycotac__Leotiomyceteso__Helotialesf__Incertae sedisg__Scytalidium</t>
  </si>
  <si>
    <t>k__Fungip__Ascomycotac__Leotiomyceteso__Helotialesf__Incertae sedisg__Tetracladium</t>
  </si>
  <si>
    <t>k__Fungip__Ascomycotac__Leotiomyceteso__Helotialesf__Incertae sedisg__Trimmatostroma</t>
  </si>
  <si>
    <t>k__Fungip__Ascomycotac__Leotiomyceteso__Helotialesf__Rutstroemiaceaeg__unidentified</t>
  </si>
  <si>
    <t>k__Fungip__Ascomycotac__Leotiomyceteso__Helotialesf__Sclerotiniaceaeg__Sclerotinia</t>
  </si>
  <si>
    <t>k__Fungip__Ascomycotac__Leotiomyceteso__Helotialesf__unidentifiedg__unidentified</t>
  </si>
  <si>
    <t>k__Fungip__Ascomycotac__Leotiomyceteso__Incertae sedisf__Myxotrichaceae</t>
  </si>
  <si>
    <t>k__Fungip__Ascomycotac__Leotiomyceteso__Incertae sedisf__Myxotrichaceaeg__Myxotrichum</t>
  </si>
  <si>
    <t>k__Fungip__Ascomycotac__Leotiomyceteso__Incertae sedisf__Myxotrichaceaeg__Oidiodendron</t>
  </si>
  <si>
    <t>k__Fungip__Ascomycotac__Leotiomyceteso__Incertae sedisf__Myxotrichaceaeg__Pseudogymnoascus</t>
  </si>
  <si>
    <t>k__Fungip__Ascomycotac__Leotiomyceteso__Thelebolalesf__Thelebolaceae</t>
  </si>
  <si>
    <t>k__Fungip__Ascomycotac__Leotiomyceteso__unidentifiedf__unidentifiedg__unidentified</t>
  </si>
  <si>
    <t>k__Fungip__Ascomycotac__Orbiliomyceteso__Orbilialesf__Orbiliaceae</t>
  </si>
  <si>
    <t>k__Fungip__Ascomycotac__Orbiliomyceteso__Orbilialesf__Orbiliaceaeg__Arthrobotrys</t>
  </si>
  <si>
    <t>k__Fungip__Ascomycotac__Orbiliomyceteso__Orbilialesf__Orbiliaceaeg__Dactylella</t>
  </si>
  <si>
    <t>k__Fungip__Ascomycotac__Orbiliomyceteso__Orbilialesf__Orbiliaceaeg__Monacrosporium</t>
  </si>
  <si>
    <t>k__Fungip__Ascomycotac__Orbiliomyceteso__Orbilialesf__Orbiliaceaeg__unidentified</t>
  </si>
  <si>
    <t>k__Fungip__Ascomycotac__Orbiliomyceteso__unidentifiedf__unidentifiedg__unidentified</t>
  </si>
  <si>
    <t>k__Fungip__Ascomycotac__Pezizomyceteso__PezizalesOther</t>
  </si>
  <si>
    <t>k__Fungip__Ascomycotac__Pezizomyceteso__Pezizalesf__Ascobolaceae</t>
  </si>
  <si>
    <t>k__Fungip__Ascomycotac__Pezizomyceteso__Pezizalesf__Ascobolaceaeg__unidentified</t>
  </si>
  <si>
    <t>k__Fungip__Ascomycotac__Pezizomyceteso__Pezizalesf__Pezizaceaeg__Peziza</t>
  </si>
  <si>
    <t>k__Fungip__Ascomycotac__Pezizomyceteso__Pezizalesf__Pezizaceaeg__unidentified</t>
  </si>
  <si>
    <t>k__Fungip__Ascomycotac__Pezizomyceteso__Pezizalesf__Pyronemataceae</t>
  </si>
  <si>
    <t>k__Fungip__Ascomycotac__Pezizomyceteso__Pezizalesf__Pyronemataceaeg__Byssonectria</t>
  </si>
  <si>
    <t>k__Fungip__Ascomycotac__Pezizomyceteso__Pezizalesf__Pyronemataceaeg__Pseudaleuria</t>
  </si>
  <si>
    <t>k__Fungip__Ascomycotac__Pezizomyceteso__Pezizalesf__Pyronemataceaeg__Scutellinia</t>
  </si>
  <si>
    <t>k__Fungip__Ascomycotac__Pezizomyceteso__Pezizalesf__Pyronemataceaeg__unidentified</t>
  </si>
  <si>
    <t>k__Fungip__Ascomycotac__Pezizomyceteso__Pezizalesf__unidentifiedg__unidentified</t>
  </si>
  <si>
    <t>k__Fungip__Ascomycotac__Pezizomyceteso__unidentifiedf__unidentifiedg__unidentified</t>
  </si>
  <si>
    <t>k__Fungip__Ascomycotac__Saccharomyceteso__Saccharomycetalesf__Debaryomycetaceaeg__Meyerozyma</t>
  </si>
  <si>
    <t>k__Fungip__Ascomycotac__Saccharomyceteso__Saccharomycetalesf__Dipodascaceaeg__Basidioascus</t>
  </si>
  <si>
    <t>k__Fungip__Ascomycotac__Saccharomyceteso__Saccharomycetalesf__Incertae sedisg__Candida</t>
  </si>
  <si>
    <t>k__Fungip__Ascomycotac__Saccharomyceteso__Saccharomycetalesf__Incertae sedisg__Debaryomyces</t>
  </si>
  <si>
    <t>k__Fungip__Ascomycotac__Saccharomyceteso__Saccharomycetalesf__Saccharomycetaceaeg__Saccharomyces</t>
  </si>
  <si>
    <t>k__Fungip__Ascomycotac__SordariomycetesOtherOther</t>
  </si>
  <si>
    <t>k__Fungip__Ascomycotac__Sordariomyceteso__Chaetosphaerialesf__Chaetosphaeriaceaeg__Chaetosphaeria</t>
  </si>
  <si>
    <t>k__Fungip__Ascomycotac__Sordariomyceteso__Coniochaetalesf__unidentifiedg__unidentified</t>
  </si>
  <si>
    <t>k__Fungip__Ascomycotac__Sordariomyceteso__HypocrealesOther</t>
  </si>
  <si>
    <t>k__Fungip__Ascomycotac__Sordariomyceteso__Hypocrealesf__Bionectriaceae</t>
  </si>
  <si>
    <t>k__Fungip__Ascomycotac__Sordariomyceteso__Hypocrealesf__Bionectriaceaeg__Clonostachys</t>
  </si>
  <si>
    <t>k__Fungip__Ascomycotac__Sordariomyceteso__Hypocrealesf__Bionectriaceaeg__unidentified</t>
  </si>
  <si>
    <t>k__Fungip__Ascomycotac__Sordariomyceteso__Hypocrealesf__Clavicipitaceae</t>
  </si>
  <si>
    <t>k__Fungip__Ascomycotac__Sordariomyceteso__Hypocrealesf__Clavicipitaceaeg__Metacordyceps</t>
  </si>
  <si>
    <t>k__Fungip__Ascomycotac__Sordariomyceteso__Hypocrealesf__Clavicipitaceaeg__Metarhizium</t>
  </si>
  <si>
    <t>k__Fungip__Ascomycotac__Sordariomyceteso__Hypocrealesf__Cordycipitaceae</t>
  </si>
  <si>
    <t>k__Fungip__Ascomycotac__Sordariomyceteso__Hypocrealesf__Cordycipitaceaeg__Beauveria</t>
  </si>
  <si>
    <t>k__Fungip__Ascomycotac__Sordariomyceteso__Hypocrealesf__Cordycipitaceaeg__Lecanicillium</t>
  </si>
  <si>
    <t>k__Fungip__Ascomycotac__Sordariomyceteso__Hypocrealesf__Hypocreaceae</t>
  </si>
  <si>
    <t>k__Fungip__Ascomycotac__Sordariomyceteso__Hypocrealesf__Hypocreaceaeg__Hypocrea</t>
  </si>
  <si>
    <t>k__Fungip__Ascomycotac__Sordariomyceteso__Hypocrealesf__Hypocreaceaeg__Trichoderma</t>
  </si>
  <si>
    <t>k__Fungip__Ascomycotac__Sordariomyceteso__Hypocrealesf__Incertae sedis</t>
  </si>
  <si>
    <t>k__Fungip__Ascomycotac__Sordariomyceteso__Hypocrealesf__Incertae sedisg__Acremonium</t>
  </si>
  <si>
    <t>k__Fungip__Ascomycotac__Sordariomyceteso__Hypocrealesf__Incertae sedisg__Myrothecium</t>
  </si>
  <si>
    <t>k__Fungip__Ascomycotac__Sordariomyceteso__Hypocrealesf__Incertae sedisg__Sarocladium</t>
  </si>
  <si>
    <t>k__Fungip__Ascomycotac__Sordariomyceteso__Hypocrealesf__Incertae sedisg__Stachybotrys</t>
  </si>
  <si>
    <t>k__Fungip__Ascomycotac__Sordariomyceteso__Hypocrealesf__Incertae sedisg__Trichothecium</t>
  </si>
  <si>
    <t>k__Fungip__Ascomycotac__Sordariomyceteso__Hypocrealesf__Nectriaceae</t>
  </si>
  <si>
    <t>k__Fungip__Ascomycotac__Sordariomyceteso__Hypocrealesf__Nectriaceaeg__Cylindrocarpon</t>
  </si>
  <si>
    <t>k__Fungip__Ascomycotac__Sordariomyceteso__Hypocrealesf__Nectriaceaeg__Fusarium</t>
  </si>
  <si>
    <t>k__Fungip__Ascomycotac__Sordariomyceteso__Hypocrealesf__Nectriaceaeg__Fusidium</t>
  </si>
  <si>
    <t>k__Fungip__Ascomycotac__Sordariomyceteso__Hypocrealesf__Nectriaceaeg__Mariannaea</t>
  </si>
  <si>
    <t>k__Fungip__Ascomycotac__Sordariomyceteso__Hypocrealesf__Nectriaceaeg__Volutella</t>
  </si>
  <si>
    <t>k__Fungip__Ascomycotac__Sordariomyceteso__Hypocrealesf__Nectriaceaeg__unidentified</t>
  </si>
  <si>
    <t>k__Fungip__Ascomycotac__Sordariomyceteso__Hypocrealesf__Ophiocordycipitaceaeg__Haptocillium</t>
  </si>
  <si>
    <t>k__Fungip__Ascomycotac__Sordariomyceteso__Hypocrealesf__unidentifiedg__unidentified</t>
  </si>
  <si>
    <t>k__Fungip__Ascomycotac__Sordariomyceteso__Incertae sedisf__Apiosporaceaeg__Arthrinium</t>
  </si>
  <si>
    <t>k__Fungip__Ascomycotac__Sordariomyceteso__Incertae sedisf__Apiosporaceaeg__unidentified</t>
  </si>
  <si>
    <t>k__Fungip__Ascomycotac__Sordariomyceteso__Incertae sedisf__Glomerellaceaeg__Colletotrichum</t>
  </si>
  <si>
    <t>k__Fungip__Ascomycotac__Sordariomyceteso__Incertae sedisf__Incertae sedisg__Myrmecridium</t>
  </si>
  <si>
    <t>k__Fungip__Ascomycotac__Sordariomyceteso__Magnaporthalesf__Magnaporthaceae</t>
  </si>
  <si>
    <t>k__Fungip__Ascomycotac__Sordariomyceteso__Magnaporthalesf__Magnaporthaceaeg__Magnaporthe</t>
  </si>
  <si>
    <t>k__Fungip__Ascomycotac__Sordariomyceteso__MicroascalesOther</t>
  </si>
  <si>
    <t>k__Fungip__Ascomycotac__Sordariomyceteso__Microascalesf__Incertae sedisg__Cephalotrichiella</t>
  </si>
  <si>
    <t>k__Fungip__Ascomycotac__Sordariomyceteso__Microascalesf__Microascaceaeg__Microascus</t>
  </si>
  <si>
    <t>k__Fungip__Ascomycotac__Sordariomyceteso__Microascalesf__Microascaceaeg__Pseudallescheria</t>
  </si>
  <si>
    <t>k__Fungip__Ascomycotac__Sordariomyceteso__Microascalesf__Microascaceaeg__unidentified</t>
  </si>
  <si>
    <t>k__Fungip__Ascomycotac__Sordariomyceteso__Microascalesf__unidentifiedg__unidentified</t>
  </si>
  <si>
    <t>k__Fungip__Ascomycotac__Sordariomyceteso__SordarialesOther</t>
  </si>
  <si>
    <t>k__Fungip__Ascomycotac__Sordariomyceteso__Sordarialesf__Chaetomiaceae</t>
  </si>
  <si>
    <t>k__Fungip__Ascomycotac__Sordariomyceteso__Sordarialesf__Chaetomiaceaeg__Chaetomium</t>
  </si>
  <si>
    <t>k__Fungip__Ascomycotac__Sordariomyceteso__Sordarialesf__Chaetomiaceaeg__Humicola</t>
  </si>
  <si>
    <t>k__Fungip__Ascomycotac__Sordariomyceteso__Sordarialesf__Lasiosphaeriaceae</t>
  </si>
  <si>
    <t>k__Fungip__Ascomycotac__Sordariomyceteso__Sordarialesf__Lasiosphaeriaceaeg__Cladorrhinum</t>
  </si>
  <si>
    <t>k__Fungip__Ascomycotac__Sordariomyceteso__Sordarialesf__Lasiosphaeriaceaeg__Schizothecium</t>
  </si>
  <si>
    <t>k__Fungip__Ascomycotac__Sordariomyceteso__Sordarialesf__Lasiosphaeriaceaeg__unidentified</t>
  </si>
  <si>
    <t>k__Fungip__Ascomycotac__Sordariomyceteso__Sordarialesf__unidentifiedg__unidentified</t>
  </si>
  <si>
    <t>k__Fungip__Ascomycotac__Sordariomyceteso__Trichosphaerialesf__Incertae sedis</t>
  </si>
  <si>
    <t>k__Fungip__Ascomycotac__Sordariomyceteso__Xylarialesf__Amphisphaeriaceae</t>
  </si>
  <si>
    <t>k__Fungip__Ascomycotac__Sordariomyceteso__Xylarialesf__Amphisphaeriaceaeg__unidentified</t>
  </si>
  <si>
    <t>k__Fungip__Ascomycotac__Sordariomyceteso__Xylarialesf__Diatrypaceaeg__Anthostoma</t>
  </si>
  <si>
    <t>k__Fungip__Ascomycotac__Sordariomyceteso__Xylarialesf__Diatrypaceaeg__Diatrype</t>
  </si>
  <si>
    <t>k__Fungip__Ascomycotac__Sordariomyceteso__Xylarialesf__Hyponectriaceaeg__unidentified</t>
  </si>
  <si>
    <t>k__Fungip__Ascomycotac__Sordariomyceteso__Xylarialesf__Incertae sedisg__Coniocessia</t>
  </si>
  <si>
    <t>k__Fungip__Ascomycotac__Sordariomyceteso__Xylarialesf__Incertae sedisg__Dinemasporium</t>
  </si>
  <si>
    <t>k__Fungip__Ascomycotac__Sordariomyceteso__Xylarialesf__Incertae sedisg__Microdochium</t>
  </si>
  <si>
    <t>k__Fungip__Ascomycotac__Sordariomyceteso__Xylarialesf__Incertae sedisg__Monosporascus</t>
  </si>
  <si>
    <t>k__Fungip__Ascomycotac__Sordariomyceteso__Xylarialesf__Xylariaceaeg__Biscogniauxia</t>
  </si>
  <si>
    <t>k__Fungip__Ascomycotac__Sordariomyceteso__Xylarialesf__Xylariaceaeg__Calceomyces</t>
  </si>
  <si>
    <t>k__Fungip__Ascomycotac__Sordariomyceteso__Xylarialesf__Xylariaceaeg__Podosordaria</t>
  </si>
  <si>
    <t>k__Fungip__Ascomycotac__Sordariomyceteso__Xylarialesf__unidentifiedg__unidentified</t>
  </si>
  <si>
    <t>k__Fungip__Ascomycotac__Sordariomyceteso__unidentifiedf__unidentifiedg__unidentified</t>
  </si>
  <si>
    <t>k__Fungip__Ascomycotac__Taphrinomyceteso__Taphrinalesf__Taphrinaceae</t>
  </si>
  <si>
    <t>k__Fungip__Ascomycotac__Taphrinomyceteso__Taphrinalesf__Taphrinaceaeg__Lalaria</t>
  </si>
  <si>
    <t>k__Fungip__Ascomycotac__Taphrinomyceteso__Taphrinalesf__Taphrinaceaeg__Taphrina</t>
  </si>
  <si>
    <t>k__Fungip__Ascomycotac__unidentifiedo__unidentifiedf__unidentifiedg__unidentified</t>
  </si>
  <si>
    <t>k__Fungip__BasidiomycotaOtherOtherOther</t>
  </si>
  <si>
    <t>k__Fungip__Basidiomycotac__AgaricomycetesOtherOther</t>
  </si>
  <si>
    <t>k__Fungip__Basidiomycotac__Agaricomyceteso__AgaricalesOther</t>
  </si>
  <si>
    <t>k__Fungip__Basidiomycotac__Agaricomyceteso__Agaricalesf__Agaricaceae</t>
  </si>
  <si>
    <t>k__Fungip__Basidiomycotac__Agaricomyceteso__Agaricalesf__Agaricaceaeg__Agaricus</t>
  </si>
  <si>
    <t>k__Fungip__Basidiomycotac__Agaricomyceteso__Agaricalesf__Agaricaceaeg__Cyathus</t>
  </si>
  <si>
    <t>k__Fungip__Basidiomycotac__Agaricomyceteso__Agaricalesf__Agaricaceaeg__Leucoagaricus</t>
  </si>
  <si>
    <t>k__Fungip__Basidiomycotac__Agaricomyceteso__Agaricalesf__Agaricaceaeg__Lycoperdon</t>
  </si>
  <si>
    <t>k__Fungip__Basidiomycotac__Agaricomyceteso__Agaricalesf__Bolbitiaceaeg__Conocybe</t>
  </si>
  <si>
    <t>k__Fungip__Basidiomycotac__Agaricomyceteso__Agaricalesf__Clavariaceaeg__Clavaria</t>
  </si>
  <si>
    <t>k__Fungip__Basidiomycotac__Agaricomyceteso__Agaricalesf__Clavariaceaeg__unidentified</t>
  </si>
  <si>
    <t>k__Fungip__Basidiomycotac__Agaricomyceteso__Agaricalesf__Cortinariaceaeg__Cortinarius</t>
  </si>
  <si>
    <t>k__Fungip__Basidiomycotac__Agaricomyceteso__Agaricalesf__Entolomataceae</t>
  </si>
  <si>
    <t>k__Fungip__Basidiomycotac__Agaricomyceteso__Agaricalesf__Entolomataceaeg__Clitopilus</t>
  </si>
  <si>
    <t>k__Fungip__Basidiomycotac__Agaricomyceteso__Agaricalesf__Entolomataceaeg__Entoloma</t>
  </si>
  <si>
    <t>k__Fungip__Basidiomycotac__Agaricomyceteso__Agaricalesf__Hygrophoraceaeg__Hygrocybe</t>
  </si>
  <si>
    <t>k__Fungip__Basidiomycotac__Agaricomyceteso__Agaricalesf__Inocybaceaeg__Crepidotus</t>
  </si>
  <si>
    <t>k__Fungip__Basidiomycotac__Agaricomyceteso__Agaricalesf__Lyophyllaceaeg__Lyophyllum</t>
  </si>
  <si>
    <t>k__Fungip__Basidiomycotac__Agaricomyceteso__Agaricalesf__Marasmiaceae</t>
  </si>
  <si>
    <t>k__Fungip__Basidiomycotac__Agaricomyceteso__Agaricalesf__Marasmiaceaeg__Gymnopus</t>
  </si>
  <si>
    <t>k__Fungip__Basidiomycotac__Agaricomyceteso__Agaricalesf__Marasmiaceaeg__Marasmius</t>
  </si>
  <si>
    <t>k__Fungip__Basidiomycotac__Agaricomyceteso__Agaricalesf__Marasmiaceaeg__Omphalotus</t>
  </si>
  <si>
    <t>k__Fungip__Basidiomycotac__Agaricomyceteso__Agaricalesf__Physalacriaceaeg__Armillaria</t>
  </si>
  <si>
    <t>k__Fungip__Basidiomycotac__Agaricomyceteso__Agaricalesf__Physalacriaceaeg__Rhodotus</t>
  </si>
  <si>
    <t>k__Fungip__Basidiomycotac__Agaricomyceteso__Agaricalesf__Pluteaceaeg__Pluteus</t>
  </si>
  <si>
    <t>k__Fungip__Basidiomycotac__Agaricomyceteso__Agaricalesf__Pluteaceaeg__Volvopluteus</t>
  </si>
  <si>
    <t>k__Fungip__Basidiomycotac__Agaricomyceteso__Agaricalesf__Psathyrellaceae</t>
  </si>
  <si>
    <t>k__Fungip__Basidiomycotac__Agaricomyceteso__Agaricalesf__Psathyrellaceaeg__Coprinellus</t>
  </si>
  <si>
    <t>k__Fungip__Basidiomycotac__Agaricomyceteso__Agaricalesf__Psathyrellaceaeg__Coprinopsis</t>
  </si>
  <si>
    <t>k__Fungip__Basidiomycotac__Agaricomyceteso__Agaricalesf__Psathyrellaceaeg__Parasola</t>
  </si>
  <si>
    <t>k__Fungip__Basidiomycotac__Agaricomyceteso__Agaricalesf__Psathyrellaceaeg__Psathyrella</t>
  </si>
  <si>
    <t>k__Fungip__Basidiomycotac__Agaricomyceteso__Agaricalesf__Psathyrellaceaeg__unidentified</t>
  </si>
  <si>
    <t>k__Fungip__Basidiomycotac__Agaricomyceteso__Agaricalesf__Schizophyllaceaeg__Schizophyllum</t>
  </si>
  <si>
    <t>k__Fungip__Basidiomycotac__Agaricomyceteso__Agaricalesf__Strophariaceae</t>
  </si>
  <si>
    <t>k__Fungip__Basidiomycotac__Agaricomyceteso__Agaricalesf__Strophariaceaeg__Agrocybe</t>
  </si>
  <si>
    <t>k__Fungip__Basidiomycotac__Agaricomyceteso__Agaricalesf__Strophariaceaeg__Gymnopilus</t>
  </si>
  <si>
    <t>k__Fungip__Basidiomycotac__Agaricomyceteso__Agaricalesf__Strophariaceaeg__Pholiota</t>
  </si>
  <si>
    <t>k__Fungip__Basidiomycotac__Agaricomyceteso__Agaricalesf__Strophariaceaeg__Psilocybe</t>
  </si>
  <si>
    <t>k__Fungip__Basidiomycotac__Agaricomyceteso__Agaricalesf__Strophariaceaeg__Stropharia</t>
  </si>
  <si>
    <t>k__Fungip__Basidiomycotac__Agaricomyceteso__Agaricalesf__Tricholomataceaeg__Lepista</t>
  </si>
  <si>
    <t>k__Fungip__Basidiomycotac__Agaricomyceteso__Agaricalesf__Tricholomataceaeg__Melanoleuca</t>
  </si>
  <si>
    <t>k__Fungip__Basidiomycotac__Agaricomyceteso__Agaricalesf__Tricholomataceaeg__Tricholoma</t>
  </si>
  <si>
    <t>k__Fungip__Basidiomycotac__Agaricomyceteso__Agaricalesf__unidentifiedg__unidentified</t>
  </si>
  <si>
    <t>k__Fungip__Basidiomycotac__Agaricomyceteso__AuricularialesOther</t>
  </si>
  <si>
    <t>k__Fungip__Basidiomycotac__Agaricomyceteso__Auricularialesf__Incertae sedisg__Auricularia</t>
  </si>
  <si>
    <t>k__Fungip__Basidiomycotac__Agaricomyceteso__Auricularialesf__unidentifiedg__unidentified</t>
  </si>
  <si>
    <t>k__Fungip__Basidiomycotac__Agaricomyceteso__Boletalesf__Boletaceae</t>
  </si>
  <si>
    <t>k__Fungip__Basidiomycotac__Agaricomyceteso__Boletalesf__Coniophoraceaeg__Coniophora</t>
  </si>
  <si>
    <t>k__Fungip__Basidiomycotac__Agaricomyceteso__Boletalesf__Paxillaceaeg__Paxillus</t>
  </si>
  <si>
    <t>k__Fungip__Basidiomycotac__Agaricomyceteso__Boletalesf__Sclerodermataceaeg__Pisolithus</t>
  </si>
  <si>
    <t>k__Fungip__Basidiomycotac__Agaricomyceteso__Boletalesf__Sclerodermataceaeg__Scleroderma</t>
  </si>
  <si>
    <t>k__Fungip__Basidiomycotac__Agaricomyceteso__Boletalesf__Suillaceaeg__Suillus</t>
  </si>
  <si>
    <t>k__Fungip__Basidiomycotac__Agaricomyceteso__CantharellalesOther</t>
  </si>
  <si>
    <t>k__Fungip__Basidiomycotac__Agaricomyceteso__Cantharellalesf__Botryobasidiaceae</t>
  </si>
  <si>
    <t>k__Fungip__Basidiomycotac__Agaricomyceteso__Cantharellalesf__Ceratobasidiaceae</t>
  </si>
  <si>
    <t>k__Fungip__Basidiomycotac__Agaricomyceteso__Cantharellalesf__Ceratobasidiaceaeg__Ceratobasidium</t>
  </si>
  <si>
    <t>k__Fungip__Basidiomycotac__Agaricomyceteso__Cantharellalesf__Ceratobasidiaceaeg__Thanatephorus</t>
  </si>
  <si>
    <t>k__Fungip__Basidiomycotac__Agaricomyceteso__Cantharellalesf__Ceratobasidiaceaeg__unidentified</t>
  </si>
  <si>
    <t>k__Fungip__Basidiomycotac__Agaricomyceteso__Cantharellalesf__Hydnaceaeg__Sistotrema</t>
  </si>
  <si>
    <t>k__Fungip__Basidiomycotac__Agaricomyceteso__Cantharellalesf__Incertae sedisg__Minimedusa</t>
  </si>
  <si>
    <t>k__Fungip__Basidiomycotac__Agaricomyceteso__Cantharellalesf__Tulasnellaceaeg__unidentified</t>
  </si>
  <si>
    <t>k__Fungip__Basidiomycotac__Agaricomyceteso__Cantharellalesf__unidentifiedg__unidentified</t>
  </si>
  <si>
    <t>k__Fungip__Basidiomycotac__Agaricomyceteso__Corticialesf__Corticiaceaeg__Laetisaria</t>
  </si>
  <si>
    <t>k__Fungip__Basidiomycotac__Agaricomyceteso__Corticialesf__Corticiaceaeg__Vuilleminia</t>
  </si>
  <si>
    <t>k__Fungip__Basidiomycotac__Agaricomyceteso__Corticialesf__Corticiaceaeg__Waitea</t>
  </si>
  <si>
    <t>k__Fungip__Basidiomycotac__Agaricomyceteso__Corticialesf__unidentifiedg__unidentified</t>
  </si>
  <si>
    <t>k__Fungip__Basidiomycotac__Agaricomyceteso__Geastralesf__Geastraceaeg__Geastrum</t>
  </si>
  <si>
    <t>k__Fungip__Basidiomycotac__Agaricomyceteso__Gomphalesf__Gomphaceaeg__Ramaria</t>
  </si>
  <si>
    <t>k__Fungip__Basidiomycotac__Agaricomyceteso__Hymenochaetalesf__Hymenochaetaceaeg__Fuscoporia</t>
  </si>
  <si>
    <t>k__Fungip__Basidiomycotac__Agaricomyceteso__Hymenochaetalesf__Incertae sedisg__Fibricium</t>
  </si>
  <si>
    <t>k__Fungip__Basidiomycotac__Agaricomyceteso__Hymenochaetalesf__Schizoporaceae</t>
  </si>
  <si>
    <t>k__Fungip__Basidiomycotac__Agaricomyceteso__Hymenochaetalesf__Schizoporaceaeg__Hyphodontia</t>
  </si>
  <si>
    <t>k__Fungip__Basidiomycotac__Agaricomyceteso__Hymenochaetalesf__Schizoporaceaeg__Xylodon</t>
  </si>
  <si>
    <t>k__Fungip__Basidiomycotac__Agaricomyceteso__PolyporalesOther</t>
  </si>
  <si>
    <t>k__Fungip__Basidiomycotac__Agaricomyceteso__Polyporalesf__Fomitopsidaceaeg__unidentified</t>
  </si>
  <si>
    <t>k__Fungip__Basidiomycotac__Agaricomyceteso__Polyporalesf__Ganodermataceaeg__Ganoderma</t>
  </si>
  <si>
    <t>k__Fungip__Basidiomycotac__Agaricomyceteso__Polyporalesf__Meripilaceaeg__Rigidoporus</t>
  </si>
  <si>
    <t>k__Fungip__Basidiomycotac__Agaricomyceteso__Polyporalesf__Meruliaceaeg__Bjerkandera</t>
  </si>
  <si>
    <t>k__Fungip__Basidiomycotac__Agaricomyceteso__Polyporalesf__Meruliaceaeg__Phlebia</t>
  </si>
  <si>
    <t>k__Fungip__Basidiomycotac__Agaricomyceteso__Polyporalesf__Phanerochaetaceaeg__Ceriporia</t>
  </si>
  <si>
    <t>k__Fungip__Basidiomycotac__Agaricomyceteso__Polyporalesf__Phanerochaetaceaeg__Hyphodermella</t>
  </si>
  <si>
    <t>k__Fungip__Basidiomycotac__Agaricomyceteso__Polyporalesf__Phanerochaetaceaeg__Phanerochaete</t>
  </si>
  <si>
    <t>k__Fungip__Basidiomycotac__Agaricomyceteso__Polyporalesf__Polyporaceae</t>
  </si>
  <si>
    <t>k__Fungip__Basidiomycotac__Agaricomyceteso__Polyporalesf__Polyporaceaeg__Trametes</t>
  </si>
  <si>
    <t>k__Fungip__Basidiomycotac__Agaricomyceteso__Polyporalesf__Polyporaceaeg__unidentified</t>
  </si>
  <si>
    <t>k__Fungip__Basidiomycotac__Agaricomyceteso__Polyporalesf__Xenasmataceaeg__Xenasma</t>
  </si>
  <si>
    <t>k__Fungip__Basidiomycotac__Agaricomyceteso__Polyporalesf__unidentifiedg__unidentified</t>
  </si>
  <si>
    <t>k__Fungip__Basidiomycotac__Agaricomyceteso__Russulalesf__Peniophoraceae</t>
  </si>
  <si>
    <t>k__Fungip__Basidiomycotac__Agaricomyceteso__Russulalesf__Peniophoraceaeg__Peniophora</t>
  </si>
  <si>
    <t>k__Fungip__Basidiomycotac__Agaricomyceteso__Russulalesf__Stephanosporaceaeg__unidentified</t>
  </si>
  <si>
    <t>k__Fungip__Basidiomycotac__Agaricomyceteso__SebacinalesOther</t>
  </si>
  <si>
    <t>k__Fungip__Basidiomycotac__Agaricomyceteso__Sebacinalesf__Sebacinaceae</t>
  </si>
  <si>
    <t>k__Fungip__Basidiomycotac__Agaricomyceteso__Sebacinalesf__Sebacinaceaeg__unidentified</t>
  </si>
  <si>
    <t>k__Fungip__Basidiomycotac__Agaricomyceteso__Sebacinalesf__Sebacinales Group Bg__unidentified</t>
  </si>
  <si>
    <t>k__Fungip__Basidiomycotac__Agaricomyceteso__Sebacinalesf__unidentifiedg__unidentified</t>
  </si>
  <si>
    <t>k__Fungip__Basidiomycotac__Agaricomyceteso__Thelephoralesf__Thelephoraceaeg__Tomentella</t>
  </si>
  <si>
    <t>k__Fungip__Basidiomycotac__Agaricomyceteso__Thelephoralesf__Thelephoraceaeg__unidentified</t>
  </si>
  <si>
    <t>k__Fungip__Basidiomycotac__Agaricomyceteso__Trechisporalesf__Hydnodontaceaeg__Brevicellicium</t>
  </si>
  <si>
    <t>k__Fungip__Basidiomycotac__Agaricomyceteso__Trechisporalesf__Hydnodontaceaeg__Trechispora</t>
  </si>
  <si>
    <t>k__Fungip__Basidiomycotac__Agaricomyceteso__Trechisporalesf__unidentifiedg__unidentified</t>
  </si>
  <si>
    <t>k__Fungip__Basidiomycotac__Agaricomyceteso__unidentifiedf__unidentifiedg__unidentified</t>
  </si>
  <si>
    <t>k__Fungip__Basidiomycotac__Agaricostilbomyceteso__Agaricostilbalesf__Agaricostilbaceaeg__Bensingtonia</t>
  </si>
  <si>
    <t>k__Fungip__Basidiomycotac__Agaricostilbomyceteso__Agaricostilbalesf__Kondoaceaeg__Kondoa</t>
  </si>
  <si>
    <t>k__Fungip__Basidiomycotac__Agaricostilbomyceteso__Agaricostilbalesf__unidentifiedg__unidentified</t>
  </si>
  <si>
    <t>k__Fungip__Basidiomycotac__Cystobasidiomyceteso__Erythrobasidialesf__Incertae sedisg__Erythrobasidium</t>
  </si>
  <si>
    <t>k__Fungip__Basidiomycotac__ExobasidiomycetesOtherOther</t>
  </si>
  <si>
    <t>k__Fungip__Basidiomycotac__Exobasidiomyceteso__EntylomatalesOther</t>
  </si>
  <si>
    <t>k__Fungip__Basidiomycotac__Exobasidiomyceteso__Incertae sedisf__Incertae sedisg__Meira</t>
  </si>
  <si>
    <t>k__Fungip__Basidiomycotac__Exobasidiomyceteso__Microstromatalesf__Microstromataceaeg__Microstroma</t>
  </si>
  <si>
    <t>k__Fungip__Basidiomycotac__Exobasidiomyceteso__unidentifiedf__unidentifiedg__unidentified</t>
  </si>
  <si>
    <t>k__Fungip__Basidiomycotac__Incertae sediso__Malassezialesf__Malasseziaceaeg__Malassezia</t>
  </si>
  <si>
    <t>k__Fungip__Basidiomycotac__Incertae sediso__Malassezialesf__unidentifiedg__unidentified</t>
  </si>
  <si>
    <t>k__Fungip__Basidiomycotac__MicrobotryomycetesOtherOther</t>
  </si>
  <si>
    <t>k__Fungip__Basidiomycotac__Microbotryomyceteso__Leucosporidialesf__Leucosporidiaceaeg__Leucosporidiella</t>
  </si>
  <si>
    <t>k__Fungip__Basidiomycotac__Microbotryomyceteso__Leucosporidialesf__Leucosporidiaceaeg__Leucosporidium</t>
  </si>
  <si>
    <t>k__Fungip__Basidiomycotac__Microbotryomyceteso__Leucosporidialesf__Leucosporidiaceaeg__Mastigobasidium</t>
  </si>
  <si>
    <t>k__Fungip__Basidiomycotac__Microbotryomyceteso__Sporidiobolalesf__Incertae sedis</t>
  </si>
  <si>
    <t>k__Fungip__Basidiomycotac__Microbotryomyceteso__Sporidiobolalesf__Incertae sedisg__Rhodotorula</t>
  </si>
  <si>
    <t>k__Fungip__Basidiomycotac__Microbotryomyceteso__Sporidiobolalesf__Incertae sedisg__Sporobolomyces</t>
  </si>
  <si>
    <t>k__Fungip__Basidiomycotac__Microbotryomyceteso__Sporidiobolalesf__unidentifiedg__unidentified</t>
  </si>
  <si>
    <t>k__Fungip__Basidiomycotac__Pucciniomyceteso__Puccinialesf__Melampsoraceaeg__Melampsora</t>
  </si>
  <si>
    <t>k__Fungip__Basidiomycotac__Pucciniomyceteso__Puccinialesf__Pucciniaceaeg__Puccinia</t>
  </si>
  <si>
    <t>k__Fungip__Basidiomycotac__Pucciniomyceteso__Puccinialesf__Pucciniaceaeg__Uromyces</t>
  </si>
  <si>
    <t>k__Fungip__Basidiomycotac__TremellomycetesOtherOther</t>
  </si>
  <si>
    <t>k__Fungip__Basidiomycotac__Tremellomyceteso__Cystofilobasidialesf__Cystofilobasidiaceae</t>
  </si>
  <si>
    <t>k__Fungip__Basidiomycotac__Tremellomyceteso__Cystofilobasidialesf__Cystofilobasidiaceaeg__Guehomyces</t>
  </si>
  <si>
    <t>k__Fungip__Basidiomycotac__Tremellomyceteso__Cystofilobasidialesf__Cystofilobasidiaceaeg__Udeniomyces</t>
  </si>
  <si>
    <t>k__Fungip__Basidiomycotac__Tremellomyceteso__Cystofilobasidialesf__Incertae sedisg__Mrakiella</t>
  </si>
  <si>
    <t>k__Fungip__Basidiomycotac__Tremellomyceteso__Filobasidialesf__Filobasidiaceaeg__Filobasidium</t>
  </si>
  <si>
    <t>k__Fungip__Basidiomycotac__Tremellomyceteso__Tremellalesf__Incertae sedisg__Cryptococcus</t>
  </si>
  <si>
    <t>k__Fungip__Basidiomycotac__Tremellomyceteso__Tremellalesf__Incertae sedisg__Dioszegia</t>
  </si>
  <si>
    <t>k__Fungip__Basidiomycotac__Tremellomyceteso__Tremellalesf__Incertae sedisg__unidentified</t>
  </si>
  <si>
    <t>k__Fungip__Basidiomycotac__Tremellomyceteso__unidentifiedf__unidentifiedg__unidentified</t>
  </si>
  <si>
    <t>k__Fungip__Basidiomycotac__Tritirachiomyceteso__Incertae sedisf__Incertae sedisg__Tritirachium</t>
  </si>
  <si>
    <t>k__Fungip__Basidiomycotac__Ustilaginomyceteso__UstilaginalesOther</t>
  </si>
  <si>
    <t>k__Fungip__Basidiomycotac__Ustilaginomyceteso__Ustilaginalesf__Ustilaginaceae</t>
  </si>
  <si>
    <t>k__Fungip__Basidiomycotac__Ustilaginomyceteso__Ustilaginalesf__Ustilaginaceaeg__Pseudozyma</t>
  </si>
  <si>
    <t>k__Fungip__Basidiomycotac__Ustilaginomyceteso__Ustilaginalesf__Ustilaginaceaeg__Sporisorium</t>
  </si>
  <si>
    <t>k__Fungip__Basidiomycotac__Ustilaginomyceteso__Ustilaginalesf__Ustilaginaceaeg__Tranzscheliella</t>
  </si>
  <si>
    <t>k__Fungip__Basidiomycotac__Ustilaginomyceteso__Ustilaginalesf__Ustilaginaceaeg__Ustilago</t>
  </si>
  <si>
    <t>k__Fungip__Basidiomycotac__Ustilaginomyceteso__Ustilaginalesf__Ustilaginaceaeg__unidentified</t>
  </si>
  <si>
    <t>k__Fungip__Basidiomycotac__Wallemiomyceteso__Geminibasidialesf__Geminibasidiaceaeg__Geminibasidium</t>
  </si>
  <si>
    <t>k__Fungip__Basidiomycotac__unidentifiedo__unidentifiedf__unidentifiedg__unidentified</t>
  </si>
  <si>
    <t>k__Fungip__Chytridiomycotac__Chytridiomyceteso__Chytridialesf__Chytridiaceaeg__unidentified</t>
  </si>
  <si>
    <t>k__Fungip__Chytridiomycotac__Chytridiomyceteso__Rhizophlyctidalesf__Rhizophlyctidaceaeg__Rhizophlyctis</t>
  </si>
  <si>
    <t>k__Fungip__Chytridiomycotac__Chytridiomyceteso__Rhizophydialesf__Incertae sedisg__Operculomyces</t>
  </si>
  <si>
    <t>k__Fungip__Chytridiomycotac__Chytridiomyceteso__Spizellomycetalesf__Spizellomycetaceaeg__Powellomyces</t>
  </si>
  <si>
    <t>k__Fungip__Chytridiomycotac__Chytridiomyceteso__Spizellomycetalesf__Spizellomycetaceaeg__Spizellomyces</t>
  </si>
  <si>
    <t>k__Fungip__Chytridiomycotac__Chytridiomyceteso__unidentifiedf__unidentifiedg__unidentified</t>
  </si>
  <si>
    <t>k__Fungip__Chytridiomycotac__unidentifiedo__unidentifiedf__unidentifiedg__unidentified</t>
  </si>
  <si>
    <t>k__Fungip__GlomeromycotaOtherOtherOther</t>
  </si>
  <si>
    <t>k__Fungip__Glomeromycotac__Glomeromyceteso__Diversisporalesf__Gigasporaceaeg__unidentified</t>
  </si>
  <si>
    <t>k__Fungip__Glomeromycotac__Glomeromyceteso__Glomeralesf__Glomeraceae</t>
  </si>
  <si>
    <t>k__Fungip__Glomeromycotac__Glomeromyceteso__Glomeralesf__Glomeraceaeg__Glomus</t>
  </si>
  <si>
    <t>k__Fungip__Glomeromycotac__Glomeromyceteso__Glomeralesf__Glomeraceaeg__unidentified</t>
  </si>
  <si>
    <t>k__Fungip__Glomeromycotac__unidentifiedo__unidentifiedf__unidentifiedg__unidentified</t>
  </si>
  <si>
    <t>k__Fungip__Rozellomycotac__unidentifiedo__unidentifiedf__unidentifiedg__unidentified</t>
  </si>
  <si>
    <t>k__Fungip__Zygomycotac__Incertae sediso__Basidiobolalesf__Basidiobolaceaeg__Basidiobolus</t>
  </si>
  <si>
    <t>k__Fungip__Zygomycotac__Incertae sediso__Kickxellalesf__Kickxellaceaeg__Ramicandelaber</t>
  </si>
  <si>
    <t>k__Fungip__Zygomycotac__Incertae sediso__MortierellalesOther</t>
  </si>
  <si>
    <t>k__Fungip__Zygomycotac__Incertae sediso__Mortierellalesf__Mortierellaceae</t>
  </si>
  <si>
    <t>k__Fungip__Zygomycotac__Incertae sediso__Mortierellalesf__Mortierellaceaeg__Mortierella</t>
  </si>
  <si>
    <t>k__Fungip__Zygomycotac__Incertae sediso__Mortierellalesf__unidentifiedg__unidentified</t>
  </si>
  <si>
    <t>k__Fungip__Zygomycotac__Incertae sediso__MucoralesOther</t>
  </si>
  <si>
    <t>k__Fungip__Zygomycotac__Incertae sediso__Mucoralesf__Cunninghamellaceaeg__Absidia</t>
  </si>
  <si>
    <t>k__Fungip__Zygomycotac__Incertae sediso__Mucoralesf__Cunninghamellaceaeg__Cunninghamella</t>
  </si>
  <si>
    <t>k__Fungip__Zygomycotac__Incertae sediso__Mucoralesf__Cunninghamellaceaeg__Gongronella</t>
  </si>
  <si>
    <t>k__Fungip__Zygomycotac__Incertae sediso__Mucoralesf__Lichtheimiaceae</t>
  </si>
  <si>
    <t>k__Fungip__Zygomycotac__Incertae sediso__Mucoralesf__Lichtheimiaceaeg__Lichtheimia</t>
  </si>
  <si>
    <t>k__Fungip__Zygomycotac__Incertae sediso__Mucoralesf__Mucoraceaeg__Actinomucor</t>
  </si>
  <si>
    <t>k__Fungip__Zygomycotac__Incertae sediso__Mucoralesf__Mucoraceaeg__Mucor</t>
  </si>
  <si>
    <t>k__Fungip__Zygomycotac__Incertae sediso__Mucoralesf__Rhizopodaceaeg__Rhizopus</t>
  </si>
  <si>
    <t>k__Fungip__Zygomycotac__Incertae sediso__Mucoralesf__Saksenaeaceaeg__Saksenaea</t>
  </si>
  <si>
    <t>k__Fungip__Zygomycotac__Incertae sediso__Mucoralesf__Syncephalastraceaeg__Circinella</t>
  </si>
  <si>
    <t>k__Fungip__Zygomycotac__Incertae sediso__Mucoralesf__Umbelopsidaceaeg__Umbelopsis</t>
  </si>
  <si>
    <t>k__Fungip__unidentifiedc__unidentifiedo__unidentifiedf__unidentifiedg__unidentified</t>
  </si>
  <si>
    <t>k__Plantaep__unidentifiedc__unidentifiedo__unidentifiedf__unidentifiedg__unidentified</t>
  </si>
  <si>
    <t>k__Protistap__Cercozoac__unidentifiedo__unidentifiedf__unidentifiedg__unidentified</t>
  </si>
  <si>
    <t>k__Protistap__Ciliophorac__unidentifiedo__unidentifiedf__unidentifiedg__unidentified</t>
  </si>
  <si>
    <t>Tpi_11</t>
  </si>
  <si>
    <t>Ardente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Tw Cen MT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11" xfId="0" applyBorder="1"/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u_table_sample-metadata_no-singletons_L2" connectionId="1" xr16:uid="{5731E9E4-65D1-C64B-8273-99118BCFCD5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u_table_sample-metadata_no-singletons_L3" connectionId="2" xr16:uid="{D2BDF579-0CCF-AA45-A278-4FFB172DA6F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u_table_sample-metadata_no-singletons_L4" connectionId="3" xr16:uid="{77BDBA95-65EB-6244-880E-9D43B0E2C19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u_table_sample-metadata_no-singletons_L5" connectionId="4" xr16:uid="{4E332461-D3B0-AC4B-95C5-61597608C72D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u_table_sample-metadata_no-singletons_L6" connectionId="5" xr16:uid="{9C518EE4-296F-6D47-BB19-695E61F52A7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Goccia">
  <a:themeElements>
    <a:clrScheme name="Goccia">
      <a:dk1>
        <a:sysClr val="windowText" lastClr="000000"/>
      </a:dk1>
      <a:lt1>
        <a:sysClr val="window" lastClr="FFFFFF"/>
      </a:lt1>
      <a:dk2>
        <a:srgbClr val="355071"/>
      </a:dk2>
      <a:lt2>
        <a:srgbClr val="AABED7"/>
      </a:lt2>
      <a:accent1>
        <a:srgbClr val="2FA3EE"/>
      </a:accent1>
      <a:accent2>
        <a:srgbClr val="4BCAAD"/>
      </a:accent2>
      <a:accent3>
        <a:srgbClr val="86C157"/>
      </a:accent3>
      <a:accent4>
        <a:srgbClr val="D99C3F"/>
      </a:accent4>
      <a:accent5>
        <a:srgbClr val="CE6633"/>
      </a:accent5>
      <a:accent6>
        <a:srgbClr val="A35DD1"/>
      </a:accent6>
      <a:hlink>
        <a:srgbClr val="56BCFE"/>
      </a:hlink>
      <a:folHlink>
        <a:srgbClr val="97C5E3"/>
      </a:folHlink>
    </a:clrScheme>
    <a:fontScheme name="Goccia">
      <a:majorFont>
        <a:latin typeface="Tw Cen MT" panose="020B0602020104020603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w Cen MT" panose="020B0602020104020603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Goccia">
      <a:fillStyleLst>
        <a:solidFill>
          <a:schemeClr val="phClr"/>
        </a:solidFill>
        <a:solidFill>
          <a:schemeClr val="phClr">
            <a:tint val="69000"/>
            <a:satMod val="105000"/>
            <a:lumMod val="110000"/>
          </a:schemeClr>
        </a:solidFill>
        <a:gradFill rotWithShape="1">
          <a:gsLst>
            <a:gs pos="0">
              <a:schemeClr val="phClr">
                <a:tint val="94000"/>
                <a:satMod val="100000"/>
                <a:lumMod val="108000"/>
              </a:schemeClr>
            </a:gs>
            <a:gs pos="50000">
              <a:schemeClr val="phClr">
                <a:tint val="98000"/>
                <a:shade val="100000"/>
                <a:satMod val="100000"/>
                <a:lumMod val="100000"/>
              </a:schemeClr>
            </a:gs>
            <a:gs pos="100000">
              <a:schemeClr val="phClr">
                <a:shade val="72000"/>
                <a:satMod val="120000"/>
                <a:lumMod val="100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>
              <a:shade val="60000"/>
            </a:schemeClr>
          </a:solidFill>
          <a:prstDash val="solid"/>
        </a:ln>
        <a:ln w="15875" cap="flat" cmpd="sng" algn="ctr">
          <a:solidFill>
            <a:schemeClr val="phClr"/>
          </a:solidFill>
          <a:prstDash val="solid"/>
        </a:ln>
        <a:ln w="22225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50800" dist="25400" dir="5400000" rotWithShape="0">
              <a:srgbClr val="000000">
                <a:alpha val="28000"/>
              </a:srgbClr>
            </a:outerShdw>
          </a:effectLst>
        </a:effectStyle>
        <a:effectStyle>
          <a:effectLst>
            <a:outerShdw blurRad="63500" dist="25400" dir="5400000" algn="ctr" rotWithShape="0">
              <a:srgbClr val="000000">
                <a:alpha val="69000"/>
              </a:srgbClr>
            </a:outerShdw>
          </a:effectLst>
          <a:scene3d>
            <a:camera prst="orthographicFront">
              <a:rot lat="0" lon="0" rev="0"/>
            </a:camera>
            <a:lightRig rig="balanced" dir="t">
              <a:rot lat="0" lon="0" rev="1200000"/>
            </a:lightRig>
          </a:scene3d>
          <a:sp3d prstMaterial="plastic">
            <a:bevelT w="254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lumMod val="110000"/>
              </a:schemeClr>
            </a:gs>
            <a:gs pos="100000">
              <a:schemeClr val="phClr">
                <a:shade val="64000"/>
                <a:lumMod val="88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84000"/>
                <a:shade val="100000"/>
                <a:hueMod val="130000"/>
                <a:satMod val="150000"/>
                <a:lumMod val="112000"/>
              </a:schemeClr>
            </a:gs>
            <a:gs pos="100000">
              <a:schemeClr val="phClr">
                <a:shade val="92000"/>
                <a:satMod val="140000"/>
                <a:lumMod val="11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Droplet" id="{8984A317-299A-4E50-B45D-BFC9EDE2337A}" vid="{A633B6A3-9E7F-4C10-9C98-2517A3134361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C851-A721-D04A-BE8B-2C0488A443E4}">
  <dimension ref="A1:AS13"/>
  <sheetViews>
    <sheetView tabSelected="1" zoomScale="80" zoomScaleNormal="80" workbookViewId="0">
      <selection activeCell="AL1" sqref="AL1:AO1"/>
    </sheetView>
  </sheetViews>
  <sheetFormatPr baseColWidth="10" defaultRowHeight="16" x14ac:dyDescent="0.2"/>
  <cols>
    <col min="1" max="1" width="22.42578125" bestFit="1" customWidth="1"/>
    <col min="2" max="22" width="12.140625" bestFit="1" customWidth="1"/>
    <col min="23" max="23" width="10.42578125" bestFit="1" customWidth="1"/>
    <col min="24" max="45" width="12.140625" bestFit="1" customWidth="1"/>
  </cols>
  <sheetData>
    <row r="1" spans="1:45" ht="17" thickBot="1" x14ac:dyDescent="0.25">
      <c r="A1" s="6" t="s">
        <v>0</v>
      </c>
      <c r="B1" s="1" t="s">
        <v>13</v>
      </c>
      <c r="C1" s="2" t="s">
        <v>13</v>
      </c>
      <c r="D1" s="2" t="s">
        <v>13</v>
      </c>
      <c r="E1" s="3" t="s">
        <v>13</v>
      </c>
      <c r="F1" s="1" t="s">
        <v>14</v>
      </c>
      <c r="G1" s="2" t="s">
        <v>14</v>
      </c>
      <c r="H1" s="2" t="s">
        <v>14</v>
      </c>
      <c r="I1" s="3" t="s">
        <v>14</v>
      </c>
      <c r="J1" s="1" t="s">
        <v>15</v>
      </c>
      <c r="K1" s="2" t="s">
        <v>15</v>
      </c>
      <c r="L1" s="2" t="s">
        <v>15</v>
      </c>
      <c r="M1" s="3" t="s">
        <v>15</v>
      </c>
      <c r="N1" s="1" t="s">
        <v>16</v>
      </c>
      <c r="O1" s="2" t="s">
        <v>16</v>
      </c>
      <c r="P1" s="2" t="s">
        <v>16</v>
      </c>
      <c r="Q1" s="3" t="s">
        <v>16</v>
      </c>
      <c r="R1" s="1" t="s">
        <v>808</v>
      </c>
      <c r="S1" s="2" t="s">
        <v>808</v>
      </c>
      <c r="T1" s="2" t="s">
        <v>808</v>
      </c>
      <c r="U1" s="3" t="s">
        <v>808</v>
      </c>
      <c r="V1" s="1" t="s">
        <v>17</v>
      </c>
      <c r="W1" s="2" t="s">
        <v>17</v>
      </c>
      <c r="X1" s="2" t="s">
        <v>17</v>
      </c>
      <c r="Y1" s="3" t="s">
        <v>17</v>
      </c>
      <c r="Z1" s="1" t="s">
        <v>18</v>
      </c>
      <c r="AA1" s="2" t="s">
        <v>18</v>
      </c>
      <c r="AB1" s="2" t="s">
        <v>18</v>
      </c>
      <c r="AC1" s="3" t="s">
        <v>18</v>
      </c>
      <c r="AD1" s="1" t="s">
        <v>19</v>
      </c>
      <c r="AE1" s="2" t="s">
        <v>19</v>
      </c>
      <c r="AF1" s="2" t="s">
        <v>19</v>
      </c>
      <c r="AG1" s="3" t="s">
        <v>19</v>
      </c>
      <c r="AH1" s="1" t="s">
        <v>20</v>
      </c>
      <c r="AI1" s="2" t="s">
        <v>20</v>
      </c>
      <c r="AJ1" s="2" t="s">
        <v>20</v>
      </c>
      <c r="AK1" s="3" t="s">
        <v>20</v>
      </c>
      <c r="AL1" s="1" t="s">
        <v>809</v>
      </c>
      <c r="AM1" s="2" t="s">
        <v>809</v>
      </c>
      <c r="AN1" s="2" t="s">
        <v>809</v>
      </c>
      <c r="AO1" s="3" t="s">
        <v>809</v>
      </c>
      <c r="AP1" s="1" t="s">
        <v>21</v>
      </c>
      <c r="AQ1" s="2" t="s">
        <v>21</v>
      </c>
      <c r="AR1" s="2" t="s">
        <v>21</v>
      </c>
      <c r="AS1" s="3" t="s">
        <v>21</v>
      </c>
    </row>
    <row r="2" spans="1:45" ht="17" thickTop="1" x14ac:dyDescent="0.2">
      <c r="A2" s="4" t="s">
        <v>1</v>
      </c>
      <c r="B2" s="7">
        <v>33.539184610299998</v>
      </c>
      <c r="C2" s="8">
        <v>45.678795207200004</v>
      </c>
      <c r="D2" s="8">
        <v>43.456382933699999</v>
      </c>
      <c r="E2" s="9">
        <v>49.219715235000002</v>
      </c>
      <c r="F2" s="7">
        <v>45.469607794599995</v>
      </c>
      <c r="G2" s="8">
        <v>38.421073928699997</v>
      </c>
      <c r="H2" s="8">
        <v>47.324037739000005</v>
      </c>
      <c r="I2" s="9">
        <v>38.082045462099998</v>
      </c>
      <c r="J2" s="7">
        <v>34.671909560099998</v>
      </c>
      <c r="K2" s="8">
        <v>37.131511457999999</v>
      </c>
      <c r="L2" s="8">
        <v>39.648948358199995</v>
      </c>
      <c r="M2" s="9">
        <v>45.951612903200001</v>
      </c>
      <c r="N2" s="7">
        <v>53.983426321000003</v>
      </c>
      <c r="O2" s="8">
        <v>65.886948125999993</v>
      </c>
      <c r="P2" s="8">
        <v>48.948460740199998</v>
      </c>
      <c r="Q2" s="9">
        <v>63.327700107499993</v>
      </c>
      <c r="R2" s="7">
        <v>52.295432160400004</v>
      </c>
      <c r="S2" s="8">
        <v>38.9938260558</v>
      </c>
      <c r="T2" s="8">
        <v>47.960547945199998</v>
      </c>
      <c r="U2" s="9">
        <v>46.216174102699995</v>
      </c>
      <c r="V2" s="7">
        <v>13.096536953999999</v>
      </c>
      <c r="W2" s="8">
        <v>18.512</v>
      </c>
      <c r="X2" s="8">
        <v>19.6923359227</v>
      </c>
      <c r="Y2" s="9">
        <v>20.263831896699998</v>
      </c>
      <c r="Z2" s="7">
        <v>25.814850047600004</v>
      </c>
      <c r="AA2" s="8">
        <v>27.178744515499996</v>
      </c>
      <c r="AB2" s="8">
        <v>21.0181934248</v>
      </c>
      <c r="AC2" s="9">
        <v>24.6894557629</v>
      </c>
      <c r="AD2" s="7">
        <v>25.036919641200001</v>
      </c>
      <c r="AE2" s="8">
        <v>25.095219232799998</v>
      </c>
      <c r="AF2" s="8">
        <v>20.016268980499998</v>
      </c>
      <c r="AG2" s="9">
        <v>20.345003771199998</v>
      </c>
      <c r="AH2" s="7">
        <v>26.192025281199999</v>
      </c>
      <c r="AI2" s="8">
        <v>19.540090771599999</v>
      </c>
      <c r="AJ2" s="8">
        <v>20.2180717504</v>
      </c>
      <c r="AK2" s="9">
        <v>19.393545592399999</v>
      </c>
      <c r="AL2" s="7">
        <v>25.938670175099997</v>
      </c>
      <c r="AM2" s="8">
        <v>17.587571677899998</v>
      </c>
      <c r="AN2" s="8">
        <v>24.724377708399999</v>
      </c>
      <c r="AO2" s="9">
        <v>27.717435030999997</v>
      </c>
      <c r="AP2" s="7">
        <v>39.385880077399996</v>
      </c>
      <c r="AQ2" s="8">
        <v>41.364745443000004</v>
      </c>
      <c r="AR2" s="8">
        <v>44.747746509300001</v>
      </c>
      <c r="AS2" s="9">
        <v>43.963916158100005</v>
      </c>
    </row>
    <row r="3" spans="1:45" x14ac:dyDescent="0.2">
      <c r="A3" s="4" t="s">
        <v>2</v>
      </c>
      <c r="B3" s="7">
        <v>0.59569351841699991</v>
      </c>
      <c r="C3" s="8">
        <v>0.47268330218800003</v>
      </c>
      <c r="D3" s="8">
        <v>1.4715209945499999</v>
      </c>
      <c r="E3" s="9">
        <v>0.44621972722999997</v>
      </c>
      <c r="F3" s="7">
        <v>0.46243632227100001</v>
      </c>
      <c r="G3" s="8">
        <v>0.88617326913000005</v>
      </c>
      <c r="H3" s="8">
        <v>0.186468509087</v>
      </c>
      <c r="I3" s="9">
        <v>2.2297139423900001</v>
      </c>
      <c r="J3" s="7">
        <v>0.27033669206200001</v>
      </c>
      <c r="K3" s="8">
        <v>1.7952182665500001</v>
      </c>
      <c r="L3" s="8">
        <v>0.216164804047</v>
      </c>
      <c r="M3" s="9">
        <v>0.38387096774199997</v>
      </c>
      <c r="N3" s="7">
        <v>1.1855923859499999</v>
      </c>
      <c r="O3" s="8">
        <v>6.1441235846600002E-2</v>
      </c>
      <c r="P3" s="8">
        <v>0.57073676928400008</v>
      </c>
      <c r="Q3" s="9">
        <v>0.29958518973699999</v>
      </c>
      <c r="R3" s="7">
        <v>7.2911470125500005E-2</v>
      </c>
      <c r="S3" s="8">
        <v>2.8185397279899996E-2</v>
      </c>
      <c r="T3" s="8">
        <v>7.8904109589000002E-2</v>
      </c>
      <c r="U3" s="9">
        <v>0.16620786370999999</v>
      </c>
      <c r="V3" s="7">
        <v>6.6001266146700002E-2</v>
      </c>
      <c r="W3" s="8">
        <v>6.6000000000000003E-2</v>
      </c>
      <c r="X3" s="8">
        <v>3.6699492323700005E-2</v>
      </c>
      <c r="Y3" s="9">
        <v>0.145961278951</v>
      </c>
      <c r="Z3" s="7">
        <v>6.5087868622599993E-2</v>
      </c>
      <c r="AA3" s="8">
        <v>2.29416994064E-2</v>
      </c>
      <c r="AB3" s="8">
        <v>3.19182891797E-2</v>
      </c>
      <c r="AC3" s="9">
        <v>0.83319066369900008</v>
      </c>
      <c r="AD3" s="7">
        <v>7.5640240607999995E-2</v>
      </c>
      <c r="AE3" s="8">
        <v>0.21024406593700001</v>
      </c>
      <c r="AF3" s="8">
        <v>0.11117136659400001</v>
      </c>
      <c r="AG3" s="9">
        <v>0.121651541325</v>
      </c>
      <c r="AH3" s="7">
        <v>0.111534529231</v>
      </c>
      <c r="AI3" s="8">
        <v>0.155824508321</v>
      </c>
      <c r="AJ3" s="8">
        <v>2.9236748873499998E-2</v>
      </c>
      <c r="AK3" s="9">
        <v>0.16027723630099999</v>
      </c>
      <c r="AL3" s="7">
        <v>0.121445197854</v>
      </c>
      <c r="AM3" s="8">
        <v>0.12154076290200001</v>
      </c>
      <c r="AN3" s="8">
        <v>0.20759850851600001</v>
      </c>
      <c r="AO3" s="9">
        <v>0.59538176844500001</v>
      </c>
      <c r="AP3" s="7">
        <v>0.37072856221799999</v>
      </c>
      <c r="AQ3" s="8">
        <v>0.43878534374899997</v>
      </c>
      <c r="AR3" s="8">
        <v>0.20031028455800001</v>
      </c>
      <c r="AS3" s="9">
        <v>0.46620930144400002</v>
      </c>
    </row>
    <row r="4" spans="1:45" x14ac:dyDescent="0.2">
      <c r="A4" s="4" t="s">
        <v>3</v>
      </c>
      <c r="B4" s="7">
        <v>40.561810033899995</v>
      </c>
      <c r="C4" s="8">
        <v>36.099813125200001</v>
      </c>
      <c r="D4" s="8">
        <v>37.329273965100001</v>
      </c>
      <c r="E4" s="9">
        <v>22.141854690700001</v>
      </c>
      <c r="F4" s="7">
        <v>43.750927345599997</v>
      </c>
      <c r="G4" s="8">
        <v>42.817545421399998</v>
      </c>
      <c r="H4" s="8">
        <v>35.913278227700005</v>
      </c>
      <c r="I4" s="9">
        <v>27.400781067500002</v>
      </c>
      <c r="J4" s="7">
        <v>29.154583435699998</v>
      </c>
      <c r="K4" s="8">
        <v>45.307889584400002</v>
      </c>
      <c r="L4" s="8">
        <v>39.4327835542</v>
      </c>
      <c r="M4" s="9">
        <v>40.858064516100001</v>
      </c>
      <c r="N4" s="7">
        <v>32.339186084700003</v>
      </c>
      <c r="O4" s="8">
        <v>25.796541736200002</v>
      </c>
      <c r="P4" s="8">
        <v>40.6087858872</v>
      </c>
      <c r="Q4" s="9">
        <v>25.5146719926</v>
      </c>
      <c r="R4" s="7">
        <v>27.220282180200002</v>
      </c>
      <c r="S4" s="8">
        <v>46.754652827499996</v>
      </c>
      <c r="T4" s="8">
        <v>42.329863013699999</v>
      </c>
      <c r="U4" s="9">
        <v>45.369552797000004</v>
      </c>
      <c r="V4" s="7">
        <v>32.8780592934</v>
      </c>
      <c r="W4" s="8">
        <v>13.483999999999998</v>
      </c>
      <c r="X4" s="8">
        <v>11.688788305099999</v>
      </c>
      <c r="Y4" s="9">
        <v>24.177246564400001</v>
      </c>
      <c r="Z4" s="7">
        <v>19.170880688899999</v>
      </c>
      <c r="AA4" s="8">
        <v>40.841960368199999</v>
      </c>
      <c r="AB4" s="8">
        <v>30.405362272600001</v>
      </c>
      <c r="AC4" s="9">
        <v>43.221290113900004</v>
      </c>
      <c r="AD4" s="7">
        <v>32.143500342199999</v>
      </c>
      <c r="AE4" s="8">
        <v>42.463207288500001</v>
      </c>
      <c r="AF4" s="8">
        <v>30.9869848156</v>
      </c>
      <c r="AG4" s="9">
        <v>30.047930707300001</v>
      </c>
      <c r="AH4" s="7">
        <v>18.841589986700001</v>
      </c>
      <c r="AI4" s="8">
        <v>31.226928895599997</v>
      </c>
      <c r="AJ4" s="8">
        <v>10.220823444400001</v>
      </c>
      <c r="AK4" s="9">
        <v>22.813515269699998</v>
      </c>
      <c r="AL4" s="7">
        <v>36.644064366000002</v>
      </c>
      <c r="AM4" s="8">
        <v>58.428384442799995</v>
      </c>
      <c r="AN4" s="8">
        <v>45.0146125164</v>
      </c>
      <c r="AO4" s="9">
        <v>45.187330705099995</v>
      </c>
      <c r="AP4" s="7">
        <v>21.067053513899999</v>
      </c>
      <c r="AQ4" s="8">
        <v>19.897069980099999</v>
      </c>
      <c r="AR4" s="8">
        <v>33.546081184599998</v>
      </c>
      <c r="AS4" s="9">
        <v>33.3244892544</v>
      </c>
    </row>
    <row r="5" spans="1:45" x14ac:dyDescent="0.2">
      <c r="A5" s="4" t="s">
        <v>4</v>
      </c>
      <c r="B5" s="7">
        <v>17.302437424899999</v>
      </c>
      <c r="C5" s="8">
        <v>6.4482796526300001</v>
      </c>
      <c r="D5" s="8">
        <v>10.061736225600001</v>
      </c>
      <c r="E5" s="9">
        <v>17.060707474199997</v>
      </c>
      <c r="F5" s="7">
        <v>5.0719620159299996</v>
      </c>
      <c r="G5" s="8">
        <v>10.874843199900001</v>
      </c>
      <c r="H5" s="8">
        <v>9.5432913083400006</v>
      </c>
      <c r="I5" s="9">
        <v>27.1804799893</v>
      </c>
      <c r="J5" s="7">
        <v>5.65740968297</v>
      </c>
      <c r="K5" s="8">
        <v>9.5303753136800005</v>
      </c>
      <c r="L5" s="8">
        <v>6.2731026134299999</v>
      </c>
      <c r="M5" s="9">
        <v>4.1387096774200005</v>
      </c>
      <c r="N5" s="7">
        <v>6.5761404660300009</v>
      </c>
      <c r="O5" s="8">
        <v>3.3309927148199998</v>
      </c>
      <c r="P5" s="8">
        <v>4.1300588031799998</v>
      </c>
      <c r="Q5" s="9">
        <v>5.0084498386799998</v>
      </c>
      <c r="R5" s="7">
        <v>3.3782314491500003</v>
      </c>
      <c r="S5" s="8">
        <v>5.9663564781699998</v>
      </c>
      <c r="T5" s="8">
        <v>3.04</v>
      </c>
      <c r="U5" s="9">
        <v>3.0332935126999998</v>
      </c>
      <c r="V5" s="7">
        <v>3.6448862488399998</v>
      </c>
      <c r="W5" s="8">
        <v>2.746</v>
      </c>
      <c r="X5" s="8">
        <v>2.3579423818</v>
      </c>
      <c r="Y5" s="9">
        <v>6.8546721379199997</v>
      </c>
      <c r="Z5" s="7">
        <v>26.555850398000004</v>
      </c>
      <c r="AA5" s="8">
        <v>3.6520317742500001</v>
      </c>
      <c r="AB5" s="8">
        <v>6.22406639004</v>
      </c>
      <c r="AC5" s="9">
        <v>3.2205292092299995</v>
      </c>
      <c r="AD5" s="7">
        <v>10.550012606700001</v>
      </c>
      <c r="AE5" s="8">
        <v>2.9647460312599998</v>
      </c>
      <c r="AF5" s="8">
        <v>24.170281995699998</v>
      </c>
      <c r="AG5" s="9">
        <v>25.249993917399998</v>
      </c>
      <c r="AH5" s="7">
        <v>4.4396938996799999</v>
      </c>
      <c r="AI5" s="8">
        <v>6.571860816940001</v>
      </c>
      <c r="AJ5" s="8">
        <v>1.55986654284</v>
      </c>
      <c r="AK5" s="9">
        <v>3.5542560103999996</v>
      </c>
      <c r="AL5" s="7">
        <v>11.755895152299999</v>
      </c>
      <c r="AM5" s="8">
        <v>4.3396285215699999</v>
      </c>
      <c r="AN5" s="8">
        <v>13.647082535499999</v>
      </c>
      <c r="AO5" s="9">
        <v>10.6766433341</v>
      </c>
      <c r="AP5" s="7">
        <v>2.0470664087700001</v>
      </c>
      <c r="AQ5" s="8">
        <v>2.1139611654499997</v>
      </c>
      <c r="AR5" s="8">
        <v>3.1421221107199999</v>
      </c>
      <c r="AS5" s="9">
        <v>2.6456430277099998</v>
      </c>
    </row>
    <row r="6" spans="1:45" x14ac:dyDescent="0.2">
      <c r="A6" s="4" t="s">
        <v>5</v>
      </c>
      <c r="B6" s="7">
        <v>0</v>
      </c>
      <c r="C6" s="8">
        <v>0.21325711773099998</v>
      </c>
      <c r="D6" s="8">
        <v>7.3998900587800009E-2</v>
      </c>
      <c r="E6" s="9">
        <v>0.13794427051499999</v>
      </c>
      <c r="F6" s="7">
        <v>5.6877194717799999E-2</v>
      </c>
      <c r="G6" s="8">
        <v>3.0348399627699998E-2</v>
      </c>
      <c r="H6" s="8">
        <v>0.111324483037</v>
      </c>
      <c r="I6" s="9">
        <v>1.0013685370000001E-2</v>
      </c>
      <c r="J6" s="7">
        <v>1.25337920865</v>
      </c>
      <c r="K6" s="8">
        <v>2.4818685712699996E-2</v>
      </c>
      <c r="L6" s="8">
        <v>1.5131536283300001E-2</v>
      </c>
      <c r="M6" s="9">
        <v>0</v>
      </c>
      <c r="N6" s="7">
        <v>0.20922218575599999</v>
      </c>
      <c r="O6" s="8">
        <v>1.316597911E-2</v>
      </c>
      <c r="P6" s="8">
        <v>6.9180214458699998E-2</v>
      </c>
      <c r="Q6" s="9">
        <v>2.3045014595199999E-2</v>
      </c>
      <c r="R6" s="7">
        <v>0.130473157067</v>
      </c>
      <c r="S6" s="8">
        <v>0.10759663564800001</v>
      </c>
      <c r="T6" s="8">
        <v>0.13369863013700001</v>
      </c>
      <c r="U6" s="9">
        <v>4.15519659274E-2</v>
      </c>
      <c r="V6" s="7">
        <v>8.4858770760099997E-2</v>
      </c>
      <c r="W6" s="8">
        <v>2.2000000000000002E-2</v>
      </c>
      <c r="X6" s="8">
        <v>3.82286378372E-2</v>
      </c>
      <c r="Y6" s="9">
        <v>1.1015945581200001E-2</v>
      </c>
      <c r="Z6" s="7">
        <v>0.25534471536600001</v>
      </c>
      <c r="AA6" s="8">
        <v>1.7206274554799998E-2</v>
      </c>
      <c r="AB6" s="8">
        <v>3.19182891797E-2</v>
      </c>
      <c r="AC6" s="9">
        <v>8.7504042306300003E-2</v>
      </c>
      <c r="AD6" s="7">
        <v>9.7251737924599999E-2</v>
      </c>
      <c r="AE6" s="8">
        <v>4.8752247173900004E-2</v>
      </c>
      <c r="AF6" s="8">
        <v>2.30477223427E-2</v>
      </c>
      <c r="AG6" s="9">
        <v>3.4062431571000001E-2</v>
      </c>
      <c r="AH6" s="7">
        <v>9.2945441026100001E-2</v>
      </c>
      <c r="AI6" s="8">
        <v>0.12859304084699999</v>
      </c>
      <c r="AJ6" s="8">
        <v>1.20386613009E-2</v>
      </c>
      <c r="AK6" s="9">
        <v>6.9309075156999994E-2</v>
      </c>
      <c r="AL6" s="7">
        <v>0.36028742030200001</v>
      </c>
      <c r="AM6" s="8">
        <v>6.0770381451000006E-2</v>
      </c>
      <c r="AN6" s="8">
        <v>0.110853572508</v>
      </c>
      <c r="AO6" s="9">
        <v>0.177005390619</v>
      </c>
      <c r="AP6" s="7">
        <v>0.46744036105699999</v>
      </c>
      <c r="AQ6" s="8">
        <v>0.54335568268000001</v>
      </c>
      <c r="AR6" s="8">
        <v>0.94852811217400002</v>
      </c>
      <c r="AS6" s="9">
        <v>0.96274115908000002</v>
      </c>
    </row>
    <row r="7" spans="1:45" x14ac:dyDescent="0.2">
      <c r="A7" s="4" t="s">
        <v>6</v>
      </c>
      <c r="B7" s="7">
        <v>2.1860312602500001E-2</v>
      </c>
      <c r="C7" s="8">
        <v>3.7374958777599998E-2</v>
      </c>
      <c r="D7" s="8">
        <v>4.22850860502E-3</v>
      </c>
      <c r="E7" s="9">
        <v>8.5165593100400006E-2</v>
      </c>
      <c r="F7" s="7">
        <v>2.2256293585199999E-2</v>
      </c>
      <c r="G7" s="8">
        <v>3.6418079553300002E-2</v>
      </c>
      <c r="H7" s="8">
        <v>7.7927138125899992E-2</v>
      </c>
      <c r="I7" s="9">
        <v>1.3351580493300002E-2</v>
      </c>
      <c r="J7" s="7">
        <v>3.1948881789099999E-2</v>
      </c>
      <c r="K7" s="8">
        <v>8.2728952375700007E-3</v>
      </c>
      <c r="L7" s="8">
        <v>8.6465921618600009E-3</v>
      </c>
      <c r="M7" s="9">
        <v>9.3548387096799995E-2</v>
      </c>
      <c r="N7" s="7">
        <v>6.1535936987200002E-2</v>
      </c>
      <c r="O7" s="8">
        <v>1.316597911E-2</v>
      </c>
      <c r="P7" s="8">
        <v>4.4967139398100001E-2</v>
      </c>
      <c r="Q7" s="9">
        <v>3.8408357658599999E-3</v>
      </c>
      <c r="R7" s="7">
        <v>2.6862120572499999E-2</v>
      </c>
      <c r="S7" s="8">
        <v>4.6528274874700001E-2</v>
      </c>
      <c r="T7" s="8">
        <v>1.7534246575300002E-2</v>
      </c>
      <c r="U7" s="9">
        <v>4.15519659274E-2</v>
      </c>
      <c r="V7" s="7">
        <v>1.34696461524E-3</v>
      </c>
      <c r="W7" s="8">
        <v>1.2E-2</v>
      </c>
      <c r="X7" s="8">
        <v>7.6457275674400001E-3</v>
      </c>
      <c r="Y7" s="9">
        <v>0</v>
      </c>
      <c r="Z7" s="7">
        <v>0.18274670805599999</v>
      </c>
      <c r="AA7" s="8">
        <v>5.7354248516E-3</v>
      </c>
      <c r="AB7" s="8">
        <v>3.1918289179699998E-3</v>
      </c>
      <c r="AC7" s="9">
        <v>2.4729403260499997E-2</v>
      </c>
      <c r="AD7" s="7">
        <v>3.9621078413700002E-2</v>
      </c>
      <c r="AE7" s="8">
        <v>1.21880617935E-2</v>
      </c>
      <c r="AF7" s="8">
        <v>6.7787418655100001E-3</v>
      </c>
      <c r="AG7" s="9">
        <v>1.4598184958999999E-2</v>
      </c>
      <c r="AH7" s="7">
        <v>6.1963627350700001E-3</v>
      </c>
      <c r="AI7" s="8">
        <v>9.0771558245100002E-3</v>
      </c>
      <c r="AJ7" s="8">
        <v>1.7198087572700001E-3</v>
      </c>
      <c r="AK7" s="9">
        <v>3.6820446177199997E-2</v>
      </c>
      <c r="AL7" s="7">
        <v>3.44094727254E-2</v>
      </c>
      <c r="AM7" s="8">
        <v>1.5582149090000001E-3</v>
      </c>
      <c r="AN7" s="8">
        <v>4.0310390002999998E-3</v>
      </c>
      <c r="AO7" s="9">
        <v>1.07275994314E-2</v>
      </c>
      <c r="AP7" s="7">
        <v>0</v>
      </c>
      <c r="AQ7" s="8">
        <v>0</v>
      </c>
      <c r="AR7" s="8">
        <v>1.9638263191999999E-3</v>
      </c>
      <c r="AS7" s="9">
        <v>0</v>
      </c>
    </row>
    <row r="8" spans="1:45" x14ac:dyDescent="0.2">
      <c r="A8" s="4" t="s">
        <v>7</v>
      </c>
      <c r="B8" s="7">
        <v>0</v>
      </c>
      <c r="C8" s="8">
        <v>0</v>
      </c>
      <c r="D8" s="8">
        <v>0</v>
      </c>
      <c r="E8" s="9">
        <v>0</v>
      </c>
      <c r="F8" s="7">
        <v>0</v>
      </c>
      <c r="G8" s="8">
        <v>0</v>
      </c>
      <c r="H8" s="8">
        <v>0</v>
      </c>
      <c r="I8" s="9">
        <v>0</v>
      </c>
      <c r="J8" s="7">
        <v>0</v>
      </c>
      <c r="K8" s="8">
        <v>2.75763174586E-3</v>
      </c>
      <c r="L8" s="8">
        <v>0</v>
      </c>
      <c r="M8" s="9">
        <v>0</v>
      </c>
      <c r="N8" s="7">
        <v>0</v>
      </c>
      <c r="O8" s="8">
        <v>0</v>
      </c>
      <c r="P8" s="8">
        <v>0</v>
      </c>
      <c r="Q8" s="9">
        <v>0</v>
      </c>
      <c r="R8" s="7">
        <v>0</v>
      </c>
      <c r="S8" s="8">
        <v>0</v>
      </c>
      <c r="T8" s="8">
        <v>0</v>
      </c>
      <c r="U8" s="9">
        <v>0</v>
      </c>
      <c r="V8" s="7">
        <v>0</v>
      </c>
      <c r="W8" s="8">
        <v>0</v>
      </c>
      <c r="X8" s="8">
        <v>0</v>
      </c>
      <c r="Y8" s="9">
        <v>0</v>
      </c>
      <c r="Z8" s="7">
        <v>0</v>
      </c>
      <c r="AA8" s="8">
        <v>0</v>
      </c>
      <c r="AB8" s="8">
        <v>0</v>
      </c>
      <c r="AC8" s="9">
        <v>0</v>
      </c>
      <c r="AD8" s="7">
        <v>0</v>
      </c>
      <c r="AE8" s="8">
        <v>0</v>
      </c>
      <c r="AF8" s="8">
        <v>0</v>
      </c>
      <c r="AG8" s="9">
        <v>0</v>
      </c>
      <c r="AH8" s="7">
        <v>0</v>
      </c>
      <c r="AI8" s="8">
        <v>4.5385779122500006E-3</v>
      </c>
      <c r="AJ8" s="8">
        <v>0</v>
      </c>
      <c r="AK8" s="9">
        <v>0</v>
      </c>
      <c r="AL8" s="7">
        <v>0</v>
      </c>
      <c r="AM8" s="8">
        <v>0</v>
      </c>
      <c r="AN8" s="8">
        <v>0</v>
      </c>
      <c r="AO8" s="9">
        <v>0</v>
      </c>
      <c r="AP8" s="7">
        <v>8.0593165699499991E-3</v>
      </c>
      <c r="AQ8" s="8">
        <v>0</v>
      </c>
      <c r="AR8" s="8">
        <v>0</v>
      </c>
      <c r="AS8" s="9">
        <v>0</v>
      </c>
    </row>
    <row r="9" spans="1:45" x14ac:dyDescent="0.2">
      <c r="A9" s="4" t="s">
        <v>8</v>
      </c>
      <c r="B9" s="7">
        <v>7.0499508143000007</v>
      </c>
      <c r="C9" s="8">
        <v>7.1715950313299999</v>
      </c>
      <c r="D9" s="8">
        <v>3.26229438877</v>
      </c>
      <c r="E9" s="9">
        <v>7.0267611884800001</v>
      </c>
      <c r="F9" s="7">
        <v>3.8132449675999998</v>
      </c>
      <c r="G9" s="8">
        <v>3.7793873669700004</v>
      </c>
      <c r="H9" s="8">
        <v>5.0290835211899996</v>
      </c>
      <c r="I9" s="9">
        <v>2.4333255449099997</v>
      </c>
      <c r="J9" s="7">
        <v>12.6370115507</v>
      </c>
      <c r="K9" s="8">
        <v>3.1106086093300003</v>
      </c>
      <c r="L9" s="8">
        <v>2.2870236268099999</v>
      </c>
      <c r="M9" s="9">
        <v>6.7064516128999996</v>
      </c>
      <c r="N9" s="7">
        <v>4.3403347554999998</v>
      </c>
      <c r="O9" s="8">
        <v>3.1773896252100005</v>
      </c>
      <c r="P9" s="8">
        <v>3.6907644413700003</v>
      </c>
      <c r="Q9" s="9">
        <v>4.2172376709200003</v>
      </c>
      <c r="R9" s="7">
        <v>9.0614886731399995</v>
      </c>
      <c r="S9" s="8">
        <v>4.2680744452399999</v>
      </c>
      <c r="T9" s="8">
        <v>4.9819178082200004</v>
      </c>
      <c r="U9" s="9">
        <v>3.5007531293800001</v>
      </c>
      <c r="V9" s="7">
        <v>0.43506957072200003</v>
      </c>
      <c r="W9" s="8">
        <v>1.712</v>
      </c>
      <c r="X9" s="8">
        <v>1.5903113340299999</v>
      </c>
      <c r="Y9" s="9">
        <v>3.2469499600700003</v>
      </c>
      <c r="Z9" s="7">
        <v>3.2619035698200003</v>
      </c>
      <c r="AA9" s="8">
        <v>4.1209027558699995</v>
      </c>
      <c r="AB9" s="8">
        <v>4.7526332588599995</v>
      </c>
      <c r="AC9" s="9">
        <v>2.15906713082</v>
      </c>
      <c r="AD9" s="7">
        <v>1.2534668443599999</v>
      </c>
      <c r="AE9" s="8">
        <v>6.9959474694500008</v>
      </c>
      <c r="AF9" s="8">
        <v>5.3145336225599999</v>
      </c>
      <c r="AG9" s="9">
        <v>5.7735821512900003</v>
      </c>
      <c r="AH9" s="7">
        <v>2.9789013848899999</v>
      </c>
      <c r="AI9" s="8">
        <v>5.7276853252599995</v>
      </c>
      <c r="AJ9" s="8">
        <v>0.80659030715799995</v>
      </c>
      <c r="AK9" s="9">
        <v>3.9636127355399999</v>
      </c>
      <c r="AL9" s="7">
        <v>7.0357251290400002</v>
      </c>
      <c r="AM9" s="8">
        <v>3.4483295936199996</v>
      </c>
      <c r="AN9" s="8">
        <v>5.5870200544199999</v>
      </c>
      <c r="AO9" s="9">
        <v>7.7265534904899997</v>
      </c>
      <c r="AP9" s="7">
        <v>35.634268214100004</v>
      </c>
      <c r="AQ9" s="8">
        <v>35.147936273600003</v>
      </c>
      <c r="AR9" s="8">
        <v>16.299758449400002</v>
      </c>
      <c r="AS9" s="9">
        <v>17.871356555400002</v>
      </c>
    </row>
    <row r="10" spans="1:45" x14ac:dyDescent="0.2">
      <c r="A10" s="4" t="s">
        <v>9</v>
      </c>
      <c r="B10" s="7">
        <v>0.759645862936</v>
      </c>
      <c r="C10" s="8">
        <v>3.82543695724</v>
      </c>
      <c r="D10" s="8">
        <v>4.1164531269799998</v>
      </c>
      <c r="E10" s="9">
        <v>3.1775162834200001</v>
      </c>
      <c r="F10" s="7">
        <v>1.09797715021</v>
      </c>
      <c r="G10" s="8">
        <v>2.8244243920199996</v>
      </c>
      <c r="H10" s="8">
        <v>1.5501934262900001</v>
      </c>
      <c r="I10" s="9">
        <v>2.4099602790499999</v>
      </c>
      <c r="J10" s="7">
        <v>2.2265913000699999</v>
      </c>
      <c r="K10" s="8">
        <v>2.3605327744499998</v>
      </c>
      <c r="L10" s="8">
        <v>4.3189727848499997</v>
      </c>
      <c r="M10" s="9">
        <v>1.17096774194</v>
      </c>
      <c r="N10" s="7">
        <v>1.0009845749899999</v>
      </c>
      <c r="O10" s="8">
        <v>0.63196699727899996</v>
      </c>
      <c r="P10" s="8">
        <v>1.4112763749600001</v>
      </c>
      <c r="Q10" s="9">
        <v>1.49024427715</v>
      </c>
      <c r="R10" s="7">
        <v>3.4217225014999997</v>
      </c>
      <c r="S10" s="8">
        <v>1.9962419470299999</v>
      </c>
      <c r="T10" s="8">
        <v>0.199452054795</v>
      </c>
      <c r="U10" s="9">
        <v>0.21295382537799998</v>
      </c>
      <c r="V10" s="7">
        <v>2.3518002182100002</v>
      </c>
      <c r="W10" s="8">
        <v>0.69399999999999995</v>
      </c>
      <c r="X10" s="8">
        <v>0.69576120863699997</v>
      </c>
      <c r="Y10" s="9">
        <v>1.4458428575400002</v>
      </c>
      <c r="Z10" s="7">
        <v>0.881189605968</v>
      </c>
      <c r="AA10" s="8">
        <v>3.18172693642</v>
      </c>
      <c r="AB10" s="8">
        <v>2.0363868496599999</v>
      </c>
      <c r="AC10" s="9">
        <v>3.1044912400800002</v>
      </c>
      <c r="AD10" s="7">
        <v>2.1647516478800002</v>
      </c>
      <c r="AE10" s="8">
        <v>3.9976842682600005</v>
      </c>
      <c r="AF10" s="8">
        <v>2.0526030368800003</v>
      </c>
      <c r="AG10" s="9">
        <v>1.4695506192100001</v>
      </c>
      <c r="AH10" s="7">
        <v>3.0021377451399998</v>
      </c>
      <c r="AI10" s="8">
        <v>2.99394856278</v>
      </c>
      <c r="AJ10" s="8">
        <v>1.3053348467699999</v>
      </c>
      <c r="AK10" s="9">
        <v>1.7392246047200002</v>
      </c>
      <c r="AL10" s="7">
        <v>2.1435077421299997</v>
      </c>
      <c r="AM10" s="8">
        <v>7.54955123411</v>
      </c>
      <c r="AN10" s="8">
        <v>3.2611105512399998</v>
      </c>
      <c r="AO10" s="9">
        <v>3.2155979295699999</v>
      </c>
      <c r="AP10" s="7">
        <v>0.85831721470000011</v>
      </c>
      <c r="AQ10" s="8">
        <v>0.39162617128999999</v>
      </c>
      <c r="AR10" s="8">
        <v>0.96227489640800001</v>
      </c>
      <c r="AS10" s="9">
        <v>0.602660804306</v>
      </c>
    </row>
    <row r="11" spans="1:45" x14ac:dyDescent="0.2">
      <c r="A11" s="4" t="s">
        <v>10</v>
      </c>
      <c r="B11" s="7">
        <v>0.16941742266900001</v>
      </c>
      <c r="C11" s="8">
        <v>2.41837968561E-2</v>
      </c>
      <c r="D11" s="8">
        <v>8.879868070529999E-2</v>
      </c>
      <c r="E11" s="9">
        <v>0.59376012091099994</v>
      </c>
      <c r="F11" s="7">
        <v>5.1931351698900001E-2</v>
      </c>
      <c r="G11" s="8">
        <v>3.6418079553300002E-2</v>
      </c>
      <c r="H11" s="8">
        <v>0.20316718154199997</v>
      </c>
      <c r="I11" s="9">
        <v>9.6798958576699998E-2</v>
      </c>
      <c r="J11" s="7">
        <v>14.062423199800001</v>
      </c>
      <c r="K11" s="8">
        <v>0.13512395554699999</v>
      </c>
      <c r="L11" s="8">
        <v>7.72356844859</v>
      </c>
      <c r="M11" s="9">
        <v>0.55806451612899999</v>
      </c>
      <c r="N11" s="7">
        <v>2.8716770593999998E-2</v>
      </c>
      <c r="O11" s="8">
        <v>1.04011234969</v>
      </c>
      <c r="P11" s="8">
        <v>0.45658941542699993</v>
      </c>
      <c r="Q11" s="9">
        <v>1.9204178829299999E-2</v>
      </c>
      <c r="R11" s="7">
        <v>4.2928226972100001</v>
      </c>
      <c r="S11" s="8">
        <v>1.7991678596999998</v>
      </c>
      <c r="T11" s="8">
        <v>1.18136986301</v>
      </c>
      <c r="U11" s="9">
        <v>1.3712148756</v>
      </c>
      <c r="V11" s="7">
        <v>47.440093748700001</v>
      </c>
      <c r="W11" s="8">
        <v>62.751999999999995</v>
      </c>
      <c r="X11" s="8">
        <v>63.884641262499997</v>
      </c>
      <c r="Y11" s="9">
        <v>43.810415576499999</v>
      </c>
      <c r="Z11" s="7">
        <v>23.7971261203</v>
      </c>
      <c r="AA11" s="8">
        <v>20.9400361332</v>
      </c>
      <c r="AB11" s="8">
        <v>35.470794765400001</v>
      </c>
      <c r="AC11" s="9">
        <v>22.636915292299999</v>
      </c>
      <c r="AD11" s="7">
        <v>28.570399452500002</v>
      </c>
      <c r="AE11" s="8">
        <v>18.184588195900002</v>
      </c>
      <c r="AF11" s="8">
        <v>17.307483731000001</v>
      </c>
      <c r="AG11" s="9">
        <v>16.936327583300002</v>
      </c>
      <c r="AH11" s="7">
        <v>44.307091737199997</v>
      </c>
      <c r="AI11" s="8">
        <v>33.615733736800003</v>
      </c>
      <c r="AJ11" s="8">
        <v>65.842878271899991</v>
      </c>
      <c r="AK11" s="9">
        <v>48.260775395300001</v>
      </c>
      <c r="AL11" s="7">
        <v>15.917417265499999</v>
      </c>
      <c r="AM11" s="8">
        <v>8.4252680129600002</v>
      </c>
      <c r="AN11" s="8">
        <v>7.4231583190599997</v>
      </c>
      <c r="AO11" s="9">
        <v>4.6423686539500002</v>
      </c>
      <c r="AP11" s="7">
        <v>3.2237266279799996E-2</v>
      </c>
      <c r="AQ11" s="8">
        <v>4.1007976051299997E-3</v>
      </c>
      <c r="AR11" s="8">
        <v>8.44445317256E-2</v>
      </c>
      <c r="AS11" s="9">
        <v>8.7177349050499994E-2</v>
      </c>
    </row>
    <row r="12" spans="1:45" x14ac:dyDescent="0.2">
      <c r="A12" s="4" t="s">
        <v>11</v>
      </c>
      <c r="B12" s="7">
        <v>0</v>
      </c>
      <c r="C12" s="8">
        <v>2.8580850829899997E-2</v>
      </c>
      <c r="D12" s="8">
        <v>0.13531227535999998</v>
      </c>
      <c r="E12" s="9">
        <v>0.110355416412</v>
      </c>
      <c r="F12" s="7">
        <v>0.20030664226700001</v>
      </c>
      <c r="G12" s="8">
        <v>0.293367863068</v>
      </c>
      <c r="H12" s="8">
        <v>6.1228465670299999E-2</v>
      </c>
      <c r="I12" s="9">
        <v>0.14352949030300002</v>
      </c>
      <c r="J12" s="7">
        <v>2.7033669206199998E-2</v>
      </c>
      <c r="K12" s="8">
        <v>0.59289082535899995</v>
      </c>
      <c r="L12" s="8">
        <v>7.5657681416299999E-2</v>
      </c>
      <c r="M12" s="9">
        <v>0.12903225806500002</v>
      </c>
      <c r="N12" s="7">
        <v>0.27486051854299998</v>
      </c>
      <c r="O12" s="8">
        <v>4.8275256736600006E-2</v>
      </c>
      <c r="P12" s="8">
        <v>6.9180214458699998E-2</v>
      </c>
      <c r="Q12" s="9">
        <v>9.6020894146600005E-2</v>
      </c>
      <c r="R12" s="7">
        <v>9.84944420993E-2</v>
      </c>
      <c r="S12" s="8">
        <v>3.8475304223300005E-2</v>
      </c>
      <c r="T12" s="8">
        <v>7.6712328767099991E-2</v>
      </c>
      <c r="U12" s="9">
        <v>4.6745961668300001E-2</v>
      </c>
      <c r="V12" s="7">
        <v>1.34696461524E-3</v>
      </c>
      <c r="W12" s="8">
        <v>0</v>
      </c>
      <c r="X12" s="8">
        <v>7.6457275674400001E-3</v>
      </c>
      <c r="Y12" s="9">
        <v>3.8555809534300003E-2</v>
      </c>
      <c r="Z12" s="7">
        <v>1.5020277374500001E-2</v>
      </c>
      <c r="AA12" s="8">
        <v>3.4412549109599996E-2</v>
      </c>
      <c r="AB12" s="8">
        <v>1.5959144589799999E-2</v>
      </c>
      <c r="AC12" s="9">
        <v>1.9022617892699999E-2</v>
      </c>
      <c r="AD12" s="7">
        <v>6.4834491949700007E-2</v>
      </c>
      <c r="AE12" s="8">
        <v>2.7423139035299998E-2</v>
      </c>
      <c r="AF12" s="8">
        <v>8.134490238610001E-3</v>
      </c>
      <c r="AG12" s="9">
        <v>7.2990924794999997E-3</v>
      </c>
      <c r="AH12" s="7">
        <v>2.63345416241E-2</v>
      </c>
      <c r="AI12" s="8">
        <v>2.5718608169399998E-2</v>
      </c>
      <c r="AJ12" s="8">
        <v>3.4396175145299996E-3</v>
      </c>
      <c r="AK12" s="9">
        <v>2.1659085986599999E-3</v>
      </c>
      <c r="AL12" s="7">
        <v>4.6553992510899998E-2</v>
      </c>
      <c r="AM12" s="8">
        <v>3.7397157815999997E-2</v>
      </c>
      <c r="AN12" s="8">
        <v>2.0155195001499999E-2</v>
      </c>
      <c r="AO12" s="9">
        <v>4.5592297583599999E-2</v>
      </c>
      <c r="AP12" s="7">
        <v>0.12894906511900001</v>
      </c>
      <c r="AQ12" s="8">
        <v>9.4318344918099997E-2</v>
      </c>
      <c r="AR12" s="8">
        <v>6.2842442214399996E-2</v>
      </c>
      <c r="AS12" s="9">
        <v>7.5806390478699998E-2</v>
      </c>
    </row>
    <row r="13" spans="1:45" x14ac:dyDescent="0.2">
      <c r="A13" s="5" t="s">
        <v>12</v>
      </c>
      <c r="B13" s="10">
        <v>0</v>
      </c>
      <c r="C13" s="11">
        <v>0</v>
      </c>
      <c r="D13" s="11">
        <v>0</v>
      </c>
      <c r="E13" s="12">
        <v>0</v>
      </c>
      <c r="F13" s="10">
        <v>2.4729215094699999E-3</v>
      </c>
      <c r="G13" s="11">
        <v>0</v>
      </c>
      <c r="H13" s="11">
        <v>0</v>
      </c>
      <c r="I13" s="12">
        <v>0</v>
      </c>
      <c r="J13" s="10">
        <v>7.3728188744199997E-3</v>
      </c>
      <c r="K13" s="11">
        <v>0</v>
      </c>
      <c r="L13" s="11">
        <v>0</v>
      </c>
      <c r="M13" s="12">
        <v>9.677419354839999E-3</v>
      </c>
      <c r="N13" s="10">
        <v>0</v>
      </c>
      <c r="O13" s="11">
        <v>0</v>
      </c>
      <c r="P13" s="11">
        <v>0</v>
      </c>
      <c r="Q13" s="12">
        <v>0</v>
      </c>
      <c r="R13" s="10">
        <v>1.2791485986900001E-3</v>
      </c>
      <c r="S13" s="11">
        <v>8.94774516822E-4</v>
      </c>
      <c r="T13" s="11">
        <v>0</v>
      </c>
      <c r="U13" s="12">
        <v>0</v>
      </c>
      <c r="V13" s="10">
        <v>0</v>
      </c>
      <c r="W13" s="11">
        <v>0</v>
      </c>
      <c r="X13" s="11">
        <v>0</v>
      </c>
      <c r="Y13" s="12">
        <v>5.5079727906100001E-3</v>
      </c>
      <c r="Z13" s="10">
        <v>0</v>
      </c>
      <c r="AA13" s="11">
        <v>4.3015686386999995E-3</v>
      </c>
      <c r="AB13" s="11">
        <v>9.5754867539099998E-3</v>
      </c>
      <c r="AC13" s="12">
        <v>3.8045235785300001E-3</v>
      </c>
      <c r="AD13" s="10">
        <v>3.6019162194299999E-3</v>
      </c>
      <c r="AE13" s="11">
        <v>0</v>
      </c>
      <c r="AF13" s="11">
        <v>2.7114967462000001E-3</v>
      </c>
      <c r="AG13" s="12">
        <v>0</v>
      </c>
      <c r="AH13" s="10">
        <v>1.54909068377E-3</v>
      </c>
      <c r="AI13" s="11">
        <v>0</v>
      </c>
      <c r="AJ13" s="11">
        <v>0</v>
      </c>
      <c r="AK13" s="12">
        <v>6.4977257959700002E-3</v>
      </c>
      <c r="AL13" s="10">
        <v>2.0240866309100001E-3</v>
      </c>
      <c r="AM13" s="11">
        <v>0</v>
      </c>
      <c r="AN13" s="11">
        <v>0</v>
      </c>
      <c r="AO13" s="12">
        <v>5.3637997157199996E-3</v>
      </c>
      <c r="AP13" s="10">
        <v>0</v>
      </c>
      <c r="AQ13" s="11">
        <v>4.1007976051299997E-3</v>
      </c>
      <c r="AR13" s="11">
        <v>3.9276526383999998E-3</v>
      </c>
      <c r="AS13" s="12">
        <v>0</v>
      </c>
    </row>
  </sheetData>
  <dataConsolidate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8A6A4-E82D-0B4C-B5C9-8F122FEF30FB}">
  <dimension ref="A1:AS40"/>
  <sheetViews>
    <sheetView topLeftCell="A17" zoomScale="90" zoomScaleNormal="90" workbookViewId="0">
      <selection activeCell="AL1" sqref="AL1:AO1"/>
    </sheetView>
  </sheetViews>
  <sheetFormatPr baseColWidth="10" defaultRowHeight="16" x14ac:dyDescent="0.2"/>
  <cols>
    <col min="1" max="1" width="38.5703125" bestFit="1" customWidth="1"/>
    <col min="2" max="22" width="12.140625" bestFit="1" customWidth="1"/>
    <col min="23" max="23" width="10.42578125" bestFit="1" customWidth="1"/>
    <col min="24" max="45" width="12.140625" bestFit="1" customWidth="1"/>
  </cols>
  <sheetData>
    <row r="1" spans="1:45" ht="17" thickBot="1" x14ac:dyDescent="0.25">
      <c r="A1" s="6" t="s">
        <v>0</v>
      </c>
      <c r="B1" s="1" t="s">
        <v>13</v>
      </c>
      <c r="C1" s="2" t="s">
        <v>13</v>
      </c>
      <c r="D1" s="2" t="s">
        <v>13</v>
      </c>
      <c r="E1" s="3" t="s">
        <v>13</v>
      </c>
      <c r="F1" s="1" t="s">
        <v>14</v>
      </c>
      <c r="G1" s="2" t="s">
        <v>14</v>
      </c>
      <c r="H1" s="2" t="s">
        <v>14</v>
      </c>
      <c r="I1" s="3" t="s">
        <v>14</v>
      </c>
      <c r="J1" s="1" t="s">
        <v>15</v>
      </c>
      <c r="K1" s="2" t="s">
        <v>15</v>
      </c>
      <c r="L1" s="2" t="s">
        <v>15</v>
      </c>
      <c r="M1" s="3" t="s">
        <v>15</v>
      </c>
      <c r="N1" s="1" t="s">
        <v>16</v>
      </c>
      <c r="O1" s="2" t="s">
        <v>16</v>
      </c>
      <c r="P1" s="2" t="s">
        <v>16</v>
      </c>
      <c r="Q1" s="3" t="s">
        <v>16</v>
      </c>
      <c r="R1" s="1" t="s">
        <v>808</v>
      </c>
      <c r="S1" s="2" t="s">
        <v>808</v>
      </c>
      <c r="T1" s="2" t="s">
        <v>808</v>
      </c>
      <c r="U1" s="3" t="s">
        <v>808</v>
      </c>
      <c r="V1" s="1" t="s">
        <v>17</v>
      </c>
      <c r="W1" s="2" t="s">
        <v>17</v>
      </c>
      <c r="X1" s="2" t="s">
        <v>17</v>
      </c>
      <c r="Y1" s="3" t="s">
        <v>17</v>
      </c>
      <c r="Z1" s="1" t="s">
        <v>18</v>
      </c>
      <c r="AA1" s="2" t="s">
        <v>18</v>
      </c>
      <c r="AB1" s="2" t="s">
        <v>18</v>
      </c>
      <c r="AC1" s="3" t="s">
        <v>18</v>
      </c>
      <c r="AD1" s="1" t="s">
        <v>19</v>
      </c>
      <c r="AE1" s="2" t="s">
        <v>19</v>
      </c>
      <c r="AF1" s="2" t="s">
        <v>19</v>
      </c>
      <c r="AG1" s="3" t="s">
        <v>19</v>
      </c>
      <c r="AH1" s="1" t="s">
        <v>20</v>
      </c>
      <c r="AI1" s="2" t="s">
        <v>20</v>
      </c>
      <c r="AJ1" s="2" t="s">
        <v>20</v>
      </c>
      <c r="AK1" s="3" t="s">
        <v>20</v>
      </c>
      <c r="AL1" s="1" t="s">
        <v>809</v>
      </c>
      <c r="AM1" s="2" t="s">
        <v>809</v>
      </c>
      <c r="AN1" s="2" t="s">
        <v>809</v>
      </c>
      <c r="AO1" s="3" t="s">
        <v>809</v>
      </c>
      <c r="AP1" s="1" t="s">
        <v>21</v>
      </c>
      <c r="AQ1" s="2" t="s">
        <v>21</v>
      </c>
      <c r="AR1" s="2" t="s">
        <v>21</v>
      </c>
      <c r="AS1" s="3" t="s">
        <v>21</v>
      </c>
    </row>
    <row r="2" spans="1:45" ht="17" thickTop="1" x14ac:dyDescent="0.2">
      <c r="A2" s="4" t="s">
        <v>22</v>
      </c>
      <c r="B2" s="7">
        <v>33.539184610299998</v>
      </c>
      <c r="C2" s="8">
        <v>45.678795207200004</v>
      </c>
      <c r="D2" s="8">
        <v>43.456382933699999</v>
      </c>
      <c r="E2" s="9">
        <v>49.219715235000002</v>
      </c>
      <c r="F2" s="7">
        <v>45.469607794599995</v>
      </c>
      <c r="G2" s="8">
        <v>38.421073928699997</v>
      </c>
      <c r="H2" s="8">
        <v>47.324037739000005</v>
      </c>
      <c r="I2" s="9">
        <v>38.082045462099998</v>
      </c>
      <c r="J2" s="7">
        <v>34.671909560099998</v>
      </c>
      <c r="K2" s="8">
        <v>37.131511457999999</v>
      </c>
      <c r="L2" s="8">
        <v>39.648948358199995</v>
      </c>
      <c r="M2" s="9">
        <v>45.951612903200001</v>
      </c>
      <c r="N2" s="7">
        <v>53.983426321000003</v>
      </c>
      <c r="O2" s="8">
        <v>65.886948125999993</v>
      </c>
      <c r="P2" s="8">
        <v>48.948460740199998</v>
      </c>
      <c r="Q2" s="9">
        <v>63.327700107499993</v>
      </c>
      <c r="R2" s="7">
        <v>52.295432160400004</v>
      </c>
      <c r="S2" s="8">
        <v>38.9938260558</v>
      </c>
      <c r="T2" s="8">
        <v>47.960547945199998</v>
      </c>
      <c r="U2" s="9">
        <v>46.216174102699995</v>
      </c>
      <c r="V2" s="7">
        <v>13.096536953999999</v>
      </c>
      <c r="W2" s="8">
        <v>18.512</v>
      </c>
      <c r="X2" s="8">
        <v>19.6923359227</v>
      </c>
      <c r="Y2" s="9">
        <v>20.263831896699998</v>
      </c>
      <c r="Z2" s="7">
        <v>25.814850047600004</v>
      </c>
      <c r="AA2" s="8">
        <v>27.178744515499996</v>
      </c>
      <c r="AB2" s="8">
        <v>21.0181934248</v>
      </c>
      <c r="AC2" s="9">
        <v>24.6894557629</v>
      </c>
      <c r="AD2" s="7">
        <v>25.036919641200001</v>
      </c>
      <c r="AE2" s="8">
        <v>25.095219232799998</v>
      </c>
      <c r="AF2" s="8">
        <v>20.016268980499998</v>
      </c>
      <c r="AG2" s="9">
        <v>20.345003771199998</v>
      </c>
      <c r="AH2" s="7">
        <v>26.192025281199999</v>
      </c>
      <c r="AI2" s="8">
        <v>19.540090771599999</v>
      </c>
      <c r="AJ2" s="8">
        <v>20.2180717504</v>
      </c>
      <c r="AK2" s="9">
        <v>19.393545592399999</v>
      </c>
      <c r="AL2" s="7">
        <v>25.938670175099997</v>
      </c>
      <c r="AM2" s="8">
        <v>17.587571677899998</v>
      </c>
      <c r="AN2" s="8">
        <v>24.724377708399999</v>
      </c>
      <c r="AO2" s="9">
        <v>27.717435030999997</v>
      </c>
      <c r="AP2" s="7">
        <v>39.385880077399996</v>
      </c>
      <c r="AQ2" s="8">
        <v>41.364745443000004</v>
      </c>
      <c r="AR2" s="8">
        <v>44.747746509300001</v>
      </c>
      <c r="AS2" s="9">
        <v>43.963916158100005</v>
      </c>
    </row>
    <row r="3" spans="1:45" x14ac:dyDescent="0.2">
      <c r="A3" s="4" t="s">
        <v>23</v>
      </c>
      <c r="B3" s="7">
        <v>0.59569351841699991</v>
      </c>
      <c r="C3" s="8">
        <v>0.47268330218800003</v>
      </c>
      <c r="D3" s="8">
        <v>1.4715209945499999</v>
      </c>
      <c r="E3" s="9">
        <v>0.44621972722999997</v>
      </c>
      <c r="F3" s="7">
        <v>0.46243632227100001</v>
      </c>
      <c r="G3" s="8">
        <v>0.88617326913000005</v>
      </c>
      <c r="H3" s="8">
        <v>0.186468509087</v>
      </c>
      <c r="I3" s="9">
        <v>2.2297139423900001</v>
      </c>
      <c r="J3" s="7">
        <v>0.27033669206200001</v>
      </c>
      <c r="K3" s="8">
        <v>1.7952182665500001</v>
      </c>
      <c r="L3" s="8">
        <v>0.216164804047</v>
      </c>
      <c r="M3" s="9">
        <v>0.38387096774199997</v>
      </c>
      <c r="N3" s="7">
        <v>1.1855923859499999</v>
      </c>
      <c r="O3" s="8">
        <v>6.1441235846600002E-2</v>
      </c>
      <c r="P3" s="8">
        <v>0.57073676928400008</v>
      </c>
      <c r="Q3" s="9">
        <v>0.29958518973699999</v>
      </c>
      <c r="R3" s="7">
        <v>7.2911470125500005E-2</v>
      </c>
      <c r="S3" s="8">
        <v>2.8185397279899996E-2</v>
      </c>
      <c r="T3" s="8">
        <v>7.8904109589000002E-2</v>
      </c>
      <c r="U3" s="9">
        <v>0.16620786370999999</v>
      </c>
      <c r="V3" s="7">
        <v>6.6001266146700002E-2</v>
      </c>
      <c r="W3" s="8">
        <v>6.6000000000000003E-2</v>
      </c>
      <c r="X3" s="8">
        <v>3.6699492323700005E-2</v>
      </c>
      <c r="Y3" s="9">
        <v>0.145961278951</v>
      </c>
      <c r="Z3" s="7">
        <v>6.5087868622599993E-2</v>
      </c>
      <c r="AA3" s="8">
        <v>2.29416994064E-2</v>
      </c>
      <c r="AB3" s="8">
        <v>3.19182891797E-2</v>
      </c>
      <c r="AC3" s="9">
        <v>0.83319066369900008</v>
      </c>
      <c r="AD3" s="7">
        <v>7.5640240607999995E-2</v>
      </c>
      <c r="AE3" s="8">
        <v>0.21024406593700001</v>
      </c>
      <c r="AF3" s="8">
        <v>0.11117136659400001</v>
      </c>
      <c r="AG3" s="9">
        <v>0.121651541325</v>
      </c>
      <c r="AH3" s="7">
        <v>0.111534529231</v>
      </c>
      <c r="AI3" s="8">
        <v>0.155824508321</v>
      </c>
      <c r="AJ3" s="8">
        <v>2.9236748873499998E-2</v>
      </c>
      <c r="AK3" s="9">
        <v>0.16027723630099999</v>
      </c>
      <c r="AL3" s="7">
        <v>0.121445197854</v>
      </c>
      <c r="AM3" s="8">
        <v>0.12154076290200001</v>
      </c>
      <c r="AN3" s="8">
        <v>0.20759850851600001</v>
      </c>
      <c r="AO3" s="9">
        <v>0.59538176844500001</v>
      </c>
      <c r="AP3" s="7">
        <v>0.37072856221799999</v>
      </c>
      <c r="AQ3" s="8">
        <v>0.43878534374899997</v>
      </c>
      <c r="AR3" s="8">
        <v>0.20031028455800001</v>
      </c>
      <c r="AS3" s="9">
        <v>0.46620930144400002</v>
      </c>
    </row>
    <row r="4" spans="1:45" x14ac:dyDescent="0.2">
      <c r="A4" s="4" t="s">
        <v>24</v>
      </c>
      <c r="B4" s="7">
        <v>6.0115859656800004E-2</v>
      </c>
      <c r="C4" s="8">
        <v>0.49466857205699999</v>
      </c>
      <c r="D4" s="8">
        <v>0.36999450293899999</v>
      </c>
      <c r="E4" s="9">
        <v>0.62734655199299993</v>
      </c>
      <c r="F4" s="7">
        <v>9.8916860378900004E-2</v>
      </c>
      <c r="G4" s="8">
        <v>0.24683365030600002</v>
      </c>
      <c r="H4" s="8">
        <v>0.27552809551599999</v>
      </c>
      <c r="I4" s="9">
        <v>0.30041056110000003</v>
      </c>
      <c r="J4" s="7">
        <v>0.28753993610200002</v>
      </c>
      <c r="K4" s="8">
        <v>0.526707663459</v>
      </c>
      <c r="L4" s="8">
        <v>0.25507446877500001</v>
      </c>
      <c r="M4" s="9">
        <v>0.60645161290299998</v>
      </c>
      <c r="N4" s="7">
        <v>0.60715457827399999</v>
      </c>
      <c r="O4" s="8">
        <v>0.29404020012299997</v>
      </c>
      <c r="P4" s="8">
        <v>0.69526115530999999</v>
      </c>
      <c r="Q4" s="9">
        <v>0.52619449992300005</v>
      </c>
      <c r="R4" s="7">
        <v>0.44642286094400002</v>
      </c>
      <c r="S4" s="8">
        <v>1.1913922691500001</v>
      </c>
      <c r="T4" s="8">
        <v>0.31561643835600001</v>
      </c>
      <c r="U4" s="9">
        <v>0.79468134836100002</v>
      </c>
      <c r="V4" s="7">
        <v>7.4083053838200005E-2</v>
      </c>
      <c r="W4" s="8">
        <v>3.4000000000000002E-2</v>
      </c>
      <c r="X4" s="8">
        <v>3.9757783350700002E-2</v>
      </c>
      <c r="Y4" s="9">
        <v>6.6095673487399989E-2</v>
      </c>
      <c r="Z4" s="7">
        <v>0.19776698543000001</v>
      </c>
      <c r="AA4" s="8">
        <v>0.29967594849599999</v>
      </c>
      <c r="AB4" s="8">
        <v>0.23300351101200001</v>
      </c>
      <c r="AC4" s="9">
        <v>0.452738305846</v>
      </c>
      <c r="AD4" s="7">
        <v>0.16568814609399998</v>
      </c>
      <c r="AE4" s="8">
        <v>0.14625674152199999</v>
      </c>
      <c r="AF4" s="8">
        <v>0.15726681128</v>
      </c>
      <c r="AG4" s="9">
        <v>0.141115787937</v>
      </c>
      <c r="AH4" s="7">
        <v>0.34389813179700002</v>
      </c>
      <c r="AI4" s="8">
        <v>0.38880484115000002</v>
      </c>
      <c r="AJ4" s="8">
        <v>0.17714030199800002</v>
      </c>
      <c r="AK4" s="9">
        <v>0.13861815031399999</v>
      </c>
      <c r="AL4" s="7">
        <v>0.25301082886300003</v>
      </c>
      <c r="AM4" s="8">
        <v>0.51888556469699998</v>
      </c>
      <c r="AN4" s="8">
        <v>0.19953643051499997</v>
      </c>
      <c r="AO4" s="9">
        <v>1.2819481320600001</v>
      </c>
      <c r="AP4" s="7">
        <v>0.40699548678300002</v>
      </c>
      <c r="AQ4" s="8">
        <v>0.22759426708500002</v>
      </c>
      <c r="AR4" s="8">
        <v>0.40847587439399996</v>
      </c>
      <c r="AS4" s="9">
        <v>0.69741879240399995</v>
      </c>
    </row>
    <row r="5" spans="1:45" x14ac:dyDescent="0.2">
      <c r="A5" s="4" t="s">
        <v>25</v>
      </c>
      <c r="B5" s="7">
        <v>11.941195759099999</v>
      </c>
      <c r="C5" s="8">
        <v>21.3345058811</v>
      </c>
      <c r="D5" s="8">
        <v>21.3624254725</v>
      </c>
      <c r="E5" s="9">
        <v>3.53617138676</v>
      </c>
      <c r="F5" s="7">
        <v>5.1634601117800001</v>
      </c>
      <c r="G5" s="8">
        <v>21.0658357949</v>
      </c>
      <c r="H5" s="8">
        <v>7.3001029751499997</v>
      </c>
      <c r="I5" s="9">
        <v>17.120064087599999</v>
      </c>
      <c r="J5" s="7">
        <v>6.1243548783500001</v>
      </c>
      <c r="K5" s="8">
        <v>8.5596889391400008</v>
      </c>
      <c r="L5" s="8">
        <v>28.808283435299998</v>
      </c>
      <c r="M5" s="9">
        <v>11.4419354839</v>
      </c>
      <c r="N5" s="7">
        <v>8.0489005579300006</v>
      </c>
      <c r="O5" s="8">
        <v>3.6557535328699999</v>
      </c>
      <c r="P5" s="8">
        <v>7.9626426841899995</v>
      </c>
      <c r="Q5" s="9">
        <v>6.4103548932199992</v>
      </c>
      <c r="R5" s="7">
        <v>6.8690279749800007</v>
      </c>
      <c r="S5" s="8">
        <v>19.932891911200002</v>
      </c>
      <c r="T5" s="8">
        <v>1.0323287671200001</v>
      </c>
      <c r="U5" s="9">
        <v>1.5893626967200001</v>
      </c>
      <c r="V5" s="7">
        <v>28.570466453799998</v>
      </c>
      <c r="W5" s="8">
        <v>10.686</v>
      </c>
      <c r="X5" s="8">
        <v>9.2207474463299999</v>
      </c>
      <c r="Y5" s="9">
        <v>17.727410426599999</v>
      </c>
      <c r="Z5" s="7">
        <v>7.7429529865299997</v>
      </c>
      <c r="AA5" s="8">
        <v>32.8137994322</v>
      </c>
      <c r="AB5" s="8">
        <v>23.3131184169</v>
      </c>
      <c r="AC5" s="9">
        <v>22.5513135118</v>
      </c>
      <c r="AD5" s="7">
        <v>14.8182833267</v>
      </c>
      <c r="AE5" s="8">
        <v>21.1919924434</v>
      </c>
      <c r="AF5" s="8">
        <v>22.459327548800001</v>
      </c>
      <c r="AG5" s="9">
        <v>21.962969270800002</v>
      </c>
      <c r="AH5" s="7">
        <v>14.013074325399998</v>
      </c>
      <c r="AI5" s="8">
        <v>20.7806354009</v>
      </c>
      <c r="AJ5" s="8">
        <v>6.7141333883699996</v>
      </c>
      <c r="AK5" s="9">
        <v>18.269439029699999</v>
      </c>
      <c r="AL5" s="7">
        <v>20.129541544400002</v>
      </c>
      <c r="AM5" s="8">
        <v>46.896035901299996</v>
      </c>
      <c r="AN5" s="8">
        <v>32.939635191000001</v>
      </c>
      <c r="AO5" s="9">
        <v>28.181403706399998</v>
      </c>
      <c r="AP5" s="7">
        <v>3.5622179239199996</v>
      </c>
      <c r="AQ5" s="8">
        <v>3.87525373685</v>
      </c>
      <c r="AR5" s="8">
        <v>8.9393374049999998</v>
      </c>
      <c r="AS5" s="9">
        <v>9.4568472122199996</v>
      </c>
    </row>
    <row r="6" spans="1:45" x14ac:dyDescent="0.2">
      <c r="A6" s="4" t="s">
        <v>26</v>
      </c>
      <c r="B6" s="7">
        <v>7.0499508143000007</v>
      </c>
      <c r="C6" s="8">
        <v>3.7287017698099998</v>
      </c>
      <c r="D6" s="8">
        <v>4.1587382130300004</v>
      </c>
      <c r="E6" s="9">
        <v>9.0359494764099999</v>
      </c>
      <c r="F6" s="7">
        <v>10.386270339799999</v>
      </c>
      <c r="G6" s="8">
        <v>9.0134746894299997</v>
      </c>
      <c r="H6" s="8">
        <v>15.950015307099999</v>
      </c>
      <c r="I6" s="9">
        <v>4.9267332020399994</v>
      </c>
      <c r="J6" s="7">
        <v>4.7259768984999999</v>
      </c>
      <c r="K6" s="8">
        <v>10.0350219232</v>
      </c>
      <c r="L6" s="8">
        <v>4.0574133719500001</v>
      </c>
      <c r="M6" s="9">
        <v>21.2548387097</v>
      </c>
      <c r="N6" s="7">
        <v>10.801608139200001</v>
      </c>
      <c r="O6" s="8">
        <v>14.1797595014</v>
      </c>
      <c r="P6" s="8">
        <v>20.899342787999998</v>
      </c>
      <c r="Q6" s="9">
        <v>9.5559993854700007</v>
      </c>
      <c r="R6" s="7">
        <v>10.849738414100001</v>
      </c>
      <c r="S6" s="8">
        <v>18.870347172499997</v>
      </c>
      <c r="T6" s="8">
        <v>33.071780821899999</v>
      </c>
      <c r="U6" s="9">
        <v>33.958344154199999</v>
      </c>
      <c r="V6" s="7">
        <v>0.21282040920800002</v>
      </c>
      <c r="W6" s="8">
        <v>0.75600000000000001</v>
      </c>
      <c r="X6" s="8">
        <v>0.53214263869300005</v>
      </c>
      <c r="Y6" s="9">
        <v>0.55079727906099996</v>
      </c>
      <c r="Z6" s="7">
        <v>1.32929454764</v>
      </c>
      <c r="AA6" s="8">
        <v>1.51558601703</v>
      </c>
      <c r="AB6" s="8">
        <v>0.88732843919599991</v>
      </c>
      <c r="AC6" s="9">
        <v>4.00235880462</v>
      </c>
      <c r="AD6" s="7">
        <v>1.7181140366700001</v>
      </c>
      <c r="AE6" s="8">
        <v>10.886986196999999</v>
      </c>
      <c r="AF6" s="8">
        <v>0.84056399132299997</v>
      </c>
      <c r="AG6" s="9">
        <v>0.66665044646100002</v>
      </c>
      <c r="AH6" s="7">
        <v>1.23307618428</v>
      </c>
      <c r="AI6" s="8">
        <v>1.8078668683799999</v>
      </c>
      <c r="AJ6" s="8">
        <v>0.48842568706400002</v>
      </c>
      <c r="AK6" s="9">
        <v>0.53497942386800001</v>
      </c>
      <c r="AL6" s="7">
        <v>4.3113045238299996</v>
      </c>
      <c r="AM6" s="8">
        <v>4.1355023684900001</v>
      </c>
      <c r="AN6" s="8">
        <v>2.28963015217</v>
      </c>
      <c r="AO6" s="9">
        <v>3.6071553088200004</v>
      </c>
      <c r="AP6" s="7">
        <v>8.8410702772400001</v>
      </c>
      <c r="AQ6" s="8">
        <v>8.64038055402</v>
      </c>
      <c r="AR6" s="8">
        <v>11.0700889613</v>
      </c>
      <c r="AS6" s="9">
        <v>11.132168441799999</v>
      </c>
    </row>
    <row r="7" spans="1:45" x14ac:dyDescent="0.2">
      <c r="A7" s="4" t="s">
        <v>27</v>
      </c>
      <c r="B7" s="7">
        <v>0</v>
      </c>
      <c r="C7" s="8">
        <v>0</v>
      </c>
      <c r="D7" s="8">
        <v>0</v>
      </c>
      <c r="E7" s="9">
        <v>0</v>
      </c>
      <c r="F7" s="7">
        <v>0</v>
      </c>
      <c r="G7" s="8">
        <v>0</v>
      </c>
      <c r="H7" s="8">
        <v>0</v>
      </c>
      <c r="I7" s="9">
        <v>0</v>
      </c>
      <c r="J7" s="7">
        <v>0</v>
      </c>
      <c r="K7" s="8">
        <v>0</v>
      </c>
      <c r="L7" s="8">
        <v>0</v>
      </c>
      <c r="M7" s="9">
        <v>0</v>
      </c>
      <c r="N7" s="7">
        <v>4.1023957991500005E-3</v>
      </c>
      <c r="O7" s="8">
        <v>0</v>
      </c>
      <c r="P7" s="8">
        <v>6.9180214458699997E-3</v>
      </c>
      <c r="Q7" s="9">
        <v>0</v>
      </c>
      <c r="R7" s="7">
        <v>3.8374457960800002E-3</v>
      </c>
      <c r="S7" s="8">
        <v>1.7895490336399999E-3</v>
      </c>
      <c r="T7" s="8">
        <v>0</v>
      </c>
      <c r="U7" s="9">
        <v>0</v>
      </c>
      <c r="V7" s="7">
        <v>0</v>
      </c>
      <c r="W7" s="8">
        <v>0</v>
      </c>
      <c r="X7" s="8">
        <v>0</v>
      </c>
      <c r="Y7" s="9">
        <v>0</v>
      </c>
      <c r="Z7" s="7">
        <v>0</v>
      </c>
      <c r="AA7" s="8">
        <v>0</v>
      </c>
      <c r="AB7" s="8">
        <v>0</v>
      </c>
      <c r="AC7" s="9">
        <v>0</v>
      </c>
      <c r="AD7" s="7">
        <v>0</v>
      </c>
      <c r="AE7" s="8">
        <v>0</v>
      </c>
      <c r="AF7" s="8">
        <v>0</v>
      </c>
      <c r="AG7" s="9">
        <v>0</v>
      </c>
      <c r="AH7" s="7">
        <v>0</v>
      </c>
      <c r="AI7" s="8">
        <v>0</v>
      </c>
      <c r="AJ7" s="8">
        <v>0</v>
      </c>
      <c r="AK7" s="9">
        <v>0</v>
      </c>
      <c r="AL7" s="7">
        <v>0</v>
      </c>
      <c r="AM7" s="8">
        <v>0</v>
      </c>
      <c r="AN7" s="8">
        <v>0</v>
      </c>
      <c r="AO7" s="9">
        <v>0</v>
      </c>
      <c r="AP7" s="7">
        <v>0</v>
      </c>
      <c r="AQ7" s="8">
        <v>0</v>
      </c>
      <c r="AR7" s="8">
        <v>0</v>
      </c>
      <c r="AS7" s="9">
        <v>0</v>
      </c>
    </row>
    <row r="8" spans="1:45" x14ac:dyDescent="0.2">
      <c r="A8" s="4" t="s">
        <v>28</v>
      </c>
      <c r="B8" s="7">
        <v>0</v>
      </c>
      <c r="C8" s="8">
        <v>0</v>
      </c>
      <c r="D8" s="8">
        <v>1.0571271512499999E-2</v>
      </c>
      <c r="E8" s="9">
        <v>3.5985461873400001E-3</v>
      </c>
      <c r="F8" s="7">
        <v>0.62564914189599996</v>
      </c>
      <c r="G8" s="8">
        <v>0.384413061951</v>
      </c>
      <c r="H8" s="8">
        <v>8.3493362277699996E-3</v>
      </c>
      <c r="I8" s="9">
        <v>2.0027370740000001E-2</v>
      </c>
      <c r="J8" s="7">
        <v>3.1948881789099999E-2</v>
      </c>
      <c r="K8" s="8">
        <v>8.2728952375700007E-3</v>
      </c>
      <c r="L8" s="8">
        <v>0.39774323944599999</v>
      </c>
      <c r="M8" s="9">
        <v>6.4516129032300001E-3</v>
      </c>
      <c r="N8" s="7">
        <v>0</v>
      </c>
      <c r="O8" s="8">
        <v>0</v>
      </c>
      <c r="P8" s="8">
        <v>0</v>
      </c>
      <c r="Q8" s="9">
        <v>0</v>
      </c>
      <c r="R8" s="7">
        <v>1.9187228980399998E-2</v>
      </c>
      <c r="S8" s="8">
        <v>5.3910164638500006E-2</v>
      </c>
      <c r="T8" s="8">
        <v>1.9726027397300002E-2</v>
      </c>
      <c r="U8" s="9">
        <v>0</v>
      </c>
      <c r="V8" s="7">
        <v>8.0817876914400007E-3</v>
      </c>
      <c r="W8" s="8">
        <v>1.8000000000000002E-2</v>
      </c>
      <c r="X8" s="8">
        <v>1.3762309621400001E-2</v>
      </c>
      <c r="Y8" s="9">
        <v>2.2031891162499997E-2</v>
      </c>
      <c r="Z8" s="7">
        <v>5.0067591248200004E-2</v>
      </c>
      <c r="AA8" s="8">
        <v>8.6031372773900001E-3</v>
      </c>
      <c r="AB8" s="8">
        <v>2.5534631343799997E-2</v>
      </c>
      <c r="AC8" s="9">
        <v>1.5218094314100001E-2</v>
      </c>
      <c r="AD8" s="7">
        <v>7.2038324388599998E-3</v>
      </c>
      <c r="AE8" s="8">
        <v>3.0470154483700001E-3</v>
      </c>
      <c r="AF8" s="8">
        <v>3.931670282E-2</v>
      </c>
      <c r="AG8" s="9">
        <v>3.6495462397499998E-2</v>
      </c>
      <c r="AH8" s="7">
        <v>0</v>
      </c>
      <c r="AI8" s="8">
        <v>1.6641452344899998E-2</v>
      </c>
      <c r="AJ8" s="8">
        <v>3.4396175145299996E-3</v>
      </c>
      <c r="AK8" s="9">
        <v>4.3318171973099999E-3</v>
      </c>
      <c r="AL8" s="7">
        <v>2.0240866309099999E-2</v>
      </c>
      <c r="AM8" s="8">
        <v>2.8047868362E-2</v>
      </c>
      <c r="AN8" s="8">
        <v>0</v>
      </c>
      <c r="AO8" s="9">
        <v>1.07275994314E-2</v>
      </c>
      <c r="AP8" s="7">
        <v>2.0148291424899999E-2</v>
      </c>
      <c r="AQ8" s="8">
        <v>7.1763958089800003E-2</v>
      </c>
      <c r="AR8" s="8">
        <v>0.16888906345099999</v>
      </c>
      <c r="AS8" s="9">
        <v>6.4435431906900001E-2</v>
      </c>
    </row>
    <row r="9" spans="1:45" x14ac:dyDescent="0.2">
      <c r="A9" s="4" t="s">
        <v>29</v>
      </c>
      <c r="B9" s="7">
        <v>0</v>
      </c>
      <c r="C9" s="8">
        <v>0</v>
      </c>
      <c r="D9" s="8">
        <v>0</v>
      </c>
      <c r="E9" s="9">
        <v>0</v>
      </c>
      <c r="F9" s="7">
        <v>7.4187645284099994E-3</v>
      </c>
      <c r="G9" s="8">
        <v>2.6301946343999998E-2</v>
      </c>
      <c r="H9" s="8">
        <v>0</v>
      </c>
      <c r="I9" s="9">
        <v>0</v>
      </c>
      <c r="J9" s="7">
        <v>0</v>
      </c>
      <c r="K9" s="8">
        <v>0</v>
      </c>
      <c r="L9" s="8">
        <v>0</v>
      </c>
      <c r="M9" s="9">
        <v>0</v>
      </c>
      <c r="N9" s="7">
        <v>0</v>
      </c>
      <c r="O9" s="8">
        <v>0</v>
      </c>
      <c r="P9" s="8">
        <v>0</v>
      </c>
      <c r="Q9" s="9">
        <v>0</v>
      </c>
      <c r="R9" s="7">
        <v>5.11659439477E-3</v>
      </c>
      <c r="S9" s="8">
        <v>8.2766642805999994E-3</v>
      </c>
      <c r="T9" s="8">
        <v>0</v>
      </c>
      <c r="U9" s="9">
        <v>0</v>
      </c>
      <c r="V9" s="7">
        <v>0</v>
      </c>
      <c r="W9" s="8">
        <v>0</v>
      </c>
      <c r="X9" s="8">
        <v>4.58743654046E-3</v>
      </c>
      <c r="Y9" s="9">
        <v>0</v>
      </c>
      <c r="Z9" s="7">
        <v>0</v>
      </c>
      <c r="AA9" s="8">
        <v>0</v>
      </c>
      <c r="AB9" s="8">
        <v>0</v>
      </c>
      <c r="AC9" s="9">
        <v>0</v>
      </c>
      <c r="AD9" s="7">
        <v>0</v>
      </c>
      <c r="AE9" s="8">
        <v>0</v>
      </c>
      <c r="AF9" s="8">
        <v>4.06724511931E-3</v>
      </c>
      <c r="AG9" s="9">
        <v>0</v>
      </c>
      <c r="AH9" s="7">
        <v>0</v>
      </c>
      <c r="AI9" s="8">
        <v>0</v>
      </c>
      <c r="AJ9" s="8">
        <v>0</v>
      </c>
      <c r="AK9" s="9">
        <v>6.4977257959700002E-3</v>
      </c>
      <c r="AL9" s="7">
        <v>0</v>
      </c>
      <c r="AM9" s="8">
        <v>0</v>
      </c>
      <c r="AN9" s="8">
        <v>0</v>
      </c>
      <c r="AO9" s="9">
        <v>0</v>
      </c>
      <c r="AP9" s="7">
        <v>0</v>
      </c>
      <c r="AQ9" s="8">
        <v>0</v>
      </c>
      <c r="AR9" s="8">
        <v>0</v>
      </c>
      <c r="AS9" s="9">
        <v>0</v>
      </c>
    </row>
    <row r="10" spans="1:45" x14ac:dyDescent="0.2">
      <c r="A10" s="4" t="s">
        <v>30</v>
      </c>
      <c r="B10" s="7">
        <v>9.0993551207800003</v>
      </c>
      <c r="C10" s="8">
        <v>4.7202374409100001</v>
      </c>
      <c r="D10" s="8">
        <v>5.2539219417299998</v>
      </c>
      <c r="E10" s="9">
        <v>3.37663583912</v>
      </c>
      <c r="F10" s="7">
        <v>6.392502101979999</v>
      </c>
      <c r="G10" s="8">
        <v>3.4981588637600001</v>
      </c>
      <c r="H10" s="8">
        <v>4.3138237176800001</v>
      </c>
      <c r="I10" s="9">
        <v>1.7557328348700001</v>
      </c>
      <c r="J10" s="7">
        <v>10.5799950848</v>
      </c>
      <c r="K10" s="8">
        <v>1.8338251109899999</v>
      </c>
      <c r="L10" s="8">
        <v>2.3324182356599996</v>
      </c>
      <c r="M10" s="9">
        <v>2.6064516128999999</v>
      </c>
      <c r="N10" s="7">
        <v>3.2860190351199998</v>
      </c>
      <c r="O10" s="8">
        <v>2.6463618011099999</v>
      </c>
      <c r="P10" s="8">
        <v>2.8606018678699998</v>
      </c>
      <c r="Q10" s="9">
        <v>3.4797972038699996</v>
      </c>
      <c r="R10" s="7">
        <v>1.43776302493</v>
      </c>
      <c r="S10" s="8">
        <v>2.2116589119499999</v>
      </c>
      <c r="T10" s="8">
        <v>1.0301369863000001</v>
      </c>
      <c r="U10" s="9">
        <v>2.0931802835900002</v>
      </c>
      <c r="V10" s="7">
        <v>1.23381958756</v>
      </c>
      <c r="W10" s="8">
        <v>0.86599999999999988</v>
      </c>
      <c r="X10" s="8">
        <v>0.72634411890600004</v>
      </c>
      <c r="Y10" s="9">
        <v>2.6686128170500001</v>
      </c>
      <c r="Z10" s="7">
        <v>7.3248885996099995</v>
      </c>
      <c r="AA10" s="8">
        <v>2.29560379685</v>
      </c>
      <c r="AB10" s="8">
        <v>2.3874880306400001</v>
      </c>
      <c r="AC10" s="9">
        <v>8.6457798322200006</v>
      </c>
      <c r="AD10" s="7">
        <v>4.0377480819800002</v>
      </c>
      <c r="AE10" s="8">
        <v>3.9824491910200002</v>
      </c>
      <c r="AF10" s="8">
        <v>3.1900759219100001</v>
      </c>
      <c r="AG10" s="9">
        <v>2.8855745602299998</v>
      </c>
      <c r="AH10" s="7">
        <v>1.5552870464999999</v>
      </c>
      <c r="AI10" s="8">
        <v>2.5416036308600001</v>
      </c>
      <c r="AJ10" s="8">
        <v>1.0353248718699999</v>
      </c>
      <c r="AK10" s="9">
        <v>1.9406541044000001</v>
      </c>
      <c r="AL10" s="7">
        <v>6.8920149782400006</v>
      </c>
      <c r="AM10" s="8">
        <v>2.9138618798300002</v>
      </c>
      <c r="AN10" s="8">
        <v>3.1099465887300002</v>
      </c>
      <c r="AO10" s="9">
        <v>5.3986644138700006</v>
      </c>
      <c r="AP10" s="7">
        <v>0.91473243068999999</v>
      </c>
      <c r="AQ10" s="8">
        <v>0.77300034856799993</v>
      </c>
      <c r="AR10" s="8">
        <v>1.2921977180299999</v>
      </c>
      <c r="AS10" s="9">
        <v>1.2849183186099999</v>
      </c>
    </row>
    <row r="11" spans="1:45" x14ac:dyDescent="0.2">
      <c r="A11" s="4" t="s">
        <v>31</v>
      </c>
      <c r="B11" s="7">
        <v>0</v>
      </c>
      <c r="C11" s="8">
        <v>1.53896889084E-2</v>
      </c>
      <c r="D11" s="8">
        <v>9.7255697915299991E-2</v>
      </c>
      <c r="E11" s="9">
        <v>0</v>
      </c>
      <c r="F11" s="7">
        <v>0</v>
      </c>
      <c r="G11" s="8">
        <v>6.0696799255500001E-3</v>
      </c>
      <c r="H11" s="8">
        <v>0</v>
      </c>
      <c r="I11" s="9">
        <v>2.0027370740000001E-2</v>
      </c>
      <c r="J11" s="7">
        <v>4.1779306954999998E-2</v>
      </c>
      <c r="K11" s="8">
        <v>7.9971320629800002E-2</v>
      </c>
      <c r="L11" s="8">
        <v>4.5394608849799997E-2</v>
      </c>
      <c r="M11" s="9">
        <v>1.9354838709699999E-2</v>
      </c>
      <c r="N11" s="7">
        <v>0.12307187397399999</v>
      </c>
      <c r="O11" s="8">
        <v>8.7773194066499999E-2</v>
      </c>
      <c r="P11" s="8">
        <v>5.8803182289899995E-2</v>
      </c>
      <c r="Q11" s="9">
        <v>5.7612536487899997E-2</v>
      </c>
      <c r="R11" s="7">
        <v>0.14966038604699999</v>
      </c>
      <c r="S11" s="8">
        <v>0.10647816750200001</v>
      </c>
      <c r="T11" s="8">
        <v>2.84931506849E-2</v>
      </c>
      <c r="U11" s="9">
        <v>0</v>
      </c>
      <c r="V11" s="7">
        <v>2.69392923048E-3</v>
      </c>
      <c r="W11" s="8">
        <v>1.6E-2</v>
      </c>
      <c r="X11" s="8">
        <v>2.9053764756300001E-2</v>
      </c>
      <c r="Y11" s="9">
        <v>5.5079727906100001E-3</v>
      </c>
      <c r="Z11" s="7">
        <v>8.0108145997100005E-2</v>
      </c>
      <c r="AA11" s="8">
        <v>2.7243268045099998E-2</v>
      </c>
      <c r="AB11" s="8">
        <v>8.2987551867199999E-2</v>
      </c>
      <c r="AC11" s="9">
        <v>6.6579162624400001E-2</v>
      </c>
      <c r="AD11" s="7">
        <v>4.3222994633100004E-2</v>
      </c>
      <c r="AE11" s="8">
        <v>1.8282092690199998E-2</v>
      </c>
      <c r="AF11" s="8">
        <v>0.11252711496700001</v>
      </c>
      <c r="AG11" s="9">
        <v>6.8124863142000003E-2</v>
      </c>
      <c r="AH11" s="7">
        <v>2.0138178888999998E-2</v>
      </c>
      <c r="AI11" s="8">
        <v>0</v>
      </c>
      <c r="AJ11" s="8">
        <v>0</v>
      </c>
      <c r="AK11" s="9">
        <v>1.51613601906E-2</v>
      </c>
      <c r="AL11" s="7">
        <v>1.4168606416400002E-2</v>
      </c>
      <c r="AM11" s="8">
        <v>0</v>
      </c>
      <c r="AN11" s="8">
        <v>3.6279351002700001E-2</v>
      </c>
      <c r="AO11" s="9">
        <v>2.6818998578599998E-3</v>
      </c>
      <c r="AP11" s="7">
        <v>9.6711798839499999E-2</v>
      </c>
      <c r="AQ11" s="8">
        <v>0</v>
      </c>
      <c r="AR11" s="8">
        <v>0.58718406944099999</v>
      </c>
      <c r="AS11" s="9">
        <v>0.52685441382699993</v>
      </c>
    </row>
    <row r="12" spans="1:45" x14ac:dyDescent="0.2">
      <c r="A12" s="4" t="s">
        <v>32</v>
      </c>
      <c r="B12" s="7">
        <v>0.30604437643499999</v>
      </c>
      <c r="C12" s="8">
        <v>0.49686709904399995</v>
      </c>
      <c r="D12" s="8">
        <v>1.4884350289699999</v>
      </c>
      <c r="E12" s="9">
        <v>7.4369954538400007E-2</v>
      </c>
      <c r="F12" s="7">
        <v>0.17310450566300001</v>
      </c>
      <c r="G12" s="8">
        <v>0.16185813134800001</v>
      </c>
      <c r="H12" s="8">
        <v>2.8777378865000003</v>
      </c>
      <c r="I12" s="9">
        <v>0.477319002637</v>
      </c>
      <c r="J12" s="7">
        <v>0.75940034406500001</v>
      </c>
      <c r="K12" s="8">
        <v>0.73628767614400004</v>
      </c>
      <c r="L12" s="8">
        <v>9.0789217699599994E-2</v>
      </c>
      <c r="M12" s="9">
        <v>0.32258064516099999</v>
      </c>
      <c r="N12" s="7">
        <v>2.4860518542800003</v>
      </c>
      <c r="O12" s="8">
        <v>0.48275256736600003</v>
      </c>
      <c r="P12" s="8">
        <v>3.2895191975099998</v>
      </c>
      <c r="Q12" s="9">
        <v>0.29190351820599997</v>
      </c>
      <c r="R12" s="7">
        <v>0.92098699105899995</v>
      </c>
      <c r="S12" s="8">
        <v>1.6723335719400001</v>
      </c>
      <c r="T12" s="8">
        <v>3.5463013698600001</v>
      </c>
      <c r="U12" s="9">
        <v>3.0540694956600003</v>
      </c>
      <c r="V12" s="7">
        <v>0.501070836869</v>
      </c>
      <c r="W12" s="8">
        <v>0.16</v>
      </c>
      <c r="X12" s="8">
        <v>0.11009847697099999</v>
      </c>
      <c r="Y12" s="9">
        <v>5.2325741510800002E-2</v>
      </c>
      <c r="Z12" s="7">
        <v>0.300405547489</v>
      </c>
      <c r="AA12" s="8">
        <v>1.8640130767699999E-2</v>
      </c>
      <c r="AB12" s="8">
        <v>0.45323970635199995</v>
      </c>
      <c r="AC12" s="9">
        <v>0.53073103920599995</v>
      </c>
      <c r="AD12" s="7">
        <v>2.4024781183599999</v>
      </c>
      <c r="AE12" s="8">
        <v>0.20415003504099999</v>
      </c>
      <c r="AF12" s="8">
        <v>2.5732104121499999</v>
      </c>
      <c r="AG12" s="9">
        <v>2.6252402617900001</v>
      </c>
      <c r="AH12" s="7">
        <v>0.37178176410399999</v>
      </c>
      <c r="AI12" s="8">
        <v>0.12102874432699999</v>
      </c>
      <c r="AJ12" s="8">
        <v>0.158222405668</v>
      </c>
      <c r="AK12" s="9">
        <v>0.38769763916</v>
      </c>
      <c r="AL12" s="7">
        <v>0.59912964274900005</v>
      </c>
      <c r="AM12" s="8">
        <v>7.7910745449999999E-2</v>
      </c>
      <c r="AN12" s="8">
        <v>1.2919479996000001</v>
      </c>
      <c r="AO12" s="9">
        <v>0.95743824925600007</v>
      </c>
      <c r="AP12" s="7">
        <v>0.68504190844599999</v>
      </c>
      <c r="AQ12" s="8">
        <v>1.10311455578</v>
      </c>
      <c r="AR12" s="8">
        <v>1.53963983425</v>
      </c>
      <c r="AS12" s="9">
        <v>1.0309669105100001</v>
      </c>
    </row>
    <row r="13" spans="1:45" x14ac:dyDescent="0.2">
      <c r="A13" s="4" t="s">
        <v>33</v>
      </c>
      <c r="B13" s="7">
        <v>0.19674281342200001</v>
      </c>
      <c r="C13" s="8">
        <v>5.4963174672999993E-2</v>
      </c>
      <c r="D13" s="8">
        <v>0.8943295699610001</v>
      </c>
      <c r="E13" s="9">
        <v>6.4773831372100008E-2</v>
      </c>
      <c r="F13" s="7">
        <v>4.6985508680000003E-2</v>
      </c>
      <c r="G13" s="8">
        <v>0.151741998139</v>
      </c>
      <c r="H13" s="8">
        <v>0</v>
      </c>
      <c r="I13" s="9">
        <v>2.0027370740000001E-2</v>
      </c>
      <c r="J13" s="7">
        <v>6.1440157286799996E-2</v>
      </c>
      <c r="K13" s="8">
        <v>2.75763174586E-3</v>
      </c>
      <c r="L13" s="8">
        <v>0.18806337952100002</v>
      </c>
      <c r="M13" s="9">
        <v>3.5483870967700004E-2</v>
      </c>
      <c r="N13" s="7">
        <v>0.24614374794900001</v>
      </c>
      <c r="O13" s="8">
        <v>7.0218555253200005E-2</v>
      </c>
      <c r="P13" s="8">
        <v>0</v>
      </c>
      <c r="Q13" s="9">
        <v>8.449838684899999E-2</v>
      </c>
      <c r="R13" s="7">
        <v>0.245596530949</v>
      </c>
      <c r="S13" s="8">
        <v>0</v>
      </c>
      <c r="T13" s="8">
        <v>0</v>
      </c>
      <c r="U13" s="9">
        <v>4.15519659274E-2</v>
      </c>
      <c r="V13" s="7">
        <v>1.34696461524E-3</v>
      </c>
      <c r="W13" s="8">
        <v>0</v>
      </c>
      <c r="X13" s="8">
        <v>2.29371827023E-2</v>
      </c>
      <c r="Y13" s="9">
        <v>6.6095673487399989E-2</v>
      </c>
      <c r="Z13" s="7">
        <v>0</v>
      </c>
      <c r="AA13" s="8">
        <v>1.5772418341900001E-2</v>
      </c>
      <c r="AB13" s="8">
        <v>3.1918289179699998E-3</v>
      </c>
      <c r="AC13" s="9">
        <v>1.3315832524899998E-2</v>
      </c>
      <c r="AD13" s="7">
        <v>0</v>
      </c>
      <c r="AE13" s="8">
        <v>4.8752247173900004E-2</v>
      </c>
      <c r="AF13" s="8">
        <v>2.7114967461999998E-2</v>
      </c>
      <c r="AG13" s="9">
        <v>0</v>
      </c>
      <c r="AH13" s="7">
        <v>0.10069089444499998</v>
      </c>
      <c r="AI13" s="8">
        <v>0.104387291982</v>
      </c>
      <c r="AJ13" s="8">
        <v>5.1594262718E-3</v>
      </c>
      <c r="AK13" s="9">
        <v>2.1659085986600001E-2</v>
      </c>
      <c r="AL13" s="7">
        <v>5.4650339034499999E-2</v>
      </c>
      <c r="AM13" s="8">
        <v>0.17919471453499999</v>
      </c>
      <c r="AN13" s="8">
        <v>0</v>
      </c>
      <c r="AO13" s="9">
        <v>0.211870088771</v>
      </c>
      <c r="AP13" s="7">
        <v>3.2237266279799996E-2</v>
      </c>
      <c r="AQ13" s="8">
        <v>5.7411166471899998E-2</v>
      </c>
      <c r="AR13" s="8">
        <v>0.13550401602500001</v>
      </c>
      <c r="AS13" s="9">
        <v>0.14782246143300001</v>
      </c>
    </row>
    <row r="14" spans="1:45" x14ac:dyDescent="0.2">
      <c r="A14" s="4" t="s">
        <v>34</v>
      </c>
      <c r="B14" s="7">
        <v>9.6130724669400003</v>
      </c>
      <c r="C14" s="8">
        <v>3.2296361437800001</v>
      </c>
      <c r="D14" s="8">
        <v>2.29608017252</v>
      </c>
      <c r="E14" s="9">
        <v>3.7700768889400003</v>
      </c>
      <c r="F14" s="7">
        <v>20.149364459200001</v>
      </c>
      <c r="G14" s="8">
        <v>7.3281268967699997</v>
      </c>
      <c r="H14" s="8">
        <v>2.7608471793200002</v>
      </c>
      <c r="I14" s="9">
        <v>2.4400013351600003</v>
      </c>
      <c r="J14" s="7">
        <v>2.8311624477800001</v>
      </c>
      <c r="K14" s="8">
        <v>22.157571078</v>
      </c>
      <c r="L14" s="8">
        <v>2.5161583190999997</v>
      </c>
      <c r="M14" s="9">
        <v>3.7290322580600002</v>
      </c>
      <c r="N14" s="7">
        <v>4.2049556941299997</v>
      </c>
      <c r="O14" s="8">
        <v>2.9096813833100001</v>
      </c>
      <c r="P14" s="8">
        <v>2.89173296437</v>
      </c>
      <c r="Q14" s="9">
        <v>2.6309724996199999</v>
      </c>
      <c r="R14" s="7">
        <v>4.9323969965599996</v>
      </c>
      <c r="S14" s="8">
        <v>1.309726199</v>
      </c>
      <c r="T14" s="8">
        <v>2.3495890410999998</v>
      </c>
      <c r="U14" s="9">
        <v>2.54505791305</v>
      </c>
      <c r="V14" s="7">
        <v>0.25592327689600003</v>
      </c>
      <c r="W14" s="8">
        <v>0.65200000000000002</v>
      </c>
      <c r="X14" s="8">
        <v>0.67741146247500006</v>
      </c>
      <c r="Y14" s="9">
        <v>0.66646470766400001</v>
      </c>
      <c r="Z14" s="7">
        <v>1.2041255695200002</v>
      </c>
      <c r="AA14" s="8">
        <v>0.46456941297899995</v>
      </c>
      <c r="AB14" s="8">
        <v>0.94478135971900001</v>
      </c>
      <c r="AC14" s="9">
        <v>3.26428123038</v>
      </c>
      <c r="AD14" s="7">
        <v>2.3088282966499998</v>
      </c>
      <c r="AE14" s="8">
        <v>3.02568634023</v>
      </c>
      <c r="AF14" s="8">
        <v>1.0791757049899999</v>
      </c>
      <c r="AG14" s="9">
        <v>1.1702878275499999</v>
      </c>
      <c r="AH14" s="7">
        <v>0.68779626359300006</v>
      </c>
      <c r="AI14" s="8">
        <v>1.0408472012100001</v>
      </c>
      <c r="AJ14" s="8">
        <v>0.70340178172199996</v>
      </c>
      <c r="AK14" s="9">
        <v>0.59995668182799999</v>
      </c>
      <c r="AL14" s="7">
        <v>1.5160408865499999</v>
      </c>
      <c r="AM14" s="8">
        <v>1.3135751682899999</v>
      </c>
      <c r="AN14" s="8">
        <v>2.0719540461600001</v>
      </c>
      <c r="AO14" s="9">
        <v>2.4244374715000001</v>
      </c>
      <c r="AP14" s="7">
        <v>4.7066408768499999</v>
      </c>
      <c r="AQ14" s="8">
        <v>3.7829857907399997</v>
      </c>
      <c r="AR14" s="8">
        <v>5.1923567879699997</v>
      </c>
      <c r="AS14" s="9">
        <v>4.4536254406199998</v>
      </c>
    </row>
    <row r="15" spans="1:45" x14ac:dyDescent="0.2">
      <c r="A15" s="4" t="s">
        <v>35</v>
      </c>
      <c r="B15" s="7">
        <v>0</v>
      </c>
      <c r="C15" s="8">
        <v>3.0779377816899999E-2</v>
      </c>
      <c r="D15" s="8">
        <v>6.3427629075200002E-3</v>
      </c>
      <c r="E15" s="9">
        <v>0</v>
      </c>
      <c r="F15" s="7">
        <v>0</v>
      </c>
      <c r="G15" s="8">
        <v>0</v>
      </c>
      <c r="H15" s="8">
        <v>0</v>
      </c>
      <c r="I15" s="9">
        <v>0</v>
      </c>
      <c r="J15" s="7">
        <v>0</v>
      </c>
      <c r="K15" s="8">
        <v>0</v>
      </c>
      <c r="L15" s="8">
        <v>0</v>
      </c>
      <c r="M15" s="9">
        <v>0</v>
      </c>
      <c r="N15" s="7">
        <v>0</v>
      </c>
      <c r="O15" s="8">
        <v>0</v>
      </c>
      <c r="P15" s="8">
        <v>0</v>
      </c>
      <c r="Q15" s="9">
        <v>0</v>
      </c>
      <c r="R15" s="7">
        <v>0</v>
      </c>
      <c r="S15" s="8">
        <v>2.2593056549700001E-2</v>
      </c>
      <c r="T15" s="8">
        <v>0</v>
      </c>
      <c r="U15" s="9">
        <v>0</v>
      </c>
      <c r="V15" s="7">
        <v>0</v>
      </c>
      <c r="W15" s="8">
        <v>0</v>
      </c>
      <c r="X15" s="8">
        <v>0</v>
      </c>
      <c r="Y15" s="9">
        <v>0</v>
      </c>
      <c r="Z15" s="7">
        <v>0</v>
      </c>
      <c r="AA15" s="8">
        <v>1.4338562129E-3</v>
      </c>
      <c r="AB15" s="8">
        <v>0</v>
      </c>
      <c r="AC15" s="9">
        <v>0</v>
      </c>
      <c r="AD15" s="7">
        <v>0</v>
      </c>
      <c r="AE15" s="8">
        <v>0</v>
      </c>
      <c r="AF15" s="8">
        <v>0</v>
      </c>
      <c r="AG15" s="9">
        <v>7.2990924794999997E-3</v>
      </c>
      <c r="AH15" s="7">
        <v>0</v>
      </c>
      <c r="AI15" s="8">
        <v>0</v>
      </c>
      <c r="AJ15" s="8">
        <v>0</v>
      </c>
      <c r="AK15" s="9">
        <v>0</v>
      </c>
      <c r="AL15" s="7">
        <v>2.6313126201800003E-2</v>
      </c>
      <c r="AM15" s="8">
        <v>0</v>
      </c>
      <c r="AN15" s="8">
        <v>0</v>
      </c>
      <c r="AO15" s="9">
        <v>1.8773299004999997E-2</v>
      </c>
      <c r="AP15" s="7">
        <v>0</v>
      </c>
      <c r="AQ15" s="8">
        <v>0</v>
      </c>
      <c r="AR15" s="8">
        <v>0</v>
      </c>
      <c r="AS15" s="9">
        <v>0</v>
      </c>
    </row>
    <row r="16" spans="1:45" x14ac:dyDescent="0.2">
      <c r="A16" s="4" t="s">
        <v>36</v>
      </c>
      <c r="B16" s="7">
        <v>2.2953328232599999</v>
      </c>
      <c r="C16" s="8">
        <v>1.9940639771399999</v>
      </c>
      <c r="D16" s="8">
        <v>1.39117933105</v>
      </c>
      <c r="E16" s="9">
        <v>1.6529322153799999</v>
      </c>
      <c r="F16" s="7">
        <v>0.70725555170900001</v>
      </c>
      <c r="G16" s="8">
        <v>0.93473070853399998</v>
      </c>
      <c r="H16" s="8">
        <v>2.4268737302100001</v>
      </c>
      <c r="I16" s="9">
        <v>0.32043793184000002</v>
      </c>
      <c r="J16" s="7">
        <v>3.7109855001200001</v>
      </c>
      <c r="K16" s="8">
        <v>1.36778534594</v>
      </c>
      <c r="L16" s="8">
        <v>0.74144527788000003</v>
      </c>
      <c r="M16" s="9">
        <v>0.83548387096800003</v>
      </c>
      <c r="N16" s="7">
        <v>2.53117820807</v>
      </c>
      <c r="O16" s="8">
        <v>1.4702010006100001</v>
      </c>
      <c r="P16" s="8">
        <v>1.9439640262900002</v>
      </c>
      <c r="Q16" s="9">
        <v>2.4773390689800001</v>
      </c>
      <c r="R16" s="7">
        <v>1.3405477314300001</v>
      </c>
      <c r="S16" s="8">
        <v>1.37325518969</v>
      </c>
      <c r="T16" s="8">
        <v>0.93589041095899994</v>
      </c>
      <c r="U16" s="9">
        <v>1.29330493949</v>
      </c>
      <c r="V16" s="7">
        <v>2.0177529936299998</v>
      </c>
      <c r="W16" s="8">
        <v>0.29599999999999999</v>
      </c>
      <c r="X16" s="8">
        <v>0.31194568475100004</v>
      </c>
      <c r="Y16" s="9">
        <v>2.3519043815899998</v>
      </c>
      <c r="Z16" s="7">
        <v>0.94127071546599994</v>
      </c>
      <c r="AA16" s="8">
        <v>3.3810329500199998</v>
      </c>
      <c r="AB16" s="8">
        <v>2.0746887966799998</v>
      </c>
      <c r="AC16" s="9">
        <v>3.6789743004400002</v>
      </c>
      <c r="AD16" s="7">
        <v>6.6419335086300002</v>
      </c>
      <c r="AE16" s="8">
        <v>2.9556049849199999</v>
      </c>
      <c r="AF16" s="8">
        <v>0.504338394794</v>
      </c>
      <c r="AG16" s="9">
        <v>0.48417313447399996</v>
      </c>
      <c r="AH16" s="7">
        <v>0.51584719769499998</v>
      </c>
      <c r="AI16" s="8">
        <v>4.4251134644499999</v>
      </c>
      <c r="AJ16" s="8">
        <v>0.93557596395300002</v>
      </c>
      <c r="AK16" s="9">
        <v>0.89452025124500001</v>
      </c>
      <c r="AL16" s="7">
        <v>2.8276490233800002</v>
      </c>
      <c r="AM16" s="8">
        <v>2.3653702318600001</v>
      </c>
      <c r="AN16" s="8">
        <v>3.0756827572300001</v>
      </c>
      <c r="AO16" s="9">
        <v>3.0922305361100002</v>
      </c>
      <c r="AP16" s="7">
        <v>1.8012572533800002</v>
      </c>
      <c r="AQ16" s="8">
        <v>1.36556560251</v>
      </c>
      <c r="AR16" s="8">
        <v>4.2124074546800001</v>
      </c>
      <c r="AS16" s="9">
        <v>4.5294318310999993</v>
      </c>
    </row>
    <row r="17" spans="1:45" x14ac:dyDescent="0.2">
      <c r="A17" s="4" t="s">
        <v>37</v>
      </c>
      <c r="B17" s="7">
        <v>1.0930156301200001E-2</v>
      </c>
      <c r="C17" s="8">
        <v>0.160492470045</v>
      </c>
      <c r="D17" s="8">
        <v>0.473592963762</v>
      </c>
      <c r="E17" s="9">
        <v>2.7552868641099999</v>
      </c>
      <c r="F17" s="7">
        <v>1.7310450566300001E-2</v>
      </c>
      <c r="G17" s="8">
        <v>0.107231012018</v>
      </c>
      <c r="H17" s="8">
        <v>0.76813893295500002</v>
      </c>
      <c r="I17" s="9">
        <v>0.48065689775999998</v>
      </c>
      <c r="J17" s="7">
        <v>6.8812976161199996E-2</v>
      </c>
      <c r="K17" s="8">
        <v>0.32540054601099999</v>
      </c>
      <c r="L17" s="8">
        <v>1.4374959469099999</v>
      </c>
      <c r="M17" s="9">
        <v>0.44193548387100001</v>
      </c>
      <c r="N17" s="7">
        <v>0.29537249753900002</v>
      </c>
      <c r="O17" s="8">
        <v>0.24576494338600002</v>
      </c>
      <c r="P17" s="8">
        <v>0.11068834313400001</v>
      </c>
      <c r="Q17" s="9">
        <v>0.93332309110500011</v>
      </c>
      <c r="R17" s="7">
        <v>6.1399132737299994E-2</v>
      </c>
      <c r="S17" s="8">
        <v>0.34381710808900001</v>
      </c>
      <c r="T17" s="8">
        <v>4.3835616438400006E-3</v>
      </c>
      <c r="U17" s="9">
        <v>5.1939957409199997E-3</v>
      </c>
      <c r="V17" s="7">
        <v>5.3878584609599999E-3</v>
      </c>
      <c r="W17" s="8">
        <v>1.6E-2</v>
      </c>
      <c r="X17" s="8">
        <v>1.0704018594400001E-2</v>
      </c>
      <c r="Y17" s="9">
        <v>6.0587700696799994E-2</v>
      </c>
      <c r="Z17" s="7">
        <v>1.7523656936900001E-2</v>
      </c>
      <c r="AA17" s="8">
        <v>1.5772418341900001E-2</v>
      </c>
      <c r="AB17" s="8">
        <v>0</v>
      </c>
      <c r="AC17" s="9">
        <v>9.1308565884800005E-2</v>
      </c>
      <c r="AD17" s="7">
        <v>1.8009581097100002E-2</v>
      </c>
      <c r="AE17" s="8">
        <v>0</v>
      </c>
      <c r="AF17" s="8">
        <v>9.4902386117100002E-3</v>
      </c>
      <c r="AG17" s="9">
        <v>1.7031215785500001E-2</v>
      </c>
      <c r="AH17" s="7">
        <v>1.54909068377E-3</v>
      </c>
      <c r="AI17" s="8">
        <v>2.7231467473499998E-2</v>
      </c>
      <c r="AJ17" s="8">
        <v>0</v>
      </c>
      <c r="AK17" s="9">
        <v>2.1659085986600001E-2</v>
      </c>
      <c r="AL17" s="7">
        <v>4.0481732618200001E-3</v>
      </c>
      <c r="AM17" s="8">
        <v>0</v>
      </c>
      <c r="AN17" s="8">
        <v>2.0155195001499999E-3</v>
      </c>
      <c r="AO17" s="9">
        <v>0</v>
      </c>
      <c r="AP17" s="7">
        <v>0</v>
      </c>
      <c r="AQ17" s="8">
        <v>2.0503988025699998E-3</v>
      </c>
      <c r="AR17" s="8">
        <v>3.1421221107199998E-2</v>
      </c>
      <c r="AS17" s="9">
        <v>9.8548307622300005E-2</v>
      </c>
    </row>
    <row r="18" spans="1:45" x14ac:dyDescent="0.2">
      <c r="A18" s="4" t="s">
        <v>38</v>
      </c>
      <c r="B18" s="7">
        <v>16.078259919099999</v>
      </c>
      <c r="C18" s="8">
        <v>2.4073870506799997</v>
      </c>
      <c r="D18" s="8">
        <v>6.5478455748699993</v>
      </c>
      <c r="E18" s="9">
        <v>12.749649141700001</v>
      </c>
      <c r="F18" s="7">
        <v>4.1050497057199999</v>
      </c>
      <c r="G18" s="8">
        <v>7.7024238255199995</v>
      </c>
      <c r="H18" s="8">
        <v>6.6933845426000005</v>
      </c>
      <c r="I18" s="9">
        <v>11.9096098001</v>
      </c>
      <c r="J18" s="7">
        <v>4.47038584419</v>
      </c>
      <c r="K18" s="8">
        <v>7.7379146788700002</v>
      </c>
      <c r="L18" s="8">
        <v>3.5732042108899997</v>
      </c>
      <c r="M18" s="9">
        <v>1.95483870968</v>
      </c>
      <c r="N18" s="7">
        <v>5.3331145388900003</v>
      </c>
      <c r="O18" s="8">
        <v>2.0363381023400002</v>
      </c>
      <c r="P18" s="8">
        <v>2.6876513317200001</v>
      </c>
      <c r="Q18" s="9">
        <v>3.3146412659400002</v>
      </c>
      <c r="R18" s="7">
        <v>2.5416682656000003</v>
      </c>
      <c r="S18" s="8">
        <v>4.1799391553300005</v>
      </c>
      <c r="T18" s="8">
        <v>2.4328767123300001</v>
      </c>
      <c r="U18" s="9">
        <v>2.3113281047099998</v>
      </c>
      <c r="V18" s="7">
        <v>1.9099958244100002</v>
      </c>
      <c r="W18" s="8">
        <v>2.0140000000000002</v>
      </c>
      <c r="X18" s="8">
        <v>1.85179521683</v>
      </c>
      <c r="Y18" s="9">
        <v>5.6181322464300001</v>
      </c>
      <c r="Z18" s="7">
        <v>25.306663996399998</v>
      </c>
      <c r="AA18" s="8">
        <v>2.36873046371</v>
      </c>
      <c r="AB18" s="8">
        <v>5.36865624003</v>
      </c>
      <c r="AC18" s="9">
        <v>1.9346002396799999</v>
      </c>
      <c r="AD18" s="7">
        <v>9.5810971436799992</v>
      </c>
      <c r="AE18" s="8">
        <v>1.47475547701</v>
      </c>
      <c r="AF18" s="8">
        <v>23.150759219099999</v>
      </c>
      <c r="AG18" s="9">
        <v>24.0967373057</v>
      </c>
      <c r="AH18" s="7">
        <v>2.4847414567600001</v>
      </c>
      <c r="AI18" s="8">
        <v>4.2677760968200005</v>
      </c>
      <c r="AJ18" s="8">
        <v>0.52282186220899995</v>
      </c>
      <c r="AK18" s="9">
        <v>1.82152913147</v>
      </c>
      <c r="AL18" s="7">
        <v>7.77451674932</v>
      </c>
      <c r="AM18" s="8">
        <v>0.98323360757900002</v>
      </c>
      <c r="AN18" s="8">
        <v>9.4648795727100001</v>
      </c>
      <c r="AO18" s="9">
        <v>5.7365837959599997</v>
      </c>
      <c r="AP18" s="7">
        <v>1.5836557059999998</v>
      </c>
      <c r="AQ18" s="8">
        <v>1.6013614648000001</v>
      </c>
      <c r="AR18" s="8">
        <v>2.1464621668900001</v>
      </c>
      <c r="AS18" s="9">
        <v>1.87241784482</v>
      </c>
    </row>
    <row r="19" spans="1:45" x14ac:dyDescent="0.2">
      <c r="A19" s="4" t="s">
        <v>39</v>
      </c>
      <c r="B19" s="7">
        <v>0</v>
      </c>
      <c r="C19" s="8">
        <v>3.0779377816899999E-2</v>
      </c>
      <c r="D19" s="8">
        <v>3.1713814537599999E-2</v>
      </c>
      <c r="E19" s="9">
        <v>7.1970923746800001E-3</v>
      </c>
      <c r="F19" s="7">
        <v>4.94584301894E-2</v>
      </c>
      <c r="G19" s="8">
        <v>4.24877594788E-2</v>
      </c>
      <c r="H19" s="8">
        <v>0</v>
      </c>
      <c r="I19" s="9">
        <v>7.6771587836700003E-2</v>
      </c>
      <c r="J19" s="7">
        <v>1.2288031457400001E-2</v>
      </c>
      <c r="K19" s="8">
        <v>3.5849212696100002E-2</v>
      </c>
      <c r="L19" s="8">
        <v>6.4849441213999992E-2</v>
      </c>
      <c r="M19" s="9">
        <v>0</v>
      </c>
      <c r="N19" s="7">
        <v>1.2307187397400001E-2</v>
      </c>
      <c r="O19" s="8">
        <v>0</v>
      </c>
      <c r="P19" s="8">
        <v>0</v>
      </c>
      <c r="Q19" s="9">
        <v>0</v>
      </c>
      <c r="R19" s="7">
        <v>2.9420417769899999E-2</v>
      </c>
      <c r="S19" s="8">
        <v>0.12661059413</v>
      </c>
      <c r="T19" s="8">
        <v>1.9726027397300002E-2</v>
      </c>
      <c r="U19" s="9">
        <v>3.6357970186499999E-2</v>
      </c>
      <c r="V19" s="7">
        <v>2.15514338438E-2</v>
      </c>
      <c r="W19" s="8">
        <v>0</v>
      </c>
      <c r="X19" s="8">
        <v>0</v>
      </c>
      <c r="Y19" s="9">
        <v>0</v>
      </c>
      <c r="Z19" s="7">
        <v>4.0054072998500001E-2</v>
      </c>
      <c r="AA19" s="8">
        <v>1.2904705916099999E-2</v>
      </c>
      <c r="AB19" s="8">
        <v>4.1493775933599999E-2</v>
      </c>
      <c r="AC19" s="9">
        <v>5.5165591888800006E-2</v>
      </c>
      <c r="AD19" s="7">
        <v>1.4407664877700002E-2</v>
      </c>
      <c r="AE19" s="8">
        <v>2.1329108138599999E-2</v>
      </c>
      <c r="AF19" s="8">
        <v>1.49132321041E-2</v>
      </c>
      <c r="AG19" s="9">
        <v>1.4598184958999999E-2</v>
      </c>
      <c r="AH19" s="7">
        <v>1.7039997521499997E-2</v>
      </c>
      <c r="AI19" s="8">
        <v>4.38729198185E-2</v>
      </c>
      <c r="AJ19" s="8">
        <v>5.1594262718E-3</v>
      </c>
      <c r="AK19" s="9">
        <v>3.24886289799E-2</v>
      </c>
      <c r="AL19" s="7">
        <v>2.0240866309099999E-2</v>
      </c>
      <c r="AM19" s="8">
        <v>7.9468960359000002E-2</v>
      </c>
      <c r="AN19" s="8">
        <v>1.6124156001199999E-2</v>
      </c>
      <c r="AO19" s="9">
        <v>3.4864698152200002E-2</v>
      </c>
      <c r="AP19" s="7">
        <v>0</v>
      </c>
      <c r="AQ19" s="8">
        <v>0</v>
      </c>
      <c r="AR19" s="8">
        <v>0</v>
      </c>
      <c r="AS19" s="9">
        <v>0</v>
      </c>
    </row>
    <row r="20" spans="1:45" x14ac:dyDescent="0.2">
      <c r="A20" s="4" t="s">
        <v>40</v>
      </c>
      <c r="B20" s="7">
        <v>0</v>
      </c>
      <c r="C20" s="8">
        <v>0</v>
      </c>
      <c r="D20" s="8">
        <v>0</v>
      </c>
      <c r="E20" s="9">
        <v>0</v>
      </c>
      <c r="F20" s="7">
        <v>0</v>
      </c>
      <c r="G20" s="8">
        <v>0</v>
      </c>
      <c r="H20" s="8">
        <v>0</v>
      </c>
      <c r="I20" s="9">
        <v>0</v>
      </c>
      <c r="J20" s="7">
        <v>0</v>
      </c>
      <c r="K20" s="8">
        <v>0</v>
      </c>
      <c r="L20" s="8">
        <v>0</v>
      </c>
      <c r="M20" s="9">
        <v>0</v>
      </c>
      <c r="N20" s="7">
        <v>0</v>
      </c>
      <c r="O20" s="8">
        <v>0</v>
      </c>
      <c r="P20" s="8">
        <v>0</v>
      </c>
      <c r="Q20" s="9">
        <v>0</v>
      </c>
      <c r="R20" s="7">
        <v>0</v>
      </c>
      <c r="S20" s="8">
        <v>1.3421617752299999E-3</v>
      </c>
      <c r="T20" s="8">
        <v>0</v>
      </c>
      <c r="U20" s="9">
        <v>0</v>
      </c>
      <c r="V20" s="7">
        <v>0</v>
      </c>
      <c r="W20" s="8">
        <v>0</v>
      </c>
      <c r="X20" s="8">
        <v>0</v>
      </c>
      <c r="Y20" s="9">
        <v>0</v>
      </c>
      <c r="Z20" s="7">
        <v>0</v>
      </c>
      <c r="AA20" s="8">
        <v>0</v>
      </c>
      <c r="AB20" s="8">
        <v>0</v>
      </c>
      <c r="AC20" s="9">
        <v>0</v>
      </c>
      <c r="AD20" s="7">
        <v>0</v>
      </c>
      <c r="AE20" s="8">
        <v>0</v>
      </c>
      <c r="AF20" s="8">
        <v>0</v>
      </c>
      <c r="AG20" s="9">
        <v>0</v>
      </c>
      <c r="AH20" s="7">
        <v>0</v>
      </c>
      <c r="AI20" s="8">
        <v>0</v>
      </c>
      <c r="AJ20" s="8">
        <v>0</v>
      </c>
      <c r="AK20" s="9">
        <v>0</v>
      </c>
      <c r="AL20" s="7">
        <v>0</v>
      </c>
      <c r="AM20" s="8">
        <v>0</v>
      </c>
      <c r="AN20" s="8">
        <v>0</v>
      </c>
      <c r="AO20" s="9">
        <v>2.6818998578599998E-3</v>
      </c>
      <c r="AP20" s="7">
        <v>0</v>
      </c>
      <c r="AQ20" s="8">
        <v>0</v>
      </c>
      <c r="AR20" s="8">
        <v>0</v>
      </c>
      <c r="AS20" s="9">
        <v>0</v>
      </c>
    </row>
    <row r="21" spans="1:45" x14ac:dyDescent="0.2">
      <c r="A21" s="4" t="s">
        <v>41</v>
      </c>
      <c r="B21" s="7">
        <v>0</v>
      </c>
      <c r="C21" s="8">
        <v>0</v>
      </c>
      <c r="D21" s="8">
        <v>0</v>
      </c>
      <c r="E21" s="9">
        <v>0</v>
      </c>
      <c r="F21" s="7">
        <v>0</v>
      </c>
      <c r="G21" s="8">
        <v>0</v>
      </c>
      <c r="H21" s="8">
        <v>0</v>
      </c>
      <c r="I21" s="9">
        <v>0</v>
      </c>
      <c r="J21" s="7">
        <v>0</v>
      </c>
      <c r="K21" s="8">
        <v>1.1030526983400001E-2</v>
      </c>
      <c r="L21" s="8">
        <v>2.1616480404700001E-3</v>
      </c>
      <c r="M21" s="9">
        <v>0</v>
      </c>
      <c r="N21" s="7">
        <v>0</v>
      </c>
      <c r="O21" s="8">
        <v>0</v>
      </c>
      <c r="P21" s="8">
        <v>0</v>
      </c>
      <c r="Q21" s="9">
        <v>0</v>
      </c>
      <c r="R21" s="7">
        <v>0</v>
      </c>
      <c r="S21" s="8">
        <v>1.05136005727E-2</v>
      </c>
      <c r="T21" s="8">
        <v>0</v>
      </c>
      <c r="U21" s="9">
        <v>0</v>
      </c>
      <c r="V21" s="7">
        <v>6.7348230761999995E-3</v>
      </c>
      <c r="W21" s="8">
        <v>2E-3</v>
      </c>
      <c r="X21" s="8">
        <v>0</v>
      </c>
      <c r="Y21" s="9">
        <v>2.4785877557799998E-2</v>
      </c>
      <c r="Z21" s="7">
        <v>0</v>
      </c>
      <c r="AA21" s="8">
        <v>0.10180379111599999</v>
      </c>
      <c r="AB21" s="8">
        <v>1.5959144589799999E-2</v>
      </c>
      <c r="AC21" s="9">
        <v>0.14266963419500001</v>
      </c>
      <c r="AD21" s="7">
        <v>1.08057486583E-2</v>
      </c>
      <c r="AE21" s="8">
        <v>9.7504494347800008E-2</v>
      </c>
      <c r="AF21" s="8">
        <v>7.3210412147500001E-2</v>
      </c>
      <c r="AG21" s="9">
        <v>8.0290017274499997E-2</v>
      </c>
      <c r="AH21" s="7">
        <v>1.2392725470100001E-2</v>
      </c>
      <c r="AI21" s="8">
        <v>2.11800302572E-2</v>
      </c>
      <c r="AJ21" s="8">
        <v>3.4396175145299996E-3</v>
      </c>
      <c r="AK21" s="9">
        <v>4.3318171973099999E-2</v>
      </c>
      <c r="AL21" s="7">
        <v>6.6794858819999997E-2</v>
      </c>
      <c r="AM21" s="8">
        <v>6.2328596360000004E-3</v>
      </c>
      <c r="AN21" s="8">
        <v>0</v>
      </c>
      <c r="AO21" s="9">
        <v>5.3637997157199996E-3</v>
      </c>
      <c r="AP21" s="7">
        <v>0</v>
      </c>
      <c r="AQ21" s="8">
        <v>0</v>
      </c>
      <c r="AR21" s="8">
        <v>0</v>
      </c>
      <c r="AS21" s="9">
        <v>0</v>
      </c>
    </row>
    <row r="22" spans="1:45" x14ac:dyDescent="0.2">
      <c r="A22" s="4" t="s">
        <v>42</v>
      </c>
      <c r="B22" s="7">
        <v>3.8255547054299996E-2</v>
      </c>
      <c r="C22" s="8">
        <v>6.5955809607599995E-3</v>
      </c>
      <c r="D22" s="8">
        <v>8.457017210030001E-3</v>
      </c>
      <c r="E22" s="9">
        <v>1.7992730936700001E-2</v>
      </c>
      <c r="F22" s="7">
        <v>9.8916860378900004E-3</v>
      </c>
      <c r="G22" s="8">
        <v>2.6301946343999998E-2</v>
      </c>
      <c r="H22" s="8">
        <v>1.1132448303700001E-2</v>
      </c>
      <c r="I22" s="9">
        <v>0</v>
      </c>
      <c r="J22" s="7">
        <v>9.8304251658899999E-3</v>
      </c>
      <c r="K22" s="8">
        <v>1.6545790475099999E-2</v>
      </c>
      <c r="L22" s="8">
        <v>1.2969888242800001E-2</v>
      </c>
      <c r="M22" s="9">
        <v>9.677419354839999E-3</v>
      </c>
      <c r="N22" s="7">
        <v>0</v>
      </c>
      <c r="O22" s="8">
        <v>0</v>
      </c>
      <c r="P22" s="8">
        <v>6.5721203735699993E-2</v>
      </c>
      <c r="Q22" s="9">
        <v>0</v>
      </c>
      <c r="R22" s="7">
        <v>1.2791485986900001E-3</v>
      </c>
      <c r="S22" s="8">
        <v>0</v>
      </c>
      <c r="T22" s="8">
        <v>0</v>
      </c>
      <c r="U22" s="9">
        <v>7.2715940372899995E-2</v>
      </c>
      <c r="V22" s="7">
        <v>0</v>
      </c>
      <c r="W22" s="8">
        <v>0</v>
      </c>
      <c r="X22" s="8">
        <v>2.7524619242800002E-2</v>
      </c>
      <c r="Y22" s="9">
        <v>2.7539863953099999E-3</v>
      </c>
      <c r="Z22" s="7">
        <v>1.0013518249600001E-2</v>
      </c>
      <c r="AA22" s="8">
        <v>2.7243268045099998E-2</v>
      </c>
      <c r="AB22" s="8">
        <v>0</v>
      </c>
      <c r="AC22" s="9">
        <v>5.7067853678000003E-3</v>
      </c>
      <c r="AD22" s="7">
        <v>1.4407664877700002E-2</v>
      </c>
      <c r="AE22" s="8">
        <v>0</v>
      </c>
      <c r="AF22" s="8">
        <v>0</v>
      </c>
      <c r="AG22" s="9">
        <v>9.7321233060000002E-3</v>
      </c>
      <c r="AH22" s="7">
        <v>0</v>
      </c>
      <c r="AI22" s="8">
        <v>0</v>
      </c>
      <c r="AJ22" s="8">
        <v>0</v>
      </c>
      <c r="AK22" s="9">
        <v>2.1659085986599999E-3</v>
      </c>
      <c r="AL22" s="7">
        <v>3.44094727254E-2</v>
      </c>
      <c r="AM22" s="8">
        <v>1.0907504363E-2</v>
      </c>
      <c r="AN22" s="8">
        <v>1.4108636501100001E-2</v>
      </c>
      <c r="AO22" s="9">
        <v>5.3637997157199996E-3</v>
      </c>
      <c r="AP22" s="7">
        <v>6.0444874274700001E-2</v>
      </c>
      <c r="AQ22" s="8">
        <v>5.33103688667E-2</v>
      </c>
      <c r="AR22" s="8">
        <v>2.16020895112E-2</v>
      </c>
      <c r="AS22" s="9">
        <v>4.9274153811200004E-2</v>
      </c>
    </row>
    <row r="23" spans="1:45" x14ac:dyDescent="0.2">
      <c r="A23" s="4" t="s">
        <v>43</v>
      </c>
      <c r="B23" s="7">
        <v>7.1046015958000003E-2</v>
      </c>
      <c r="C23" s="8">
        <v>0.61998461031099994</v>
      </c>
      <c r="D23" s="8">
        <v>1.28758087023</v>
      </c>
      <c r="E23" s="9">
        <v>0.31187400290299999</v>
      </c>
      <c r="F23" s="7">
        <v>6.9241802265200006E-2</v>
      </c>
      <c r="G23" s="8">
        <v>0.46331890098299999</v>
      </c>
      <c r="H23" s="8">
        <v>0.19760095739100003</v>
      </c>
      <c r="I23" s="9">
        <v>4.1823825895399995</v>
      </c>
      <c r="J23" s="7">
        <v>0.26296387318799996</v>
      </c>
      <c r="K23" s="8">
        <v>6.3425530154699997E-2</v>
      </c>
      <c r="L23" s="8">
        <v>0.19887161972299999</v>
      </c>
      <c r="M23" s="9">
        <v>0.164516129032</v>
      </c>
      <c r="N23" s="7">
        <v>8.2047915982900003E-3</v>
      </c>
      <c r="O23" s="8">
        <v>0.37303607478299999</v>
      </c>
      <c r="P23" s="8">
        <v>6.9180214458699998E-2</v>
      </c>
      <c r="Q23" s="9">
        <v>0.119065908742</v>
      </c>
      <c r="R23" s="7">
        <v>0.24303823375199998</v>
      </c>
      <c r="S23" s="8">
        <v>0.501744810308</v>
      </c>
      <c r="T23" s="8">
        <v>8.7671232876700006E-2</v>
      </c>
      <c r="U23" s="9">
        <v>2.5969978704600001E-2</v>
      </c>
      <c r="V23" s="7">
        <v>0.60613407685800003</v>
      </c>
      <c r="W23" s="8">
        <v>0.28800000000000003</v>
      </c>
      <c r="X23" s="8">
        <v>0.270658755887</v>
      </c>
      <c r="Y23" s="9">
        <v>0.41309795929599996</v>
      </c>
      <c r="Z23" s="7">
        <v>0.60832123366500002</v>
      </c>
      <c r="AA23" s="8">
        <v>0.69255255083</v>
      </c>
      <c r="AB23" s="8">
        <v>0.38621129907399998</v>
      </c>
      <c r="AC23" s="9">
        <v>0.272023435865</v>
      </c>
      <c r="AD23" s="7">
        <v>0.24853221914100002</v>
      </c>
      <c r="AE23" s="8">
        <v>0.70386056857300006</v>
      </c>
      <c r="AF23" s="8">
        <v>0.38503253796100001</v>
      </c>
      <c r="AG23" s="9">
        <v>0.52066859687099998</v>
      </c>
      <c r="AH23" s="7">
        <v>0.79623261145699997</v>
      </c>
      <c r="AI23" s="8">
        <v>0.75794251134599999</v>
      </c>
      <c r="AJ23" s="8">
        <v>0.75671585319699997</v>
      </c>
      <c r="AK23" s="9">
        <v>1.01364522417</v>
      </c>
      <c r="AL23" s="7">
        <v>1.16182572614</v>
      </c>
      <c r="AM23" s="8">
        <v>1.6953378209899999</v>
      </c>
      <c r="AN23" s="8">
        <v>1.0541166985799999</v>
      </c>
      <c r="AO23" s="9">
        <v>0.74288626062700003</v>
      </c>
      <c r="AP23" s="7">
        <v>0.141038039974</v>
      </c>
      <c r="AQ23" s="8">
        <v>4.7159172459000004E-2</v>
      </c>
      <c r="AR23" s="8">
        <v>7.8553052767999995E-2</v>
      </c>
      <c r="AS23" s="9">
        <v>0</v>
      </c>
    </row>
    <row r="24" spans="1:45" x14ac:dyDescent="0.2">
      <c r="A24" s="4" t="s">
        <v>44</v>
      </c>
      <c r="B24" s="7">
        <v>0.35523007978999999</v>
      </c>
      <c r="C24" s="8">
        <v>0.74090359459199995</v>
      </c>
      <c r="D24" s="8">
        <v>4.8627848957700004E-2</v>
      </c>
      <c r="E24" s="9">
        <v>0</v>
      </c>
      <c r="F24" s="7">
        <v>5.4404273208399995E-2</v>
      </c>
      <c r="G24" s="8">
        <v>0.184113624408</v>
      </c>
      <c r="H24" s="8">
        <v>2.7831120759200002E-3</v>
      </c>
      <c r="I24" s="9">
        <v>0.113488434193</v>
      </c>
      <c r="J24" s="7">
        <v>9.8304251658899999E-3</v>
      </c>
      <c r="K24" s="8">
        <v>6.6183161900600002E-2</v>
      </c>
      <c r="L24" s="8">
        <v>1.72931843237E-2</v>
      </c>
      <c r="M24" s="9">
        <v>0</v>
      </c>
      <c r="N24" s="7">
        <v>0</v>
      </c>
      <c r="O24" s="8">
        <v>1.316597911E-2</v>
      </c>
      <c r="P24" s="8">
        <v>0</v>
      </c>
      <c r="Q24" s="9">
        <v>0.12290674450799999</v>
      </c>
      <c r="R24" s="7">
        <v>3.9653606559499996E-2</v>
      </c>
      <c r="S24" s="8">
        <v>3.2882963493199996E-2</v>
      </c>
      <c r="T24" s="8">
        <v>4.3835616438400006E-3</v>
      </c>
      <c r="U24" s="9">
        <v>8.3103931854800001E-2</v>
      </c>
      <c r="V24" s="7">
        <v>4.3102867687699997E-2</v>
      </c>
      <c r="W24" s="8">
        <v>1.3999999999999999E-2</v>
      </c>
      <c r="X24" s="8">
        <v>7.6457275674400001E-3</v>
      </c>
      <c r="Y24" s="9">
        <v>8.2619591859199992E-3</v>
      </c>
      <c r="Z24" s="7">
        <v>0</v>
      </c>
      <c r="AA24" s="8">
        <v>0</v>
      </c>
      <c r="AB24" s="8">
        <v>0</v>
      </c>
      <c r="AC24" s="9">
        <v>0</v>
      </c>
      <c r="AD24" s="7">
        <v>0</v>
      </c>
      <c r="AE24" s="8">
        <v>2.7423139035299998E-2</v>
      </c>
      <c r="AF24" s="8">
        <v>0</v>
      </c>
      <c r="AG24" s="9">
        <v>0</v>
      </c>
      <c r="AH24" s="7">
        <v>1.39418161539E-2</v>
      </c>
      <c r="AI24" s="8">
        <v>2.26928895613E-2</v>
      </c>
      <c r="AJ24" s="8">
        <v>8.59904378633E-3</v>
      </c>
      <c r="AK24" s="9">
        <v>3.03227203812E-2</v>
      </c>
      <c r="AL24" s="7">
        <v>0.15990284384199999</v>
      </c>
      <c r="AM24" s="8">
        <v>1.2465719272000001E-2</v>
      </c>
      <c r="AN24" s="8">
        <v>3.0232792502300002E-2</v>
      </c>
      <c r="AO24" s="9">
        <v>0.136776892751</v>
      </c>
      <c r="AP24" s="7">
        <v>4.0296582849799999E-3</v>
      </c>
      <c r="AQ24" s="8">
        <v>0</v>
      </c>
      <c r="AR24" s="8">
        <v>2.16020895112E-2</v>
      </c>
      <c r="AS24" s="9">
        <v>3.4112875715399997E-2</v>
      </c>
    </row>
    <row r="25" spans="1:45" x14ac:dyDescent="0.2">
      <c r="A25" s="4" t="s">
        <v>45</v>
      </c>
      <c r="B25" s="7">
        <v>0.63394906547200003</v>
      </c>
      <c r="C25" s="8">
        <v>2.4821369682299999</v>
      </c>
      <c r="D25" s="8">
        <v>1.6385470844400001</v>
      </c>
      <c r="E25" s="9">
        <v>1.1611309031199999</v>
      </c>
      <c r="F25" s="7">
        <v>0.72209308076599998</v>
      </c>
      <c r="G25" s="8">
        <v>2.29433901186</v>
      </c>
      <c r="H25" s="8">
        <v>1.84520330634</v>
      </c>
      <c r="I25" s="9">
        <v>10.404219099400001</v>
      </c>
      <c r="J25" s="7">
        <v>0.82329810764299993</v>
      </c>
      <c r="K25" s="8">
        <v>1.26575297135</v>
      </c>
      <c r="L25" s="8">
        <v>0.96193337800700007</v>
      </c>
      <c r="M25" s="9">
        <v>1.55483870968</v>
      </c>
      <c r="N25" s="7">
        <v>0.92714145060700004</v>
      </c>
      <c r="O25" s="8">
        <v>0.66268761520200004</v>
      </c>
      <c r="P25" s="8">
        <v>1.1968177101299999</v>
      </c>
      <c r="Q25" s="9">
        <v>0.51851282839099999</v>
      </c>
      <c r="R25" s="7">
        <v>0.43618967215400001</v>
      </c>
      <c r="S25" s="8">
        <v>0.748255189692</v>
      </c>
      <c r="T25" s="8">
        <v>0.49095890410999998</v>
      </c>
      <c r="U25" s="9">
        <v>0.49862359112900001</v>
      </c>
      <c r="V25" s="7">
        <v>1.04659150604</v>
      </c>
      <c r="W25" s="8">
        <v>0.38200000000000001</v>
      </c>
      <c r="X25" s="8">
        <v>0.178910025078</v>
      </c>
      <c r="Y25" s="9">
        <v>0.72705240836100005</v>
      </c>
      <c r="Z25" s="7">
        <v>0.57327391979200004</v>
      </c>
      <c r="AA25" s="8">
        <v>0.43302457629500002</v>
      </c>
      <c r="AB25" s="8">
        <v>0.39578678582800003</v>
      </c>
      <c r="AC25" s="9">
        <v>0.71905495634299998</v>
      </c>
      <c r="AD25" s="7">
        <v>0.63393725461899997</v>
      </c>
      <c r="AE25" s="8">
        <v>0.63987324415699998</v>
      </c>
      <c r="AF25" s="8">
        <v>0.526030368764</v>
      </c>
      <c r="AG25" s="9">
        <v>0.51093647356500005</v>
      </c>
      <c r="AH25" s="7">
        <v>1.11379620163</v>
      </c>
      <c r="AI25" s="8">
        <v>1.4251134644500001</v>
      </c>
      <c r="AJ25" s="8">
        <v>0.25969112234699998</v>
      </c>
      <c r="AK25" s="9">
        <v>0.58262941303899995</v>
      </c>
      <c r="AL25" s="7">
        <v>2.5037951624299999</v>
      </c>
      <c r="AM25" s="8">
        <v>1.54263275991</v>
      </c>
      <c r="AN25" s="8">
        <v>3.06157412073</v>
      </c>
      <c r="AO25" s="9">
        <v>4.0121221873600001</v>
      </c>
      <c r="AP25" s="7">
        <v>0.21760154738900001</v>
      </c>
      <c r="AQ25" s="8">
        <v>0.35266859404200002</v>
      </c>
      <c r="AR25" s="8">
        <v>0.80124113823400001</v>
      </c>
      <c r="AS25" s="9">
        <v>0.54580601144700003</v>
      </c>
    </row>
    <row r="26" spans="1:45" x14ac:dyDescent="0.2">
      <c r="A26" s="4" t="s">
        <v>46</v>
      </c>
      <c r="B26" s="7">
        <v>8.7441250409900001E-2</v>
      </c>
      <c r="C26" s="8">
        <v>0</v>
      </c>
      <c r="D26" s="8">
        <v>0</v>
      </c>
      <c r="E26" s="9">
        <v>0</v>
      </c>
      <c r="F26" s="7">
        <v>4.9458430189399999E-3</v>
      </c>
      <c r="G26" s="8">
        <v>3.84413061951E-2</v>
      </c>
      <c r="H26" s="8">
        <v>0</v>
      </c>
      <c r="I26" s="9">
        <v>0</v>
      </c>
      <c r="J26" s="7">
        <v>0</v>
      </c>
      <c r="K26" s="8">
        <v>0</v>
      </c>
      <c r="L26" s="8">
        <v>0</v>
      </c>
      <c r="M26" s="9">
        <v>1.29032258065E-2</v>
      </c>
      <c r="N26" s="7">
        <v>0</v>
      </c>
      <c r="O26" s="8">
        <v>0</v>
      </c>
      <c r="P26" s="8">
        <v>0</v>
      </c>
      <c r="Q26" s="9">
        <v>0</v>
      </c>
      <c r="R26" s="7">
        <v>0</v>
      </c>
      <c r="S26" s="8">
        <v>0</v>
      </c>
      <c r="T26" s="8">
        <v>0</v>
      </c>
      <c r="U26" s="9">
        <v>0</v>
      </c>
      <c r="V26" s="7">
        <v>0</v>
      </c>
      <c r="W26" s="8">
        <v>0</v>
      </c>
      <c r="X26" s="8">
        <v>0</v>
      </c>
      <c r="Y26" s="9">
        <v>0</v>
      </c>
      <c r="Z26" s="7">
        <v>0</v>
      </c>
      <c r="AA26" s="8">
        <v>0</v>
      </c>
      <c r="AB26" s="8">
        <v>0</v>
      </c>
      <c r="AC26" s="9">
        <v>0</v>
      </c>
      <c r="AD26" s="7">
        <v>0</v>
      </c>
      <c r="AE26" s="8">
        <v>0</v>
      </c>
      <c r="AF26" s="8">
        <v>2.7114967462000001E-3</v>
      </c>
      <c r="AG26" s="9">
        <v>0</v>
      </c>
      <c r="AH26" s="7">
        <v>0</v>
      </c>
      <c r="AI26" s="8">
        <v>1.51285930408E-3</v>
      </c>
      <c r="AJ26" s="8">
        <v>3.4396175145299996E-3</v>
      </c>
      <c r="AK26" s="9">
        <v>0</v>
      </c>
      <c r="AL26" s="7">
        <v>0</v>
      </c>
      <c r="AM26" s="8">
        <v>9.3492894539999993E-3</v>
      </c>
      <c r="AN26" s="8">
        <v>4.0310390002999998E-3</v>
      </c>
      <c r="AO26" s="9">
        <v>0</v>
      </c>
      <c r="AP26" s="7">
        <v>4.0296582849799999E-3</v>
      </c>
      <c r="AQ26" s="8">
        <v>3.2806380841099998E-2</v>
      </c>
      <c r="AR26" s="8">
        <v>4.1240352703199999E-2</v>
      </c>
      <c r="AS26" s="9">
        <v>0</v>
      </c>
    </row>
    <row r="27" spans="1:45" x14ac:dyDescent="0.2">
      <c r="A27" s="4" t="s">
        <v>47</v>
      </c>
      <c r="B27" s="7">
        <v>2.7325390753100001E-2</v>
      </c>
      <c r="C27" s="8">
        <v>0</v>
      </c>
      <c r="D27" s="8">
        <v>2.1142543025100002E-2</v>
      </c>
      <c r="E27" s="9">
        <v>9.596123166239999E-3</v>
      </c>
      <c r="F27" s="7">
        <v>3.9566744151500001E-2</v>
      </c>
      <c r="G27" s="8">
        <v>1.6185813134799998E-2</v>
      </c>
      <c r="H27" s="8">
        <v>0</v>
      </c>
      <c r="I27" s="9">
        <v>1.0013685370000001E-2</v>
      </c>
      <c r="J27" s="7">
        <v>0</v>
      </c>
      <c r="K27" s="8">
        <v>8.2728952375700007E-3</v>
      </c>
      <c r="L27" s="8">
        <v>4.3232960809300005E-3</v>
      </c>
      <c r="M27" s="9">
        <v>0</v>
      </c>
      <c r="N27" s="7">
        <v>0</v>
      </c>
      <c r="O27" s="8">
        <v>0</v>
      </c>
      <c r="P27" s="8">
        <v>0</v>
      </c>
      <c r="Q27" s="9">
        <v>0</v>
      </c>
      <c r="R27" s="7">
        <v>1.1512337388200001E-2</v>
      </c>
      <c r="S27" s="8">
        <v>2.1250894774499998E-2</v>
      </c>
      <c r="T27" s="8">
        <v>0</v>
      </c>
      <c r="U27" s="9">
        <v>0</v>
      </c>
      <c r="V27" s="7">
        <v>4.0408938457200004E-3</v>
      </c>
      <c r="W27" s="8">
        <v>6.0000000000000001E-3</v>
      </c>
      <c r="X27" s="8">
        <v>6.1165820539499996E-3</v>
      </c>
      <c r="Y27" s="9">
        <v>0</v>
      </c>
      <c r="Z27" s="7">
        <v>0</v>
      </c>
      <c r="AA27" s="8">
        <v>0</v>
      </c>
      <c r="AB27" s="8">
        <v>0</v>
      </c>
      <c r="AC27" s="9">
        <v>0</v>
      </c>
      <c r="AD27" s="7">
        <v>0</v>
      </c>
      <c r="AE27" s="8">
        <v>0</v>
      </c>
      <c r="AF27" s="8">
        <v>0</v>
      </c>
      <c r="AG27" s="9">
        <v>0</v>
      </c>
      <c r="AH27" s="7">
        <v>0</v>
      </c>
      <c r="AI27" s="8">
        <v>4.5385779122500006E-3</v>
      </c>
      <c r="AJ27" s="8">
        <v>0</v>
      </c>
      <c r="AK27" s="9">
        <v>6.4977257959700002E-3</v>
      </c>
      <c r="AL27" s="7">
        <v>8.0963465236299995E-3</v>
      </c>
      <c r="AM27" s="8">
        <v>0</v>
      </c>
      <c r="AN27" s="8">
        <v>0</v>
      </c>
      <c r="AO27" s="9">
        <v>0</v>
      </c>
      <c r="AP27" s="7">
        <v>3.6266924564800004E-2</v>
      </c>
      <c r="AQ27" s="8">
        <v>2.46047856308E-2</v>
      </c>
      <c r="AR27" s="8">
        <v>0</v>
      </c>
      <c r="AS27" s="9">
        <v>3.7903195239399998E-3</v>
      </c>
    </row>
    <row r="28" spans="1:45" x14ac:dyDescent="0.2">
      <c r="A28" s="4" t="s">
        <v>48</v>
      </c>
      <c r="B28" s="7">
        <v>0</v>
      </c>
      <c r="C28" s="8">
        <v>0</v>
      </c>
      <c r="D28" s="8">
        <v>4.22850860502E-3</v>
      </c>
      <c r="E28" s="9">
        <v>4.7980615831200002E-2</v>
      </c>
      <c r="F28" s="7">
        <v>0</v>
      </c>
      <c r="G28" s="8">
        <v>0</v>
      </c>
      <c r="H28" s="8">
        <v>0</v>
      </c>
      <c r="I28" s="9">
        <v>3.3378951233400001E-3</v>
      </c>
      <c r="J28" s="7">
        <v>0</v>
      </c>
      <c r="K28" s="8">
        <v>0</v>
      </c>
      <c r="L28" s="8">
        <v>0</v>
      </c>
      <c r="M28" s="9">
        <v>0</v>
      </c>
      <c r="N28" s="7">
        <v>0</v>
      </c>
      <c r="O28" s="8">
        <v>0</v>
      </c>
      <c r="P28" s="8">
        <v>0</v>
      </c>
      <c r="Q28" s="9">
        <v>0</v>
      </c>
      <c r="R28" s="7">
        <v>1.0233188789500001E-2</v>
      </c>
      <c r="S28" s="8">
        <v>0</v>
      </c>
      <c r="T28" s="8">
        <v>0</v>
      </c>
      <c r="U28" s="9">
        <v>0</v>
      </c>
      <c r="V28" s="7">
        <v>0</v>
      </c>
      <c r="W28" s="8">
        <v>6.0000000000000001E-3</v>
      </c>
      <c r="X28" s="8">
        <v>4.58743654046E-3</v>
      </c>
      <c r="Y28" s="9">
        <v>0</v>
      </c>
      <c r="Z28" s="7">
        <v>0</v>
      </c>
      <c r="AA28" s="8">
        <v>0</v>
      </c>
      <c r="AB28" s="8">
        <v>0</v>
      </c>
      <c r="AC28" s="9">
        <v>0</v>
      </c>
      <c r="AD28" s="7">
        <v>0</v>
      </c>
      <c r="AE28" s="8">
        <v>0</v>
      </c>
      <c r="AF28" s="8">
        <v>8.134490238610001E-3</v>
      </c>
      <c r="AG28" s="9">
        <v>0</v>
      </c>
      <c r="AH28" s="7">
        <v>0</v>
      </c>
      <c r="AI28" s="8">
        <v>0</v>
      </c>
      <c r="AJ28" s="8">
        <v>0</v>
      </c>
      <c r="AK28" s="9">
        <v>0</v>
      </c>
      <c r="AL28" s="7">
        <v>2.2264952939999999E-2</v>
      </c>
      <c r="AM28" s="8">
        <v>0</v>
      </c>
      <c r="AN28" s="8">
        <v>0</v>
      </c>
      <c r="AO28" s="9">
        <v>0</v>
      </c>
      <c r="AP28" s="7">
        <v>0</v>
      </c>
      <c r="AQ28" s="8">
        <v>0</v>
      </c>
      <c r="AR28" s="8">
        <v>0</v>
      </c>
      <c r="AS28" s="9">
        <v>0</v>
      </c>
    </row>
    <row r="29" spans="1:45" x14ac:dyDescent="0.2">
      <c r="A29" s="4" t="s">
        <v>49</v>
      </c>
      <c r="B29" s="7">
        <v>0</v>
      </c>
      <c r="C29" s="8">
        <v>0</v>
      </c>
      <c r="D29" s="8">
        <v>0</v>
      </c>
      <c r="E29" s="9">
        <v>0</v>
      </c>
      <c r="F29" s="7">
        <v>0</v>
      </c>
      <c r="G29" s="8">
        <v>0</v>
      </c>
      <c r="H29" s="8">
        <v>2.5048008683300003E-2</v>
      </c>
      <c r="I29" s="9">
        <v>0</v>
      </c>
      <c r="J29" s="7">
        <v>0</v>
      </c>
      <c r="K29" s="8">
        <v>0</v>
      </c>
      <c r="L29" s="8">
        <v>0</v>
      </c>
      <c r="M29" s="9">
        <v>0</v>
      </c>
      <c r="N29" s="7">
        <v>0</v>
      </c>
      <c r="O29" s="8">
        <v>0</v>
      </c>
      <c r="P29" s="8">
        <v>0</v>
      </c>
      <c r="Q29" s="9">
        <v>0</v>
      </c>
      <c r="R29" s="7">
        <v>3.8374457960800002E-3</v>
      </c>
      <c r="S29" s="8">
        <v>0</v>
      </c>
      <c r="T29" s="8">
        <v>0</v>
      </c>
      <c r="U29" s="9">
        <v>0</v>
      </c>
      <c r="V29" s="7">
        <v>1.34696461524E-3</v>
      </c>
      <c r="W29" s="8">
        <v>1.8000000000000002E-2</v>
      </c>
      <c r="X29" s="8">
        <v>0</v>
      </c>
      <c r="Y29" s="9">
        <v>0</v>
      </c>
      <c r="Z29" s="7">
        <v>0</v>
      </c>
      <c r="AA29" s="8">
        <v>0</v>
      </c>
      <c r="AB29" s="8">
        <v>1.5959144589799999E-2</v>
      </c>
      <c r="AC29" s="9">
        <v>0</v>
      </c>
      <c r="AD29" s="7">
        <v>2.8815329755400004E-2</v>
      </c>
      <c r="AE29" s="8">
        <v>0</v>
      </c>
      <c r="AF29" s="8">
        <v>0</v>
      </c>
      <c r="AG29" s="9">
        <v>0</v>
      </c>
      <c r="AH29" s="7">
        <v>0</v>
      </c>
      <c r="AI29" s="8">
        <v>0</v>
      </c>
      <c r="AJ29" s="8">
        <v>0</v>
      </c>
      <c r="AK29" s="9">
        <v>0</v>
      </c>
      <c r="AL29" s="7">
        <v>0</v>
      </c>
      <c r="AM29" s="8">
        <v>0</v>
      </c>
      <c r="AN29" s="8">
        <v>0</v>
      </c>
      <c r="AO29" s="9">
        <v>0</v>
      </c>
      <c r="AP29" s="7">
        <v>0</v>
      </c>
      <c r="AQ29" s="8">
        <v>0</v>
      </c>
      <c r="AR29" s="8">
        <v>0</v>
      </c>
      <c r="AS29" s="9">
        <v>4.1693514763300001E-2</v>
      </c>
    </row>
    <row r="30" spans="1:45" x14ac:dyDescent="0.2">
      <c r="A30" s="4" t="s">
        <v>50</v>
      </c>
      <c r="B30" s="7">
        <v>0</v>
      </c>
      <c r="C30" s="8">
        <v>0.21325711773099998</v>
      </c>
      <c r="D30" s="8">
        <v>7.3998900587800009E-2</v>
      </c>
      <c r="E30" s="9">
        <v>0.13794427051499999</v>
      </c>
      <c r="F30" s="7">
        <v>5.6877194717799999E-2</v>
      </c>
      <c r="G30" s="8">
        <v>3.0348399627699998E-2</v>
      </c>
      <c r="H30" s="8">
        <v>0.111324483037</v>
      </c>
      <c r="I30" s="9">
        <v>1.0013685370000001E-2</v>
      </c>
      <c r="J30" s="7">
        <v>3.9321700663599995E-2</v>
      </c>
      <c r="K30" s="8">
        <v>2.4818685712699996E-2</v>
      </c>
      <c r="L30" s="8">
        <v>1.5131536283300001E-2</v>
      </c>
      <c r="M30" s="9">
        <v>0</v>
      </c>
      <c r="N30" s="7">
        <v>0.20922218575599999</v>
      </c>
      <c r="O30" s="8">
        <v>1.316597911E-2</v>
      </c>
      <c r="P30" s="8">
        <v>3.8049117952299996E-2</v>
      </c>
      <c r="Q30" s="9">
        <v>1.15225072976E-2</v>
      </c>
      <c r="R30" s="7">
        <v>0.130473157067</v>
      </c>
      <c r="S30" s="8">
        <v>0.102899069435</v>
      </c>
      <c r="T30" s="8">
        <v>0.13369863013700001</v>
      </c>
      <c r="U30" s="9">
        <v>4.15519659274E-2</v>
      </c>
      <c r="V30" s="7">
        <v>7.9470912299099999E-2</v>
      </c>
      <c r="W30" s="8">
        <v>0.02</v>
      </c>
      <c r="X30" s="8">
        <v>3.36412012967E-2</v>
      </c>
      <c r="Y30" s="9">
        <v>1.1015945581200001E-2</v>
      </c>
      <c r="Z30" s="7">
        <v>0.22280078105399997</v>
      </c>
      <c r="AA30" s="8">
        <v>0</v>
      </c>
      <c r="AB30" s="8">
        <v>1.2767315671899999E-2</v>
      </c>
      <c r="AC30" s="9">
        <v>5.5165591888800006E-2</v>
      </c>
      <c r="AD30" s="7">
        <v>9.7251737924599999E-2</v>
      </c>
      <c r="AE30" s="8">
        <v>1.21880617935E-2</v>
      </c>
      <c r="AF30" s="8">
        <v>2.30477223427E-2</v>
      </c>
      <c r="AG30" s="9">
        <v>3.4062431571000001E-2</v>
      </c>
      <c r="AH30" s="7">
        <v>8.8298168974800001E-2</v>
      </c>
      <c r="AI30" s="8">
        <v>9.2284417549199999E-2</v>
      </c>
      <c r="AJ30" s="8">
        <v>1.7198087572700001E-3</v>
      </c>
      <c r="AK30" s="9">
        <v>6.9309075156999994E-2</v>
      </c>
      <c r="AL30" s="7">
        <v>0.331950207469</v>
      </c>
      <c r="AM30" s="8">
        <v>9.3492894539999993E-3</v>
      </c>
      <c r="AN30" s="8">
        <v>2.0155195001499999E-2</v>
      </c>
      <c r="AO30" s="9">
        <v>9.9230294740800001E-2</v>
      </c>
      <c r="AP30" s="7">
        <v>0.22969052224400002</v>
      </c>
      <c r="AQ30" s="8">
        <v>0.46954132578800001</v>
      </c>
      <c r="AR30" s="8">
        <v>0.871938885725</v>
      </c>
      <c r="AS30" s="9">
        <v>0.88693476860100007</v>
      </c>
    </row>
    <row r="31" spans="1:45" x14ac:dyDescent="0.2">
      <c r="A31" s="4" t="s">
        <v>51</v>
      </c>
      <c r="B31" s="7">
        <v>0</v>
      </c>
      <c r="C31" s="8">
        <v>0</v>
      </c>
      <c r="D31" s="8">
        <v>0</v>
      </c>
      <c r="E31" s="9">
        <v>0</v>
      </c>
      <c r="F31" s="7">
        <v>0</v>
      </c>
      <c r="G31" s="8">
        <v>0</v>
      </c>
      <c r="H31" s="8">
        <v>0</v>
      </c>
      <c r="I31" s="9">
        <v>0</v>
      </c>
      <c r="J31" s="7">
        <v>1.21405750799</v>
      </c>
      <c r="K31" s="8">
        <v>0</v>
      </c>
      <c r="L31" s="8">
        <v>0</v>
      </c>
      <c r="M31" s="9">
        <v>0</v>
      </c>
      <c r="N31" s="7">
        <v>0</v>
      </c>
      <c r="O31" s="8">
        <v>0</v>
      </c>
      <c r="P31" s="8">
        <v>3.1131096506399999E-2</v>
      </c>
      <c r="Q31" s="9">
        <v>1.15225072976E-2</v>
      </c>
      <c r="R31" s="7">
        <v>0</v>
      </c>
      <c r="S31" s="8">
        <v>4.6975662133100001E-3</v>
      </c>
      <c r="T31" s="8">
        <v>0</v>
      </c>
      <c r="U31" s="9">
        <v>0</v>
      </c>
      <c r="V31" s="7">
        <v>5.3878584609599999E-3</v>
      </c>
      <c r="W31" s="8">
        <v>2E-3</v>
      </c>
      <c r="X31" s="8">
        <v>4.58743654046E-3</v>
      </c>
      <c r="Y31" s="9">
        <v>0</v>
      </c>
      <c r="Z31" s="7">
        <v>3.2543934311299996E-2</v>
      </c>
      <c r="AA31" s="8">
        <v>1.7206274554799998E-2</v>
      </c>
      <c r="AB31" s="8">
        <v>1.9150973507799998E-2</v>
      </c>
      <c r="AC31" s="9">
        <v>3.2338450417499998E-2</v>
      </c>
      <c r="AD31" s="7">
        <v>0</v>
      </c>
      <c r="AE31" s="8">
        <v>3.6564185380399995E-2</v>
      </c>
      <c r="AF31" s="8">
        <v>0</v>
      </c>
      <c r="AG31" s="9">
        <v>0</v>
      </c>
      <c r="AH31" s="7">
        <v>4.6472720513099997E-3</v>
      </c>
      <c r="AI31" s="8">
        <v>3.6308623298000005E-2</v>
      </c>
      <c r="AJ31" s="8">
        <v>1.03188525436E-2</v>
      </c>
      <c r="AK31" s="9">
        <v>0</v>
      </c>
      <c r="AL31" s="7">
        <v>2.83372128327E-2</v>
      </c>
      <c r="AM31" s="8">
        <v>5.1421091996999999E-2</v>
      </c>
      <c r="AN31" s="8">
        <v>9.0698377506800001E-2</v>
      </c>
      <c r="AO31" s="9">
        <v>7.7775095877900005E-2</v>
      </c>
      <c r="AP31" s="7">
        <v>0.23774983881400003</v>
      </c>
      <c r="AQ31" s="8">
        <v>7.3814356892399999E-2</v>
      </c>
      <c r="AR31" s="8">
        <v>7.6589226448799994E-2</v>
      </c>
      <c r="AS31" s="9">
        <v>7.5806390478699998E-2</v>
      </c>
    </row>
    <row r="32" spans="1:45" x14ac:dyDescent="0.2">
      <c r="A32" s="4" t="s">
        <v>52</v>
      </c>
      <c r="B32" s="7">
        <v>0</v>
      </c>
      <c r="C32" s="8">
        <v>0</v>
      </c>
      <c r="D32" s="8">
        <v>0</v>
      </c>
      <c r="E32" s="9">
        <v>0</v>
      </c>
      <c r="F32" s="7">
        <v>0</v>
      </c>
      <c r="G32" s="8">
        <v>0</v>
      </c>
      <c r="H32" s="8">
        <v>0</v>
      </c>
      <c r="I32" s="9">
        <v>0</v>
      </c>
      <c r="J32" s="7">
        <v>0</v>
      </c>
      <c r="K32" s="8">
        <v>2.75763174586E-3</v>
      </c>
      <c r="L32" s="8">
        <v>0</v>
      </c>
      <c r="M32" s="9">
        <v>6.4516129032300001E-3</v>
      </c>
      <c r="N32" s="7">
        <v>0</v>
      </c>
      <c r="O32" s="8">
        <v>0</v>
      </c>
      <c r="P32" s="8">
        <v>0</v>
      </c>
      <c r="Q32" s="9">
        <v>0</v>
      </c>
      <c r="R32" s="7">
        <v>0</v>
      </c>
      <c r="S32" s="8">
        <v>0</v>
      </c>
      <c r="T32" s="8">
        <v>0</v>
      </c>
      <c r="U32" s="9">
        <v>0</v>
      </c>
      <c r="V32" s="7">
        <v>0</v>
      </c>
      <c r="W32" s="8">
        <v>6.0000000000000001E-3</v>
      </c>
      <c r="X32" s="8">
        <v>0</v>
      </c>
      <c r="Y32" s="9">
        <v>0</v>
      </c>
      <c r="Z32" s="7">
        <v>7.5101386872299999E-3</v>
      </c>
      <c r="AA32" s="8">
        <v>0</v>
      </c>
      <c r="AB32" s="8">
        <v>0</v>
      </c>
      <c r="AC32" s="9">
        <v>0</v>
      </c>
      <c r="AD32" s="7">
        <v>0</v>
      </c>
      <c r="AE32" s="8">
        <v>0</v>
      </c>
      <c r="AF32" s="8">
        <v>0</v>
      </c>
      <c r="AG32" s="9">
        <v>0</v>
      </c>
      <c r="AH32" s="7">
        <v>0</v>
      </c>
      <c r="AI32" s="8">
        <v>1.51285930408E-3</v>
      </c>
      <c r="AJ32" s="8">
        <v>0</v>
      </c>
      <c r="AK32" s="9">
        <v>0</v>
      </c>
      <c r="AL32" s="7">
        <v>0</v>
      </c>
      <c r="AM32" s="8">
        <v>0</v>
      </c>
      <c r="AN32" s="8">
        <v>0</v>
      </c>
      <c r="AO32" s="9">
        <v>0</v>
      </c>
      <c r="AP32" s="7">
        <v>0</v>
      </c>
      <c r="AQ32" s="8">
        <v>0</v>
      </c>
      <c r="AR32" s="8">
        <v>0</v>
      </c>
      <c r="AS32" s="9">
        <v>0</v>
      </c>
    </row>
    <row r="33" spans="1:45" x14ac:dyDescent="0.2">
      <c r="A33" s="4" t="s">
        <v>53</v>
      </c>
      <c r="B33" s="7">
        <v>2.1860312602500001E-2</v>
      </c>
      <c r="C33" s="8">
        <v>3.7374958777599998E-2</v>
      </c>
      <c r="D33" s="8">
        <v>4.22850860502E-3</v>
      </c>
      <c r="E33" s="9">
        <v>8.2766562308800001E-2</v>
      </c>
      <c r="F33" s="7">
        <v>2.2256293585199999E-2</v>
      </c>
      <c r="G33" s="8">
        <v>3.4394852911400001E-2</v>
      </c>
      <c r="H33" s="8">
        <v>7.7927138125899992E-2</v>
      </c>
      <c r="I33" s="9">
        <v>1.3351580493300002E-2</v>
      </c>
      <c r="J33" s="7">
        <v>3.1948881789099999E-2</v>
      </c>
      <c r="K33" s="8">
        <v>5.5152634917099994E-3</v>
      </c>
      <c r="L33" s="8">
        <v>8.6465921618600009E-3</v>
      </c>
      <c r="M33" s="9">
        <v>8.7096774193500009E-2</v>
      </c>
      <c r="N33" s="7">
        <v>6.1535936987200002E-2</v>
      </c>
      <c r="O33" s="8">
        <v>1.316597911E-2</v>
      </c>
      <c r="P33" s="8">
        <v>4.4967139398100001E-2</v>
      </c>
      <c r="Q33" s="9">
        <v>3.8408357658599999E-3</v>
      </c>
      <c r="R33" s="7">
        <v>2.6862120572499999E-2</v>
      </c>
      <c r="S33" s="8">
        <v>4.6528274874700001E-2</v>
      </c>
      <c r="T33" s="8">
        <v>1.7534246575300002E-2</v>
      </c>
      <c r="U33" s="9">
        <v>4.15519659274E-2</v>
      </c>
      <c r="V33" s="7">
        <v>1.34696461524E-3</v>
      </c>
      <c r="W33" s="8">
        <v>6.0000000000000001E-3</v>
      </c>
      <c r="X33" s="8">
        <v>7.6457275674400001E-3</v>
      </c>
      <c r="Y33" s="9">
        <v>0</v>
      </c>
      <c r="Z33" s="7">
        <v>0.17523656936900001</v>
      </c>
      <c r="AA33" s="8">
        <v>5.7354248516E-3</v>
      </c>
      <c r="AB33" s="8">
        <v>3.1918289179699998E-3</v>
      </c>
      <c r="AC33" s="9">
        <v>2.4729403260499997E-2</v>
      </c>
      <c r="AD33" s="7">
        <v>3.9621078413700002E-2</v>
      </c>
      <c r="AE33" s="8">
        <v>1.21880617935E-2</v>
      </c>
      <c r="AF33" s="8">
        <v>6.7787418655100001E-3</v>
      </c>
      <c r="AG33" s="9">
        <v>1.4598184958999999E-2</v>
      </c>
      <c r="AH33" s="7">
        <v>6.1963627350700001E-3</v>
      </c>
      <c r="AI33" s="8">
        <v>7.5642965204200004E-3</v>
      </c>
      <c r="AJ33" s="8">
        <v>1.7198087572700001E-3</v>
      </c>
      <c r="AK33" s="9">
        <v>3.6820446177199997E-2</v>
      </c>
      <c r="AL33" s="7">
        <v>3.44094727254E-2</v>
      </c>
      <c r="AM33" s="8">
        <v>1.5582149090000001E-3</v>
      </c>
      <c r="AN33" s="8">
        <v>4.0310390002999998E-3</v>
      </c>
      <c r="AO33" s="9">
        <v>1.07275994314E-2</v>
      </c>
      <c r="AP33" s="7">
        <v>0</v>
      </c>
      <c r="AQ33" s="8">
        <v>0</v>
      </c>
      <c r="AR33" s="8">
        <v>1.9638263191999999E-3</v>
      </c>
      <c r="AS33" s="9">
        <v>0</v>
      </c>
    </row>
    <row r="34" spans="1:45" x14ac:dyDescent="0.2">
      <c r="A34" s="4" t="s">
        <v>54</v>
      </c>
      <c r="B34" s="7">
        <v>0</v>
      </c>
      <c r="C34" s="8">
        <v>0</v>
      </c>
      <c r="D34" s="8">
        <v>0</v>
      </c>
      <c r="E34" s="9">
        <v>2.3990307915599998E-3</v>
      </c>
      <c r="F34" s="7">
        <v>0</v>
      </c>
      <c r="G34" s="8">
        <v>2.0232266418499997E-3</v>
      </c>
      <c r="H34" s="8">
        <v>0</v>
      </c>
      <c r="I34" s="9">
        <v>0</v>
      </c>
      <c r="J34" s="7">
        <v>0</v>
      </c>
      <c r="K34" s="8">
        <v>0</v>
      </c>
      <c r="L34" s="8">
        <v>0</v>
      </c>
      <c r="M34" s="9">
        <v>0</v>
      </c>
      <c r="N34" s="7">
        <v>0</v>
      </c>
      <c r="O34" s="8">
        <v>0</v>
      </c>
      <c r="P34" s="8">
        <v>0</v>
      </c>
      <c r="Q34" s="9">
        <v>0</v>
      </c>
      <c r="R34" s="7">
        <v>0</v>
      </c>
      <c r="S34" s="8">
        <v>0</v>
      </c>
      <c r="T34" s="8">
        <v>0</v>
      </c>
      <c r="U34" s="9">
        <v>0</v>
      </c>
      <c r="V34" s="7">
        <v>0</v>
      </c>
      <c r="W34" s="8">
        <v>0</v>
      </c>
      <c r="X34" s="8">
        <v>0</v>
      </c>
      <c r="Y34" s="9">
        <v>0</v>
      </c>
      <c r="Z34" s="7">
        <v>0</v>
      </c>
      <c r="AA34" s="8">
        <v>0</v>
      </c>
      <c r="AB34" s="8">
        <v>0</v>
      </c>
      <c r="AC34" s="9">
        <v>0</v>
      </c>
      <c r="AD34" s="7">
        <v>0</v>
      </c>
      <c r="AE34" s="8">
        <v>0</v>
      </c>
      <c r="AF34" s="8">
        <v>0</v>
      </c>
      <c r="AG34" s="9">
        <v>0</v>
      </c>
      <c r="AH34" s="7">
        <v>0</v>
      </c>
      <c r="AI34" s="8">
        <v>0</v>
      </c>
      <c r="AJ34" s="8">
        <v>0</v>
      </c>
      <c r="AK34" s="9">
        <v>0</v>
      </c>
      <c r="AL34" s="7">
        <v>0</v>
      </c>
      <c r="AM34" s="8">
        <v>0</v>
      </c>
      <c r="AN34" s="8">
        <v>0</v>
      </c>
      <c r="AO34" s="9">
        <v>0</v>
      </c>
      <c r="AP34" s="7">
        <v>0</v>
      </c>
      <c r="AQ34" s="8">
        <v>0</v>
      </c>
      <c r="AR34" s="8">
        <v>0</v>
      </c>
      <c r="AS34" s="9">
        <v>0</v>
      </c>
    </row>
    <row r="35" spans="1:45" x14ac:dyDescent="0.2">
      <c r="A35" s="4" t="s">
        <v>55</v>
      </c>
      <c r="B35" s="7">
        <v>0</v>
      </c>
      <c r="C35" s="8">
        <v>0</v>
      </c>
      <c r="D35" s="8">
        <v>0</v>
      </c>
      <c r="E35" s="9">
        <v>0</v>
      </c>
      <c r="F35" s="7">
        <v>0</v>
      </c>
      <c r="G35" s="8">
        <v>0</v>
      </c>
      <c r="H35" s="8">
        <v>0</v>
      </c>
      <c r="I35" s="9">
        <v>0</v>
      </c>
      <c r="J35" s="7">
        <v>0</v>
      </c>
      <c r="K35" s="8">
        <v>2.75763174586E-3</v>
      </c>
      <c r="L35" s="8">
        <v>0</v>
      </c>
      <c r="M35" s="9">
        <v>0</v>
      </c>
      <c r="N35" s="7">
        <v>0</v>
      </c>
      <c r="O35" s="8">
        <v>0</v>
      </c>
      <c r="P35" s="8">
        <v>0</v>
      </c>
      <c r="Q35" s="9">
        <v>0</v>
      </c>
      <c r="R35" s="7">
        <v>0</v>
      </c>
      <c r="S35" s="8">
        <v>0</v>
      </c>
      <c r="T35" s="8">
        <v>0</v>
      </c>
      <c r="U35" s="9">
        <v>0</v>
      </c>
      <c r="V35" s="7">
        <v>0</v>
      </c>
      <c r="W35" s="8">
        <v>0</v>
      </c>
      <c r="X35" s="8">
        <v>0</v>
      </c>
      <c r="Y35" s="9">
        <v>0</v>
      </c>
      <c r="Z35" s="7">
        <v>0</v>
      </c>
      <c r="AA35" s="8">
        <v>0</v>
      </c>
      <c r="AB35" s="8">
        <v>0</v>
      </c>
      <c r="AC35" s="9">
        <v>0</v>
      </c>
      <c r="AD35" s="7">
        <v>0</v>
      </c>
      <c r="AE35" s="8">
        <v>0</v>
      </c>
      <c r="AF35" s="8">
        <v>0</v>
      </c>
      <c r="AG35" s="9">
        <v>0</v>
      </c>
      <c r="AH35" s="7">
        <v>0</v>
      </c>
      <c r="AI35" s="8">
        <v>4.5385779122500006E-3</v>
      </c>
      <c r="AJ35" s="8">
        <v>0</v>
      </c>
      <c r="AK35" s="9">
        <v>0</v>
      </c>
      <c r="AL35" s="7">
        <v>0</v>
      </c>
      <c r="AM35" s="8">
        <v>0</v>
      </c>
      <c r="AN35" s="8">
        <v>0</v>
      </c>
      <c r="AO35" s="9">
        <v>0</v>
      </c>
      <c r="AP35" s="7">
        <v>8.0593165699499991E-3</v>
      </c>
      <c r="AQ35" s="8">
        <v>0</v>
      </c>
      <c r="AR35" s="8">
        <v>0</v>
      </c>
      <c r="AS35" s="9">
        <v>0</v>
      </c>
    </row>
    <row r="36" spans="1:45" x14ac:dyDescent="0.2">
      <c r="A36" s="4" t="s">
        <v>56</v>
      </c>
      <c r="B36" s="7">
        <v>7.0499508143000007</v>
      </c>
      <c r="C36" s="8">
        <v>7.1715950313299999</v>
      </c>
      <c r="D36" s="8">
        <v>3.26229438877</v>
      </c>
      <c r="E36" s="9">
        <v>7.0267611884800001</v>
      </c>
      <c r="F36" s="7">
        <v>3.8132449675999998</v>
      </c>
      <c r="G36" s="8">
        <v>3.7793873669700004</v>
      </c>
      <c r="H36" s="8">
        <v>5.0290835211899996</v>
      </c>
      <c r="I36" s="9">
        <v>2.4333255449099997</v>
      </c>
      <c r="J36" s="7">
        <v>12.6370115507</v>
      </c>
      <c r="K36" s="8">
        <v>3.1106086093300003</v>
      </c>
      <c r="L36" s="8">
        <v>2.2870236268099999</v>
      </c>
      <c r="M36" s="9">
        <v>6.7064516128999996</v>
      </c>
      <c r="N36" s="7">
        <v>4.3403347554999998</v>
      </c>
      <c r="O36" s="8">
        <v>3.1773896252100005</v>
      </c>
      <c r="P36" s="8">
        <v>3.6907644413700003</v>
      </c>
      <c r="Q36" s="9">
        <v>4.2172376709200003</v>
      </c>
      <c r="R36" s="7">
        <v>9.0614886731399995</v>
      </c>
      <c r="S36" s="8">
        <v>4.2680744452399999</v>
      </c>
      <c r="T36" s="8">
        <v>4.9819178082200004</v>
      </c>
      <c r="U36" s="9">
        <v>3.5007531293800001</v>
      </c>
      <c r="V36" s="7">
        <v>0.43506957072200003</v>
      </c>
      <c r="W36" s="8">
        <v>1.712</v>
      </c>
      <c r="X36" s="8">
        <v>1.5903113340299999</v>
      </c>
      <c r="Y36" s="9">
        <v>3.2469499600700003</v>
      </c>
      <c r="Z36" s="7">
        <v>3.2619035698200003</v>
      </c>
      <c r="AA36" s="8">
        <v>4.1209027558699995</v>
      </c>
      <c r="AB36" s="8">
        <v>4.7526332588599995</v>
      </c>
      <c r="AC36" s="9">
        <v>2.15906713082</v>
      </c>
      <c r="AD36" s="7">
        <v>1.2534668443599999</v>
      </c>
      <c r="AE36" s="8">
        <v>6.9959474694500008</v>
      </c>
      <c r="AF36" s="8">
        <v>5.3145336225599999</v>
      </c>
      <c r="AG36" s="9">
        <v>5.7735821512900003</v>
      </c>
      <c r="AH36" s="7">
        <v>2.9789013848899999</v>
      </c>
      <c r="AI36" s="8">
        <v>5.7276853252599995</v>
      </c>
      <c r="AJ36" s="8">
        <v>0.80659030715799995</v>
      </c>
      <c r="AK36" s="9">
        <v>3.9636127355399999</v>
      </c>
      <c r="AL36" s="7">
        <v>7.0357251290400002</v>
      </c>
      <c r="AM36" s="8">
        <v>3.4483295936199996</v>
      </c>
      <c r="AN36" s="8">
        <v>5.5870200544199999</v>
      </c>
      <c r="AO36" s="9">
        <v>7.7265534904899997</v>
      </c>
      <c r="AP36" s="7">
        <v>35.634268214100004</v>
      </c>
      <c r="AQ36" s="8">
        <v>35.147936273600003</v>
      </c>
      <c r="AR36" s="8">
        <v>16.299758449400002</v>
      </c>
      <c r="AS36" s="9">
        <v>17.871356555400002</v>
      </c>
    </row>
    <row r="37" spans="1:45" x14ac:dyDescent="0.2">
      <c r="A37" s="4" t="s">
        <v>57</v>
      </c>
      <c r="B37" s="7">
        <v>0.759645862936</v>
      </c>
      <c r="C37" s="8">
        <v>3.82543695724</v>
      </c>
      <c r="D37" s="8">
        <v>4.1164531269799998</v>
      </c>
      <c r="E37" s="9">
        <v>3.1775162834200001</v>
      </c>
      <c r="F37" s="7">
        <v>1.09797715021</v>
      </c>
      <c r="G37" s="8">
        <v>2.8244243920199996</v>
      </c>
      <c r="H37" s="8">
        <v>1.5501934262900001</v>
      </c>
      <c r="I37" s="9">
        <v>2.4099602790499999</v>
      </c>
      <c r="J37" s="7">
        <v>2.2265913000699999</v>
      </c>
      <c r="K37" s="8">
        <v>2.3605327744499998</v>
      </c>
      <c r="L37" s="8">
        <v>4.3189727848499997</v>
      </c>
      <c r="M37" s="9">
        <v>1.17096774194</v>
      </c>
      <c r="N37" s="7">
        <v>1.0009845749899999</v>
      </c>
      <c r="O37" s="8">
        <v>0.63196699727899996</v>
      </c>
      <c r="P37" s="8">
        <v>1.4112763749600001</v>
      </c>
      <c r="Q37" s="9">
        <v>1.49024427715</v>
      </c>
      <c r="R37" s="7">
        <v>3.4217225014999997</v>
      </c>
      <c r="S37" s="8">
        <v>1.9962419470299999</v>
      </c>
      <c r="T37" s="8">
        <v>0.199452054795</v>
      </c>
      <c r="U37" s="9">
        <v>0.21295382537799998</v>
      </c>
      <c r="V37" s="7">
        <v>2.3518002182100002</v>
      </c>
      <c r="W37" s="8">
        <v>0.69399999999999995</v>
      </c>
      <c r="X37" s="8">
        <v>0.69576120863699997</v>
      </c>
      <c r="Y37" s="9">
        <v>1.4458428575400002</v>
      </c>
      <c r="Z37" s="7">
        <v>0.881189605968</v>
      </c>
      <c r="AA37" s="8">
        <v>3.18172693642</v>
      </c>
      <c r="AB37" s="8">
        <v>2.0363868496599999</v>
      </c>
      <c r="AC37" s="9">
        <v>3.1044912400800002</v>
      </c>
      <c r="AD37" s="7">
        <v>2.1647516478800002</v>
      </c>
      <c r="AE37" s="8">
        <v>3.9976842682600005</v>
      </c>
      <c r="AF37" s="8">
        <v>2.0526030368800003</v>
      </c>
      <c r="AG37" s="9">
        <v>1.4695506192100001</v>
      </c>
      <c r="AH37" s="7">
        <v>3.0021377451399998</v>
      </c>
      <c r="AI37" s="8">
        <v>2.99394856278</v>
      </c>
      <c r="AJ37" s="8">
        <v>1.3053348467699999</v>
      </c>
      <c r="AK37" s="9">
        <v>1.7392246047200002</v>
      </c>
      <c r="AL37" s="7">
        <v>2.1435077421299997</v>
      </c>
      <c r="AM37" s="8">
        <v>7.54955123411</v>
      </c>
      <c r="AN37" s="8">
        <v>3.2611105512399998</v>
      </c>
      <c r="AO37" s="9">
        <v>3.2155979295699999</v>
      </c>
      <c r="AP37" s="7">
        <v>0.85831721470000011</v>
      </c>
      <c r="AQ37" s="8">
        <v>0.39162617128999999</v>
      </c>
      <c r="AR37" s="8">
        <v>0.96227489640800001</v>
      </c>
      <c r="AS37" s="9">
        <v>0.602660804306</v>
      </c>
    </row>
    <row r="38" spans="1:45" x14ac:dyDescent="0.2">
      <c r="A38" s="4" t="s">
        <v>58</v>
      </c>
      <c r="B38" s="7">
        <v>0.16941742266900001</v>
      </c>
      <c r="C38" s="8">
        <v>2.41837968561E-2</v>
      </c>
      <c r="D38" s="8">
        <v>8.879868070529999E-2</v>
      </c>
      <c r="E38" s="9">
        <v>0.59376012091099994</v>
      </c>
      <c r="F38" s="7">
        <v>5.1931351698900001E-2</v>
      </c>
      <c r="G38" s="8">
        <v>3.6418079553300002E-2</v>
      </c>
      <c r="H38" s="8">
        <v>0.20316718154199997</v>
      </c>
      <c r="I38" s="9">
        <v>9.6798958576699998E-2</v>
      </c>
      <c r="J38" s="7">
        <v>14.062423199800001</v>
      </c>
      <c r="K38" s="8">
        <v>0.13512395554699999</v>
      </c>
      <c r="L38" s="8">
        <v>7.72356844859</v>
      </c>
      <c r="M38" s="9">
        <v>0.55806451612899999</v>
      </c>
      <c r="N38" s="7">
        <v>2.8716770593999998E-2</v>
      </c>
      <c r="O38" s="8">
        <v>1.04011234969</v>
      </c>
      <c r="P38" s="8">
        <v>0.45658941542699993</v>
      </c>
      <c r="Q38" s="9">
        <v>1.9204178829299999E-2</v>
      </c>
      <c r="R38" s="7">
        <v>4.2928226972100001</v>
      </c>
      <c r="S38" s="8">
        <v>1.7991678596999998</v>
      </c>
      <c r="T38" s="8">
        <v>1.18136986301</v>
      </c>
      <c r="U38" s="9">
        <v>1.3712148756</v>
      </c>
      <c r="V38" s="7">
        <v>47.440093748700001</v>
      </c>
      <c r="W38" s="8">
        <v>62.751999999999995</v>
      </c>
      <c r="X38" s="8">
        <v>63.884641262499997</v>
      </c>
      <c r="Y38" s="9">
        <v>43.810415576499999</v>
      </c>
      <c r="Z38" s="7">
        <v>23.7971261203</v>
      </c>
      <c r="AA38" s="8">
        <v>20.9400361332</v>
      </c>
      <c r="AB38" s="8">
        <v>35.470794765400001</v>
      </c>
      <c r="AC38" s="9">
        <v>22.636915292299999</v>
      </c>
      <c r="AD38" s="7">
        <v>28.570399452500002</v>
      </c>
      <c r="AE38" s="8">
        <v>18.184588195900002</v>
      </c>
      <c r="AF38" s="8">
        <v>17.307483731000001</v>
      </c>
      <c r="AG38" s="9">
        <v>16.936327583300002</v>
      </c>
      <c r="AH38" s="7">
        <v>44.307091737199997</v>
      </c>
      <c r="AI38" s="8">
        <v>33.615733736800003</v>
      </c>
      <c r="AJ38" s="8">
        <v>65.842878271899991</v>
      </c>
      <c r="AK38" s="9">
        <v>48.260775395300001</v>
      </c>
      <c r="AL38" s="7">
        <v>15.917417265499999</v>
      </c>
      <c r="AM38" s="8">
        <v>8.4252680129600002</v>
      </c>
      <c r="AN38" s="8">
        <v>7.4231583190599997</v>
      </c>
      <c r="AO38" s="9">
        <v>4.6423686539500002</v>
      </c>
      <c r="AP38" s="7">
        <v>3.2237266279799996E-2</v>
      </c>
      <c r="AQ38" s="8">
        <v>4.1007976051299997E-3</v>
      </c>
      <c r="AR38" s="8">
        <v>8.44445317256E-2</v>
      </c>
      <c r="AS38" s="9">
        <v>8.7177349050499994E-2</v>
      </c>
    </row>
    <row r="39" spans="1:45" x14ac:dyDescent="0.2">
      <c r="A39" s="4" t="s">
        <v>59</v>
      </c>
      <c r="B39" s="7">
        <v>0</v>
      </c>
      <c r="C39" s="8">
        <v>2.8580850829899997E-2</v>
      </c>
      <c r="D39" s="8">
        <v>0.13531227535999998</v>
      </c>
      <c r="E39" s="9">
        <v>0.110355416412</v>
      </c>
      <c r="F39" s="7">
        <v>0.20030664226700001</v>
      </c>
      <c r="G39" s="8">
        <v>0.293367863068</v>
      </c>
      <c r="H39" s="8">
        <v>6.1228465670299999E-2</v>
      </c>
      <c r="I39" s="9">
        <v>0.14352949030300002</v>
      </c>
      <c r="J39" s="7">
        <v>2.7033669206199998E-2</v>
      </c>
      <c r="K39" s="8">
        <v>0.59289082535899995</v>
      </c>
      <c r="L39" s="8">
        <v>7.5657681416299999E-2</v>
      </c>
      <c r="M39" s="9">
        <v>0.12903225806500002</v>
      </c>
      <c r="N39" s="7">
        <v>0.27486051854299998</v>
      </c>
      <c r="O39" s="8">
        <v>4.8275256736600006E-2</v>
      </c>
      <c r="P39" s="8">
        <v>6.9180214458699998E-2</v>
      </c>
      <c r="Q39" s="9">
        <v>9.6020894146600005E-2</v>
      </c>
      <c r="R39" s="7">
        <v>9.84944420993E-2</v>
      </c>
      <c r="S39" s="8">
        <v>3.8475304223300005E-2</v>
      </c>
      <c r="T39" s="8">
        <v>7.6712328767099991E-2</v>
      </c>
      <c r="U39" s="9">
        <v>4.6745961668300001E-2</v>
      </c>
      <c r="V39" s="7">
        <v>1.34696461524E-3</v>
      </c>
      <c r="W39" s="8">
        <v>0</v>
      </c>
      <c r="X39" s="8">
        <v>7.6457275674400001E-3</v>
      </c>
      <c r="Y39" s="9">
        <v>3.8555809534300003E-2</v>
      </c>
      <c r="Z39" s="7">
        <v>1.5020277374500001E-2</v>
      </c>
      <c r="AA39" s="8">
        <v>3.4412549109599996E-2</v>
      </c>
      <c r="AB39" s="8">
        <v>1.5959144589799999E-2</v>
      </c>
      <c r="AC39" s="9">
        <v>1.9022617892699999E-2</v>
      </c>
      <c r="AD39" s="7">
        <v>6.4834491949700007E-2</v>
      </c>
      <c r="AE39" s="8">
        <v>2.7423139035299998E-2</v>
      </c>
      <c r="AF39" s="8">
        <v>8.134490238610001E-3</v>
      </c>
      <c r="AG39" s="9">
        <v>7.2990924794999997E-3</v>
      </c>
      <c r="AH39" s="7">
        <v>2.63345416241E-2</v>
      </c>
      <c r="AI39" s="8">
        <v>2.5718608169399998E-2</v>
      </c>
      <c r="AJ39" s="8">
        <v>3.4396175145299996E-3</v>
      </c>
      <c r="AK39" s="9">
        <v>2.1659085986599999E-3</v>
      </c>
      <c r="AL39" s="7">
        <v>4.6553992510899998E-2</v>
      </c>
      <c r="AM39" s="8">
        <v>3.7397157815999997E-2</v>
      </c>
      <c r="AN39" s="8">
        <v>2.0155195001499999E-2</v>
      </c>
      <c r="AO39" s="9">
        <v>4.5592297583599999E-2</v>
      </c>
      <c r="AP39" s="7">
        <v>0.12894906511900001</v>
      </c>
      <c r="AQ39" s="8">
        <v>9.4318344918099997E-2</v>
      </c>
      <c r="AR39" s="8">
        <v>6.2842442214399996E-2</v>
      </c>
      <c r="AS39" s="9">
        <v>7.5806390478699998E-2</v>
      </c>
    </row>
    <row r="40" spans="1:45" x14ac:dyDescent="0.2">
      <c r="A40" s="5" t="s">
        <v>60</v>
      </c>
      <c r="B40" s="10">
        <v>0</v>
      </c>
      <c r="C40" s="11">
        <v>0</v>
      </c>
      <c r="D40" s="11">
        <v>0</v>
      </c>
      <c r="E40" s="12">
        <v>0</v>
      </c>
      <c r="F40" s="10">
        <v>2.4729215094699999E-3</v>
      </c>
      <c r="G40" s="11">
        <v>0</v>
      </c>
      <c r="H40" s="11">
        <v>0</v>
      </c>
      <c r="I40" s="12">
        <v>0</v>
      </c>
      <c r="J40" s="10">
        <v>7.3728188744199997E-3</v>
      </c>
      <c r="K40" s="11">
        <v>0</v>
      </c>
      <c r="L40" s="11">
        <v>0</v>
      </c>
      <c r="M40" s="12">
        <v>9.677419354839999E-3</v>
      </c>
      <c r="N40" s="10">
        <v>0</v>
      </c>
      <c r="O40" s="11">
        <v>0</v>
      </c>
      <c r="P40" s="11">
        <v>0</v>
      </c>
      <c r="Q40" s="12">
        <v>0</v>
      </c>
      <c r="R40" s="10">
        <v>1.2791485986900001E-3</v>
      </c>
      <c r="S40" s="11">
        <v>8.94774516822E-4</v>
      </c>
      <c r="T40" s="11">
        <v>0</v>
      </c>
      <c r="U40" s="12">
        <v>0</v>
      </c>
      <c r="V40" s="10">
        <v>0</v>
      </c>
      <c r="W40" s="11">
        <v>0</v>
      </c>
      <c r="X40" s="11">
        <v>0</v>
      </c>
      <c r="Y40" s="12">
        <v>5.5079727906100001E-3</v>
      </c>
      <c r="Z40" s="10">
        <v>0</v>
      </c>
      <c r="AA40" s="11">
        <v>4.3015686386999995E-3</v>
      </c>
      <c r="AB40" s="11">
        <v>9.5754867539099998E-3</v>
      </c>
      <c r="AC40" s="12">
        <v>3.8045235785300001E-3</v>
      </c>
      <c r="AD40" s="10">
        <v>3.6019162194299999E-3</v>
      </c>
      <c r="AE40" s="11">
        <v>0</v>
      </c>
      <c r="AF40" s="11">
        <v>2.7114967462000001E-3</v>
      </c>
      <c r="AG40" s="12">
        <v>0</v>
      </c>
      <c r="AH40" s="10">
        <v>1.54909068377E-3</v>
      </c>
      <c r="AI40" s="11">
        <v>0</v>
      </c>
      <c r="AJ40" s="11">
        <v>0</v>
      </c>
      <c r="AK40" s="12">
        <v>6.4977257959700002E-3</v>
      </c>
      <c r="AL40" s="10">
        <v>2.0240866309100001E-3</v>
      </c>
      <c r="AM40" s="11">
        <v>0</v>
      </c>
      <c r="AN40" s="11">
        <v>0</v>
      </c>
      <c r="AO40" s="12">
        <v>5.3637997157199996E-3</v>
      </c>
      <c r="AP40" s="10">
        <v>0</v>
      </c>
      <c r="AQ40" s="11">
        <v>4.1007976051299997E-3</v>
      </c>
      <c r="AR40" s="11">
        <v>3.9276526383999998E-3</v>
      </c>
      <c r="AS40" s="12">
        <v>0</v>
      </c>
    </row>
  </sheetData>
  <conditionalFormatting sqref="AT2:XFD39">
    <cfRule type="cellIs" dxfId="1" priority="2" operator="greaterThan">
      <formula>100000</formula>
    </cfRule>
  </conditionalFormatting>
  <conditionalFormatting sqref="AT2:XFD40">
    <cfRule type="cellIs" dxfId="0" priority="1" operator="greaterThan">
      <formula>10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74BB7-AE2E-0347-A07B-6DF9371DFF94}">
  <dimension ref="A1:AS104"/>
  <sheetViews>
    <sheetView topLeftCell="A42" zoomScale="80" zoomScaleNormal="80" workbookViewId="0">
      <selection activeCell="AL1" sqref="AL1:AO1"/>
    </sheetView>
  </sheetViews>
  <sheetFormatPr baseColWidth="10" defaultRowHeight="16" x14ac:dyDescent="0.2"/>
  <cols>
    <col min="1" max="1" width="55.85546875" bestFit="1" customWidth="1"/>
    <col min="2" max="22" width="13.140625" bestFit="1" customWidth="1"/>
    <col min="23" max="23" width="11.28515625" bestFit="1" customWidth="1"/>
    <col min="24" max="45" width="13.140625" bestFit="1" customWidth="1"/>
  </cols>
  <sheetData>
    <row r="1" spans="1:45" ht="17" thickBot="1" x14ac:dyDescent="0.25">
      <c r="A1" s="6" t="s">
        <v>0</v>
      </c>
      <c r="B1" s="1" t="s">
        <v>13</v>
      </c>
      <c r="C1" s="2" t="s">
        <v>13</v>
      </c>
      <c r="D1" s="2" t="s">
        <v>13</v>
      </c>
      <c r="E1" s="3" t="s">
        <v>13</v>
      </c>
      <c r="F1" s="1" t="s">
        <v>14</v>
      </c>
      <c r="G1" s="2" t="s">
        <v>14</v>
      </c>
      <c r="H1" s="2" t="s">
        <v>14</v>
      </c>
      <c r="I1" s="3" t="s">
        <v>14</v>
      </c>
      <c r="J1" s="1" t="s">
        <v>15</v>
      </c>
      <c r="K1" s="2" t="s">
        <v>15</v>
      </c>
      <c r="L1" s="2" t="s">
        <v>15</v>
      </c>
      <c r="M1" s="3" t="s">
        <v>15</v>
      </c>
      <c r="N1" s="1" t="s">
        <v>16</v>
      </c>
      <c r="O1" s="2" t="s">
        <v>16</v>
      </c>
      <c r="P1" s="2" t="s">
        <v>16</v>
      </c>
      <c r="Q1" s="3" t="s">
        <v>16</v>
      </c>
      <c r="R1" s="1" t="s">
        <v>808</v>
      </c>
      <c r="S1" s="2" t="s">
        <v>808</v>
      </c>
      <c r="T1" s="2" t="s">
        <v>808</v>
      </c>
      <c r="U1" s="3" t="s">
        <v>808</v>
      </c>
      <c r="V1" s="1" t="s">
        <v>17</v>
      </c>
      <c r="W1" s="2" t="s">
        <v>17</v>
      </c>
      <c r="X1" s="2" t="s">
        <v>17</v>
      </c>
      <c r="Y1" s="3" t="s">
        <v>17</v>
      </c>
      <c r="Z1" s="1" t="s">
        <v>18</v>
      </c>
      <c r="AA1" s="2" t="s">
        <v>18</v>
      </c>
      <c r="AB1" s="2" t="s">
        <v>18</v>
      </c>
      <c r="AC1" s="3" t="s">
        <v>18</v>
      </c>
      <c r="AD1" s="1" t="s">
        <v>19</v>
      </c>
      <c r="AE1" s="2" t="s">
        <v>19</v>
      </c>
      <c r="AF1" s="2" t="s">
        <v>19</v>
      </c>
      <c r="AG1" s="3" t="s">
        <v>19</v>
      </c>
      <c r="AH1" s="1" t="s">
        <v>20</v>
      </c>
      <c r="AI1" s="2" t="s">
        <v>20</v>
      </c>
      <c r="AJ1" s="2" t="s">
        <v>20</v>
      </c>
      <c r="AK1" s="3" t="s">
        <v>20</v>
      </c>
      <c r="AL1" s="1" t="s">
        <v>809</v>
      </c>
      <c r="AM1" s="2" t="s">
        <v>809</v>
      </c>
      <c r="AN1" s="2" t="s">
        <v>809</v>
      </c>
      <c r="AO1" s="3" t="s">
        <v>809</v>
      </c>
      <c r="AP1" s="1" t="s">
        <v>21</v>
      </c>
      <c r="AQ1" s="2" t="s">
        <v>21</v>
      </c>
      <c r="AR1" s="2" t="s">
        <v>21</v>
      </c>
      <c r="AS1" s="3" t="s">
        <v>21</v>
      </c>
    </row>
    <row r="2" spans="1:45" ht="17" thickTop="1" x14ac:dyDescent="0.2">
      <c r="A2" s="4" t="s">
        <v>61</v>
      </c>
      <c r="B2" s="7">
        <v>33.539184610299998</v>
      </c>
      <c r="C2" s="8">
        <v>45.678795207200004</v>
      </c>
      <c r="D2" s="8">
        <v>43.456382933699999</v>
      </c>
      <c r="E2" s="9">
        <v>49.219715235000002</v>
      </c>
      <c r="F2" s="7">
        <v>45.469607794599995</v>
      </c>
      <c r="G2" s="8">
        <v>38.421073928699997</v>
      </c>
      <c r="H2" s="8">
        <v>47.324037739000005</v>
      </c>
      <c r="I2" s="9">
        <v>38.082045462099998</v>
      </c>
      <c r="J2" s="7">
        <v>34.671909560099998</v>
      </c>
      <c r="K2" s="8">
        <v>37.131511457999999</v>
      </c>
      <c r="L2" s="8">
        <v>39.648948358199995</v>
      </c>
      <c r="M2" s="9">
        <v>45.951612903200001</v>
      </c>
      <c r="N2" s="7">
        <v>53.983426321000003</v>
      </c>
      <c r="O2" s="8">
        <v>65.886948125999993</v>
      </c>
      <c r="P2" s="8">
        <v>48.948460740199998</v>
      </c>
      <c r="Q2" s="9">
        <v>63.327700107499993</v>
      </c>
      <c r="R2" s="7">
        <v>52.295432160400004</v>
      </c>
      <c r="S2" s="8">
        <v>38.9938260558</v>
      </c>
      <c r="T2" s="8">
        <v>47.960547945199998</v>
      </c>
      <c r="U2" s="9">
        <v>46.216174102699995</v>
      </c>
      <c r="V2" s="7">
        <v>13.096536953999999</v>
      </c>
      <c r="W2" s="8">
        <v>18.512</v>
      </c>
      <c r="X2" s="8">
        <v>19.6923359227</v>
      </c>
      <c r="Y2" s="9">
        <v>20.263831896699998</v>
      </c>
      <c r="Z2" s="7">
        <v>25.814850047600004</v>
      </c>
      <c r="AA2" s="8">
        <v>27.178744515499996</v>
      </c>
      <c r="AB2" s="8">
        <v>21.0181934248</v>
      </c>
      <c r="AC2" s="9">
        <v>24.6894557629</v>
      </c>
      <c r="AD2" s="7">
        <v>25.036919641200001</v>
      </c>
      <c r="AE2" s="8">
        <v>25.095219232799998</v>
      </c>
      <c r="AF2" s="8">
        <v>20.016268980499998</v>
      </c>
      <c r="AG2" s="9">
        <v>20.345003771199998</v>
      </c>
      <c r="AH2" s="7">
        <v>26.192025281199999</v>
      </c>
      <c r="AI2" s="8">
        <v>19.540090771599999</v>
      </c>
      <c r="AJ2" s="8">
        <v>20.2180717504</v>
      </c>
      <c r="AK2" s="9">
        <v>19.393545592399999</v>
      </c>
      <c r="AL2" s="7">
        <v>25.938670175099997</v>
      </c>
      <c r="AM2" s="8">
        <v>17.587571677899998</v>
      </c>
      <c r="AN2" s="8">
        <v>24.724377708399999</v>
      </c>
      <c r="AO2" s="9">
        <v>27.717435030999997</v>
      </c>
      <c r="AP2" s="7">
        <v>39.385880077399996</v>
      </c>
      <c r="AQ2" s="8">
        <v>41.364745443000004</v>
      </c>
      <c r="AR2" s="8">
        <v>44.747746509300001</v>
      </c>
      <c r="AS2" s="9">
        <v>43.963916158100005</v>
      </c>
    </row>
    <row r="3" spans="1:45" x14ac:dyDescent="0.2">
      <c r="A3" s="4" t="s">
        <v>62</v>
      </c>
      <c r="B3" s="7">
        <v>0.59569351841699991</v>
      </c>
      <c r="C3" s="8">
        <v>0.47268330218800003</v>
      </c>
      <c r="D3" s="8">
        <v>1.4715209945499999</v>
      </c>
      <c r="E3" s="9">
        <v>0.44621972722999997</v>
      </c>
      <c r="F3" s="7">
        <v>0.46243632227100001</v>
      </c>
      <c r="G3" s="8">
        <v>0.88617326913000005</v>
      </c>
      <c r="H3" s="8">
        <v>0.186468509087</v>
      </c>
      <c r="I3" s="9">
        <v>2.2297139423900001</v>
      </c>
      <c r="J3" s="7">
        <v>0.27033669206200001</v>
      </c>
      <c r="K3" s="8">
        <v>1.7952182665500001</v>
      </c>
      <c r="L3" s="8">
        <v>0.216164804047</v>
      </c>
      <c r="M3" s="9">
        <v>0.38387096774199997</v>
      </c>
      <c r="N3" s="7">
        <v>1.1855923859499999</v>
      </c>
      <c r="O3" s="8">
        <v>6.1441235846600002E-2</v>
      </c>
      <c r="P3" s="8">
        <v>0.57073676928400008</v>
      </c>
      <c r="Q3" s="9">
        <v>0.29958518973699999</v>
      </c>
      <c r="R3" s="7">
        <v>7.2911470125500005E-2</v>
      </c>
      <c r="S3" s="8">
        <v>2.8185397279899996E-2</v>
      </c>
      <c r="T3" s="8">
        <v>7.8904109589000002E-2</v>
      </c>
      <c r="U3" s="9">
        <v>0.16620786370999999</v>
      </c>
      <c r="V3" s="7">
        <v>6.6001266146700002E-2</v>
      </c>
      <c r="W3" s="8">
        <v>6.6000000000000003E-2</v>
      </c>
      <c r="X3" s="8">
        <v>3.6699492323700005E-2</v>
      </c>
      <c r="Y3" s="9">
        <v>0.145961278951</v>
      </c>
      <c r="Z3" s="7">
        <v>6.5087868622599993E-2</v>
      </c>
      <c r="AA3" s="8">
        <v>2.29416994064E-2</v>
      </c>
      <c r="AB3" s="8">
        <v>3.19182891797E-2</v>
      </c>
      <c r="AC3" s="9">
        <v>0.83319066369900008</v>
      </c>
      <c r="AD3" s="7">
        <v>7.5640240607999995E-2</v>
      </c>
      <c r="AE3" s="8">
        <v>0.21024406593700001</v>
      </c>
      <c r="AF3" s="8">
        <v>0.11117136659400001</v>
      </c>
      <c r="AG3" s="9">
        <v>0.121651541325</v>
      </c>
      <c r="AH3" s="7">
        <v>0.111534529231</v>
      </c>
      <c r="AI3" s="8">
        <v>0.155824508321</v>
      </c>
      <c r="AJ3" s="8">
        <v>2.9236748873499998E-2</v>
      </c>
      <c r="AK3" s="9">
        <v>0.16027723630099999</v>
      </c>
      <c r="AL3" s="7">
        <v>0.121445197854</v>
      </c>
      <c r="AM3" s="8">
        <v>0.12154076290200001</v>
      </c>
      <c r="AN3" s="8">
        <v>0.20759850851600001</v>
      </c>
      <c r="AO3" s="9">
        <v>0.59538176844500001</v>
      </c>
      <c r="AP3" s="7">
        <v>0.37072856221799999</v>
      </c>
      <c r="AQ3" s="8">
        <v>0.43878534374899997</v>
      </c>
      <c r="AR3" s="8">
        <v>0.20031028455800001</v>
      </c>
      <c r="AS3" s="9">
        <v>0.46620930144400002</v>
      </c>
    </row>
    <row r="4" spans="1:45" x14ac:dyDescent="0.2">
      <c r="A4" s="4" t="s">
        <v>63</v>
      </c>
      <c r="B4" s="7">
        <v>6.0115859656800004E-2</v>
      </c>
      <c r="C4" s="8">
        <v>0.49466857205699999</v>
      </c>
      <c r="D4" s="8">
        <v>0.36999450293899999</v>
      </c>
      <c r="E4" s="9">
        <v>0.62734655199299993</v>
      </c>
      <c r="F4" s="7">
        <v>9.8916860378900004E-2</v>
      </c>
      <c r="G4" s="8">
        <v>0.24683365030600002</v>
      </c>
      <c r="H4" s="8">
        <v>0.27552809551599999</v>
      </c>
      <c r="I4" s="9">
        <v>0.30041056110000003</v>
      </c>
      <c r="J4" s="7">
        <v>0.28753993610200002</v>
      </c>
      <c r="K4" s="8">
        <v>0.526707663459</v>
      </c>
      <c r="L4" s="8">
        <v>0.25507446877500001</v>
      </c>
      <c r="M4" s="9">
        <v>0.60645161290299998</v>
      </c>
      <c r="N4" s="7">
        <v>0.60715457827399999</v>
      </c>
      <c r="O4" s="8">
        <v>0.29404020012299997</v>
      </c>
      <c r="P4" s="8">
        <v>0.69526115530999999</v>
      </c>
      <c r="Q4" s="9">
        <v>0.52619449992300005</v>
      </c>
      <c r="R4" s="7">
        <v>0.44642286094400002</v>
      </c>
      <c r="S4" s="8">
        <v>1.1913922691500001</v>
      </c>
      <c r="T4" s="8">
        <v>0.31561643835600001</v>
      </c>
      <c r="U4" s="9">
        <v>0.79468134836100002</v>
      </c>
      <c r="V4" s="7">
        <v>7.4083053838200005E-2</v>
      </c>
      <c r="W4" s="8">
        <v>3.4000000000000002E-2</v>
      </c>
      <c r="X4" s="8">
        <v>3.9757783350700002E-2</v>
      </c>
      <c r="Y4" s="9">
        <v>6.6095673487399989E-2</v>
      </c>
      <c r="Z4" s="7">
        <v>0.19776698543000001</v>
      </c>
      <c r="AA4" s="8">
        <v>0.29967594849599999</v>
      </c>
      <c r="AB4" s="8">
        <v>0.23300351101200001</v>
      </c>
      <c r="AC4" s="9">
        <v>0.452738305846</v>
      </c>
      <c r="AD4" s="7">
        <v>0.16568814609399998</v>
      </c>
      <c r="AE4" s="8">
        <v>0.14625674152199999</v>
      </c>
      <c r="AF4" s="8">
        <v>0.15726681128</v>
      </c>
      <c r="AG4" s="9">
        <v>0.141115787937</v>
      </c>
      <c r="AH4" s="7">
        <v>0.34389813179700002</v>
      </c>
      <c r="AI4" s="8">
        <v>0.38880484115000002</v>
      </c>
      <c r="AJ4" s="8">
        <v>0.17714030199800002</v>
      </c>
      <c r="AK4" s="9">
        <v>0.13861815031399999</v>
      </c>
      <c r="AL4" s="7">
        <v>0.25301082886300003</v>
      </c>
      <c r="AM4" s="8">
        <v>0.51888556469699998</v>
      </c>
      <c r="AN4" s="8">
        <v>0.19953643051499997</v>
      </c>
      <c r="AO4" s="9">
        <v>1.2819481320600001</v>
      </c>
      <c r="AP4" s="7">
        <v>0.40699548678300002</v>
      </c>
      <c r="AQ4" s="8">
        <v>0.22759426708500002</v>
      </c>
      <c r="AR4" s="8">
        <v>0.40847587439399996</v>
      </c>
      <c r="AS4" s="9">
        <v>0.69741879240399995</v>
      </c>
    </row>
    <row r="5" spans="1:45" x14ac:dyDescent="0.2">
      <c r="A5" s="4" t="s">
        <v>64</v>
      </c>
      <c r="B5" s="7">
        <v>0</v>
      </c>
      <c r="C5" s="8">
        <v>0</v>
      </c>
      <c r="D5" s="8">
        <v>0.12051249524300001</v>
      </c>
      <c r="E5" s="9">
        <v>0.12115105497399999</v>
      </c>
      <c r="F5" s="7">
        <v>6.4295959246300008E-2</v>
      </c>
      <c r="G5" s="8">
        <v>2.42787197022E-2</v>
      </c>
      <c r="H5" s="8">
        <v>0.18368539701100001</v>
      </c>
      <c r="I5" s="9">
        <v>3.3378951233400001E-3</v>
      </c>
      <c r="J5" s="7">
        <v>0</v>
      </c>
      <c r="K5" s="8">
        <v>9.3759479359100006E-2</v>
      </c>
      <c r="L5" s="8">
        <v>5.4041201011699999E-2</v>
      </c>
      <c r="M5" s="9">
        <v>0</v>
      </c>
      <c r="N5" s="7">
        <v>1.6409583196600002E-2</v>
      </c>
      <c r="O5" s="8">
        <v>0.12288247169300001</v>
      </c>
      <c r="P5" s="8">
        <v>8.9934278796300005E-2</v>
      </c>
      <c r="Q5" s="9">
        <v>0</v>
      </c>
      <c r="R5" s="7">
        <v>9.9773590698E-2</v>
      </c>
      <c r="S5" s="8">
        <v>9.8425196850400007E-2</v>
      </c>
      <c r="T5" s="8">
        <v>0</v>
      </c>
      <c r="U5" s="9">
        <v>5.1939957409199997E-3</v>
      </c>
      <c r="V5" s="7">
        <v>2.69392923048E-3</v>
      </c>
      <c r="W5" s="8">
        <v>0</v>
      </c>
      <c r="X5" s="8">
        <v>0</v>
      </c>
      <c r="Y5" s="9">
        <v>2.7539863953099999E-3</v>
      </c>
      <c r="Z5" s="7">
        <v>0</v>
      </c>
      <c r="AA5" s="8">
        <v>0</v>
      </c>
      <c r="AB5" s="8">
        <v>0</v>
      </c>
      <c r="AC5" s="9">
        <v>0</v>
      </c>
      <c r="AD5" s="7">
        <v>3.6019162194299999E-3</v>
      </c>
      <c r="AE5" s="8">
        <v>0</v>
      </c>
      <c r="AF5" s="8">
        <v>0</v>
      </c>
      <c r="AG5" s="9">
        <v>0</v>
      </c>
      <c r="AH5" s="7">
        <v>6.1963627350700001E-3</v>
      </c>
      <c r="AI5" s="8">
        <v>0</v>
      </c>
      <c r="AJ5" s="8">
        <v>0</v>
      </c>
      <c r="AK5" s="9">
        <v>1.0829542993300001E-2</v>
      </c>
      <c r="AL5" s="7">
        <v>2.0240866309100001E-3</v>
      </c>
      <c r="AM5" s="8">
        <v>0</v>
      </c>
      <c r="AN5" s="8">
        <v>0</v>
      </c>
      <c r="AO5" s="9">
        <v>0</v>
      </c>
      <c r="AP5" s="7">
        <v>0</v>
      </c>
      <c r="AQ5" s="8">
        <v>0</v>
      </c>
      <c r="AR5" s="8">
        <v>3.9276526383999998E-3</v>
      </c>
      <c r="AS5" s="9">
        <v>0</v>
      </c>
    </row>
    <row r="6" spans="1:45" x14ac:dyDescent="0.2">
      <c r="A6" s="4" t="s">
        <v>65</v>
      </c>
      <c r="B6" s="7">
        <v>0</v>
      </c>
      <c r="C6" s="8">
        <v>3.0779377816899999E-2</v>
      </c>
      <c r="D6" s="8">
        <v>5.2856357562699997E-2</v>
      </c>
      <c r="E6" s="9">
        <v>0</v>
      </c>
      <c r="F6" s="7">
        <v>5.1931351698900001E-2</v>
      </c>
      <c r="G6" s="8">
        <v>0.149718771497</v>
      </c>
      <c r="H6" s="8">
        <v>0</v>
      </c>
      <c r="I6" s="9">
        <v>1.3351580493300002E-2</v>
      </c>
      <c r="J6" s="7">
        <v>1.2288031457400001E-2</v>
      </c>
      <c r="K6" s="8">
        <v>0</v>
      </c>
      <c r="L6" s="8">
        <v>0</v>
      </c>
      <c r="M6" s="9">
        <v>0</v>
      </c>
      <c r="N6" s="7">
        <v>0.21332458155599998</v>
      </c>
      <c r="O6" s="8">
        <v>2.1943298516599999E-2</v>
      </c>
      <c r="P6" s="8">
        <v>0</v>
      </c>
      <c r="Q6" s="9">
        <v>0</v>
      </c>
      <c r="R6" s="7">
        <v>1.0233188789500001E-2</v>
      </c>
      <c r="S6" s="8">
        <v>2.90801717967E-3</v>
      </c>
      <c r="T6" s="8">
        <v>0</v>
      </c>
      <c r="U6" s="9">
        <v>0</v>
      </c>
      <c r="V6" s="7">
        <v>0</v>
      </c>
      <c r="W6" s="8">
        <v>0</v>
      </c>
      <c r="X6" s="8">
        <v>4.58743654046E-3</v>
      </c>
      <c r="Y6" s="9">
        <v>1.1015945581200001E-2</v>
      </c>
      <c r="Z6" s="7">
        <v>0</v>
      </c>
      <c r="AA6" s="8">
        <v>0</v>
      </c>
      <c r="AB6" s="8">
        <v>5.1069262687500006E-2</v>
      </c>
      <c r="AC6" s="9">
        <v>1.71203561034E-2</v>
      </c>
      <c r="AD6" s="7">
        <v>9.0047905485699992E-2</v>
      </c>
      <c r="AE6" s="8">
        <v>3.0470154483700001E-3</v>
      </c>
      <c r="AF6" s="8">
        <v>1.6268980477200001E-2</v>
      </c>
      <c r="AG6" s="9">
        <v>2.4330308265E-3</v>
      </c>
      <c r="AH6" s="7">
        <v>0</v>
      </c>
      <c r="AI6" s="8">
        <v>6.2027231467499999E-2</v>
      </c>
      <c r="AJ6" s="8">
        <v>1.7198087572700001E-3</v>
      </c>
      <c r="AK6" s="9">
        <v>1.0829542993300001E-2</v>
      </c>
      <c r="AL6" s="7">
        <v>5.2626252403600006E-2</v>
      </c>
      <c r="AM6" s="8">
        <v>0</v>
      </c>
      <c r="AN6" s="8">
        <v>0</v>
      </c>
      <c r="AO6" s="9">
        <v>4.8274197441500001E-2</v>
      </c>
      <c r="AP6" s="7">
        <v>0</v>
      </c>
      <c r="AQ6" s="8">
        <v>0</v>
      </c>
      <c r="AR6" s="8">
        <v>4.9095657979999999E-2</v>
      </c>
      <c r="AS6" s="9">
        <v>0.17435469810099999</v>
      </c>
    </row>
    <row r="7" spans="1:45" x14ac:dyDescent="0.2">
      <c r="A7" s="4" t="s">
        <v>66</v>
      </c>
      <c r="B7" s="7">
        <v>5.4650781506200001E-2</v>
      </c>
      <c r="C7" s="8">
        <v>12.5074200286</v>
      </c>
      <c r="D7" s="8">
        <v>12.116791407700001</v>
      </c>
      <c r="E7" s="9">
        <v>1.3194669353600001</v>
      </c>
      <c r="F7" s="7">
        <v>3.16533953212</v>
      </c>
      <c r="G7" s="8">
        <v>8.622991947560001</v>
      </c>
      <c r="H7" s="8">
        <v>4.2414628037100002</v>
      </c>
      <c r="I7" s="9">
        <v>10.417570679899999</v>
      </c>
      <c r="J7" s="7">
        <v>3.1678545097099997</v>
      </c>
      <c r="K7" s="8">
        <v>4.5611229076499997</v>
      </c>
      <c r="L7" s="8">
        <v>13.384924666600002</v>
      </c>
      <c r="M7" s="9">
        <v>7.8806451612899995</v>
      </c>
      <c r="N7" s="7">
        <v>2.0306859205799999</v>
      </c>
      <c r="O7" s="8">
        <v>1.4043711050600001</v>
      </c>
      <c r="P7" s="8">
        <v>2.7187824282299999</v>
      </c>
      <c r="Q7" s="9">
        <v>1.4518359195000001</v>
      </c>
      <c r="R7" s="7">
        <v>3.4345139874900004</v>
      </c>
      <c r="S7" s="8">
        <v>11.160522548300001</v>
      </c>
      <c r="T7" s="8">
        <v>0.46465753424700001</v>
      </c>
      <c r="U7" s="9">
        <v>0.58172752298300001</v>
      </c>
      <c r="V7" s="7">
        <v>25.293301545000002</v>
      </c>
      <c r="W7" s="8">
        <v>5.9319999999999995</v>
      </c>
      <c r="X7" s="8">
        <v>4.931494281</v>
      </c>
      <c r="Y7" s="9">
        <v>14.1665060175</v>
      </c>
      <c r="Z7" s="7">
        <v>5.7377459570399996</v>
      </c>
      <c r="AA7" s="8">
        <v>19.471767371199999</v>
      </c>
      <c r="AB7" s="8">
        <v>15.4133418449</v>
      </c>
      <c r="AC7" s="9">
        <v>10.121934980699999</v>
      </c>
      <c r="AD7" s="7">
        <v>10.088967330600001</v>
      </c>
      <c r="AE7" s="8">
        <v>15.1436667784</v>
      </c>
      <c r="AF7" s="8">
        <v>18.454446854699999</v>
      </c>
      <c r="AG7" s="9">
        <v>17.22099219</v>
      </c>
      <c r="AH7" s="7">
        <v>11.185983827499999</v>
      </c>
      <c r="AI7" s="8">
        <v>17.1664145234</v>
      </c>
      <c r="AJ7" s="8">
        <v>5.6031369311699999</v>
      </c>
      <c r="AK7" s="9">
        <v>14.089235434299999</v>
      </c>
      <c r="AL7" s="7">
        <v>15.943730391700001</v>
      </c>
      <c r="AM7" s="8">
        <v>41.962727499399996</v>
      </c>
      <c r="AN7" s="8">
        <v>28.199133326600002</v>
      </c>
      <c r="AO7" s="9">
        <v>23.3861667605</v>
      </c>
      <c r="AP7" s="7">
        <v>0.18939393939400001</v>
      </c>
      <c r="AQ7" s="8">
        <v>9.0217547312999996E-2</v>
      </c>
      <c r="AR7" s="8">
        <v>0.25922507413400003</v>
      </c>
      <c r="AS7" s="9">
        <v>0.20846757381600001</v>
      </c>
    </row>
    <row r="8" spans="1:45" x14ac:dyDescent="0.2">
      <c r="A8" s="4" t="s">
        <v>67</v>
      </c>
      <c r="B8" s="7">
        <v>2.1860312602500001E-2</v>
      </c>
      <c r="C8" s="8">
        <v>0.35176431790700002</v>
      </c>
      <c r="D8" s="8">
        <v>0.23891073618300002</v>
      </c>
      <c r="E8" s="9">
        <v>6.23748005806E-2</v>
      </c>
      <c r="F8" s="7">
        <v>1.23646075474E-2</v>
      </c>
      <c r="G8" s="8">
        <v>6.0696799255500006E-2</v>
      </c>
      <c r="H8" s="8">
        <v>2.2264896607400001E-2</v>
      </c>
      <c r="I8" s="9">
        <v>0.106812643947</v>
      </c>
      <c r="J8" s="7">
        <v>4.9152125829399996E-3</v>
      </c>
      <c r="K8" s="8">
        <v>1.3788158729300001E-2</v>
      </c>
      <c r="L8" s="8">
        <v>2.3778128445100001E-2</v>
      </c>
      <c r="M8" s="9">
        <v>3.2258064516099999E-2</v>
      </c>
      <c r="N8" s="7">
        <v>1.6409583196600002E-2</v>
      </c>
      <c r="O8" s="8">
        <v>0.114105152286</v>
      </c>
      <c r="P8" s="8">
        <v>4.4967139398100001E-2</v>
      </c>
      <c r="Q8" s="9">
        <v>1.15225072976E-2</v>
      </c>
      <c r="R8" s="7">
        <v>7.6748915921600004E-3</v>
      </c>
      <c r="S8" s="8">
        <v>5.5028632784500008E-2</v>
      </c>
      <c r="T8" s="8">
        <v>0</v>
      </c>
      <c r="U8" s="9">
        <v>0</v>
      </c>
      <c r="V8" s="7">
        <v>0.14277824921500001</v>
      </c>
      <c r="W8" s="8">
        <v>7.3999999999999996E-2</v>
      </c>
      <c r="X8" s="8">
        <v>7.6457275674399999E-2</v>
      </c>
      <c r="Y8" s="9">
        <v>8.2619591859199992E-3</v>
      </c>
      <c r="Z8" s="7">
        <v>1.5020277374500001E-2</v>
      </c>
      <c r="AA8" s="8">
        <v>6.7391242006300006E-2</v>
      </c>
      <c r="AB8" s="8">
        <v>4.4685604851600003E-2</v>
      </c>
      <c r="AC8" s="9">
        <v>0.117940230935</v>
      </c>
      <c r="AD8" s="7">
        <v>5.7630659510900004E-2</v>
      </c>
      <c r="AE8" s="8">
        <v>6.39873244157E-2</v>
      </c>
      <c r="AF8" s="8">
        <v>9.4902386117100002E-2</v>
      </c>
      <c r="AG8" s="9">
        <v>3.4062431571000001E-2</v>
      </c>
      <c r="AH8" s="7">
        <v>0.139418161539</v>
      </c>
      <c r="AI8" s="8">
        <v>0.19062027231500001</v>
      </c>
      <c r="AJ8" s="8">
        <v>0.10490833419300001</v>
      </c>
      <c r="AK8" s="9">
        <v>0.11479315572899999</v>
      </c>
      <c r="AL8" s="7">
        <v>0.499949397834</v>
      </c>
      <c r="AM8" s="8">
        <v>0.17607828471699999</v>
      </c>
      <c r="AN8" s="8">
        <v>0.28217273002100002</v>
      </c>
      <c r="AO8" s="9">
        <v>0.12873119317700002</v>
      </c>
      <c r="AP8" s="7">
        <v>0</v>
      </c>
      <c r="AQ8" s="8">
        <v>0</v>
      </c>
      <c r="AR8" s="8">
        <v>1.9638263191999999E-3</v>
      </c>
      <c r="AS8" s="9">
        <v>0</v>
      </c>
    </row>
    <row r="9" spans="1:45" x14ac:dyDescent="0.2">
      <c r="A9" s="4" t="s">
        <v>68</v>
      </c>
      <c r="B9" s="7">
        <v>2.7325390753100001E-2</v>
      </c>
      <c r="C9" s="8">
        <v>2.41837968561E-2</v>
      </c>
      <c r="D9" s="8">
        <v>0</v>
      </c>
      <c r="E9" s="9">
        <v>0</v>
      </c>
      <c r="F9" s="7">
        <v>0</v>
      </c>
      <c r="G9" s="8">
        <v>0.15983490470600001</v>
      </c>
      <c r="H9" s="8">
        <v>0</v>
      </c>
      <c r="I9" s="9">
        <v>0</v>
      </c>
      <c r="J9" s="7">
        <v>0</v>
      </c>
      <c r="K9" s="8">
        <v>0</v>
      </c>
      <c r="L9" s="8">
        <v>0</v>
      </c>
      <c r="M9" s="9">
        <v>0</v>
      </c>
      <c r="N9" s="7">
        <v>0</v>
      </c>
      <c r="O9" s="8">
        <v>0</v>
      </c>
      <c r="P9" s="8">
        <v>0</v>
      </c>
      <c r="Q9" s="9">
        <v>0</v>
      </c>
      <c r="R9" s="7">
        <v>1.7908080381699998E-2</v>
      </c>
      <c r="S9" s="8">
        <v>0</v>
      </c>
      <c r="T9" s="8">
        <v>0</v>
      </c>
      <c r="U9" s="9">
        <v>0</v>
      </c>
      <c r="V9" s="7">
        <v>0</v>
      </c>
      <c r="W9" s="8">
        <v>2E-3</v>
      </c>
      <c r="X9" s="8">
        <v>1.6820600648400002E-2</v>
      </c>
      <c r="Y9" s="9">
        <v>0</v>
      </c>
      <c r="Z9" s="7">
        <v>0</v>
      </c>
      <c r="AA9" s="8">
        <v>0</v>
      </c>
      <c r="AB9" s="8">
        <v>0</v>
      </c>
      <c r="AC9" s="9">
        <v>0</v>
      </c>
      <c r="AD9" s="7">
        <v>0</v>
      </c>
      <c r="AE9" s="8">
        <v>0</v>
      </c>
      <c r="AF9" s="8">
        <v>0</v>
      </c>
      <c r="AG9" s="9">
        <v>0</v>
      </c>
      <c r="AH9" s="7">
        <v>0</v>
      </c>
      <c r="AI9" s="8">
        <v>0</v>
      </c>
      <c r="AJ9" s="8">
        <v>3.4396175145299996E-3</v>
      </c>
      <c r="AK9" s="9">
        <v>0</v>
      </c>
      <c r="AL9" s="7">
        <v>0</v>
      </c>
      <c r="AM9" s="8">
        <v>0</v>
      </c>
      <c r="AN9" s="8">
        <v>0</v>
      </c>
      <c r="AO9" s="9">
        <v>4.2910397725700003E-2</v>
      </c>
      <c r="AP9" s="7">
        <v>0</v>
      </c>
      <c r="AQ9" s="8">
        <v>1.6403190420500001E-2</v>
      </c>
      <c r="AR9" s="8">
        <v>1.3746784234400001E-2</v>
      </c>
      <c r="AS9" s="9">
        <v>3.4112875715399997E-2</v>
      </c>
    </row>
    <row r="10" spans="1:45" x14ac:dyDescent="0.2">
      <c r="A10" s="4" t="s">
        <v>69</v>
      </c>
      <c r="B10" s="7">
        <v>11.717127554900001</v>
      </c>
      <c r="C10" s="8">
        <v>7.7673958447800011</v>
      </c>
      <c r="D10" s="8">
        <v>7.4485179077299994</v>
      </c>
      <c r="E10" s="9">
        <v>1.4226252594</v>
      </c>
      <c r="F10" s="7">
        <v>1.73599089965</v>
      </c>
      <c r="G10" s="8">
        <v>10.816169627300001</v>
      </c>
      <c r="H10" s="8">
        <v>2.4547048509599998</v>
      </c>
      <c r="I10" s="9">
        <v>6.1150238659499996</v>
      </c>
      <c r="J10" s="7">
        <v>2.9147210616899999</v>
      </c>
      <c r="K10" s="8">
        <v>3.5325262664400006</v>
      </c>
      <c r="L10" s="8">
        <v>14.0874602797</v>
      </c>
      <c r="M10" s="9">
        <v>3.3258064516100001</v>
      </c>
      <c r="N10" s="7">
        <v>4.8326222513900001</v>
      </c>
      <c r="O10" s="8">
        <v>1.83007109629</v>
      </c>
      <c r="P10" s="8">
        <v>3.2791421653400001</v>
      </c>
      <c r="Q10" s="9">
        <v>4.5821170686699997</v>
      </c>
      <c r="R10" s="7">
        <v>3.1108893920200003</v>
      </c>
      <c r="S10" s="8">
        <v>7.9771385110999997</v>
      </c>
      <c r="T10" s="8">
        <v>0.55890410958900005</v>
      </c>
      <c r="U10" s="9">
        <v>0.98166519503499994</v>
      </c>
      <c r="V10" s="7">
        <v>3.1168761196600001</v>
      </c>
      <c r="W10" s="8">
        <v>4.6639999999999997</v>
      </c>
      <c r="X10" s="8">
        <v>4.1883295614399998</v>
      </c>
      <c r="Y10" s="9">
        <v>3.5195946131999998</v>
      </c>
      <c r="Z10" s="7">
        <v>1.9901867521200001</v>
      </c>
      <c r="AA10" s="8">
        <v>13.2459636948</v>
      </c>
      <c r="AB10" s="8">
        <v>7.7976380466000004</v>
      </c>
      <c r="AC10" s="9">
        <v>12.086971409</v>
      </c>
      <c r="AD10" s="7">
        <v>4.5744335986699998</v>
      </c>
      <c r="AE10" s="8">
        <v>5.9508211706600003</v>
      </c>
      <c r="AF10" s="8">
        <v>3.8760845986999999</v>
      </c>
      <c r="AG10" s="9">
        <v>4.6762852485300002</v>
      </c>
      <c r="AH10" s="7">
        <v>2.6737305201799999</v>
      </c>
      <c r="AI10" s="8">
        <v>3.3600605143700002</v>
      </c>
      <c r="AJ10" s="8">
        <v>0.99748907921399999</v>
      </c>
      <c r="AK10" s="9">
        <v>4.0372536278999993</v>
      </c>
      <c r="AL10" s="7">
        <v>3.6312114158499997</v>
      </c>
      <c r="AM10" s="8">
        <v>4.7509972575399999</v>
      </c>
      <c r="AN10" s="8">
        <v>4.4139877053299994</v>
      </c>
      <c r="AO10" s="9">
        <v>4.5699573577899999</v>
      </c>
      <c r="AP10" s="7">
        <v>3.3728239845299997</v>
      </c>
      <c r="AQ10" s="8">
        <v>3.7645322015099998</v>
      </c>
      <c r="AR10" s="8">
        <v>8.6113784096899995</v>
      </c>
      <c r="AS10" s="9">
        <v>9.0399120645900002</v>
      </c>
    </row>
    <row r="11" spans="1:45" x14ac:dyDescent="0.2">
      <c r="A11" s="4" t="s">
        <v>70</v>
      </c>
      <c r="B11" s="7">
        <v>0</v>
      </c>
      <c r="C11" s="8">
        <v>5.2764647686100001E-2</v>
      </c>
      <c r="D11" s="8">
        <v>0.18182587001600001</v>
      </c>
      <c r="E11" s="9">
        <v>1.4394184749399999E-2</v>
      </c>
      <c r="F11" s="7">
        <v>3.2147979623099995E-2</v>
      </c>
      <c r="G11" s="8">
        <v>0.17399749119900002</v>
      </c>
      <c r="H11" s="8">
        <v>0</v>
      </c>
      <c r="I11" s="9">
        <v>3.0041056109999999E-2</v>
      </c>
      <c r="J11" s="7">
        <v>0</v>
      </c>
      <c r="K11" s="8">
        <v>5.5152634917099994E-3</v>
      </c>
      <c r="L11" s="8">
        <v>4.1071312768899998E-2</v>
      </c>
      <c r="M11" s="9">
        <v>7.7419354838700008E-2</v>
      </c>
      <c r="N11" s="7">
        <v>0</v>
      </c>
      <c r="O11" s="8">
        <v>0.140437110506</v>
      </c>
      <c r="P11" s="8">
        <v>7.9557246627499995E-2</v>
      </c>
      <c r="Q11" s="9">
        <v>0.27269933937599999</v>
      </c>
      <c r="R11" s="7">
        <v>7.6748915921600004E-3</v>
      </c>
      <c r="S11" s="8">
        <v>4.9659985683599993E-2</v>
      </c>
      <c r="T11" s="8">
        <v>6.5753424657500007E-3</v>
      </c>
      <c r="U11" s="9">
        <v>2.07759829637E-2</v>
      </c>
      <c r="V11" s="7">
        <v>0</v>
      </c>
      <c r="W11" s="8">
        <v>0</v>
      </c>
      <c r="X11" s="8">
        <v>0</v>
      </c>
      <c r="Y11" s="9">
        <v>0</v>
      </c>
      <c r="Z11" s="7">
        <v>0</v>
      </c>
      <c r="AA11" s="8">
        <v>8.6031372773900001E-3</v>
      </c>
      <c r="AB11" s="8">
        <v>0</v>
      </c>
      <c r="AC11" s="9">
        <v>0</v>
      </c>
      <c r="AD11" s="7">
        <v>0</v>
      </c>
      <c r="AE11" s="8">
        <v>0</v>
      </c>
      <c r="AF11" s="8">
        <v>0</v>
      </c>
      <c r="AG11" s="9">
        <v>0</v>
      </c>
      <c r="AH11" s="7">
        <v>0</v>
      </c>
      <c r="AI11" s="8">
        <v>0</v>
      </c>
      <c r="AJ11" s="8">
        <v>0</v>
      </c>
      <c r="AK11" s="9">
        <v>0</v>
      </c>
      <c r="AL11" s="7">
        <v>0</v>
      </c>
      <c r="AM11" s="8">
        <v>0</v>
      </c>
      <c r="AN11" s="8">
        <v>0</v>
      </c>
      <c r="AO11" s="9">
        <v>0</v>
      </c>
      <c r="AP11" s="7">
        <v>0</v>
      </c>
      <c r="AQ11" s="8">
        <v>0</v>
      </c>
      <c r="AR11" s="8">
        <v>0</v>
      </c>
      <c r="AS11" s="9">
        <v>0</v>
      </c>
    </row>
    <row r="12" spans="1:45" x14ac:dyDescent="0.2">
      <c r="A12" s="4" t="s">
        <v>71</v>
      </c>
      <c r="B12" s="7">
        <v>0</v>
      </c>
      <c r="C12" s="8">
        <v>0</v>
      </c>
      <c r="D12" s="8">
        <v>1.4799780117599999E-2</v>
      </c>
      <c r="E12" s="9">
        <v>0</v>
      </c>
      <c r="F12" s="7">
        <v>9.8916860378900004E-3</v>
      </c>
      <c r="G12" s="8">
        <v>0</v>
      </c>
      <c r="H12" s="8">
        <v>0</v>
      </c>
      <c r="I12" s="9">
        <v>0</v>
      </c>
      <c r="J12" s="7">
        <v>2.4576062914699998E-3</v>
      </c>
      <c r="K12" s="8">
        <v>1.6545790475099999E-2</v>
      </c>
      <c r="L12" s="8">
        <v>0</v>
      </c>
      <c r="M12" s="9">
        <v>0</v>
      </c>
      <c r="N12" s="7">
        <v>0</v>
      </c>
      <c r="O12" s="8">
        <v>0</v>
      </c>
      <c r="P12" s="8">
        <v>0</v>
      </c>
      <c r="Q12" s="9">
        <v>0</v>
      </c>
      <c r="R12" s="7">
        <v>0</v>
      </c>
      <c r="S12" s="8">
        <v>1.02899069435E-2</v>
      </c>
      <c r="T12" s="8">
        <v>0</v>
      </c>
      <c r="U12" s="9">
        <v>0</v>
      </c>
      <c r="V12" s="7">
        <v>0</v>
      </c>
      <c r="W12" s="8">
        <v>0</v>
      </c>
      <c r="X12" s="8">
        <v>0</v>
      </c>
      <c r="Y12" s="9">
        <v>0</v>
      </c>
      <c r="Z12" s="7">
        <v>0</v>
      </c>
      <c r="AA12" s="8">
        <v>0</v>
      </c>
      <c r="AB12" s="8">
        <v>0</v>
      </c>
      <c r="AC12" s="9">
        <v>0</v>
      </c>
      <c r="AD12" s="7">
        <v>0</v>
      </c>
      <c r="AE12" s="8">
        <v>0</v>
      </c>
      <c r="AF12" s="8">
        <v>0</v>
      </c>
      <c r="AG12" s="9">
        <v>0</v>
      </c>
      <c r="AH12" s="7">
        <v>0</v>
      </c>
      <c r="AI12" s="8">
        <v>1.51285930408E-3</v>
      </c>
      <c r="AJ12" s="8">
        <v>0</v>
      </c>
      <c r="AK12" s="9">
        <v>0</v>
      </c>
      <c r="AL12" s="7">
        <v>0</v>
      </c>
      <c r="AM12" s="8">
        <v>6.2328596360000004E-3</v>
      </c>
      <c r="AN12" s="8">
        <v>0</v>
      </c>
      <c r="AO12" s="9">
        <v>5.3637997157199996E-3</v>
      </c>
      <c r="AP12" s="7">
        <v>0</v>
      </c>
      <c r="AQ12" s="8">
        <v>4.1007976051299997E-3</v>
      </c>
      <c r="AR12" s="8">
        <v>0</v>
      </c>
      <c r="AS12" s="9">
        <v>0</v>
      </c>
    </row>
    <row r="13" spans="1:45" x14ac:dyDescent="0.2">
      <c r="A13" s="4" t="s">
        <v>72</v>
      </c>
      <c r="B13" s="7">
        <v>0.12023171931399999</v>
      </c>
      <c r="C13" s="8">
        <v>0.60019786742900005</v>
      </c>
      <c r="D13" s="8">
        <v>1.18821091801</v>
      </c>
      <c r="E13" s="9">
        <v>0.59615915170300005</v>
      </c>
      <c r="F13" s="7">
        <v>9.1498095850400002E-2</v>
      </c>
      <c r="G13" s="8">
        <v>1.0581475336900001</v>
      </c>
      <c r="H13" s="8">
        <v>0.39798502685699999</v>
      </c>
      <c r="I13" s="9">
        <v>0.43392636603399998</v>
      </c>
      <c r="J13" s="7">
        <v>2.21184566232E-2</v>
      </c>
      <c r="K13" s="8">
        <v>0.33643107299499997</v>
      </c>
      <c r="L13" s="8">
        <v>1.2170078467799998</v>
      </c>
      <c r="M13" s="9">
        <v>0.125806451613</v>
      </c>
      <c r="N13" s="7">
        <v>0.93944863800500011</v>
      </c>
      <c r="O13" s="8">
        <v>2.1943298516599999E-2</v>
      </c>
      <c r="P13" s="8">
        <v>1.7502594257999999</v>
      </c>
      <c r="Q13" s="9">
        <v>9.2180058380699995E-2</v>
      </c>
      <c r="R13" s="7">
        <v>0.180359952416</v>
      </c>
      <c r="S13" s="8">
        <v>0.57891911238399996</v>
      </c>
      <c r="T13" s="8">
        <v>2.1917808219200003E-3</v>
      </c>
      <c r="U13" s="9">
        <v>0</v>
      </c>
      <c r="V13" s="7">
        <v>1.4816610767600002E-2</v>
      </c>
      <c r="W13" s="8">
        <v>1.3999999999999999E-2</v>
      </c>
      <c r="X13" s="8">
        <v>3.0582910269700003E-3</v>
      </c>
      <c r="Y13" s="9">
        <v>1.92779047672E-2</v>
      </c>
      <c r="Z13" s="7">
        <v>0</v>
      </c>
      <c r="AA13" s="8">
        <v>2.0073986980599999E-2</v>
      </c>
      <c r="AB13" s="8">
        <v>6.3836578359399996E-3</v>
      </c>
      <c r="AC13" s="9">
        <v>0.20734653503</v>
      </c>
      <c r="AD13" s="7">
        <v>3.6019162194299999E-3</v>
      </c>
      <c r="AE13" s="8">
        <v>3.0470154483699999E-2</v>
      </c>
      <c r="AF13" s="8">
        <v>1.76247288503E-2</v>
      </c>
      <c r="AG13" s="9">
        <v>2.9196369917999999E-2</v>
      </c>
      <c r="AH13" s="7">
        <v>7.7454534188399994E-3</v>
      </c>
      <c r="AI13" s="8">
        <v>0</v>
      </c>
      <c r="AJ13" s="8">
        <v>3.4396175145299996E-3</v>
      </c>
      <c r="AK13" s="9">
        <v>6.4977257959700002E-3</v>
      </c>
      <c r="AL13" s="7">
        <v>0</v>
      </c>
      <c r="AM13" s="8">
        <v>0</v>
      </c>
      <c r="AN13" s="8">
        <v>4.4341429003300001E-2</v>
      </c>
      <c r="AO13" s="9">
        <v>0</v>
      </c>
      <c r="AP13" s="7">
        <v>0</v>
      </c>
      <c r="AQ13" s="8">
        <v>0</v>
      </c>
      <c r="AR13" s="8">
        <v>0</v>
      </c>
      <c r="AS13" s="9">
        <v>0</v>
      </c>
    </row>
    <row r="14" spans="1:45" x14ac:dyDescent="0.2">
      <c r="A14" s="4" t="s">
        <v>73</v>
      </c>
      <c r="B14" s="7">
        <v>5.4650781506199999E-3</v>
      </c>
      <c r="C14" s="8">
        <v>0.18247773991399999</v>
      </c>
      <c r="D14" s="8">
        <v>0.27908156793100003</v>
      </c>
      <c r="E14" s="9">
        <v>2.5513692468200002</v>
      </c>
      <c r="F14" s="7">
        <v>7.0775013601100003</v>
      </c>
      <c r="G14" s="8">
        <v>2.2073402662600001</v>
      </c>
      <c r="H14" s="8">
        <v>0.47591216498300004</v>
      </c>
      <c r="I14" s="9">
        <v>1.04809906873</v>
      </c>
      <c r="J14" s="7">
        <v>3.1948881789099999E-2</v>
      </c>
      <c r="K14" s="8">
        <v>1.52497035546</v>
      </c>
      <c r="L14" s="8">
        <v>0.68740407686800009</v>
      </c>
      <c r="M14" s="9">
        <v>0.37419354838700003</v>
      </c>
      <c r="N14" s="7">
        <v>1.0338037413800001</v>
      </c>
      <c r="O14" s="8">
        <v>0.18432370753999999</v>
      </c>
      <c r="P14" s="8">
        <v>0.25250778277399999</v>
      </c>
      <c r="Q14" s="9">
        <v>0.57996620064500004</v>
      </c>
      <c r="R14" s="7">
        <v>0.54363815444399999</v>
      </c>
      <c r="S14" s="8">
        <v>0.51427165354299997</v>
      </c>
      <c r="T14" s="8">
        <v>0.11835616438400001</v>
      </c>
      <c r="U14" s="9">
        <v>5.7133953150199999E-2</v>
      </c>
      <c r="V14" s="7">
        <v>4.0408938457199998E-2</v>
      </c>
      <c r="W14" s="8">
        <v>4.0000000000000001E-3</v>
      </c>
      <c r="X14" s="8">
        <v>4.4345219891100005E-2</v>
      </c>
      <c r="Y14" s="9">
        <v>2.2031891162499997E-2</v>
      </c>
      <c r="Z14" s="7">
        <v>0.112652080308</v>
      </c>
      <c r="AA14" s="8">
        <v>1.4338562128999999E-2</v>
      </c>
      <c r="AB14" s="8">
        <v>5.1069262687500006E-2</v>
      </c>
      <c r="AC14" s="9">
        <v>0.460347353003</v>
      </c>
      <c r="AD14" s="7">
        <v>0.22331880560499998</v>
      </c>
      <c r="AE14" s="8">
        <v>0</v>
      </c>
      <c r="AF14" s="8">
        <v>4.8806941431700002E-2</v>
      </c>
      <c r="AG14" s="9">
        <v>4.3794554877E-2</v>
      </c>
      <c r="AH14" s="7">
        <v>7.5905443504700007E-2</v>
      </c>
      <c r="AI14" s="8">
        <v>4.0847201210299999E-2</v>
      </c>
      <c r="AJ14" s="8">
        <v>1.03188525436E-2</v>
      </c>
      <c r="AK14" s="9">
        <v>5.4147714966400001E-2</v>
      </c>
      <c r="AL14" s="7">
        <v>7.8939378605399999E-2</v>
      </c>
      <c r="AM14" s="8">
        <v>0.105958613812</v>
      </c>
      <c r="AN14" s="8">
        <v>8.0620780005999995E-2</v>
      </c>
      <c r="AO14" s="9">
        <v>0.18236919033399998</v>
      </c>
      <c r="AP14" s="7">
        <v>0.14506769825899998</v>
      </c>
      <c r="AQ14" s="8">
        <v>5.9461565274399997E-2</v>
      </c>
      <c r="AR14" s="8">
        <v>0.10801044755599999</v>
      </c>
      <c r="AS14" s="9">
        <v>9.0967668574499991E-2</v>
      </c>
    </row>
    <row r="15" spans="1:45" x14ac:dyDescent="0.2">
      <c r="A15" s="4" t="s">
        <v>74</v>
      </c>
      <c r="B15" s="7">
        <v>6.1154224505399997</v>
      </c>
      <c r="C15" s="8">
        <v>1.9698801802799999</v>
      </c>
      <c r="D15" s="8">
        <v>1.1818681551000001</v>
      </c>
      <c r="E15" s="9">
        <v>2.1867165665099999</v>
      </c>
      <c r="F15" s="7">
        <v>2.8982640091</v>
      </c>
      <c r="G15" s="8">
        <v>6.3853032816700006</v>
      </c>
      <c r="H15" s="8">
        <v>1.39155603796</v>
      </c>
      <c r="I15" s="9">
        <v>1.69898861778</v>
      </c>
      <c r="J15" s="7">
        <v>2.12337183583</v>
      </c>
      <c r="K15" s="8">
        <v>4.1971155171899994</v>
      </c>
      <c r="L15" s="8">
        <v>1.7358033764899998</v>
      </c>
      <c r="M15" s="9">
        <v>3.8806451612899999</v>
      </c>
      <c r="N15" s="7">
        <v>1.2758450935300001</v>
      </c>
      <c r="O15" s="8">
        <v>1.8037391380699999</v>
      </c>
      <c r="P15" s="8">
        <v>3.8671739882399998</v>
      </c>
      <c r="Q15" s="9">
        <v>1.6515593793200001</v>
      </c>
      <c r="R15" s="7">
        <v>1.05529759392</v>
      </c>
      <c r="S15" s="8">
        <v>3.6922870436600004</v>
      </c>
      <c r="T15" s="8">
        <v>3.5967123287699998</v>
      </c>
      <c r="U15" s="9">
        <v>4.2902404819999997</v>
      </c>
      <c r="V15" s="7">
        <v>0.12930860306299999</v>
      </c>
      <c r="W15" s="8">
        <v>0.54</v>
      </c>
      <c r="X15" s="8">
        <v>0.30277081166999997</v>
      </c>
      <c r="Y15" s="9">
        <v>0.212056952439</v>
      </c>
      <c r="Z15" s="7">
        <v>0.30290892705200001</v>
      </c>
      <c r="AA15" s="8">
        <v>0.99796392417800006</v>
      </c>
      <c r="AB15" s="8">
        <v>0.56495371848100007</v>
      </c>
      <c r="AC15" s="9">
        <v>0.452738305846</v>
      </c>
      <c r="AD15" s="7">
        <v>0.53668551669499998</v>
      </c>
      <c r="AE15" s="8">
        <v>9.3055851793199995</v>
      </c>
      <c r="AF15" s="8">
        <v>0.33893709327499999</v>
      </c>
      <c r="AG15" s="9">
        <v>0.29439673000700001</v>
      </c>
      <c r="AH15" s="7">
        <v>0.69863989838000007</v>
      </c>
      <c r="AI15" s="8">
        <v>1.1875945537100001</v>
      </c>
      <c r="AJ15" s="8">
        <v>0.30784576755100002</v>
      </c>
      <c r="AK15" s="9">
        <v>0.190599956682</v>
      </c>
      <c r="AL15" s="7">
        <v>3.3498633741499999</v>
      </c>
      <c r="AM15" s="8">
        <v>2.89360508601</v>
      </c>
      <c r="AN15" s="8">
        <v>1.77164164063</v>
      </c>
      <c r="AO15" s="9">
        <v>2.0248343926799999</v>
      </c>
      <c r="AP15" s="7">
        <v>6.5602836879399993</v>
      </c>
      <c r="AQ15" s="8">
        <v>6.9918599167500002</v>
      </c>
      <c r="AR15" s="8">
        <v>7.9122562400600005</v>
      </c>
      <c r="AS15" s="9">
        <v>7.5465261721599992</v>
      </c>
    </row>
    <row r="16" spans="1:45" x14ac:dyDescent="0.2">
      <c r="A16" s="4" t="s">
        <v>75</v>
      </c>
      <c r="B16" s="7">
        <v>0.70499508143</v>
      </c>
      <c r="C16" s="8">
        <v>1.3059250302300001</v>
      </c>
      <c r="D16" s="8">
        <v>1.4609497230300001</v>
      </c>
      <c r="E16" s="9">
        <v>1.7356987776899999</v>
      </c>
      <c r="F16" s="7">
        <v>0.24729215094699999</v>
      </c>
      <c r="G16" s="8">
        <v>0.37632015538400004</v>
      </c>
      <c r="H16" s="8">
        <v>4.0883916395300002</v>
      </c>
      <c r="I16" s="9">
        <v>0.9045695784240001</v>
      </c>
      <c r="J16" s="7">
        <v>1.4573605308399999</v>
      </c>
      <c r="K16" s="8">
        <v>1.20508507294</v>
      </c>
      <c r="L16" s="8">
        <v>1.0397527074599999</v>
      </c>
      <c r="M16" s="9">
        <v>8.0193548387099991</v>
      </c>
      <c r="N16" s="7">
        <v>1.6860846734500001</v>
      </c>
      <c r="O16" s="8">
        <v>2.9272360221199998</v>
      </c>
      <c r="P16" s="8">
        <v>4.6316153580100003</v>
      </c>
      <c r="Q16" s="9">
        <v>2.3774773390699999</v>
      </c>
      <c r="R16" s="7">
        <v>5.9480409839200004</v>
      </c>
      <c r="S16" s="8">
        <v>9.3376431639199993</v>
      </c>
      <c r="T16" s="8">
        <v>26.704657534199999</v>
      </c>
      <c r="U16" s="9">
        <v>26.432244325600003</v>
      </c>
      <c r="V16" s="7">
        <v>3.5021079996200001E-2</v>
      </c>
      <c r="W16" s="8">
        <v>0.2</v>
      </c>
      <c r="X16" s="8">
        <v>0.163618569943</v>
      </c>
      <c r="Y16" s="9">
        <v>0.28916857150699998</v>
      </c>
      <c r="Z16" s="7">
        <v>0.76853752566</v>
      </c>
      <c r="AA16" s="8">
        <v>0.424421439018</v>
      </c>
      <c r="AB16" s="8">
        <v>0.25215448452</v>
      </c>
      <c r="AC16" s="9">
        <v>0.342407122068</v>
      </c>
      <c r="AD16" s="7">
        <v>0.583510427547</v>
      </c>
      <c r="AE16" s="8">
        <v>1.0237971906500001</v>
      </c>
      <c r="AF16" s="8">
        <v>0.424349240781</v>
      </c>
      <c r="AG16" s="9">
        <v>0.27493248339499998</v>
      </c>
      <c r="AH16" s="7">
        <v>0.35938903863400001</v>
      </c>
      <c r="AI16" s="8">
        <v>0.53101361573400008</v>
      </c>
      <c r="AJ16" s="8">
        <v>0.17026106696900001</v>
      </c>
      <c r="AK16" s="9">
        <v>0.14294996751099998</v>
      </c>
      <c r="AL16" s="7">
        <v>0.72462301386499994</v>
      </c>
      <c r="AM16" s="8">
        <v>1.0751682872099999</v>
      </c>
      <c r="AN16" s="8">
        <v>0.38093318552899996</v>
      </c>
      <c r="AO16" s="9">
        <v>1.0057124467</v>
      </c>
      <c r="AP16" s="7">
        <v>2.0752740167599999</v>
      </c>
      <c r="AQ16" s="8">
        <v>1.5808574767799999</v>
      </c>
      <c r="AR16" s="8">
        <v>2.68651440467</v>
      </c>
      <c r="AS16" s="9">
        <v>3.2331425539200001</v>
      </c>
    </row>
    <row r="17" spans="1:45" x14ac:dyDescent="0.2">
      <c r="A17" s="4" t="s">
        <v>76</v>
      </c>
      <c r="B17" s="7">
        <v>0.22406820417500001</v>
      </c>
      <c r="C17" s="8">
        <v>0.27041881939100004</v>
      </c>
      <c r="D17" s="8">
        <v>1.2368387669700001</v>
      </c>
      <c r="E17" s="9">
        <v>2.5621648853900001</v>
      </c>
      <c r="F17" s="7">
        <v>0.16321281962500001</v>
      </c>
      <c r="G17" s="8">
        <v>4.4510986120700001E-2</v>
      </c>
      <c r="H17" s="8">
        <v>9.9941554646400004</v>
      </c>
      <c r="I17" s="9">
        <v>1.27507593711</v>
      </c>
      <c r="J17" s="7">
        <v>1.11329565004</v>
      </c>
      <c r="K17" s="8">
        <v>3.1078509775800001</v>
      </c>
      <c r="L17" s="8">
        <v>0.59445321112799998</v>
      </c>
      <c r="M17" s="9">
        <v>8.9806451612900009</v>
      </c>
      <c r="N17" s="7">
        <v>6.80587463078</v>
      </c>
      <c r="O17" s="8">
        <v>9.2644606337199988</v>
      </c>
      <c r="P17" s="8">
        <v>12.148045658900001</v>
      </c>
      <c r="Q17" s="9">
        <v>4.9469964664299999</v>
      </c>
      <c r="R17" s="7">
        <v>3.3027616818199999</v>
      </c>
      <c r="S17" s="8">
        <v>5.3261453113799995</v>
      </c>
      <c r="T17" s="8">
        <v>2.6520547945200001</v>
      </c>
      <c r="U17" s="9">
        <v>3.1787253934500002</v>
      </c>
      <c r="V17" s="7">
        <v>8.0817876914400007E-3</v>
      </c>
      <c r="W17" s="8">
        <v>1.2E-2</v>
      </c>
      <c r="X17" s="8">
        <v>2.1408037188800001E-2</v>
      </c>
      <c r="Y17" s="9">
        <v>2.7539863953099999E-2</v>
      </c>
      <c r="Z17" s="7">
        <v>0.14519601462000001</v>
      </c>
      <c r="AA17" s="8">
        <v>7.8862091709400006E-2</v>
      </c>
      <c r="AB17" s="8">
        <v>1.9150973507799998E-2</v>
      </c>
      <c r="AC17" s="9">
        <v>2.7468660237</v>
      </c>
      <c r="AD17" s="7">
        <v>0.37459928682100002</v>
      </c>
      <c r="AE17" s="8">
        <v>0.55760382705099998</v>
      </c>
      <c r="AF17" s="8">
        <v>2.84707158351E-2</v>
      </c>
      <c r="AG17" s="9">
        <v>5.3526678182999998E-2</v>
      </c>
      <c r="AH17" s="7">
        <v>9.9141803761200006E-2</v>
      </c>
      <c r="AI17" s="8">
        <v>4.8411497730699998E-2</v>
      </c>
      <c r="AJ17" s="8">
        <v>0</v>
      </c>
      <c r="AK17" s="9">
        <v>0.147281784709</v>
      </c>
      <c r="AL17" s="7">
        <v>0.15787875721099998</v>
      </c>
      <c r="AM17" s="8">
        <v>6.0770381451000006E-2</v>
      </c>
      <c r="AN17" s="8">
        <v>5.6434546004199997E-2</v>
      </c>
      <c r="AO17" s="9">
        <v>0.39423927910500001</v>
      </c>
      <c r="AP17" s="7">
        <v>6.0444874274700001E-2</v>
      </c>
      <c r="AQ17" s="8">
        <v>8.2015952102700001E-3</v>
      </c>
      <c r="AR17" s="8">
        <v>0.36330786905200002</v>
      </c>
      <c r="AS17" s="9">
        <v>0.26153204715200001</v>
      </c>
    </row>
    <row r="18" spans="1:45" x14ac:dyDescent="0.2">
      <c r="A18" s="4" t="s">
        <v>77</v>
      </c>
      <c r="B18" s="7">
        <v>0</v>
      </c>
      <c r="C18" s="8">
        <v>0</v>
      </c>
      <c r="D18" s="8">
        <v>0</v>
      </c>
      <c r="E18" s="9">
        <v>0</v>
      </c>
      <c r="F18" s="7">
        <v>0</v>
      </c>
      <c r="G18" s="8">
        <v>0</v>
      </c>
      <c r="H18" s="8">
        <v>0</v>
      </c>
      <c r="I18" s="9">
        <v>0</v>
      </c>
      <c r="J18" s="7">
        <v>0</v>
      </c>
      <c r="K18" s="8">
        <v>0</v>
      </c>
      <c r="L18" s="8">
        <v>0</v>
      </c>
      <c r="M18" s="9">
        <v>0</v>
      </c>
      <c r="N18" s="7">
        <v>4.1023957991500005E-3</v>
      </c>
      <c r="O18" s="8">
        <v>0</v>
      </c>
      <c r="P18" s="8">
        <v>6.9180214458699997E-3</v>
      </c>
      <c r="Q18" s="9">
        <v>0</v>
      </c>
      <c r="R18" s="7">
        <v>3.8374457960800002E-3</v>
      </c>
      <c r="S18" s="8">
        <v>1.7895490336399999E-3</v>
      </c>
      <c r="T18" s="8">
        <v>0</v>
      </c>
      <c r="U18" s="9">
        <v>0</v>
      </c>
      <c r="V18" s="7">
        <v>0</v>
      </c>
      <c r="W18" s="8">
        <v>0</v>
      </c>
      <c r="X18" s="8">
        <v>0</v>
      </c>
      <c r="Y18" s="9">
        <v>0</v>
      </c>
      <c r="Z18" s="7">
        <v>0</v>
      </c>
      <c r="AA18" s="8">
        <v>0</v>
      </c>
      <c r="AB18" s="8">
        <v>0</v>
      </c>
      <c r="AC18" s="9">
        <v>0</v>
      </c>
      <c r="AD18" s="7">
        <v>0</v>
      </c>
      <c r="AE18" s="8">
        <v>0</v>
      </c>
      <c r="AF18" s="8">
        <v>0</v>
      </c>
      <c r="AG18" s="9">
        <v>0</v>
      </c>
      <c r="AH18" s="7">
        <v>0</v>
      </c>
      <c r="AI18" s="8">
        <v>0</v>
      </c>
      <c r="AJ18" s="8">
        <v>0</v>
      </c>
      <c r="AK18" s="9">
        <v>0</v>
      </c>
      <c r="AL18" s="7">
        <v>0</v>
      </c>
      <c r="AM18" s="8">
        <v>0</v>
      </c>
      <c r="AN18" s="8">
        <v>0</v>
      </c>
      <c r="AO18" s="9">
        <v>0</v>
      </c>
      <c r="AP18" s="7">
        <v>0</v>
      </c>
      <c r="AQ18" s="8">
        <v>0</v>
      </c>
      <c r="AR18" s="8">
        <v>0</v>
      </c>
      <c r="AS18" s="9">
        <v>0</v>
      </c>
    </row>
    <row r="19" spans="1:45" x14ac:dyDescent="0.2">
      <c r="A19" s="4" t="s">
        <v>78</v>
      </c>
      <c r="B19" s="7">
        <v>0</v>
      </c>
      <c r="C19" s="8">
        <v>0</v>
      </c>
      <c r="D19" s="8">
        <v>1.0571271512499999E-2</v>
      </c>
      <c r="E19" s="9">
        <v>3.5985461873400001E-3</v>
      </c>
      <c r="F19" s="7">
        <v>0.62564914189599996</v>
      </c>
      <c r="G19" s="8">
        <v>0.384413061951</v>
      </c>
      <c r="H19" s="8">
        <v>8.3493362277699996E-3</v>
      </c>
      <c r="I19" s="9">
        <v>2.0027370740000001E-2</v>
      </c>
      <c r="J19" s="7">
        <v>3.1948881789099999E-2</v>
      </c>
      <c r="K19" s="8">
        <v>8.2728952375700007E-3</v>
      </c>
      <c r="L19" s="8">
        <v>0.39774323944599999</v>
      </c>
      <c r="M19" s="9">
        <v>6.4516129032300001E-3</v>
      </c>
      <c r="N19" s="7">
        <v>0</v>
      </c>
      <c r="O19" s="8">
        <v>0</v>
      </c>
      <c r="P19" s="8">
        <v>0</v>
      </c>
      <c r="Q19" s="9">
        <v>0</v>
      </c>
      <c r="R19" s="7">
        <v>1.9187228980399998E-2</v>
      </c>
      <c r="S19" s="8">
        <v>5.3910164638500006E-2</v>
      </c>
      <c r="T19" s="8">
        <v>1.9726027397300002E-2</v>
      </c>
      <c r="U19" s="9">
        <v>0</v>
      </c>
      <c r="V19" s="7">
        <v>8.0817876914400007E-3</v>
      </c>
      <c r="W19" s="8">
        <v>1.8000000000000002E-2</v>
      </c>
      <c r="X19" s="8">
        <v>1.3762309621400001E-2</v>
      </c>
      <c r="Y19" s="9">
        <v>2.2031891162499997E-2</v>
      </c>
      <c r="Z19" s="7">
        <v>5.0067591248200004E-2</v>
      </c>
      <c r="AA19" s="8">
        <v>8.6031372773900001E-3</v>
      </c>
      <c r="AB19" s="8">
        <v>2.5534631343799997E-2</v>
      </c>
      <c r="AC19" s="9">
        <v>1.5218094314100001E-2</v>
      </c>
      <c r="AD19" s="7">
        <v>7.2038324388599998E-3</v>
      </c>
      <c r="AE19" s="8">
        <v>3.0470154483700001E-3</v>
      </c>
      <c r="AF19" s="8">
        <v>3.931670282E-2</v>
      </c>
      <c r="AG19" s="9">
        <v>3.6495462397499998E-2</v>
      </c>
      <c r="AH19" s="7">
        <v>0</v>
      </c>
      <c r="AI19" s="8">
        <v>1.6641452344899998E-2</v>
      </c>
      <c r="AJ19" s="8">
        <v>3.4396175145299996E-3</v>
      </c>
      <c r="AK19" s="9">
        <v>4.3318171973099999E-3</v>
      </c>
      <c r="AL19" s="7">
        <v>2.0240866309099999E-2</v>
      </c>
      <c r="AM19" s="8">
        <v>2.8047868362E-2</v>
      </c>
      <c r="AN19" s="8">
        <v>0</v>
      </c>
      <c r="AO19" s="9">
        <v>1.07275994314E-2</v>
      </c>
      <c r="AP19" s="7">
        <v>2.0148291424899999E-2</v>
      </c>
      <c r="AQ19" s="8">
        <v>7.1763958089800003E-2</v>
      </c>
      <c r="AR19" s="8">
        <v>0.16888906345099999</v>
      </c>
      <c r="AS19" s="9">
        <v>6.4435431906900001E-2</v>
      </c>
    </row>
    <row r="20" spans="1:45" x14ac:dyDescent="0.2">
      <c r="A20" s="4" t="s">
        <v>79</v>
      </c>
      <c r="B20" s="7">
        <v>0</v>
      </c>
      <c r="C20" s="8">
        <v>0</v>
      </c>
      <c r="D20" s="8">
        <v>0</v>
      </c>
      <c r="E20" s="9">
        <v>0</v>
      </c>
      <c r="F20" s="7">
        <v>0</v>
      </c>
      <c r="G20" s="8">
        <v>2.6301946343999998E-2</v>
      </c>
      <c r="H20" s="8">
        <v>0</v>
      </c>
      <c r="I20" s="9">
        <v>0</v>
      </c>
      <c r="J20" s="7">
        <v>0</v>
      </c>
      <c r="K20" s="8">
        <v>0</v>
      </c>
      <c r="L20" s="8">
        <v>0</v>
      </c>
      <c r="M20" s="9">
        <v>0</v>
      </c>
      <c r="N20" s="7">
        <v>0</v>
      </c>
      <c r="O20" s="8">
        <v>0</v>
      </c>
      <c r="P20" s="8">
        <v>0</v>
      </c>
      <c r="Q20" s="9">
        <v>0</v>
      </c>
      <c r="R20" s="7">
        <v>0</v>
      </c>
      <c r="S20" s="8">
        <v>0</v>
      </c>
      <c r="T20" s="8">
        <v>0</v>
      </c>
      <c r="U20" s="9">
        <v>0</v>
      </c>
      <c r="V20" s="7">
        <v>0</v>
      </c>
      <c r="W20" s="8">
        <v>0</v>
      </c>
      <c r="X20" s="8">
        <v>0</v>
      </c>
      <c r="Y20" s="9">
        <v>0</v>
      </c>
      <c r="Z20" s="7">
        <v>0</v>
      </c>
      <c r="AA20" s="8">
        <v>0</v>
      </c>
      <c r="AB20" s="8">
        <v>0</v>
      </c>
      <c r="AC20" s="9">
        <v>0</v>
      </c>
      <c r="AD20" s="7">
        <v>0</v>
      </c>
      <c r="AE20" s="8">
        <v>0</v>
      </c>
      <c r="AF20" s="8">
        <v>0</v>
      </c>
      <c r="AG20" s="9">
        <v>0</v>
      </c>
      <c r="AH20" s="7">
        <v>0</v>
      </c>
      <c r="AI20" s="8">
        <v>0</v>
      </c>
      <c r="AJ20" s="8">
        <v>0</v>
      </c>
      <c r="AK20" s="9">
        <v>0</v>
      </c>
      <c r="AL20" s="7">
        <v>0</v>
      </c>
      <c r="AM20" s="8">
        <v>0</v>
      </c>
      <c r="AN20" s="8">
        <v>0</v>
      </c>
      <c r="AO20" s="9">
        <v>0</v>
      </c>
      <c r="AP20" s="7">
        <v>0</v>
      </c>
      <c r="AQ20" s="8">
        <v>0</v>
      </c>
      <c r="AR20" s="8">
        <v>0</v>
      </c>
      <c r="AS20" s="9">
        <v>0</v>
      </c>
    </row>
    <row r="21" spans="1:45" x14ac:dyDescent="0.2">
      <c r="A21" s="4" t="s">
        <v>80</v>
      </c>
      <c r="B21" s="7">
        <v>0</v>
      </c>
      <c r="C21" s="8">
        <v>0</v>
      </c>
      <c r="D21" s="8">
        <v>0</v>
      </c>
      <c r="E21" s="9">
        <v>0</v>
      </c>
      <c r="F21" s="7">
        <v>7.4187645284099994E-3</v>
      </c>
      <c r="G21" s="8">
        <v>0</v>
      </c>
      <c r="H21" s="8">
        <v>0</v>
      </c>
      <c r="I21" s="9">
        <v>0</v>
      </c>
      <c r="J21" s="7">
        <v>0</v>
      </c>
      <c r="K21" s="8">
        <v>0</v>
      </c>
      <c r="L21" s="8">
        <v>0</v>
      </c>
      <c r="M21" s="9">
        <v>0</v>
      </c>
      <c r="N21" s="7">
        <v>0</v>
      </c>
      <c r="O21" s="8">
        <v>0</v>
      </c>
      <c r="P21" s="8">
        <v>0</v>
      </c>
      <c r="Q21" s="9">
        <v>0</v>
      </c>
      <c r="R21" s="7">
        <v>0</v>
      </c>
      <c r="S21" s="8">
        <v>0</v>
      </c>
      <c r="T21" s="8">
        <v>0</v>
      </c>
      <c r="U21" s="9">
        <v>0</v>
      </c>
      <c r="V21" s="7">
        <v>0</v>
      </c>
      <c r="W21" s="8">
        <v>0</v>
      </c>
      <c r="X21" s="8">
        <v>0</v>
      </c>
      <c r="Y21" s="9">
        <v>0</v>
      </c>
      <c r="Z21" s="7">
        <v>0</v>
      </c>
      <c r="AA21" s="8">
        <v>0</v>
      </c>
      <c r="AB21" s="8">
        <v>0</v>
      </c>
      <c r="AC21" s="9">
        <v>0</v>
      </c>
      <c r="AD21" s="7">
        <v>0</v>
      </c>
      <c r="AE21" s="8">
        <v>0</v>
      </c>
      <c r="AF21" s="8">
        <v>0</v>
      </c>
      <c r="AG21" s="9">
        <v>0</v>
      </c>
      <c r="AH21" s="7">
        <v>0</v>
      </c>
      <c r="AI21" s="8">
        <v>0</v>
      </c>
      <c r="AJ21" s="8">
        <v>0</v>
      </c>
      <c r="AK21" s="9">
        <v>0</v>
      </c>
      <c r="AL21" s="7">
        <v>0</v>
      </c>
      <c r="AM21" s="8">
        <v>0</v>
      </c>
      <c r="AN21" s="8">
        <v>0</v>
      </c>
      <c r="AO21" s="9">
        <v>0</v>
      </c>
      <c r="AP21" s="7">
        <v>0</v>
      </c>
      <c r="AQ21" s="8">
        <v>0</v>
      </c>
      <c r="AR21" s="8">
        <v>0</v>
      </c>
      <c r="AS21" s="9">
        <v>0</v>
      </c>
    </row>
    <row r="22" spans="1:45" x14ac:dyDescent="0.2">
      <c r="A22" s="4" t="s">
        <v>81</v>
      </c>
      <c r="B22" s="7">
        <v>0</v>
      </c>
      <c r="C22" s="8">
        <v>0</v>
      </c>
      <c r="D22" s="8">
        <v>0</v>
      </c>
      <c r="E22" s="9">
        <v>0</v>
      </c>
      <c r="F22" s="7">
        <v>0</v>
      </c>
      <c r="G22" s="8">
        <v>0</v>
      </c>
      <c r="H22" s="8">
        <v>0</v>
      </c>
      <c r="I22" s="9">
        <v>0</v>
      </c>
      <c r="J22" s="7">
        <v>0</v>
      </c>
      <c r="K22" s="8">
        <v>0</v>
      </c>
      <c r="L22" s="8">
        <v>0</v>
      </c>
      <c r="M22" s="9">
        <v>0</v>
      </c>
      <c r="N22" s="7">
        <v>0</v>
      </c>
      <c r="O22" s="8">
        <v>0</v>
      </c>
      <c r="P22" s="8">
        <v>0</v>
      </c>
      <c r="Q22" s="9">
        <v>0</v>
      </c>
      <c r="R22" s="7">
        <v>5.11659439477E-3</v>
      </c>
      <c r="S22" s="8">
        <v>8.2766642805999994E-3</v>
      </c>
      <c r="T22" s="8">
        <v>0</v>
      </c>
      <c r="U22" s="9">
        <v>0</v>
      </c>
      <c r="V22" s="7">
        <v>0</v>
      </c>
      <c r="W22" s="8">
        <v>0</v>
      </c>
      <c r="X22" s="8">
        <v>0</v>
      </c>
      <c r="Y22" s="9">
        <v>0</v>
      </c>
      <c r="Z22" s="7">
        <v>0</v>
      </c>
      <c r="AA22" s="8">
        <v>0</v>
      </c>
      <c r="AB22" s="8">
        <v>0</v>
      </c>
      <c r="AC22" s="9">
        <v>0</v>
      </c>
      <c r="AD22" s="7">
        <v>0</v>
      </c>
      <c r="AE22" s="8">
        <v>0</v>
      </c>
      <c r="AF22" s="8">
        <v>0</v>
      </c>
      <c r="AG22" s="9">
        <v>0</v>
      </c>
      <c r="AH22" s="7">
        <v>0</v>
      </c>
      <c r="AI22" s="8">
        <v>0</v>
      </c>
      <c r="AJ22" s="8">
        <v>0</v>
      </c>
      <c r="AK22" s="9">
        <v>0</v>
      </c>
      <c r="AL22" s="7">
        <v>0</v>
      </c>
      <c r="AM22" s="8">
        <v>0</v>
      </c>
      <c r="AN22" s="8">
        <v>0</v>
      </c>
      <c r="AO22" s="9">
        <v>0</v>
      </c>
      <c r="AP22" s="7">
        <v>0</v>
      </c>
      <c r="AQ22" s="8">
        <v>0</v>
      </c>
      <c r="AR22" s="8">
        <v>0</v>
      </c>
      <c r="AS22" s="9">
        <v>0</v>
      </c>
    </row>
    <row r="23" spans="1:45" x14ac:dyDescent="0.2">
      <c r="A23" s="4" t="s">
        <v>82</v>
      </c>
      <c r="B23" s="7">
        <v>0</v>
      </c>
      <c r="C23" s="8">
        <v>0</v>
      </c>
      <c r="D23" s="8">
        <v>0</v>
      </c>
      <c r="E23" s="9">
        <v>0</v>
      </c>
      <c r="F23" s="7">
        <v>0</v>
      </c>
      <c r="G23" s="8">
        <v>0</v>
      </c>
      <c r="H23" s="8">
        <v>0</v>
      </c>
      <c r="I23" s="9">
        <v>0</v>
      </c>
      <c r="J23" s="7">
        <v>0</v>
      </c>
      <c r="K23" s="8">
        <v>0</v>
      </c>
      <c r="L23" s="8">
        <v>0</v>
      </c>
      <c r="M23" s="9">
        <v>0</v>
      </c>
      <c r="N23" s="7">
        <v>0</v>
      </c>
      <c r="O23" s="8">
        <v>0</v>
      </c>
      <c r="P23" s="8">
        <v>0</v>
      </c>
      <c r="Q23" s="9">
        <v>0</v>
      </c>
      <c r="R23" s="7">
        <v>0</v>
      </c>
      <c r="S23" s="8">
        <v>0</v>
      </c>
      <c r="T23" s="8">
        <v>0</v>
      </c>
      <c r="U23" s="9">
        <v>0</v>
      </c>
      <c r="V23" s="7">
        <v>0</v>
      </c>
      <c r="W23" s="8">
        <v>0</v>
      </c>
      <c r="X23" s="8">
        <v>0</v>
      </c>
      <c r="Y23" s="9">
        <v>0</v>
      </c>
      <c r="Z23" s="7">
        <v>0</v>
      </c>
      <c r="AA23" s="8">
        <v>0</v>
      </c>
      <c r="AB23" s="8">
        <v>0</v>
      </c>
      <c r="AC23" s="9">
        <v>0</v>
      </c>
      <c r="AD23" s="7">
        <v>0</v>
      </c>
      <c r="AE23" s="8">
        <v>0</v>
      </c>
      <c r="AF23" s="8">
        <v>0</v>
      </c>
      <c r="AG23" s="9">
        <v>0</v>
      </c>
      <c r="AH23" s="7">
        <v>0</v>
      </c>
      <c r="AI23" s="8">
        <v>0</v>
      </c>
      <c r="AJ23" s="8">
        <v>0</v>
      </c>
      <c r="AK23" s="9">
        <v>6.4977257959700002E-3</v>
      </c>
      <c r="AL23" s="7">
        <v>0</v>
      </c>
      <c r="AM23" s="8">
        <v>0</v>
      </c>
      <c r="AN23" s="8">
        <v>0</v>
      </c>
      <c r="AO23" s="9">
        <v>0</v>
      </c>
      <c r="AP23" s="7">
        <v>0</v>
      </c>
      <c r="AQ23" s="8">
        <v>0</v>
      </c>
      <c r="AR23" s="8">
        <v>0</v>
      </c>
      <c r="AS23" s="9">
        <v>0</v>
      </c>
    </row>
    <row r="24" spans="1:45" x14ac:dyDescent="0.2">
      <c r="A24" s="4" t="s">
        <v>83</v>
      </c>
      <c r="B24" s="7">
        <v>0</v>
      </c>
      <c r="C24" s="8">
        <v>0</v>
      </c>
      <c r="D24" s="8">
        <v>0</v>
      </c>
      <c r="E24" s="9">
        <v>0</v>
      </c>
      <c r="F24" s="7">
        <v>0</v>
      </c>
      <c r="G24" s="8">
        <v>0</v>
      </c>
      <c r="H24" s="8">
        <v>0</v>
      </c>
      <c r="I24" s="9">
        <v>0</v>
      </c>
      <c r="J24" s="7">
        <v>0</v>
      </c>
      <c r="K24" s="8">
        <v>0</v>
      </c>
      <c r="L24" s="8">
        <v>0</v>
      </c>
      <c r="M24" s="9">
        <v>0</v>
      </c>
      <c r="N24" s="7">
        <v>0</v>
      </c>
      <c r="O24" s="8">
        <v>0</v>
      </c>
      <c r="P24" s="8">
        <v>0</v>
      </c>
      <c r="Q24" s="9">
        <v>0</v>
      </c>
      <c r="R24" s="7">
        <v>0</v>
      </c>
      <c r="S24" s="8">
        <v>0</v>
      </c>
      <c r="T24" s="8">
        <v>0</v>
      </c>
      <c r="U24" s="9">
        <v>0</v>
      </c>
      <c r="V24" s="7">
        <v>0</v>
      </c>
      <c r="W24" s="8">
        <v>0</v>
      </c>
      <c r="X24" s="8">
        <v>4.58743654046E-3</v>
      </c>
      <c r="Y24" s="9">
        <v>0</v>
      </c>
      <c r="Z24" s="7">
        <v>0</v>
      </c>
      <c r="AA24" s="8">
        <v>0</v>
      </c>
      <c r="AB24" s="8">
        <v>0</v>
      </c>
      <c r="AC24" s="9">
        <v>0</v>
      </c>
      <c r="AD24" s="7">
        <v>0</v>
      </c>
      <c r="AE24" s="8">
        <v>0</v>
      </c>
      <c r="AF24" s="8">
        <v>4.06724511931E-3</v>
      </c>
      <c r="AG24" s="9">
        <v>0</v>
      </c>
      <c r="AH24" s="7">
        <v>0</v>
      </c>
      <c r="AI24" s="8">
        <v>0</v>
      </c>
      <c r="AJ24" s="8">
        <v>0</v>
      </c>
      <c r="AK24" s="9">
        <v>0</v>
      </c>
      <c r="AL24" s="7">
        <v>0</v>
      </c>
      <c r="AM24" s="8">
        <v>0</v>
      </c>
      <c r="AN24" s="8">
        <v>0</v>
      </c>
      <c r="AO24" s="9">
        <v>0</v>
      </c>
      <c r="AP24" s="7">
        <v>0</v>
      </c>
      <c r="AQ24" s="8">
        <v>0</v>
      </c>
      <c r="AR24" s="8">
        <v>0</v>
      </c>
      <c r="AS24" s="9">
        <v>0</v>
      </c>
    </row>
    <row r="25" spans="1:45" x14ac:dyDescent="0.2">
      <c r="A25" s="4" t="s">
        <v>84</v>
      </c>
      <c r="B25" s="7">
        <v>0</v>
      </c>
      <c r="C25" s="8">
        <v>0.224249752666</v>
      </c>
      <c r="D25" s="8">
        <v>1.0824982028799999</v>
      </c>
      <c r="E25" s="9">
        <v>8.3966077704600003E-2</v>
      </c>
      <c r="F25" s="7">
        <v>9.8916860378900004E-3</v>
      </c>
      <c r="G25" s="8">
        <v>6.0696799255500006E-2</v>
      </c>
      <c r="H25" s="8">
        <v>0</v>
      </c>
      <c r="I25" s="9">
        <v>9.0123168330100006E-2</v>
      </c>
      <c r="J25" s="7">
        <v>0</v>
      </c>
      <c r="K25" s="8">
        <v>0</v>
      </c>
      <c r="L25" s="8">
        <v>0</v>
      </c>
      <c r="M25" s="9">
        <v>0</v>
      </c>
      <c r="N25" s="7">
        <v>0</v>
      </c>
      <c r="O25" s="8">
        <v>1.316597911E-2</v>
      </c>
      <c r="P25" s="8">
        <v>5.8803182289899995E-2</v>
      </c>
      <c r="Q25" s="9">
        <v>0</v>
      </c>
      <c r="R25" s="7">
        <v>0.232805044962</v>
      </c>
      <c r="S25" s="8">
        <v>0.56952397995699999</v>
      </c>
      <c r="T25" s="8">
        <v>0</v>
      </c>
      <c r="U25" s="9">
        <v>0</v>
      </c>
      <c r="V25" s="7">
        <v>6.7348230761999995E-3</v>
      </c>
      <c r="W25" s="8">
        <v>1.3999999999999999E-2</v>
      </c>
      <c r="X25" s="8">
        <v>0</v>
      </c>
      <c r="Y25" s="9">
        <v>0</v>
      </c>
      <c r="Z25" s="7">
        <v>0</v>
      </c>
      <c r="AA25" s="8">
        <v>0</v>
      </c>
      <c r="AB25" s="8">
        <v>0</v>
      </c>
      <c r="AC25" s="9">
        <v>3.8045235785299995E-2</v>
      </c>
      <c r="AD25" s="7">
        <v>3.6019162194299999E-3</v>
      </c>
      <c r="AE25" s="8">
        <v>6.0940308967400002E-3</v>
      </c>
      <c r="AF25" s="8">
        <v>6.7787418655100001E-3</v>
      </c>
      <c r="AG25" s="9">
        <v>0</v>
      </c>
      <c r="AH25" s="7">
        <v>0</v>
      </c>
      <c r="AI25" s="8">
        <v>0</v>
      </c>
      <c r="AJ25" s="8">
        <v>0</v>
      </c>
      <c r="AK25" s="9">
        <v>0</v>
      </c>
      <c r="AL25" s="7">
        <v>0</v>
      </c>
      <c r="AM25" s="8">
        <v>0</v>
      </c>
      <c r="AN25" s="8">
        <v>0</v>
      </c>
      <c r="AO25" s="9">
        <v>0</v>
      </c>
      <c r="AP25" s="7">
        <v>0</v>
      </c>
      <c r="AQ25" s="8">
        <v>0</v>
      </c>
      <c r="AR25" s="8">
        <v>0</v>
      </c>
      <c r="AS25" s="9">
        <v>0</v>
      </c>
    </row>
    <row r="26" spans="1:45" x14ac:dyDescent="0.2">
      <c r="A26" s="4" t="s">
        <v>85</v>
      </c>
      <c r="B26" s="7">
        <v>0</v>
      </c>
      <c r="C26" s="8">
        <v>1.7588215895400001E-2</v>
      </c>
      <c r="D26" s="8">
        <v>2.11425430251E-3</v>
      </c>
      <c r="E26" s="9">
        <v>0</v>
      </c>
      <c r="F26" s="7">
        <v>0</v>
      </c>
      <c r="G26" s="8">
        <v>0</v>
      </c>
      <c r="H26" s="8">
        <v>0</v>
      </c>
      <c r="I26" s="9">
        <v>0</v>
      </c>
      <c r="J26" s="7">
        <v>0</v>
      </c>
      <c r="K26" s="8">
        <v>0</v>
      </c>
      <c r="L26" s="8">
        <v>0</v>
      </c>
      <c r="M26" s="9">
        <v>0</v>
      </c>
      <c r="N26" s="7">
        <v>0</v>
      </c>
      <c r="O26" s="8">
        <v>0</v>
      </c>
      <c r="P26" s="8">
        <v>0</v>
      </c>
      <c r="Q26" s="9">
        <v>0</v>
      </c>
      <c r="R26" s="7">
        <v>0</v>
      </c>
      <c r="S26" s="8">
        <v>0</v>
      </c>
      <c r="T26" s="8">
        <v>0</v>
      </c>
      <c r="U26" s="9">
        <v>0</v>
      </c>
      <c r="V26" s="7">
        <v>0</v>
      </c>
      <c r="W26" s="8">
        <v>0</v>
      </c>
      <c r="X26" s="8">
        <v>0</v>
      </c>
      <c r="Y26" s="9">
        <v>0</v>
      </c>
      <c r="Z26" s="7">
        <v>0</v>
      </c>
      <c r="AA26" s="8">
        <v>0</v>
      </c>
      <c r="AB26" s="8">
        <v>0</v>
      </c>
      <c r="AC26" s="9">
        <v>0</v>
      </c>
      <c r="AD26" s="7">
        <v>0</v>
      </c>
      <c r="AE26" s="8">
        <v>0</v>
      </c>
      <c r="AF26" s="8">
        <v>0</v>
      </c>
      <c r="AG26" s="9">
        <v>0</v>
      </c>
      <c r="AH26" s="7">
        <v>0</v>
      </c>
      <c r="AI26" s="8">
        <v>0</v>
      </c>
      <c r="AJ26" s="8">
        <v>0</v>
      </c>
      <c r="AK26" s="9">
        <v>0</v>
      </c>
      <c r="AL26" s="7">
        <v>0</v>
      </c>
      <c r="AM26" s="8">
        <v>0</v>
      </c>
      <c r="AN26" s="8">
        <v>0</v>
      </c>
      <c r="AO26" s="9">
        <v>0</v>
      </c>
      <c r="AP26" s="7">
        <v>0</v>
      </c>
      <c r="AQ26" s="8">
        <v>0</v>
      </c>
      <c r="AR26" s="8">
        <v>0</v>
      </c>
      <c r="AS26" s="9">
        <v>0</v>
      </c>
    </row>
    <row r="27" spans="1:45" x14ac:dyDescent="0.2">
      <c r="A27" s="4" t="s">
        <v>86</v>
      </c>
      <c r="B27" s="7">
        <v>9.0993551207800003</v>
      </c>
      <c r="C27" s="8">
        <v>4.4366274595999995</v>
      </c>
      <c r="D27" s="8">
        <v>4.1227958898899999</v>
      </c>
      <c r="E27" s="9">
        <v>3.2218983530699998</v>
      </c>
      <c r="F27" s="7">
        <v>6.3826104159500003</v>
      </c>
      <c r="G27" s="8">
        <v>3.4374620645</v>
      </c>
      <c r="H27" s="8">
        <v>4.3138237176800001</v>
      </c>
      <c r="I27" s="9">
        <v>1.6622717714199999</v>
      </c>
      <c r="J27" s="7">
        <v>10.3465224871</v>
      </c>
      <c r="K27" s="8">
        <v>1.7952182665500001</v>
      </c>
      <c r="L27" s="8">
        <v>2.3216099954600002</v>
      </c>
      <c r="M27" s="9">
        <v>2.5322580645199997</v>
      </c>
      <c r="N27" s="7">
        <v>3.2244830981300003</v>
      </c>
      <c r="O27" s="8">
        <v>2.6331958219999998</v>
      </c>
      <c r="P27" s="8">
        <v>2.65306122449</v>
      </c>
      <c r="Q27" s="9">
        <v>3.4797972038699996</v>
      </c>
      <c r="R27" s="7">
        <v>1.1998413855700001</v>
      </c>
      <c r="S27" s="8">
        <v>1.5779348604200001</v>
      </c>
      <c r="T27" s="8">
        <v>0.98410958904099999</v>
      </c>
      <c r="U27" s="9">
        <v>1.9944943645100002</v>
      </c>
      <c r="V27" s="7">
        <v>1.1583895691100001</v>
      </c>
      <c r="W27" s="8">
        <v>0.84799999999999998</v>
      </c>
      <c r="X27" s="8">
        <v>0.69881949966400003</v>
      </c>
      <c r="Y27" s="9">
        <v>2.6631048442599998</v>
      </c>
      <c r="Z27" s="7">
        <v>7.3198818404799999</v>
      </c>
      <c r="AA27" s="8">
        <v>2.2511542542499998</v>
      </c>
      <c r="AB27" s="8">
        <v>2.3172677944500002</v>
      </c>
      <c r="AC27" s="9">
        <v>8.6020278110700001</v>
      </c>
      <c r="AD27" s="7">
        <v>3.9477001764900002</v>
      </c>
      <c r="AE27" s="8">
        <v>3.7935342332199999</v>
      </c>
      <c r="AF27" s="8">
        <v>3.1114425162699999</v>
      </c>
      <c r="AG27" s="9">
        <v>2.8831415294</v>
      </c>
      <c r="AH27" s="7">
        <v>1.44839978932</v>
      </c>
      <c r="AI27" s="8">
        <v>2.3933434190600003</v>
      </c>
      <c r="AJ27" s="8">
        <v>0.99060984418499998</v>
      </c>
      <c r="AK27" s="9">
        <v>1.9124972926099999</v>
      </c>
      <c r="AL27" s="7">
        <v>6.8495091589900001</v>
      </c>
      <c r="AM27" s="8">
        <v>2.77206432311</v>
      </c>
      <c r="AN27" s="8">
        <v>3.06762067923</v>
      </c>
      <c r="AO27" s="9">
        <v>5.3235712178499996</v>
      </c>
      <c r="AP27" s="7">
        <v>0.89861379755000004</v>
      </c>
      <c r="AQ27" s="8">
        <v>0.61306924196800006</v>
      </c>
      <c r="AR27" s="8">
        <v>1.1841872704799998</v>
      </c>
      <c r="AS27" s="9">
        <v>1.17499905242</v>
      </c>
    </row>
    <row r="28" spans="1:45" x14ac:dyDescent="0.2">
      <c r="A28" s="4" t="s">
        <v>87</v>
      </c>
      <c r="B28" s="7">
        <v>0</v>
      </c>
      <c r="C28" s="8">
        <v>4.1772012751499998E-2</v>
      </c>
      <c r="D28" s="8">
        <v>3.5942323142599999E-2</v>
      </c>
      <c r="E28" s="9">
        <v>7.0771408351000001E-2</v>
      </c>
      <c r="F28" s="7">
        <v>0</v>
      </c>
      <c r="G28" s="8">
        <v>0</v>
      </c>
      <c r="H28" s="8">
        <v>0</v>
      </c>
      <c r="I28" s="9">
        <v>3.3378951233400001E-3</v>
      </c>
      <c r="J28" s="7">
        <v>0.23347259768999998</v>
      </c>
      <c r="K28" s="8">
        <v>3.8606844442E-2</v>
      </c>
      <c r="L28" s="8">
        <v>1.08082402023E-2</v>
      </c>
      <c r="M28" s="9">
        <v>7.4193548387100003E-2</v>
      </c>
      <c r="N28" s="7">
        <v>6.1535936987200002E-2</v>
      </c>
      <c r="O28" s="8">
        <v>0</v>
      </c>
      <c r="P28" s="8">
        <v>0.148737461086</v>
      </c>
      <c r="Q28" s="9">
        <v>0</v>
      </c>
      <c r="R28" s="7">
        <v>5.11659439477E-3</v>
      </c>
      <c r="S28" s="8">
        <v>6.4200071582000001E-2</v>
      </c>
      <c r="T28" s="8">
        <v>4.6027397260300001E-2</v>
      </c>
      <c r="U28" s="9">
        <v>9.8685919077500003E-2</v>
      </c>
      <c r="V28" s="7">
        <v>6.8695195377199994E-2</v>
      </c>
      <c r="W28" s="8">
        <v>4.0000000000000001E-3</v>
      </c>
      <c r="X28" s="8">
        <v>2.7524619242800002E-2</v>
      </c>
      <c r="Y28" s="9">
        <v>5.5079727906100001E-3</v>
      </c>
      <c r="Z28" s="7">
        <v>5.0067591248199993E-3</v>
      </c>
      <c r="AA28" s="8">
        <v>4.4449542599899999E-2</v>
      </c>
      <c r="AB28" s="8">
        <v>7.0220236195300004E-2</v>
      </c>
      <c r="AC28" s="9">
        <v>5.7067853678000003E-3</v>
      </c>
      <c r="AD28" s="7">
        <v>5.4028743291399998E-2</v>
      </c>
      <c r="AE28" s="8">
        <v>0.182820926902</v>
      </c>
      <c r="AF28" s="8">
        <v>7.1854663774400002E-2</v>
      </c>
      <c r="AG28" s="9">
        <v>2.4330308265E-3</v>
      </c>
      <c r="AH28" s="7">
        <v>8.0552715555999993E-2</v>
      </c>
      <c r="AI28" s="8">
        <v>0.14826021179999999</v>
      </c>
      <c r="AJ28" s="8">
        <v>4.4715027688900004E-2</v>
      </c>
      <c r="AK28" s="9">
        <v>2.8156811782500003E-2</v>
      </c>
      <c r="AL28" s="7">
        <v>4.2505819249099998E-2</v>
      </c>
      <c r="AM28" s="8">
        <v>0.14179755671899999</v>
      </c>
      <c r="AN28" s="8">
        <v>4.2325909503199997E-2</v>
      </c>
      <c r="AO28" s="9">
        <v>7.5093196020100006E-2</v>
      </c>
      <c r="AP28" s="7">
        <v>1.6118633139899998E-2</v>
      </c>
      <c r="AQ28" s="8">
        <v>0.15993110659999998</v>
      </c>
      <c r="AR28" s="8">
        <v>0.10801044755599999</v>
      </c>
      <c r="AS28" s="9">
        <v>0.109919266194</v>
      </c>
    </row>
    <row r="29" spans="1:45" x14ac:dyDescent="0.2">
      <c r="A29" s="4" t="s">
        <v>88</v>
      </c>
      <c r="B29" s="7">
        <v>0</v>
      </c>
      <c r="C29" s="8">
        <v>0</v>
      </c>
      <c r="D29" s="8">
        <v>1.0571271512499999E-2</v>
      </c>
      <c r="E29" s="9">
        <v>0</v>
      </c>
      <c r="F29" s="7">
        <v>0</v>
      </c>
      <c r="G29" s="8">
        <v>0</v>
      </c>
      <c r="H29" s="8">
        <v>0</v>
      </c>
      <c r="I29" s="9">
        <v>0</v>
      </c>
      <c r="J29" s="7">
        <v>0</v>
      </c>
      <c r="K29" s="8">
        <v>0</v>
      </c>
      <c r="L29" s="8">
        <v>0</v>
      </c>
      <c r="M29" s="9">
        <v>0</v>
      </c>
      <c r="N29" s="7">
        <v>0</v>
      </c>
      <c r="O29" s="8">
        <v>0</v>
      </c>
      <c r="P29" s="8">
        <v>0</v>
      </c>
      <c r="Q29" s="9">
        <v>0</v>
      </c>
      <c r="R29" s="7">
        <v>0</v>
      </c>
      <c r="S29" s="8">
        <v>0</v>
      </c>
      <c r="T29" s="8">
        <v>0</v>
      </c>
      <c r="U29" s="9">
        <v>0</v>
      </c>
      <c r="V29" s="7">
        <v>0</v>
      </c>
      <c r="W29" s="8">
        <v>0</v>
      </c>
      <c r="X29" s="8">
        <v>0</v>
      </c>
      <c r="Y29" s="9">
        <v>0</v>
      </c>
      <c r="Z29" s="7">
        <v>0</v>
      </c>
      <c r="AA29" s="8">
        <v>0</v>
      </c>
      <c r="AB29" s="8">
        <v>0</v>
      </c>
      <c r="AC29" s="9">
        <v>0</v>
      </c>
      <c r="AD29" s="7">
        <v>0</v>
      </c>
      <c r="AE29" s="8">
        <v>0</v>
      </c>
      <c r="AF29" s="8">
        <v>0</v>
      </c>
      <c r="AG29" s="9">
        <v>0</v>
      </c>
      <c r="AH29" s="7">
        <v>2.63345416241E-2</v>
      </c>
      <c r="AI29" s="8">
        <v>0</v>
      </c>
      <c r="AJ29" s="8">
        <v>0</v>
      </c>
      <c r="AK29" s="9">
        <v>0</v>
      </c>
      <c r="AL29" s="7">
        <v>0</v>
      </c>
      <c r="AM29" s="8">
        <v>0</v>
      </c>
      <c r="AN29" s="8">
        <v>0</v>
      </c>
      <c r="AO29" s="9">
        <v>0</v>
      </c>
      <c r="AP29" s="7">
        <v>0</v>
      </c>
      <c r="AQ29" s="8">
        <v>0</v>
      </c>
      <c r="AR29" s="8">
        <v>0</v>
      </c>
      <c r="AS29" s="9">
        <v>0</v>
      </c>
    </row>
    <row r="30" spans="1:45" x14ac:dyDescent="0.2">
      <c r="A30" s="4" t="s">
        <v>89</v>
      </c>
      <c r="B30" s="7">
        <v>0</v>
      </c>
      <c r="C30" s="8">
        <v>0</v>
      </c>
      <c r="D30" s="8">
        <v>0</v>
      </c>
      <c r="E30" s="9">
        <v>0</v>
      </c>
      <c r="F30" s="7">
        <v>0</v>
      </c>
      <c r="G30" s="8">
        <v>0</v>
      </c>
      <c r="H30" s="8">
        <v>0</v>
      </c>
      <c r="I30" s="9">
        <v>0</v>
      </c>
      <c r="J30" s="7">
        <v>0</v>
      </c>
      <c r="K30" s="8">
        <v>0</v>
      </c>
      <c r="L30" s="8">
        <v>0</v>
      </c>
      <c r="M30" s="9">
        <v>0</v>
      </c>
      <c r="N30" s="7">
        <v>0</v>
      </c>
      <c r="O30" s="8">
        <v>0</v>
      </c>
      <c r="P30" s="8">
        <v>0</v>
      </c>
      <c r="Q30" s="9">
        <v>0</v>
      </c>
      <c r="R30" s="7">
        <v>0</v>
      </c>
      <c r="S30" s="8">
        <v>0</v>
      </c>
      <c r="T30" s="8">
        <v>0</v>
      </c>
      <c r="U30" s="9">
        <v>0</v>
      </c>
      <c r="V30" s="7">
        <v>0</v>
      </c>
      <c r="W30" s="8">
        <v>0</v>
      </c>
      <c r="X30" s="8">
        <v>0</v>
      </c>
      <c r="Y30" s="9">
        <v>0</v>
      </c>
      <c r="Z30" s="7">
        <v>0</v>
      </c>
      <c r="AA30" s="8">
        <v>0</v>
      </c>
      <c r="AB30" s="8">
        <v>0</v>
      </c>
      <c r="AC30" s="9">
        <v>0</v>
      </c>
      <c r="AD30" s="7">
        <v>3.2417245974899998E-2</v>
      </c>
      <c r="AE30" s="8">
        <v>0</v>
      </c>
      <c r="AF30" s="8">
        <v>0</v>
      </c>
      <c r="AG30" s="9">
        <v>0</v>
      </c>
      <c r="AH30" s="7">
        <v>0</v>
      </c>
      <c r="AI30" s="8">
        <v>0</v>
      </c>
      <c r="AJ30" s="8">
        <v>0</v>
      </c>
      <c r="AK30" s="9">
        <v>0</v>
      </c>
      <c r="AL30" s="7">
        <v>0</v>
      </c>
      <c r="AM30" s="8">
        <v>0</v>
      </c>
      <c r="AN30" s="8">
        <v>0</v>
      </c>
      <c r="AO30" s="9">
        <v>0</v>
      </c>
      <c r="AP30" s="7">
        <v>0</v>
      </c>
      <c r="AQ30" s="8">
        <v>0</v>
      </c>
      <c r="AR30" s="8">
        <v>0</v>
      </c>
      <c r="AS30" s="9">
        <v>0</v>
      </c>
    </row>
    <row r="31" spans="1:45" x14ac:dyDescent="0.2">
      <c r="A31" s="4" t="s">
        <v>90</v>
      </c>
      <c r="B31" s="7">
        <v>0</v>
      </c>
      <c r="C31" s="8">
        <v>1.53896889084E-2</v>
      </c>
      <c r="D31" s="8">
        <v>9.7255697915299991E-2</v>
      </c>
      <c r="E31" s="9">
        <v>0</v>
      </c>
      <c r="F31" s="7">
        <v>0</v>
      </c>
      <c r="G31" s="8">
        <v>6.0696799255500001E-3</v>
      </c>
      <c r="H31" s="8">
        <v>0</v>
      </c>
      <c r="I31" s="9">
        <v>2.0027370740000001E-2</v>
      </c>
      <c r="J31" s="7">
        <v>4.1779306954999998E-2</v>
      </c>
      <c r="K31" s="8">
        <v>7.9971320629800002E-2</v>
      </c>
      <c r="L31" s="8">
        <v>4.5394608849799997E-2</v>
      </c>
      <c r="M31" s="9">
        <v>1.9354838709699999E-2</v>
      </c>
      <c r="N31" s="7">
        <v>0.12307187397399999</v>
      </c>
      <c r="O31" s="8">
        <v>8.7773194066499999E-2</v>
      </c>
      <c r="P31" s="8">
        <v>5.8803182289899995E-2</v>
      </c>
      <c r="Q31" s="9">
        <v>0</v>
      </c>
      <c r="R31" s="7">
        <v>0.14582294025100001</v>
      </c>
      <c r="S31" s="8">
        <v>5.0331066571200005E-2</v>
      </c>
      <c r="T31" s="8">
        <v>2.1917808219200003E-3</v>
      </c>
      <c r="U31" s="9">
        <v>0</v>
      </c>
      <c r="V31" s="7">
        <v>2.69392923048E-3</v>
      </c>
      <c r="W31" s="8">
        <v>1.6E-2</v>
      </c>
      <c r="X31" s="8">
        <v>2.9053764756300001E-2</v>
      </c>
      <c r="Y31" s="9">
        <v>5.5079727906100001E-3</v>
      </c>
      <c r="Z31" s="7">
        <v>8.0108145997100005E-2</v>
      </c>
      <c r="AA31" s="8">
        <v>2.7243268045099998E-2</v>
      </c>
      <c r="AB31" s="8">
        <v>8.2987551867199999E-2</v>
      </c>
      <c r="AC31" s="9">
        <v>6.6579162624400001E-2</v>
      </c>
      <c r="AD31" s="7">
        <v>4.3222994633100004E-2</v>
      </c>
      <c r="AE31" s="8">
        <v>1.8282092690199998E-2</v>
      </c>
      <c r="AF31" s="8">
        <v>0.11252711496700001</v>
      </c>
      <c r="AG31" s="9">
        <v>6.8124863142000003E-2</v>
      </c>
      <c r="AH31" s="7">
        <v>2.0138178888999998E-2</v>
      </c>
      <c r="AI31" s="8">
        <v>0</v>
      </c>
      <c r="AJ31" s="8">
        <v>0</v>
      </c>
      <c r="AK31" s="9">
        <v>1.51613601906E-2</v>
      </c>
      <c r="AL31" s="7">
        <v>1.4168606416400002E-2</v>
      </c>
      <c r="AM31" s="8">
        <v>0</v>
      </c>
      <c r="AN31" s="8">
        <v>3.6279351002700001E-2</v>
      </c>
      <c r="AO31" s="9">
        <v>2.6818998578599998E-3</v>
      </c>
      <c r="AP31" s="7">
        <v>9.6711798839499999E-2</v>
      </c>
      <c r="AQ31" s="8">
        <v>0</v>
      </c>
      <c r="AR31" s="8">
        <v>0.58718406944099999</v>
      </c>
      <c r="AS31" s="9">
        <v>0.52685441382699993</v>
      </c>
    </row>
    <row r="32" spans="1:45" x14ac:dyDescent="0.2">
      <c r="A32" s="4" t="s">
        <v>91</v>
      </c>
      <c r="B32" s="7">
        <v>0</v>
      </c>
      <c r="C32" s="8">
        <v>0</v>
      </c>
      <c r="D32" s="8">
        <v>0</v>
      </c>
      <c r="E32" s="9">
        <v>0</v>
      </c>
      <c r="F32" s="7">
        <v>0</v>
      </c>
      <c r="G32" s="8">
        <v>0</v>
      </c>
      <c r="H32" s="8">
        <v>0</v>
      </c>
      <c r="I32" s="9">
        <v>0</v>
      </c>
      <c r="J32" s="7">
        <v>0</v>
      </c>
      <c r="K32" s="8">
        <v>0</v>
      </c>
      <c r="L32" s="8">
        <v>0</v>
      </c>
      <c r="M32" s="9">
        <v>0</v>
      </c>
      <c r="N32" s="7">
        <v>0</v>
      </c>
      <c r="O32" s="8">
        <v>0</v>
      </c>
      <c r="P32" s="8">
        <v>0</v>
      </c>
      <c r="Q32" s="9">
        <v>5.7612536487899997E-2</v>
      </c>
      <c r="R32" s="7">
        <v>3.8374457960800002E-3</v>
      </c>
      <c r="S32" s="8">
        <v>5.6147100930599998E-2</v>
      </c>
      <c r="T32" s="8">
        <v>2.6301369863000003E-2</v>
      </c>
      <c r="U32" s="9">
        <v>0</v>
      </c>
      <c r="V32" s="7">
        <v>0</v>
      </c>
      <c r="W32" s="8">
        <v>0</v>
      </c>
      <c r="X32" s="8">
        <v>0</v>
      </c>
      <c r="Y32" s="9">
        <v>0</v>
      </c>
      <c r="Z32" s="7">
        <v>0</v>
      </c>
      <c r="AA32" s="8">
        <v>0</v>
      </c>
      <c r="AB32" s="8">
        <v>0</v>
      </c>
      <c r="AC32" s="9">
        <v>0</v>
      </c>
      <c r="AD32" s="7">
        <v>0</v>
      </c>
      <c r="AE32" s="8">
        <v>0</v>
      </c>
      <c r="AF32" s="8">
        <v>0</v>
      </c>
      <c r="AG32" s="9">
        <v>0</v>
      </c>
      <c r="AH32" s="7">
        <v>0</v>
      </c>
      <c r="AI32" s="8">
        <v>0</v>
      </c>
      <c r="AJ32" s="8">
        <v>0</v>
      </c>
      <c r="AK32" s="9">
        <v>0</v>
      </c>
      <c r="AL32" s="7">
        <v>0</v>
      </c>
      <c r="AM32" s="8">
        <v>0</v>
      </c>
      <c r="AN32" s="8">
        <v>0</v>
      </c>
      <c r="AO32" s="9">
        <v>0</v>
      </c>
      <c r="AP32" s="7">
        <v>0</v>
      </c>
      <c r="AQ32" s="8">
        <v>0</v>
      </c>
      <c r="AR32" s="8">
        <v>0</v>
      </c>
      <c r="AS32" s="9">
        <v>0</v>
      </c>
    </row>
    <row r="33" spans="1:45" x14ac:dyDescent="0.2">
      <c r="A33" s="4" t="s">
        <v>92</v>
      </c>
      <c r="B33" s="7">
        <v>0.30604437643499999</v>
      </c>
      <c r="C33" s="8">
        <v>0.49686709904399995</v>
      </c>
      <c r="D33" s="8">
        <v>1.47363524885</v>
      </c>
      <c r="E33" s="9">
        <v>7.4369954538400007E-2</v>
      </c>
      <c r="F33" s="7">
        <v>0.150848212078</v>
      </c>
      <c r="G33" s="8">
        <v>0.16185813134800001</v>
      </c>
      <c r="H33" s="8">
        <v>2.70240182572</v>
      </c>
      <c r="I33" s="9">
        <v>0.477319002637</v>
      </c>
      <c r="J33" s="7">
        <v>0.75694273777300003</v>
      </c>
      <c r="K33" s="8">
        <v>0.73628767614400004</v>
      </c>
      <c r="L33" s="8">
        <v>9.0789217699599994E-2</v>
      </c>
      <c r="M33" s="9">
        <v>0.32258064516099999</v>
      </c>
      <c r="N33" s="7">
        <v>0.86560551362000004</v>
      </c>
      <c r="O33" s="8">
        <v>0.48275256736600003</v>
      </c>
      <c r="P33" s="8">
        <v>3.2237979937699999</v>
      </c>
      <c r="Q33" s="9">
        <v>0.29190351820599997</v>
      </c>
      <c r="R33" s="7">
        <v>0.92098699105899995</v>
      </c>
      <c r="S33" s="8">
        <v>1.6305028632799998</v>
      </c>
      <c r="T33" s="8">
        <v>3.5134246575300003</v>
      </c>
      <c r="U33" s="9">
        <v>3.0540694956600003</v>
      </c>
      <c r="V33" s="7">
        <v>0.498376907639</v>
      </c>
      <c r="W33" s="8">
        <v>9.6000000000000002E-2</v>
      </c>
      <c r="X33" s="8">
        <v>6.7282402593400001E-2</v>
      </c>
      <c r="Y33" s="9">
        <v>4.4063782324900005E-2</v>
      </c>
      <c r="Z33" s="7">
        <v>0.23281429930400002</v>
      </c>
      <c r="AA33" s="8">
        <v>0</v>
      </c>
      <c r="AB33" s="8">
        <v>9.2563038621100005E-2</v>
      </c>
      <c r="AC33" s="9">
        <v>0.47936997089499994</v>
      </c>
      <c r="AD33" s="7">
        <v>7.20383243886E-2</v>
      </c>
      <c r="AE33" s="8">
        <v>0.19805600414399999</v>
      </c>
      <c r="AF33" s="8">
        <v>1.2011930585699999</v>
      </c>
      <c r="AG33" s="9">
        <v>1.24571178317</v>
      </c>
      <c r="AH33" s="7">
        <v>0.31601449948900001</v>
      </c>
      <c r="AI33" s="8">
        <v>8.4720121028699996E-2</v>
      </c>
      <c r="AJ33" s="8">
        <v>4.4715027688900004E-2</v>
      </c>
      <c r="AK33" s="9">
        <v>0.27723630062799998</v>
      </c>
      <c r="AL33" s="7">
        <v>0.41493775933600002</v>
      </c>
      <c r="AM33" s="8">
        <v>2.4931438544000002E-2</v>
      </c>
      <c r="AN33" s="8">
        <v>0.149148443011</v>
      </c>
      <c r="AO33" s="9">
        <v>0.935983050393</v>
      </c>
      <c r="AP33" s="7">
        <v>0.604448742747</v>
      </c>
      <c r="AQ33" s="8">
        <v>0.9595866396010001</v>
      </c>
      <c r="AR33" s="8">
        <v>0.8523006225330001</v>
      </c>
      <c r="AS33" s="9">
        <v>0.39419323048900001</v>
      </c>
    </row>
    <row r="34" spans="1:45" x14ac:dyDescent="0.2">
      <c r="A34" s="4" t="s">
        <v>93</v>
      </c>
      <c r="B34" s="7">
        <v>0</v>
      </c>
      <c r="C34" s="8">
        <v>0</v>
      </c>
      <c r="D34" s="8">
        <v>1.4799780117599999E-2</v>
      </c>
      <c r="E34" s="9">
        <v>0</v>
      </c>
      <c r="F34" s="7">
        <v>2.2256293585199999E-2</v>
      </c>
      <c r="G34" s="8">
        <v>0</v>
      </c>
      <c r="H34" s="8">
        <v>0.17533606078299999</v>
      </c>
      <c r="I34" s="9">
        <v>0</v>
      </c>
      <c r="J34" s="7">
        <v>2.4576062914699998E-3</v>
      </c>
      <c r="K34" s="8">
        <v>0</v>
      </c>
      <c r="L34" s="8">
        <v>0</v>
      </c>
      <c r="M34" s="9">
        <v>0</v>
      </c>
      <c r="N34" s="7">
        <v>1.6204463406599998</v>
      </c>
      <c r="O34" s="8">
        <v>0</v>
      </c>
      <c r="P34" s="8">
        <v>6.5721203735699993E-2</v>
      </c>
      <c r="Q34" s="9">
        <v>0</v>
      </c>
      <c r="R34" s="7">
        <v>0</v>
      </c>
      <c r="S34" s="8">
        <v>4.1830708661400005E-2</v>
      </c>
      <c r="T34" s="8">
        <v>3.2876712328800003E-2</v>
      </c>
      <c r="U34" s="9">
        <v>0</v>
      </c>
      <c r="V34" s="7">
        <v>2.69392923048E-3</v>
      </c>
      <c r="W34" s="8">
        <v>6.4000000000000001E-2</v>
      </c>
      <c r="X34" s="8">
        <v>4.2816074377600002E-2</v>
      </c>
      <c r="Y34" s="9">
        <v>8.2619591859199992E-3</v>
      </c>
      <c r="Z34" s="7">
        <v>6.7591248184999994E-2</v>
      </c>
      <c r="AA34" s="8">
        <v>1.8640130767699999E-2</v>
      </c>
      <c r="AB34" s="8">
        <v>0.36067666773099999</v>
      </c>
      <c r="AC34" s="9">
        <v>5.1361068310200007E-2</v>
      </c>
      <c r="AD34" s="7">
        <v>2.3304397939700001</v>
      </c>
      <c r="AE34" s="8">
        <v>6.0940308967400002E-3</v>
      </c>
      <c r="AF34" s="8">
        <v>1.37201735358</v>
      </c>
      <c r="AG34" s="9">
        <v>1.3795284786299999</v>
      </c>
      <c r="AH34" s="7">
        <v>5.5767264615700002E-2</v>
      </c>
      <c r="AI34" s="8">
        <v>3.6308623298000005E-2</v>
      </c>
      <c r="AJ34" s="8">
        <v>0.11350737798</v>
      </c>
      <c r="AK34" s="9">
        <v>0.11046133853200001</v>
      </c>
      <c r="AL34" s="7">
        <v>0.184191883413</v>
      </c>
      <c r="AM34" s="8">
        <v>5.2979306906000001E-2</v>
      </c>
      <c r="AN34" s="8">
        <v>1.14279955659</v>
      </c>
      <c r="AO34" s="9">
        <v>2.14551988629E-2</v>
      </c>
      <c r="AP34" s="7">
        <v>8.0593165699500008E-2</v>
      </c>
      <c r="AQ34" s="8">
        <v>0.14352791618000002</v>
      </c>
      <c r="AR34" s="8">
        <v>0.68733921172000001</v>
      </c>
      <c r="AS34" s="9">
        <v>0.63677368002099999</v>
      </c>
    </row>
    <row r="35" spans="1:45" x14ac:dyDescent="0.2">
      <c r="A35" s="4" t="s">
        <v>94</v>
      </c>
      <c r="B35" s="7">
        <v>0.19674281342200001</v>
      </c>
      <c r="C35" s="8">
        <v>5.4963174672999993E-2</v>
      </c>
      <c r="D35" s="8">
        <v>0.8943295699610001</v>
      </c>
      <c r="E35" s="9">
        <v>6.4773831372100008E-2</v>
      </c>
      <c r="F35" s="7">
        <v>4.6985508680000003E-2</v>
      </c>
      <c r="G35" s="8">
        <v>0.151741998139</v>
      </c>
      <c r="H35" s="8">
        <v>0</v>
      </c>
      <c r="I35" s="9">
        <v>2.0027370740000001E-2</v>
      </c>
      <c r="J35" s="7">
        <v>6.1440157286799996E-2</v>
      </c>
      <c r="K35" s="8">
        <v>2.75763174586E-3</v>
      </c>
      <c r="L35" s="8">
        <v>0.18806337952100002</v>
      </c>
      <c r="M35" s="9">
        <v>3.5483870967700004E-2</v>
      </c>
      <c r="N35" s="7">
        <v>0.24614374794900001</v>
      </c>
      <c r="O35" s="8">
        <v>7.0218555253200005E-2</v>
      </c>
      <c r="P35" s="8">
        <v>0</v>
      </c>
      <c r="Q35" s="9">
        <v>8.449838684899999E-2</v>
      </c>
      <c r="R35" s="7">
        <v>0.245596530949</v>
      </c>
      <c r="S35" s="8">
        <v>0</v>
      </c>
      <c r="T35" s="8">
        <v>0</v>
      </c>
      <c r="U35" s="9">
        <v>4.15519659274E-2</v>
      </c>
      <c r="V35" s="7">
        <v>1.34696461524E-3</v>
      </c>
      <c r="W35" s="8">
        <v>0</v>
      </c>
      <c r="X35" s="8">
        <v>2.29371827023E-2</v>
      </c>
      <c r="Y35" s="9">
        <v>6.6095673487399989E-2</v>
      </c>
      <c r="Z35" s="7">
        <v>0</v>
      </c>
      <c r="AA35" s="8">
        <v>1.5772418341900001E-2</v>
      </c>
      <c r="AB35" s="8">
        <v>3.1918289179699998E-3</v>
      </c>
      <c r="AC35" s="9">
        <v>1.3315832524899998E-2</v>
      </c>
      <c r="AD35" s="7">
        <v>0</v>
      </c>
      <c r="AE35" s="8">
        <v>4.8752247173900004E-2</v>
      </c>
      <c r="AF35" s="8">
        <v>2.7114967461999998E-2</v>
      </c>
      <c r="AG35" s="9">
        <v>0</v>
      </c>
      <c r="AH35" s="7">
        <v>0.10069089444499998</v>
      </c>
      <c r="AI35" s="8">
        <v>0.104387291982</v>
      </c>
      <c r="AJ35" s="8">
        <v>5.1594262718E-3</v>
      </c>
      <c r="AK35" s="9">
        <v>2.1659085986600001E-2</v>
      </c>
      <c r="AL35" s="7">
        <v>5.4650339034499999E-2</v>
      </c>
      <c r="AM35" s="8">
        <v>0.17919471453499999</v>
      </c>
      <c r="AN35" s="8">
        <v>0</v>
      </c>
      <c r="AO35" s="9">
        <v>0.211870088771</v>
      </c>
      <c r="AP35" s="7">
        <v>3.2237266279799996E-2</v>
      </c>
      <c r="AQ35" s="8">
        <v>5.7411166471899998E-2</v>
      </c>
      <c r="AR35" s="8">
        <v>0.13550401602500001</v>
      </c>
      <c r="AS35" s="9">
        <v>0.14782246143300001</v>
      </c>
    </row>
    <row r="36" spans="1:45" x14ac:dyDescent="0.2">
      <c r="A36" s="4" t="s">
        <v>95</v>
      </c>
      <c r="B36" s="7">
        <v>3.8255547054299996E-2</v>
      </c>
      <c r="C36" s="8">
        <v>8.7941079476799994E-2</v>
      </c>
      <c r="D36" s="8">
        <v>3.1713814537599999E-2</v>
      </c>
      <c r="E36" s="9">
        <v>4.4382069643899999E-2</v>
      </c>
      <c r="F36" s="7">
        <v>4.9458430189399999E-3</v>
      </c>
      <c r="G36" s="8">
        <v>2.42787197022E-2</v>
      </c>
      <c r="H36" s="8">
        <v>5.5662241518500003E-3</v>
      </c>
      <c r="I36" s="9">
        <v>4.3392636603400002E-2</v>
      </c>
      <c r="J36" s="7">
        <v>1.7203244040299999E-2</v>
      </c>
      <c r="K36" s="8">
        <v>5.5152634917099994E-3</v>
      </c>
      <c r="L36" s="8">
        <v>4.3232960809300005E-3</v>
      </c>
      <c r="M36" s="9">
        <v>3.8709677419399999E-2</v>
      </c>
      <c r="N36" s="7">
        <v>0</v>
      </c>
      <c r="O36" s="8">
        <v>4.3886597033299998E-3</v>
      </c>
      <c r="P36" s="8">
        <v>0</v>
      </c>
      <c r="Q36" s="9">
        <v>7.2975879551400002E-2</v>
      </c>
      <c r="R36" s="7">
        <v>3.9653606559499996E-2</v>
      </c>
      <c r="S36" s="8">
        <v>2.77380100215E-2</v>
      </c>
      <c r="T36" s="8">
        <v>3.50684931507E-2</v>
      </c>
      <c r="U36" s="9">
        <v>4.6745961668300001E-2</v>
      </c>
      <c r="V36" s="7">
        <v>0</v>
      </c>
      <c r="W36" s="8">
        <v>0</v>
      </c>
      <c r="X36" s="8">
        <v>0</v>
      </c>
      <c r="Y36" s="9">
        <v>2.7539863953099999E-3</v>
      </c>
      <c r="Z36" s="7">
        <v>0</v>
      </c>
      <c r="AA36" s="8">
        <v>0</v>
      </c>
      <c r="AB36" s="8">
        <v>0</v>
      </c>
      <c r="AC36" s="9">
        <v>3.8045235785300001E-3</v>
      </c>
      <c r="AD36" s="7">
        <v>3.6019162194299999E-3</v>
      </c>
      <c r="AE36" s="8">
        <v>9.1410463450999988E-3</v>
      </c>
      <c r="AF36" s="8">
        <v>1.3557483731E-3</v>
      </c>
      <c r="AG36" s="9">
        <v>0</v>
      </c>
      <c r="AH36" s="7">
        <v>3.0981813675399999E-3</v>
      </c>
      <c r="AI36" s="8">
        <v>0</v>
      </c>
      <c r="AJ36" s="8">
        <v>6.8792350290599992E-3</v>
      </c>
      <c r="AK36" s="9">
        <v>0</v>
      </c>
      <c r="AL36" s="7">
        <v>4.0481732618199998E-2</v>
      </c>
      <c r="AM36" s="8">
        <v>0</v>
      </c>
      <c r="AN36" s="8">
        <v>8.0620780005999995E-3</v>
      </c>
      <c r="AO36" s="9">
        <v>0</v>
      </c>
      <c r="AP36" s="7">
        <v>0.16118633139900002</v>
      </c>
      <c r="AQ36" s="8">
        <v>0.118923130549</v>
      </c>
      <c r="AR36" s="8">
        <v>1.5710610553599999E-2</v>
      </c>
      <c r="AS36" s="9">
        <v>7.5806390478700006E-3</v>
      </c>
    </row>
    <row r="37" spans="1:45" x14ac:dyDescent="0.2">
      <c r="A37" s="4" t="s">
        <v>96</v>
      </c>
      <c r="B37" s="7">
        <v>0</v>
      </c>
      <c r="C37" s="8">
        <v>0</v>
      </c>
      <c r="D37" s="8">
        <v>0</v>
      </c>
      <c r="E37" s="9">
        <v>0</v>
      </c>
      <c r="F37" s="7">
        <v>0</v>
      </c>
      <c r="G37" s="8">
        <v>0</v>
      </c>
      <c r="H37" s="8">
        <v>0</v>
      </c>
      <c r="I37" s="9">
        <v>0</v>
      </c>
      <c r="J37" s="7">
        <v>0</v>
      </c>
      <c r="K37" s="8">
        <v>0</v>
      </c>
      <c r="L37" s="8">
        <v>0</v>
      </c>
      <c r="M37" s="9">
        <v>0</v>
      </c>
      <c r="N37" s="7">
        <v>0</v>
      </c>
      <c r="O37" s="8">
        <v>0</v>
      </c>
      <c r="P37" s="8">
        <v>0</v>
      </c>
      <c r="Q37" s="9">
        <v>0</v>
      </c>
      <c r="R37" s="7">
        <v>0</v>
      </c>
      <c r="S37" s="8">
        <v>2.6843235504700001E-3</v>
      </c>
      <c r="T37" s="8">
        <v>0</v>
      </c>
      <c r="U37" s="9">
        <v>0</v>
      </c>
      <c r="V37" s="7">
        <v>0</v>
      </c>
      <c r="W37" s="8">
        <v>0</v>
      </c>
      <c r="X37" s="8">
        <v>0</v>
      </c>
      <c r="Y37" s="9">
        <v>0</v>
      </c>
      <c r="Z37" s="7">
        <v>0</v>
      </c>
      <c r="AA37" s="8">
        <v>0</v>
      </c>
      <c r="AB37" s="8">
        <v>0</v>
      </c>
      <c r="AC37" s="9">
        <v>0</v>
      </c>
      <c r="AD37" s="7">
        <v>0</v>
      </c>
      <c r="AE37" s="8">
        <v>0</v>
      </c>
      <c r="AF37" s="8">
        <v>0</v>
      </c>
      <c r="AG37" s="9">
        <v>0</v>
      </c>
      <c r="AH37" s="7">
        <v>0</v>
      </c>
      <c r="AI37" s="8">
        <v>0</v>
      </c>
      <c r="AJ37" s="8">
        <v>0</v>
      </c>
      <c r="AK37" s="9">
        <v>0</v>
      </c>
      <c r="AL37" s="7">
        <v>0</v>
      </c>
      <c r="AM37" s="8">
        <v>0</v>
      </c>
      <c r="AN37" s="8">
        <v>0</v>
      </c>
      <c r="AO37" s="9">
        <v>0</v>
      </c>
      <c r="AP37" s="7">
        <v>0</v>
      </c>
      <c r="AQ37" s="8">
        <v>0</v>
      </c>
      <c r="AR37" s="8">
        <v>0</v>
      </c>
      <c r="AS37" s="9">
        <v>0</v>
      </c>
    </row>
    <row r="38" spans="1:45" x14ac:dyDescent="0.2">
      <c r="A38" s="4" t="s">
        <v>97</v>
      </c>
      <c r="B38" s="7">
        <v>2.1860312602500001E-2</v>
      </c>
      <c r="C38" s="8">
        <v>6.5955809607599995E-3</v>
      </c>
      <c r="D38" s="8">
        <v>8.457017210030001E-3</v>
      </c>
      <c r="E38" s="9">
        <v>3.5985461873400001E-3</v>
      </c>
      <c r="F38" s="7">
        <v>0</v>
      </c>
      <c r="G38" s="8">
        <v>0</v>
      </c>
      <c r="H38" s="8">
        <v>0</v>
      </c>
      <c r="I38" s="9">
        <v>3.3378951233399998E-2</v>
      </c>
      <c r="J38" s="7">
        <v>4.6694519538000002E-2</v>
      </c>
      <c r="K38" s="8">
        <v>2.75763174586E-3</v>
      </c>
      <c r="L38" s="8">
        <v>0</v>
      </c>
      <c r="M38" s="9">
        <v>9.677419354839999E-3</v>
      </c>
      <c r="N38" s="7">
        <v>0</v>
      </c>
      <c r="O38" s="8">
        <v>0</v>
      </c>
      <c r="P38" s="8">
        <v>1.03770321688E-2</v>
      </c>
      <c r="Q38" s="9">
        <v>7.6816715317299996E-3</v>
      </c>
      <c r="R38" s="7">
        <v>1.0233188789500001E-2</v>
      </c>
      <c r="S38" s="8">
        <v>1.56585540444E-3</v>
      </c>
      <c r="T38" s="8">
        <v>1.3150684931500001E-2</v>
      </c>
      <c r="U38" s="9">
        <v>5.1939957409199997E-3</v>
      </c>
      <c r="V38" s="7">
        <v>0</v>
      </c>
      <c r="W38" s="8">
        <v>0</v>
      </c>
      <c r="X38" s="8">
        <v>3.0582910269700003E-3</v>
      </c>
      <c r="Y38" s="9">
        <v>5.5079727906100001E-3</v>
      </c>
      <c r="Z38" s="7">
        <v>1.0013518249600001E-2</v>
      </c>
      <c r="AA38" s="8">
        <v>5.8788104728900004E-2</v>
      </c>
      <c r="AB38" s="8">
        <v>0</v>
      </c>
      <c r="AC38" s="9">
        <v>9.511308946339999E-3</v>
      </c>
      <c r="AD38" s="7">
        <v>6.4834491949700007E-2</v>
      </c>
      <c r="AE38" s="8">
        <v>3.96112008288E-2</v>
      </c>
      <c r="AF38" s="8">
        <v>3.7960954446900001E-2</v>
      </c>
      <c r="AG38" s="9">
        <v>4.8660616530000001E-3</v>
      </c>
      <c r="AH38" s="7">
        <v>2.16872695728E-2</v>
      </c>
      <c r="AI38" s="8">
        <v>1.6641452344899998E-2</v>
      </c>
      <c r="AJ38" s="8">
        <v>5.1594262718E-3</v>
      </c>
      <c r="AK38" s="9">
        <v>8.6636343946300005E-3</v>
      </c>
      <c r="AL38" s="7">
        <v>9.3107985021799997E-2</v>
      </c>
      <c r="AM38" s="8">
        <v>5.2979306906000001E-2</v>
      </c>
      <c r="AN38" s="8">
        <v>5.8450065504400003E-2</v>
      </c>
      <c r="AO38" s="9">
        <v>0.13409499289299998</v>
      </c>
      <c r="AP38" s="7">
        <v>3.2237266279799996E-2</v>
      </c>
      <c r="AQ38" s="8">
        <v>4.3058374853900003E-2</v>
      </c>
      <c r="AR38" s="8">
        <v>4.1240352703199999E-2</v>
      </c>
      <c r="AS38" s="9">
        <v>1.13709585718E-2</v>
      </c>
    </row>
    <row r="39" spans="1:45" x14ac:dyDescent="0.2">
      <c r="A39" s="4" t="s">
        <v>98</v>
      </c>
      <c r="B39" s="7">
        <v>8.5200568368099994</v>
      </c>
      <c r="C39" s="8">
        <v>2.1567549741700001</v>
      </c>
      <c r="D39" s="8">
        <v>1.3721510423300001</v>
      </c>
      <c r="E39" s="9">
        <v>2.3750404836399999</v>
      </c>
      <c r="F39" s="7">
        <v>0.75918690340799999</v>
      </c>
      <c r="G39" s="8">
        <v>3.03888641606</v>
      </c>
      <c r="H39" s="8">
        <v>2.0010575825900001</v>
      </c>
      <c r="I39" s="9">
        <v>1.2650622517400001</v>
      </c>
      <c r="J39" s="7">
        <v>1.8186286556900002</v>
      </c>
      <c r="K39" s="8">
        <v>2.7245401649099996</v>
      </c>
      <c r="L39" s="8">
        <v>1.0981172045600001</v>
      </c>
      <c r="M39" s="9">
        <v>2.1548387096799999</v>
      </c>
      <c r="N39" s="7">
        <v>2.9865441417800001</v>
      </c>
      <c r="O39" s="8">
        <v>2.2426051083999998</v>
      </c>
      <c r="P39" s="8">
        <v>2.1307506053299998</v>
      </c>
      <c r="Q39" s="9">
        <v>1.4095867260699999</v>
      </c>
      <c r="R39" s="7">
        <v>0.84295892653800009</v>
      </c>
      <c r="S39" s="8">
        <v>0.77867752326399997</v>
      </c>
      <c r="T39" s="8">
        <v>1.66136986301</v>
      </c>
      <c r="U39" s="9">
        <v>1.8594504752500001</v>
      </c>
      <c r="V39" s="7">
        <v>0.12661467383299999</v>
      </c>
      <c r="W39" s="8">
        <v>0.27599999999999997</v>
      </c>
      <c r="X39" s="8">
        <v>0.37158235977700005</v>
      </c>
      <c r="Y39" s="9">
        <v>0.473685659993</v>
      </c>
      <c r="Z39" s="7">
        <v>0.753517248285</v>
      </c>
      <c r="AA39" s="8">
        <v>0.260961830748</v>
      </c>
      <c r="AB39" s="8">
        <v>0.63517395467599991</v>
      </c>
      <c r="AC39" s="9">
        <v>2.1077060625100001</v>
      </c>
      <c r="AD39" s="7">
        <v>2.0386845802</v>
      </c>
      <c r="AE39" s="8">
        <v>0.96285688168400008</v>
      </c>
      <c r="AF39" s="8">
        <v>0.28470715835099997</v>
      </c>
      <c r="AG39" s="9">
        <v>0.29439673000700001</v>
      </c>
      <c r="AH39" s="7">
        <v>0.44303993555800003</v>
      </c>
      <c r="AI39" s="8">
        <v>0.67624810892600007</v>
      </c>
      <c r="AJ39" s="8">
        <v>0.51250300966499995</v>
      </c>
      <c r="AK39" s="9">
        <v>0.38986354775799997</v>
      </c>
      <c r="AL39" s="7">
        <v>0.89869446412300003</v>
      </c>
      <c r="AM39" s="8">
        <v>0.96141859885299996</v>
      </c>
      <c r="AN39" s="8">
        <v>1.6164466391199999</v>
      </c>
      <c r="AO39" s="9">
        <v>1.6064580148599998</v>
      </c>
      <c r="AP39" s="7">
        <v>3.09880722115</v>
      </c>
      <c r="AQ39" s="8">
        <v>2.5712000984200003</v>
      </c>
      <c r="AR39" s="8">
        <v>3.7626912275900004</v>
      </c>
      <c r="AS39" s="9">
        <v>3.2217715953500004</v>
      </c>
    </row>
    <row r="40" spans="1:45" x14ac:dyDescent="0.2">
      <c r="A40" s="4" t="s">
        <v>99</v>
      </c>
      <c r="B40" s="7">
        <v>6.0115859656800004E-2</v>
      </c>
      <c r="C40" s="8">
        <v>6.5955809607600002E-2</v>
      </c>
      <c r="D40" s="8">
        <v>0.26851029641800001</v>
      </c>
      <c r="E40" s="9">
        <v>0.38144589585799998</v>
      </c>
      <c r="F40" s="7">
        <v>16.850487165499999</v>
      </c>
      <c r="G40" s="8">
        <v>3.3969975316600003</v>
      </c>
      <c r="H40" s="8">
        <v>0.11689070718900001</v>
      </c>
      <c r="I40" s="9">
        <v>0.62084849294</v>
      </c>
      <c r="J40" s="7">
        <v>0.20152371590100002</v>
      </c>
      <c r="K40" s="8">
        <v>18.939414830500002</v>
      </c>
      <c r="L40" s="8">
        <v>0.88843734463199997</v>
      </c>
      <c r="M40" s="9">
        <v>0.70322580645200006</v>
      </c>
      <c r="N40" s="7">
        <v>3.69215621923E-2</v>
      </c>
      <c r="O40" s="8">
        <v>0.10093917317699999</v>
      </c>
      <c r="P40" s="8">
        <v>4.1508128675199998E-2</v>
      </c>
      <c r="Q40" s="9">
        <v>0.29574435397100002</v>
      </c>
      <c r="R40" s="7">
        <v>3.6135947913100002</v>
      </c>
      <c r="S40" s="8">
        <v>0.18790264853299998</v>
      </c>
      <c r="T40" s="8">
        <v>8.7671232876700006E-2</v>
      </c>
      <c r="U40" s="9">
        <v>3.6357970186499999E-2</v>
      </c>
      <c r="V40" s="7">
        <v>1.7510539998100001E-2</v>
      </c>
      <c r="W40" s="8">
        <v>0.126</v>
      </c>
      <c r="X40" s="8">
        <v>0.142210532754</v>
      </c>
      <c r="Y40" s="9">
        <v>0</v>
      </c>
      <c r="Z40" s="7">
        <v>7.5101386872299999E-3</v>
      </c>
      <c r="AA40" s="8">
        <v>1.2904705916099999E-2</v>
      </c>
      <c r="AB40" s="8">
        <v>5.1069262687500006E-2</v>
      </c>
      <c r="AC40" s="9">
        <v>0.12935380166999999</v>
      </c>
      <c r="AD40" s="7">
        <v>3.6019162194299999E-3</v>
      </c>
      <c r="AE40" s="8">
        <v>0.23157317407599998</v>
      </c>
      <c r="AF40" s="8">
        <v>8.134490238610001E-3</v>
      </c>
      <c r="AG40" s="9">
        <v>0</v>
      </c>
      <c r="AH40" s="7">
        <v>1.39418161539E-2</v>
      </c>
      <c r="AI40" s="8">
        <v>9.0771558245100002E-3</v>
      </c>
      <c r="AJ40" s="8">
        <v>5.1594262718E-3</v>
      </c>
      <c r="AK40" s="9">
        <v>1.2995451591900001E-2</v>
      </c>
      <c r="AL40" s="7">
        <v>6.0722598927200003E-3</v>
      </c>
      <c r="AM40" s="8">
        <v>1.5582149090000001E-3</v>
      </c>
      <c r="AN40" s="8">
        <v>8.0620780005999995E-3</v>
      </c>
      <c r="AO40" s="9">
        <v>1.6091399147200001E-2</v>
      </c>
      <c r="AP40" s="7">
        <v>0.32640232108299999</v>
      </c>
      <c r="AQ40" s="8">
        <v>0.32601340960800002</v>
      </c>
      <c r="AR40" s="8">
        <v>0.164961410813</v>
      </c>
      <c r="AS40" s="9">
        <v>0.325967479058</v>
      </c>
    </row>
    <row r="41" spans="1:45" x14ac:dyDescent="0.2">
      <c r="A41" s="4" t="s">
        <v>100</v>
      </c>
      <c r="B41" s="7">
        <v>0</v>
      </c>
      <c r="C41" s="8">
        <v>2.1985269869199998E-3</v>
      </c>
      <c r="D41" s="8">
        <v>8.457017210030001E-3</v>
      </c>
      <c r="E41" s="9">
        <v>4.67811004354E-2</v>
      </c>
      <c r="F41" s="7">
        <v>2.3517483555099998</v>
      </c>
      <c r="G41" s="8">
        <v>0</v>
      </c>
      <c r="H41" s="8">
        <v>2.7831120759200002E-2</v>
      </c>
      <c r="I41" s="9">
        <v>3.3378951233400001E-3</v>
      </c>
      <c r="J41" s="7">
        <v>0</v>
      </c>
      <c r="K41" s="8">
        <v>1.6545790475099999E-2</v>
      </c>
      <c r="L41" s="8">
        <v>0</v>
      </c>
      <c r="M41" s="9">
        <v>4.1935483870999997E-2</v>
      </c>
      <c r="N41" s="7">
        <v>0.36101083032500003</v>
      </c>
      <c r="O41" s="8">
        <v>0</v>
      </c>
      <c r="P41" s="8">
        <v>0</v>
      </c>
      <c r="Q41" s="9">
        <v>5.3771700722100003E-2</v>
      </c>
      <c r="R41" s="7">
        <v>1.0233188789500001E-2</v>
      </c>
      <c r="S41" s="8">
        <v>1.3421617752299999E-3</v>
      </c>
      <c r="T41" s="8">
        <v>2.4109589041100003E-2</v>
      </c>
      <c r="U41" s="9">
        <v>3.1163974445499999E-2</v>
      </c>
      <c r="V41" s="7">
        <v>1.34696461524E-3</v>
      </c>
      <c r="W41" s="8">
        <v>6.0000000000000001E-3</v>
      </c>
      <c r="X41" s="8">
        <v>0</v>
      </c>
      <c r="Y41" s="9">
        <v>0</v>
      </c>
      <c r="Z41" s="7">
        <v>0</v>
      </c>
      <c r="AA41" s="8">
        <v>0</v>
      </c>
      <c r="AB41" s="8">
        <v>0</v>
      </c>
      <c r="AC41" s="9">
        <v>0</v>
      </c>
      <c r="AD41" s="7">
        <v>0</v>
      </c>
      <c r="AE41" s="8">
        <v>0</v>
      </c>
      <c r="AF41" s="8">
        <v>5.42299349241E-3</v>
      </c>
      <c r="AG41" s="9">
        <v>7.2990924794999997E-3</v>
      </c>
      <c r="AH41" s="7">
        <v>7.7454534188399994E-3</v>
      </c>
      <c r="AI41" s="8">
        <v>1.51285930408E-3</v>
      </c>
      <c r="AJ41" s="8">
        <v>0</v>
      </c>
      <c r="AK41" s="9">
        <v>2.1659085986599999E-3</v>
      </c>
      <c r="AL41" s="7">
        <v>0</v>
      </c>
      <c r="AM41" s="8">
        <v>0</v>
      </c>
      <c r="AN41" s="8">
        <v>0</v>
      </c>
      <c r="AO41" s="9">
        <v>0</v>
      </c>
      <c r="AP41" s="7">
        <v>0</v>
      </c>
      <c r="AQ41" s="8">
        <v>0</v>
      </c>
      <c r="AR41" s="8">
        <v>0</v>
      </c>
      <c r="AS41" s="9">
        <v>0</v>
      </c>
    </row>
    <row r="42" spans="1:45" x14ac:dyDescent="0.2">
      <c r="A42" s="4" t="s">
        <v>101</v>
      </c>
      <c r="B42" s="7">
        <v>5.4650781506199999E-3</v>
      </c>
      <c r="C42" s="8">
        <v>1.97867428823E-2</v>
      </c>
      <c r="D42" s="8">
        <v>1.2685525815000001E-2</v>
      </c>
      <c r="E42" s="9">
        <v>5.6377223601700006E-2</v>
      </c>
      <c r="F42" s="7">
        <v>0</v>
      </c>
      <c r="G42" s="8">
        <v>2.6301946343999998E-2</v>
      </c>
      <c r="H42" s="8">
        <v>4.17466811388E-2</v>
      </c>
      <c r="I42" s="9">
        <v>6.6757902466700004E-3</v>
      </c>
      <c r="J42" s="7">
        <v>3.9321700663599995E-2</v>
      </c>
      <c r="K42" s="8">
        <v>2.7576317458600001E-2</v>
      </c>
      <c r="L42" s="8">
        <v>3.0263072566500002E-2</v>
      </c>
      <c r="M42" s="9">
        <v>1.6129032258099998E-2</v>
      </c>
      <c r="N42" s="7">
        <v>4.10239579915E-2</v>
      </c>
      <c r="O42" s="8">
        <v>0</v>
      </c>
      <c r="P42" s="8">
        <v>1.72950536147E-2</v>
      </c>
      <c r="Q42" s="9">
        <v>0</v>
      </c>
      <c r="R42" s="7">
        <v>2.5582971973899999E-3</v>
      </c>
      <c r="S42" s="8">
        <v>8.94774516822E-4</v>
      </c>
      <c r="T42" s="8">
        <v>0</v>
      </c>
      <c r="U42" s="9">
        <v>0</v>
      </c>
      <c r="V42" s="7">
        <v>2.69392923048E-3</v>
      </c>
      <c r="W42" s="8">
        <v>2E-3</v>
      </c>
      <c r="X42" s="8">
        <v>1.8349746161800001E-2</v>
      </c>
      <c r="Y42" s="9">
        <v>0</v>
      </c>
      <c r="Z42" s="7">
        <v>2.0027036499299999E-2</v>
      </c>
      <c r="AA42" s="8">
        <v>2.0073986980599999E-2</v>
      </c>
      <c r="AB42" s="8">
        <v>9.5754867539099998E-3</v>
      </c>
      <c r="AC42" s="9">
        <v>5.7067853678000003E-3</v>
      </c>
      <c r="AD42" s="7">
        <v>0</v>
      </c>
      <c r="AE42" s="8">
        <v>3.6564185380399995E-2</v>
      </c>
      <c r="AF42" s="8">
        <v>0.13557483731</v>
      </c>
      <c r="AG42" s="9">
        <v>0.16058003454899999</v>
      </c>
      <c r="AH42" s="7">
        <v>7.7454534188399994E-3</v>
      </c>
      <c r="AI42" s="8">
        <v>3.32829046899E-2</v>
      </c>
      <c r="AJ42" s="8">
        <v>6.8792350290599992E-3</v>
      </c>
      <c r="AK42" s="9">
        <v>2.1659085986599999E-3</v>
      </c>
      <c r="AL42" s="7">
        <v>4.8578079141799999E-2</v>
      </c>
      <c r="AM42" s="8">
        <v>4.5188232360999996E-2</v>
      </c>
      <c r="AN42" s="8">
        <v>2.0155195001499999E-2</v>
      </c>
      <c r="AO42" s="9">
        <v>2.4137098720699999E-2</v>
      </c>
      <c r="AP42" s="7">
        <v>6.4474532559599992E-2</v>
      </c>
      <c r="AQ42" s="8">
        <v>0.102519940128</v>
      </c>
      <c r="AR42" s="8">
        <v>9.2299837002400006E-2</v>
      </c>
      <c r="AS42" s="9">
        <v>3.79031952394E-2</v>
      </c>
    </row>
    <row r="43" spans="1:45" x14ac:dyDescent="0.2">
      <c r="A43" s="4" t="s">
        <v>102</v>
      </c>
      <c r="B43" s="7">
        <v>0.66127445622500003</v>
      </c>
      <c r="C43" s="8">
        <v>0.29020556227299998</v>
      </c>
      <c r="D43" s="8">
        <v>0.18605437862099999</v>
      </c>
      <c r="E43" s="9">
        <v>0.44621972722999997</v>
      </c>
      <c r="F43" s="7">
        <v>1.4837529056799999E-2</v>
      </c>
      <c r="G43" s="8">
        <v>7.4859385748399995E-2</v>
      </c>
      <c r="H43" s="8">
        <v>0.22543207814999999</v>
      </c>
      <c r="I43" s="9">
        <v>0.166894756167</v>
      </c>
      <c r="J43" s="7">
        <v>0.292455148685</v>
      </c>
      <c r="K43" s="8">
        <v>0.168215536497</v>
      </c>
      <c r="L43" s="8">
        <v>0.10592075398300001</v>
      </c>
      <c r="M43" s="9">
        <v>0.35161290322600003</v>
      </c>
      <c r="N43" s="7">
        <v>0.43485395470999999</v>
      </c>
      <c r="O43" s="8">
        <v>0.36864741507900001</v>
      </c>
      <c r="P43" s="8">
        <v>0.24558976132800001</v>
      </c>
      <c r="Q43" s="9">
        <v>0.38408357658600001</v>
      </c>
      <c r="R43" s="7">
        <v>8.4423807513700003E-2</v>
      </c>
      <c r="S43" s="8">
        <v>0.12683428775899999</v>
      </c>
      <c r="T43" s="8">
        <v>0.27397260273999996</v>
      </c>
      <c r="U43" s="9">
        <v>0.233729808342</v>
      </c>
      <c r="V43" s="7">
        <v>1.3469646152399999E-2</v>
      </c>
      <c r="W43" s="8">
        <v>0.104</v>
      </c>
      <c r="X43" s="8">
        <v>7.6457275674399999E-2</v>
      </c>
      <c r="Y43" s="9">
        <v>7.4357632673299992E-2</v>
      </c>
      <c r="Z43" s="7">
        <v>0.16772643068100002</v>
      </c>
      <c r="AA43" s="8">
        <v>6.0221960941799997E-2</v>
      </c>
      <c r="AB43" s="8">
        <v>0.162783274816</v>
      </c>
      <c r="AC43" s="9">
        <v>0.23207593829100001</v>
      </c>
      <c r="AD43" s="7">
        <v>0.108057486583</v>
      </c>
      <c r="AE43" s="8">
        <v>1.5814010177000002</v>
      </c>
      <c r="AF43" s="8">
        <v>0.22505422993499999</v>
      </c>
      <c r="AG43" s="9">
        <v>0.19464246612</v>
      </c>
      <c r="AH43" s="7">
        <v>0.10998543854800001</v>
      </c>
      <c r="AI43" s="8">
        <v>0.21785173978799999</v>
      </c>
      <c r="AJ43" s="8">
        <v>0.120386613009</v>
      </c>
      <c r="AK43" s="9">
        <v>0.11046133853200001</v>
      </c>
      <c r="AL43" s="7">
        <v>0.218601356138</v>
      </c>
      <c r="AM43" s="8">
        <v>0.16517078035400001</v>
      </c>
      <c r="AN43" s="8">
        <v>0.15317948201100001</v>
      </c>
      <c r="AO43" s="9">
        <v>0.45055917612000002</v>
      </c>
      <c r="AP43" s="7">
        <v>0.75757575757600004</v>
      </c>
      <c r="AQ43" s="8">
        <v>0.46749092698499994</v>
      </c>
      <c r="AR43" s="8">
        <v>0.63627972742100003</v>
      </c>
      <c r="AS43" s="9">
        <v>0.50411249668299996</v>
      </c>
    </row>
    <row r="44" spans="1:45" x14ac:dyDescent="0.2">
      <c r="A44" s="4" t="s">
        <v>103</v>
      </c>
      <c r="B44" s="7">
        <v>0</v>
      </c>
      <c r="C44" s="8">
        <v>0.28360998131299997</v>
      </c>
      <c r="D44" s="8">
        <v>5.0742103260199997E-2</v>
      </c>
      <c r="E44" s="9">
        <v>0</v>
      </c>
      <c r="F44" s="7">
        <v>1.4837529056799999E-2</v>
      </c>
      <c r="G44" s="8">
        <v>8.9021972241299999E-2</v>
      </c>
      <c r="H44" s="8">
        <v>0</v>
      </c>
      <c r="I44" s="9">
        <v>1.3351580493300002E-2</v>
      </c>
      <c r="J44" s="7">
        <v>0</v>
      </c>
      <c r="K44" s="8">
        <v>2.2061053966899998E-2</v>
      </c>
      <c r="L44" s="8">
        <v>0.118890642226</v>
      </c>
      <c r="M44" s="9">
        <v>9.677419354839999E-3</v>
      </c>
      <c r="N44" s="7">
        <v>1.2307187397400001E-2</v>
      </c>
      <c r="O44" s="8">
        <v>0</v>
      </c>
      <c r="P44" s="8">
        <v>0</v>
      </c>
      <c r="Q44" s="9">
        <v>3.0726686126900001E-2</v>
      </c>
      <c r="R44" s="7">
        <v>2.9420417769899999E-2</v>
      </c>
      <c r="S44" s="8">
        <v>1.2526843235499999E-2</v>
      </c>
      <c r="T44" s="8">
        <v>0</v>
      </c>
      <c r="U44" s="9">
        <v>0</v>
      </c>
      <c r="V44" s="7">
        <v>0</v>
      </c>
      <c r="W44" s="8">
        <v>0</v>
      </c>
      <c r="X44" s="8">
        <v>0</v>
      </c>
      <c r="Y44" s="9">
        <v>0</v>
      </c>
      <c r="Z44" s="7">
        <v>0</v>
      </c>
      <c r="AA44" s="8">
        <v>0</v>
      </c>
      <c r="AB44" s="8">
        <v>1.5959144589799999E-2</v>
      </c>
      <c r="AC44" s="9">
        <v>0</v>
      </c>
      <c r="AD44" s="7">
        <v>0</v>
      </c>
      <c r="AE44" s="8">
        <v>0</v>
      </c>
      <c r="AF44" s="8">
        <v>0</v>
      </c>
      <c r="AG44" s="9">
        <v>0</v>
      </c>
      <c r="AH44" s="7">
        <v>0</v>
      </c>
      <c r="AI44" s="8">
        <v>0</v>
      </c>
      <c r="AJ44" s="8">
        <v>0</v>
      </c>
      <c r="AK44" s="9">
        <v>0</v>
      </c>
      <c r="AL44" s="7">
        <v>0</v>
      </c>
      <c r="AM44" s="8">
        <v>0</v>
      </c>
      <c r="AN44" s="8">
        <v>0</v>
      </c>
      <c r="AO44" s="9">
        <v>0</v>
      </c>
      <c r="AP44" s="7">
        <v>0</v>
      </c>
      <c r="AQ44" s="8">
        <v>0</v>
      </c>
      <c r="AR44" s="8">
        <v>0</v>
      </c>
      <c r="AS44" s="9">
        <v>0</v>
      </c>
    </row>
    <row r="45" spans="1:45" x14ac:dyDescent="0.2">
      <c r="A45" s="4" t="s">
        <v>104</v>
      </c>
      <c r="B45" s="7">
        <v>0.21860312602500001</v>
      </c>
      <c r="C45" s="8">
        <v>0.15169836209699999</v>
      </c>
      <c r="D45" s="8">
        <v>0.175483107108</v>
      </c>
      <c r="E45" s="9">
        <v>0.25069871771800001</v>
      </c>
      <c r="F45" s="7">
        <v>5.6877194717799999E-2</v>
      </c>
      <c r="G45" s="8">
        <v>0.12341682515300001</v>
      </c>
      <c r="H45" s="8">
        <v>0.222648966074</v>
      </c>
      <c r="I45" s="9">
        <v>0.106812643947</v>
      </c>
      <c r="J45" s="7">
        <v>0.32440403047399996</v>
      </c>
      <c r="K45" s="8">
        <v>0.18476132697199998</v>
      </c>
      <c r="L45" s="8">
        <v>0.16212360303499998</v>
      </c>
      <c r="M45" s="9">
        <v>0.20967741935499998</v>
      </c>
      <c r="N45" s="7">
        <v>0.172300623564</v>
      </c>
      <c r="O45" s="8">
        <v>8.3384534363199994E-2</v>
      </c>
      <c r="P45" s="8">
        <v>0.166032514701</v>
      </c>
      <c r="Q45" s="9">
        <v>0.20740513135700001</v>
      </c>
      <c r="R45" s="7">
        <v>0.12407741407299999</v>
      </c>
      <c r="S45" s="8">
        <v>0.11005726556900002</v>
      </c>
      <c r="T45" s="8">
        <v>7.8904109589000002E-2</v>
      </c>
      <c r="U45" s="9">
        <v>4.15519659274E-2</v>
      </c>
      <c r="V45" s="7">
        <v>8.4858770760099997E-2</v>
      </c>
      <c r="W45" s="8">
        <v>0.13</v>
      </c>
      <c r="X45" s="8">
        <v>3.6699492323700005E-2</v>
      </c>
      <c r="Y45" s="9">
        <v>0.10189749662599999</v>
      </c>
      <c r="Z45" s="7">
        <v>0.15520953286899999</v>
      </c>
      <c r="AA45" s="8">
        <v>4.3015686386999999E-2</v>
      </c>
      <c r="AB45" s="8">
        <v>6.3836578359400001E-2</v>
      </c>
      <c r="AC45" s="9">
        <v>0.62774639045799996</v>
      </c>
      <c r="AD45" s="7">
        <v>4.3222994633100004E-2</v>
      </c>
      <c r="AE45" s="8">
        <v>9.4457478899399996E-2</v>
      </c>
      <c r="AF45" s="8">
        <v>0.37554229934899996</v>
      </c>
      <c r="AG45" s="9">
        <v>0.48903919612700003</v>
      </c>
      <c r="AH45" s="7">
        <v>3.5629085726699997E-2</v>
      </c>
      <c r="AI45" s="8">
        <v>5.4462934946999997E-2</v>
      </c>
      <c r="AJ45" s="8">
        <v>3.7835792659900003E-2</v>
      </c>
      <c r="AK45" s="9">
        <v>4.1152263374500002E-2</v>
      </c>
      <c r="AL45" s="7">
        <v>0.14978241068700002</v>
      </c>
      <c r="AM45" s="8">
        <v>4.6746447269999998E-2</v>
      </c>
      <c r="AN45" s="8">
        <v>9.0698377506800001E-2</v>
      </c>
      <c r="AO45" s="9">
        <v>8.8502695309399998E-2</v>
      </c>
      <c r="AP45" s="7">
        <v>8.4622823984499995E-2</v>
      </c>
      <c r="AQ45" s="8">
        <v>7.9965553300100009E-2</v>
      </c>
      <c r="AR45" s="8">
        <v>0.263152726773</v>
      </c>
      <c r="AS45" s="9">
        <v>0.23879013000799998</v>
      </c>
    </row>
    <row r="46" spans="1:45" x14ac:dyDescent="0.2">
      <c r="A46" s="4" t="s">
        <v>105</v>
      </c>
      <c r="B46" s="7">
        <v>8.7441250409900001E-2</v>
      </c>
      <c r="C46" s="8">
        <v>0.16488952401900001</v>
      </c>
      <c r="D46" s="8">
        <v>0.18182587001600001</v>
      </c>
      <c r="E46" s="9">
        <v>0.16553312461799999</v>
      </c>
      <c r="F46" s="7">
        <v>9.6443938869400003E-2</v>
      </c>
      <c r="G46" s="8">
        <v>0.55436409986599999</v>
      </c>
      <c r="H46" s="8">
        <v>0.11967381926500001</v>
      </c>
      <c r="I46" s="9">
        <v>0.18024633666000001</v>
      </c>
      <c r="J46" s="7">
        <v>9.0931432784499999E-2</v>
      </c>
      <c r="K46" s="8">
        <v>6.6183161900600002E-2</v>
      </c>
      <c r="L46" s="8">
        <v>0.108082402023</v>
      </c>
      <c r="M46" s="9">
        <v>0.19354838709699998</v>
      </c>
      <c r="N46" s="7">
        <v>0.15999343616700001</v>
      </c>
      <c r="O46" s="8">
        <v>0.10971649258299999</v>
      </c>
      <c r="P46" s="8">
        <v>0.28017986855800003</v>
      </c>
      <c r="Q46" s="9">
        <v>0.16899677369799998</v>
      </c>
      <c r="R46" s="7">
        <v>0.175243358021</v>
      </c>
      <c r="S46" s="8">
        <v>5.9502505368599995E-2</v>
      </c>
      <c r="T46" s="8">
        <v>0.175342465753</v>
      </c>
      <c r="U46" s="9">
        <v>0.29086376149199999</v>
      </c>
      <c r="V46" s="7">
        <v>9.4287523066799994E-3</v>
      </c>
      <c r="W46" s="8">
        <v>8.0000000000000002E-3</v>
      </c>
      <c r="X46" s="8">
        <v>2.9053764756300001E-2</v>
      </c>
      <c r="Y46" s="9">
        <v>8.2619591859199992E-3</v>
      </c>
      <c r="Z46" s="7">
        <v>9.0121664246699998E-2</v>
      </c>
      <c r="AA46" s="8">
        <v>8.6031372773900001E-3</v>
      </c>
      <c r="AB46" s="8">
        <v>6.3836578359399996E-3</v>
      </c>
      <c r="AC46" s="9">
        <v>0.14837641956300002</v>
      </c>
      <c r="AD46" s="7">
        <v>4.6824910852600002E-2</v>
      </c>
      <c r="AE46" s="8">
        <v>7.0081355312499996E-2</v>
      </c>
      <c r="AF46" s="8">
        <v>5.42299349241E-3</v>
      </c>
      <c r="AG46" s="9">
        <v>1.9464246612E-2</v>
      </c>
      <c r="AH46" s="7">
        <v>4.4923629829299996E-2</v>
      </c>
      <c r="AI46" s="8">
        <v>3.17700453858E-2</v>
      </c>
      <c r="AJ46" s="8">
        <v>8.59904378633E-3</v>
      </c>
      <c r="AK46" s="9">
        <v>3.24886289799E-2</v>
      </c>
      <c r="AL46" s="7">
        <v>6.07225989272E-2</v>
      </c>
      <c r="AM46" s="8">
        <v>4.0513587634000002E-2</v>
      </c>
      <c r="AN46" s="8">
        <v>0.11690013100899999</v>
      </c>
      <c r="AO46" s="9">
        <v>0.10459409445700001</v>
      </c>
      <c r="AP46" s="7">
        <v>0.18133462282400001</v>
      </c>
      <c r="AQ46" s="8">
        <v>7.3814356892399999E-2</v>
      </c>
      <c r="AR46" s="8">
        <v>0.21602089511199998</v>
      </c>
      <c r="AS46" s="9">
        <v>0.10612894667</v>
      </c>
    </row>
    <row r="47" spans="1:45" x14ac:dyDescent="0.2">
      <c r="A47" s="4" t="s">
        <v>106</v>
      </c>
      <c r="B47" s="7">
        <v>0</v>
      </c>
      <c r="C47" s="8">
        <v>3.0779377816899999E-2</v>
      </c>
      <c r="D47" s="8">
        <v>6.3427629075200002E-3</v>
      </c>
      <c r="E47" s="9">
        <v>0</v>
      </c>
      <c r="F47" s="7">
        <v>0</v>
      </c>
      <c r="G47" s="8">
        <v>0</v>
      </c>
      <c r="H47" s="8">
        <v>0</v>
      </c>
      <c r="I47" s="9">
        <v>0</v>
      </c>
      <c r="J47" s="7">
        <v>0</v>
      </c>
      <c r="K47" s="8">
        <v>0</v>
      </c>
      <c r="L47" s="8">
        <v>0</v>
      </c>
      <c r="M47" s="9">
        <v>0</v>
      </c>
      <c r="N47" s="7">
        <v>0</v>
      </c>
      <c r="O47" s="8">
        <v>0</v>
      </c>
      <c r="P47" s="8">
        <v>0</v>
      </c>
      <c r="Q47" s="9">
        <v>0</v>
      </c>
      <c r="R47" s="7">
        <v>0</v>
      </c>
      <c r="S47" s="8">
        <v>2.2593056549700001E-2</v>
      </c>
      <c r="T47" s="8">
        <v>0</v>
      </c>
      <c r="U47" s="9">
        <v>0</v>
      </c>
      <c r="V47" s="7">
        <v>0</v>
      </c>
      <c r="W47" s="8">
        <v>0</v>
      </c>
      <c r="X47" s="8">
        <v>0</v>
      </c>
      <c r="Y47" s="9">
        <v>0</v>
      </c>
      <c r="Z47" s="7">
        <v>0</v>
      </c>
      <c r="AA47" s="8">
        <v>1.4338562129E-3</v>
      </c>
      <c r="AB47" s="8">
        <v>0</v>
      </c>
      <c r="AC47" s="9">
        <v>0</v>
      </c>
      <c r="AD47" s="7">
        <v>0</v>
      </c>
      <c r="AE47" s="8">
        <v>0</v>
      </c>
      <c r="AF47" s="8">
        <v>0</v>
      </c>
      <c r="AG47" s="9">
        <v>7.2990924794999997E-3</v>
      </c>
      <c r="AH47" s="7">
        <v>0</v>
      </c>
      <c r="AI47" s="8">
        <v>0</v>
      </c>
      <c r="AJ47" s="8">
        <v>0</v>
      </c>
      <c r="AK47" s="9">
        <v>0</v>
      </c>
      <c r="AL47" s="7">
        <v>2.6313126201800003E-2</v>
      </c>
      <c r="AM47" s="8">
        <v>0</v>
      </c>
      <c r="AN47" s="8">
        <v>0</v>
      </c>
      <c r="AO47" s="9">
        <v>1.8773299004999997E-2</v>
      </c>
      <c r="AP47" s="7">
        <v>0</v>
      </c>
      <c r="AQ47" s="8">
        <v>0</v>
      </c>
      <c r="AR47" s="8">
        <v>0</v>
      </c>
      <c r="AS47" s="9">
        <v>0</v>
      </c>
    </row>
    <row r="48" spans="1:45" x14ac:dyDescent="0.2">
      <c r="A48" s="4" t="s">
        <v>107</v>
      </c>
      <c r="B48" s="7">
        <v>2.2953328232599999</v>
      </c>
      <c r="C48" s="8">
        <v>1.9940639771399999</v>
      </c>
      <c r="D48" s="8">
        <v>1.39117933105</v>
      </c>
      <c r="E48" s="9">
        <v>1.6529322153799999</v>
      </c>
      <c r="F48" s="7">
        <v>0.70725555170900001</v>
      </c>
      <c r="G48" s="8">
        <v>0.93473070853399998</v>
      </c>
      <c r="H48" s="8">
        <v>2.4268737302100001</v>
      </c>
      <c r="I48" s="9">
        <v>0.32043793184000002</v>
      </c>
      <c r="J48" s="7">
        <v>3.7109855001200001</v>
      </c>
      <c r="K48" s="8">
        <v>1.36778534594</v>
      </c>
      <c r="L48" s="8">
        <v>0.74144527788000003</v>
      </c>
      <c r="M48" s="9">
        <v>0.83548387096800003</v>
      </c>
      <c r="N48" s="7">
        <v>2.53117820807</v>
      </c>
      <c r="O48" s="8">
        <v>1.4702010006100001</v>
      </c>
      <c r="P48" s="8">
        <v>1.9439640262900002</v>
      </c>
      <c r="Q48" s="9">
        <v>2.4773390689800001</v>
      </c>
      <c r="R48" s="7">
        <v>1.3405477314300001</v>
      </c>
      <c r="S48" s="8">
        <v>1.37325518969</v>
      </c>
      <c r="T48" s="8">
        <v>0.93589041095899994</v>
      </c>
      <c r="U48" s="9">
        <v>1.29330493949</v>
      </c>
      <c r="V48" s="7">
        <v>2.0177529936299998</v>
      </c>
      <c r="W48" s="8">
        <v>0.29599999999999999</v>
      </c>
      <c r="X48" s="8">
        <v>0.31194568475100004</v>
      </c>
      <c r="Y48" s="9">
        <v>2.3519043815899998</v>
      </c>
      <c r="Z48" s="7">
        <v>0.94127071546599994</v>
      </c>
      <c r="AA48" s="8">
        <v>3.3810329500199998</v>
      </c>
      <c r="AB48" s="8">
        <v>2.0746887966799998</v>
      </c>
      <c r="AC48" s="9">
        <v>3.6789743004400002</v>
      </c>
      <c r="AD48" s="7">
        <v>6.6419335086300002</v>
      </c>
      <c r="AE48" s="8">
        <v>2.9556049849199999</v>
      </c>
      <c r="AF48" s="8">
        <v>0.504338394794</v>
      </c>
      <c r="AG48" s="9">
        <v>0.48417313447399996</v>
      </c>
      <c r="AH48" s="7">
        <v>0.51584719769499998</v>
      </c>
      <c r="AI48" s="8">
        <v>4.4251134644499999</v>
      </c>
      <c r="AJ48" s="8">
        <v>0.93557596395300002</v>
      </c>
      <c r="AK48" s="9">
        <v>0.89452025124500001</v>
      </c>
      <c r="AL48" s="7">
        <v>2.8276490233800002</v>
      </c>
      <c r="AM48" s="8">
        <v>2.3653702318600001</v>
      </c>
      <c r="AN48" s="8">
        <v>3.0756827572300001</v>
      </c>
      <c r="AO48" s="9">
        <v>3.0922305361100002</v>
      </c>
      <c r="AP48" s="7">
        <v>1.8012572533800002</v>
      </c>
      <c r="AQ48" s="8">
        <v>1.36556560251</v>
      </c>
      <c r="AR48" s="8">
        <v>4.2124074546800001</v>
      </c>
      <c r="AS48" s="9">
        <v>4.5294318310999993</v>
      </c>
    </row>
    <row r="49" spans="1:45" x14ac:dyDescent="0.2">
      <c r="A49" s="4" t="s">
        <v>108</v>
      </c>
      <c r="B49" s="7">
        <v>1.0930156301200001E-2</v>
      </c>
      <c r="C49" s="8">
        <v>0.160492470045</v>
      </c>
      <c r="D49" s="8">
        <v>0.473592963762</v>
      </c>
      <c r="E49" s="9">
        <v>2.7552868641099999</v>
      </c>
      <c r="F49" s="7">
        <v>1.7310450566300001E-2</v>
      </c>
      <c r="G49" s="8">
        <v>0.107231012018</v>
      </c>
      <c r="H49" s="8">
        <v>0.76813893295500002</v>
      </c>
      <c r="I49" s="9">
        <v>0.48065689775999998</v>
      </c>
      <c r="J49" s="7">
        <v>6.8812976161199996E-2</v>
      </c>
      <c r="K49" s="8">
        <v>0.32540054601099999</v>
      </c>
      <c r="L49" s="8">
        <v>1.4374959469099999</v>
      </c>
      <c r="M49" s="9">
        <v>0.44193548387100001</v>
      </c>
      <c r="N49" s="7">
        <v>0.29537249753900002</v>
      </c>
      <c r="O49" s="8">
        <v>0.24576494338600002</v>
      </c>
      <c r="P49" s="8">
        <v>0.11068834313400001</v>
      </c>
      <c r="Q49" s="9">
        <v>0.93332309110500011</v>
      </c>
      <c r="R49" s="7">
        <v>6.1399132737299994E-2</v>
      </c>
      <c r="S49" s="8">
        <v>0.34381710808900001</v>
      </c>
      <c r="T49" s="8">
        <v>4.3835616438400006E-3</v>
      </c>
      <c r="U49" s="9">
        <v>5.1939957409199997E-3</v>
      </c>
      <c r="V49" s="7">
        <v>5.3878584609599999E-3</v>
      </c>
      <c r="W49" s="8">
        <v>1.6E-2</v>
      </c>
      <c r="X49" s="8">
        <v>1.0704018594400001E-2</v>
      </c>
      <c r="Y49" s="9">
        <v>6.0587700696799994E-2</v>
      </c>
      <c r="Z49" s="7">
        <v>1.7523656936900001E-2</v>
      </c>
      <c r="AA49" s="8">
        <v>1.5772418341900001E-2</v>
      </c>
      <c r="AB49" s="8">
        <v>0</v>
      </c>
      <c r="AC49" s="9">
        <v>9.1308565884800005E-2</v>
      </c>
      <c r="AD49" s="7">
        <v>1.8009581097100002E-2</v>
      </c>
      <c r="AE49" s="8">
        <v>0</v>
      </c>
      <c r="AF49" s="8">
        <v>9.4902386117100002E-3</v>
      </c>
      <c r="AG49" s="9">
        <v>1.7031215785500001E-2</v>
      </c>
      <c r="AH49" s="7">
        <v>1.54909068377E-3</v>
      </c>
      <c r="AI49" s="8">
        <v>2.7231467473499998E-2</v>
      </c>
      <c r="AJ49" s="8">
        <v>0</v>
      </c>
      <c r="AK49" s="9">
        <v>2.1659085986600001E-2</v>
      </c>
      <c r="AL49" s="7">
        <v>4.0481732618200001E-3</v>
      </c>
      <c r="AM49" s="8">
        <v>0</v>
      </c>
      <c r="AN49" s="8">
        <v>2.0155195001499999E-3</v>
      </c>
      <c r="AO49" s="9">
        <v>0</v>
      </c>
      <c r="AP49" s="7">
        <v>0</v>
      </c>
      <c r="AQ49" s="8">
        <v>2.0503988025699998E-3</v>
      </c>
      <c r="AR49" s="8">
        <v>3.1421221107199998E-2</v>
      </c>
      <c r="AS49" s="9">
        <v>9.8548307622300005E-2</v>
      </c>
    </row>
    <row r="50" spans="1:45" x14ac:dyDescent="0.2">
      <c r="A50" s="4" t="s">
        <v>109</v>
      </c>
      <c r="B50" s="7">
        <v>0</v>
      </c>
      <c r="C50" s="8">
        <v>4.3970539738399997E-2</v>
      </c>
      <c r="D50" s="8">
        <v>1.9028288722600002E-2</v>
      </c>
      <c r="E50" s="9">
        <v>2.0391761728299998E-2</v>
      </c>
      <c r="F50" s="7">
        <v>1.23646075474E-2</v>
      </c>
      <c r="G50" s="8">
        <v>6.2720025897299997E-2</v>
      </c>
      <c r="H50" s="8">
        <v>1.66986724555E-2</v>
      </c>
      <c r="I50" s="9">
        <v>3.3378951233400001E-3</v>
      </c>
      <c r="J50" s="7">
        <v>3.6864094372099997E-2</v>
      </c>
      <c r="K50" s="8">
        <v>1.6545790475099999E-2</v>
      </c>
      <c r="L50" s="8">
        <v>4.3232960809300003E-2</v>
      </c>
      <c r="M50" s="9">
        <v>0</v>
      </c>
      <c r="N50" s="7">
        <v>0</v>
      </c>
      <c r="O50" s="8">
        <v>1.7554638813300001E-2</v>
      </c>
      <c r="P50" s="8">
        <v>0</v>
      </c>
      <c r="Q50" s="9">
        <v>0</v>
      </c>
      <c r="R50" s="7">
        <v>3.8374457960800002E-3</v>
      </c>
      <c r="S50" s="8">
        <v>2.6619541875399999E-2</v>
      </c>
      <c r="T50" s="8">
        <v>3.06849315068E-2</v>
      </c>
      <c r="U50" s="9">
        <v>5.1939957409199997E-3</v>
      </c>
      <c r="V50" s="7">
        <v>2.69392923048E-3</v>
      </c>
      <c r="W50" s="8">
        <v>2E-3</v>
      </c>
      <c r="X50" s="8">
        <v>0</v>
      </c>
      <c r="Y50" s="9">
        <v>8.2619591859199992E-3</v>
      </c>
      <c r="Z50" s="7">
        <v>0</v>
      </c>
      <c r="AA50" s="8">
        <v>0</v>
      </c>
      <c r="AB50" s="8">
        <v>9.5754867539099998E-3</v>
      </c>
      <c r="AC50" s="9">
        <v>0</v>
      </c>
      <c r="AD50" s="7">
        <v>0</v>
      </c>
      <c r="AE50" s="8">
        <v>0</v>
      </c>
      <c r="AF50" s="8">
        <v>1.22017353579E-2</v>
      </c>
      <c r="AG50" s="9">
        <v>7.2990924794999997E-3</v>
      </c>
      <c r="AH50" s="7">
        <v>0</v>
      </c>
      <c r="AI50" s="8">
        <v>4.5385779122500006E-3</v>
      </c>
      <c r="AJ50" s="8">
        <v>8.59904378633E-3</v>
      </c>
      <c r="AK50" s="9">
        <v>0</v>
      </c>
      <c r="AL50" s="7">
        <v>3.6433559356300001E-2</v>
      </c>
      <c r="AM50" s="8">
        <v>4.6746447269999996E-3</v>
      </c>
      <c r="AN50" s="8">
        <v>0.33860727602500001</v>
      </c>
      <c r="AO50" s="9">
        <v>3.21827982943E-2</v>
      </c>
      <c r="AP50" s="7">
        <v>7.6563507414599996E-2</v>
      </c>
      <c r="AQ50" s="8">
        <v>0</v>
      </c>
      <c r="AR50" s="8">
        <v>0</v>
      </c>
      <c r="AS50" s="9">
        <v>0</v>
      </c>
    </row>
    <row r="51" spans="1:45" x14ac:dyDescent="0.2">
      <c r="A51" s="4" t="s">
        <v>110</v>
      </c>
      <c r="B51" s="7">
        <v>0.89080773855099993</v>
      </c>
      <c r="C51" s="8">
        <v>0.32318346707700002</v>
      </c>
      <c r="D51" s="8">
        <v>0.59199120470200006</v>
      </c>
      <c r="E51" s="9">
        <v>3.1319346983799998</v>
      </c>
      <c r="F51" s="7">
        <v>0.44512587170499995</v>
      </c>
      <c r="G51" s="8">
        <v>0.34799498239800003</v>
      </c>
      <c r="H51" s="8">
        <v>1.1160279424499999</v>
      </c>
      <c r="I51" s="9">
        <v>3.1276077305699999</v>
      </c>
      <c r="J51" s="7">
        <v>3.1998033915000001</v>
      </c>
      <c r="K51" s="8">
        <v>5.1595289964999997</v>
      </c>
      <c r="L51" s="8">
        <v>0.453946088498</v>
      </c>
      <c r="M51" s="9">
        <v>0.47419354838699995</v>
      </c>
      <c r="N51" s="7">
        <v>1.1486708237600001</v>
      </c>
      <c r="O51" s="8">
        <v>1.2551566751499998</v>
      </c>
      <c r="P51" s="8">
        <v>0.62608094085099997</v>
      </c>
      <c r="Q51" s="9">
        <v>0.68366876632400009</v>
      </c>
      <c r="R51" s="7">
        <v>1.7690625119900001</v>
      </c>
      <c r="S51" s="8">
        <v>0.79903364352200001</v>
      </c>
      <c r="T51" s="8">
        <v>1.95726027397</v>
      </c>
      <c r="U51" s="9">
        <v>1.9789123772899999</v>
      </c>
      <c r="V51" s="7">
        <v>1.3873735537</v>
      </c>
      <c r="W51" s="8">
        <v>1.756</v>
      </c>
      <c r="X51" s="8">
        <v>1.6285399718600002</v>
      </c>
      <c r="Y51" s="9">
        <v>5.1058907768999999</v>
      </c>
      <c r="Z51" s="7">
        <v>24.142592499900001</v>
      </c>
      <c r="AA51" s="8">
        <v>2.0088325542700001</v>
      </c>
      <c r="AB51" s="8">
        <v>0.8969039259499999</v>
      </c>
      <c r="AC51" s="9">
        <v>0.98156708326199993</v>
      </c>
      <c r="AD51" s="7">
        <v>3.6487411302799999</v>
      </c>
      <c r="AE51" s="8">
        <v>0.49361650263600004</v>
      </c>
      <c r="AF51" s="8">
        <v>22.0702277657</v>
      </c>
      <c r="AG51" s="9">
        <v>22.785333690199998</v>
      </c>
      <c r="AH51" s="7">
        <v>2.08817424172</v>
      </c>
      <c r="AI51" s="8">
        <v>3.0590015128600001</v>
      </c>
      <c r="AJ51" s="8">
        <v>0.39727582292800001</v>
      </c>
      <c r="AK51" s="9">
        <v>1.4121724063199999</v>
      </c>
      <c r="AL51" s="7">
        <v>7.25432648517</v>
      </c>
      <c r="AM51" s="8">
        <v>0.62796060832700007</v>
      </c>
      <c r="AN51" s="8">
        <v>7.5743222815700006</v>
      </c>
      <c r="AO51" s="9">
        <v>5.3879368144400006</v>
      </c>
      <c r="AP51" s="7">
        <v>1.04368149581</v>
      </c>
      <c r="AQ51" s="8">
        <v>1.1400217342300001</v>
      </c>
      <c r="AR51" s="8">
        <v>1.7615522083200001</v>
      </c>
      <c r="AS51" s="9">
        <v>1.69806314672</v>
      </c>
    </row>
    <row r="52" spans="1:45" x14ac:dyDescent="0.2">
      <c r="A52" s="4" t="s">
        <v>111</v>
      </c>
      <c r="B52" s="7">
        <v>0.639414143622</v>
      </c>
      <c r="C52" s="8">
        <v>0.93217544245399997</v>
      </c>
      <c r="D52" s="8">
        <v>4.3490211002599999</v>
      </c>
      <c r="E52" s="9">
        <v>4.6517207048399998</v>
      </c>
      <c r="F52" s="7">
        <v>0.17805034868200001</v>
      </c>
      <c r="G52" s="8">
        <v>2.5957997814900002</v>
      </c>
      <c r="H52" s="8">
        <v>0.81545183824600009</v>
      </c>
      <c r="I52" s="9">
        <v>0.29373477085300004</v>
      </c>
      <c r="J52" s="7">
        <v>0.37109855001199998</v>
      </c>
      <c r="K52" s="8">
        <v>0.48258555552499999</v>
      </c>
      <c r="L52" s="8">
        <v>5.6202849052100004E-2</v>
      </c>
      <c r="M52" s="9">
        <v>0.63870967741900009</v>
      </c>
      <c r="N52" s="7">
        <v>0.35690843452600002</v>
      </c>
      <c r="O52" s="8">
        <v>7.4607214956599999E-2</v>
      </c>
      <c r="P52" s="8">
        <v>0.17986855759299999</v>
      </c>
      <c r="Q52" s="9">
        <v>0.73744046704599997</v>
      </c>
      <c r="R52" s="7">
        <v>2.3024674776499998E-2</v>
      </c>
      <c r="S52" s="8">
        <v>4.0712240515400004E-2</v>
      </c>
      <c r="T52" s="8">
        <v>5.2602739726000006E-2</v>
      </c>
      <c r="U52" s="9">
        <v>5.1939957409199997E-3</v>
      </c>
      <c r="V52" s="7">
        <v>0.31653668458099998</v>
      </c>
      <c r="W52" s="8">
        <v>3.2000000000000001E-2</v>
      </c>
      <c r="X52" s="8">
        <v>1.52914551349E-2</v>
      </c>
      <c r="Y52" s="9">
        <v>5.5079727906100003E-2</v>
      </c>
      <c r="Z52" s="7">
        <v>0.93376057677900004</v>
      </c>
      <c r="AA52" s="8">
        <v>8.1729804135199993E-2</v>
      </c>
      <c r="AB52" s="8">
        <v>3.5110118097700004E-2</v>
      </c>
      <c r="AC52" s="9">
        <v>0.20544427324099998</v>
      </c>
      <c r="AD52" s="7">
        <v>0.49706443828099994</v>
      </c>
      <c r="AE52" s="8">
        <v>2.7423139035299998E-2</v>
      </c>
      <c r="AF52" s="8">
        <v>0.252169197397</v>
      </c>
      <c r="AG52" s="9">
        <v>0.28466460670100002</v>
      </c>
      <c r="AH52" s="7">
        <v>4.9570901880600003E-2</v>
      </c>
      <c r="AI52" s="8">
        <v>7.1104387291999999E-2</v>
      </c>
      <c r="AJ52" s="8">
        <v>8.59904378633E-3</v>
      </c>
      <c r="AK52" s="9">
        <v>2.5990903183899999E-2</v>
      </c>
      <c r="AL52" s="7">
        <v>3.8457645987200001E-2</v>
      </c>
      <c r="AM52" s="8">
        <v>4.9862877088000003E-2</v>
      </c>
      <c r="AN52" s="8">
        <v>3.4263831502599998E-2</v>
      </c>
      <c r="AO52" s="9">
        <v>0</v>
      </c>
      <c r="AP52" s="7">
        <v>8.4622823984499995E-2</v>
      </c>
      <c r="AQ52" s="8">
        <v>3.2806380841099998E-2</v>
      </c>
      <c r="AR52" s="8">
        <v>1.1782957915199999E-2</v>
      </c>
      <c r="AS52" s="9">
        <v>3.7903195239399998E-3</v>
      </c>
    </row>
    <row r="53" spans="1:45" x14ac:dyDescent="0.2">
      <c r="A53" s="4" t="s">
        <v>112</v>
      </c>
      <c r="B53" s="7">
        <v>0.50278718985699999</v>
      </c>
      <c r="C53" s="8">
        <v>0.16708805100599999</v>
      </c>
      <c r="D53" s="8">
        <v>1.4799780117599999E-2</v>
      </c>
      <c r="E53" s="9">
        <v>1.6793215540899999E-2</v>
      </c>
      <c r="F53" s="7">
        <v>2.9675058113699998E-2</v>
      </c>
      <c r="G53" s="8">
        <v>1.8209039776599999E-2</v>
      </c>
      <c r="H53" s="8">
        <v>2.8693885502800001</v>
      </c>
      <c r="I53" s="9">
        <v>2.3365265863300001E-2</v>
      </c>
      <c r="J53" s="7">
        <v>1.47456377488E-2</v>
      </c>
      <c r="K53" s="8">
        <v>8.2728952375700007E-3</v>
      </c>
      <c r="L53" s="8">
        <v>0.18157843539900001</v>
      </c>
      <c r="M53" s="9">
        <v>4.1935483870999997E-2</v>
      </c>
      <c r="N53" s="7">
        <v>0.188710206761</v>
      </c>
      <c r="O53" s="8">
        <v>0</v>
      </c>
      <c r="P53" s="8">
        <v>0</v>
      </c>
      <c r="Q53" s="9">
        <v>0</v>
      </c>
      <c r="R53" s="7">
        <v>2.8141269171199999E-2</v>
      </c>
      <c r="S53" s="8">
        <v>1.11846814603E-2</v>
      </c>
      <c r="T53" s="8">
        <v>0</v>
      </c>
      <c r="U53" s="9">
        <v>0</v>
      </c>
      <c r="V53" s="7">
        <v>4.0408938457200004E-3</v>
      </c>
      <c r="W53" s="8">
        <v>2E-3</v>
      </c>
      <c r="X53" s="8">
        <v>0</v>
      </c>
      <c r="Y53" s="9">
        <v>0</v>
      </c>
      <c r="Z53" s="7">
        <v>0</v>
      </c>
      <c r="AA53" s="8">
        <v>0</v>
      </c>
      <c r="AB53" s="8">
        <v>0</v>
      </c>
      <c r="AC53" s="9">
        <v>1.5218094314100001E-2</v>
      </c>
      <c r="AD53" s="7">
        <v>2.16114973166E-2</v>
      </c>
      <c r="AE53" s="8">
        <v>3.3517169932099994E-2</v>
      </c>
      <c r="AF53" s="8">
        <v>1.3557483731E-3</v>
      </c>
      <c r="AG53" s="9">
        <v>0</v>
      </c>
      <c r="AH53" s="7">
        <v>0</v>
      </c>
      <c r="AI53" s="8">
        <v>0</v>
      </c>
      <c r="AJ53" s="8">
        <v>0</v>
      </c>
      <c r="AK53" s="9">
        <v>4.3318171973099999E-3</v>
      </c>
      <c r="AL53" s="7">
        <v>8.0963465236299995E-3</v>
      </c>
      <c r="AM53" s="8">
        <v>0</v>
      </c>
      <c r="AN53" s="8">
        <v>2.0155195001499999E-3</v>
      </c>
      <c r="AO53" s="9">
        <v>0</v>
      </c>
      <c r="AP53" s="7">
        <v>0</v>
      </c>
      <c r="AQ53" s="8">
        <v>0</v>
      </c>
      <c r="AR53" s="8">
        <v>1.1782957915199999E-2</v>
      </c>
      <c r="AS53" s="9">
        <v>0</v>
      </c>
    </row>
    <row r="54" spans="1:45" x14ac:dyDescent="0.2">
      <c r="A54" s="4" t="s">
        <v>113</v>
      </c>
      <c r="B54" s="7">
        <v>1.24057274019</v>
      </c>
      <c r="C54" s="8">
        <v>0.42651423546199996</v>
      </c>
      <c r="D54" s="8">
        <v>1.1543828491699999</v>
      </c>
      <c r="E54" s="9">
        <v>4.3842287715800001</v>
      </c>
      <c r="F54" s="7">
        <v>1.1202334437900001</v>
      </c>
      <c r="G54" s="8">
        <v>2.1385505604300001</v>
      </c>
      <c r="H54" s="8">
        <v>1.6754334697099997</v>
      </c>
      <c r="I54" s="9">
        <v>1.0213959077399999</v>
      </c>
      <c r="J54" s="7">
        <v>0.41779306955000001</v>
      </c>
      <c r="K54" s="8">
        <v>0.13512395554699999</v>
      </c>
      <c r="L54" s="8">
        <v>0.47340092086199997</v>
      </c>
      <c r="M54" s="9">
        <v>0.65483870967699997</v>
      </c>
      <c r="N54" s="7">
        <v>3.04808007877</v>
      </c>
      <c r="O54" s="8">
        <v>0.61002369876200002</v>
      </c>
      <c r="P54" s="8">
        <v>1.6776202006199998</v>
      </c>
      <c r="Q54" s="9">
        <v>0.36103856199099998</v>
      </c>
      <c r="R54" s="7">
        <v>0.33129948706099999</v>
      </c>
      <c r="S54" s="8">
        <v>0.68025232641400002</v>
      </c>
      <c r="T54" s="8">
        <v>0.177534246575</v>
      </c>
      <c r="U54" s="9">
        <v>0.17659585519100002</v>
      </c>
      <c r="V54" s="7">
        <v>3.2327150765700002E-2</v>
      </c>
      <c r="W54" s="8">
        <v>0.03</v>
      </c>
      <c r="X54" s="8">
        <v>9.7865312863199994E-2</v>
      </c>
      <c r="Y54" s="9">
        <v>0.10740546941699999</v>
      </c>
      <c r="Z54" s="7">
        <v>0.15020277374499999</v>
      </c>
      <c r="AA54" s="8">
        <v>7.3126666857800005E-2</v>
      </c>
      <c r="AB54" s="8">
        <v>3.6195339929800001</v>
      </c>
      <c r="AC54" s="9">
        <v>0.40898628469199999</v>
      </c>
      <c r="AD54" s="7">
        <v>5.0823037856099997</v>
      </c>
      <c r="AE54" s="8">
        <v>0.124927633383</v>
      </c>
      <c r="AF54" s="8">
        <v>0.723969631236</v>
      </c>
      <c r="AG54" s="9">
        <v>0.87345806671399995</v>
      </c>
      <c r="AH54" s="7">
        <v>0.27418905102700003</v>
      </c>
      <c r="AI54" s="8">
        <v>1.0438729198200001</v>
      </c>
      <c r="AJ54" s="8">
        <v>8.0831011591499996E-2</v>
      </c>
      <c r="AK54" s="9">
        <v>0.22742040285899998</v>
      </c>
      <c r="AL54" s="7">
        <v>0.218601356138</v>
      </c>
      <c r="AM54" s="8">
        <v>9.9725754176000006E-2</v>
      </c>
      <c r="AN54" s="8">
        <v>0.61876448654599991</v>
      </c>
      <c r="AO54" s="9">
        <v>0.19846058948200002</v>
      </c>
      <c r="AP54" s="7">
        <v>0.358639587363</v>
      </c>
      <c r="AQ54" s="8">
        <v>8.40663509053E-2</v>
      </c>
      <c r="AR54" s="8">
        <v>0.20227411087799999</v>
      </c>
      <c r="AS54" s="9">
        <v>8.7177349050499994E-2</v>
      </c>
    </row>
    <row r="55" spans="1:45" x14ac:dyDescent="0.2">
      <c r="A55" s="4" t="s">
        <v>114</v>
      </c>
      <c r="B55" s="7">
        <v>0</v>
      </c>
      <c r="C55" s="8">
        <v>6.5955809607599995E-3</v>
      </c>
      <c r="D55" s="8">
        <v>1.0571271512499999E-2</v>
      </c>
      <c r="E55" s="9">
        <v>3.5985461873400001E-3</v>
      </c>
      <c r="F55" s="7">
        <v>0</v>
      </c>
      <c r="G55" s="8">
        <v>8.09290656739E-3</v>
      </c>
      <c r="H55" s="8">
        <v>2.2264896607400001E-2</v>
      </c>
      <c r="I55" s="9">
        <v>0</v>
      </c>
      <c r="J55" s="7">
        <v>9.0931432784499999E-2</v>
      </c>
      <c r="K55" s="8">
        <v>4.41221079337E-2</v>
      </c>
      <c r="L55" s="8">
        <v>7.9980977497200012E-2</v>
      </c>
      <c r="M55" s="9">
        <v>3.2258064516099997E-3</v>
      </c>
      <c r="N55" s="7">
        <v>1.2307187397400001E-2</v>
      </c>
      <c r="O55" s="8">
        <v>0</v>
      </c>
      <c r="P55" s="8">
        <v>1.38360428917E-2</v>
      </c>
      <c r="Q55" s="9">
        <v>3.8408357658599999E-3</v>
      </c>
      <c r="R55" s="7">
        <v>2.0466377579099998E-2</v>
      </c>
      <c r="S55" s="8">
        <v>5.5923407301400004E-2</v>
      </c>
      <c r="T55" s="8">
        <v>0</v>
      </c>
      <c r="U55" s="9">
        <v>0</v>
      </c>
      <c r="V55" s="7">
        <v>2.5592327689600004E-2</v>
      </c>
      <c r="W55" s="8">
        <v>4.0000000000000001E-3</v>
      </c>
      <c r="X55" s="8">
        <v>1.6820600648400002E-2</v>
      </c>
      <c r="Y55" s="9">
        <v>0.29192255790299998</v>
      </c>
      <c r="Z55" s="7">
        <v>0</v>
      </c>
      <c r="AA55" s="8">
        <v>8.6031372773900001E-3</v>
      </c>
      <c r="AB55" s="8">
        <v>0.48515799553100003</v>
      </c>
      <c r="AC55" s="9">
        <v>9.8917613041900013E-2</v>
      </c>
      <c r="AD55" s="7">
        <v>0.10085365414400001</v>
      </c>
      <c r="AE55" s="8">
        <v>0.14625674152199999</v>
      </c>
      <c r="AF55" s="8">
        <v>3.1182212581300002E-2</v>
      </c>
      <c r="AG55" s="9">
        <v>5.3526678182999998E-2</v>
      </c>
      <c r="AH55" s="7">
        <v>3.0981813675399999E-3</v>
      </c>
      <c r="AI55" s="8">
        <v>0</v>
      </c>
      <c r="AJ55" s="8">
        <v>1.03188525436E-2</v>
      </c>
      <c r="AK55" s="9">
        <v>5.1981806367799997E-2</v>
      </c>
      <c r="AL55" s="7">
        <v>2.83372128327E-2</v>
      </c>
      <c r="AM55" s="8">
        <v>3.1164298180000002E-3</v>
      </c>
      <c r="AN55" s="8">
        <v>0.84450267056299999</v>
      </c>
      <c r="AO55" s="9">
        <v>0</v>
      </c>
      <c r="AP55" s="7">
        <v>0</v>
      </c>
      <c r="AQ55" s="8">
        <v>0</v>
      </c>
      <c r="AR55" s="8">
        <v>1.9638263191999999E-3</v>
      </c>
      <c r="AS55" s="9">
        <v>0</v>
      </c>
    </row>
    <row r="56" spans="1:45" x14ac:dyDescent="0.2">
      <c r="A56" s="4" t="s">
        <v>115</v>
      </c>
      <c r="B56" s="7">
        <v>0</v>
      </c>
      <c r="C56" s="8">
        <v>0</v>
      </c>
      <c r="D56" s="8">
        <v>0</v>
      </c>
      <c r="E56" s="9">
        <v>0</v>
      </c>
      <c r="F56" s="7">
        <v>2.4729215094699999E-3</v>
      </c>
      <c r="G56" s="8">
        <v>0</v>
      </c>
      <c r="H56" s="8">
        <v>0</v>
      </c>
      <c r="I56" s="9">
        <v>0</v>
      </c>
      <c r="J56" s="7">
        <v>0</v>
      </c>
      <c r="K56" s="8">
        <v>0</v>
      </c>
      <c r="L56" s="8">
        <v>0</v>
      </c>
      <c r="M56" s="9">
        <v>0</v>
      </c>
      <c r="N56" s="7">
        <v>0</v>
      </c>
      <c r="O56" s="8">
        <v>0</v>
      </c>
      <c r="P56" s="8">
        <v>0</v>
      </c>
      <c r="Q56" s="9">
        <v>0</v>
      </c>
      <c r="R56" s="7">
        <v>0</v>
      </c>
      <c r="S56" s="8">
        <v>0</v>
      </c>
      <c r="T56" s="8">
        <v>6.5753424657500007E-3</v>
      </c>
      <c r="U56" s="9">
        <v>0</v>
      </c>
      <c r="V56" s="7">
        <v>0</v>
      </c>
      <c r="W56" s="8">
        <v>0</v>
      </c>
      <c r="X56" s="8">
        <v>0</v>
      </c>
      <c r="Y56" s="9">
        <v>0</v>
      </c>
      <c r="Z56" s="7">
        <v>0</v>
      </c>
      <c r="AA56" s="8">
        <v>0</v>
      </c>
      <c r="AB56" s="8">
        <v>9.5754867539099998E-3</v>
      </c>
      <c r="AC56" s="9">
        <v>0</v>
      </c>
      <c r="AD56" s="7">
        <v>0</v>
      </c>
      <c r="AE56" s="8">
        <v>0</v>
      </c>
      <c r="AF56" s="8">
        <v>0</v>
      </c>
      <c r="AG56" s="9">
        <v>0</v>
      </c>
      <c r="AH56" s="7">
        <v>0</v>
      </c>
      <c r="AI56" s="8">
        <v>0</v>
      </c>
      <c r="AJ56" s="8">
        <v>0</v>
      </c>
      <c r="AK56" s="9">
        <v>8.6636343946300005E-3</v>
      </c>
      <c r="AL56" s="7">
        <v>0</v>
      </c>
      <c r="AM56" s="8">
        <v>0</v>
      </c>
      <c r="AN56" s="8">
        <v>0</v>
      </c>
      <c r="AO56" s="9">
        <v>0</v>
      </c>
      <c r="AP56" s="7">
        <v>0</v>
      </c>
      <c r="AQ56" s="8">
        <v>0</v>
      </c>
      <c r="AR56" s="8">
        <v>0</v>
      </c>
      <c r="AS56" s="9">
        <v>0</v>
      </c>
    </row>
    <row r="57" spans="1:45" x14ac:dyDescent="0.2">
      <c r="A57" s="4" t="s">
        <v>116</v>
      </c>
      <c r="B57" s="7">
        <v>0</v>
      </c>
      <c r="C57" s="8">
        <v>0</v>
      </c>
      <c r="D57" s="8">
        <v>0</v>
      </c>
      <c r="E57" s="9">
        <v>0</v>
      </c>
      <c r="F57" s="7">
        <v>0</v>
      </c>
      <c r="G57" s="8">
        <v>0</v>
      </c>
      <c r="H57" s="8">
        <v>0</v>
      </c>
      <c r="I57" s="9">
        <v>0</v>
      </c>
      <c r="J57" s="7">
        <v>0</v>
      </c>
      <c r="K57" s="8">
        <v>0</v>
      </c>
      <c r="L57" s="8">
        <v>1.08082402023E-2</v>
      </c>
      <c r="M57" s="9">
        <v>0</v>
      </c>
      <c r="N57" s="7">
        <v>0</v>
      </c>
      <c r="O57" s="8">
        <v>0</v>
      </c>
      <c r="P57" s="8">
        <v>0</v>
      </c>
      <c r="Q57" s="9">
        <v>0</v>
      </c>
      <c r="R57" s="7">
        <v>0</v>
      </c>
      <c r="S57" s="8">
        <v>0</v>
      </c>
      <c r="T57" s="8">
        <v>0</v>
      </c>
      <c r="U57" s="9">
        <v>0</v>
      </c>
      <c r="V57" s="7">
        <v>0</v>
      </c>
      <c r="W57" s="8">
        <v>0</v>
      </c>
      <c r="X57" s="8">
        <v>0</v>
      </c>
      <c r="Y57" s="9">
        <v>0</v>
      </c>
      <c r="Z57" s="7">
        <v>0</v>
      </c>
      <c r="AA57" s="8">
        <v>0</v>
      </c>
      <c r="AB57" s="8">
        <v>0</v>
      </c>
      <c r="AC57" s="9">
        <v>0</v>
      </c>
      <c r="AD57" s="7">
        <v>0</v>
      </c>
      <c r="AE57" s="8">
        <v>0</v>
      </c>
      <c r="AF57" s="8">
        <v>0</v>
      </c>
      <c r="AG57" s="9">
        <v>0</v>
      </c>
      <c r="AH57" s="7">
        <v>0</v>
      </c>
      <c r="AI57" s="8">
        <v>0</v>
      </c>
      <c r="AJ57" s="8">
        <v>0</v>
      </c>
      <c r="AK57" s="9">
        <v>0</v>
      </c>
      <c r="AL57" s="7">
        <v>0</v>
      </c>
      <c r="AM57" s="8">
        <v>0</v>
      </c>
      <c r="AN57" s="8">
        <v>0</v>
      </c>
      <c r="AO57" s="9">
        <v>0</v>
      </c>
      <c r="AP57" s="7">
        <v>0</v>
      </c>
      <c r="AQ57" s="8">
        <v>0</v>
      </c>
      <c r="AR57" s="8">
        <v>0</v>
      </c>
      <c r="AS57" s="9">
        <v>0</v>
      </c>
    </row>
    <row r="58" spans="1:45" x14ac:dyDescent="0.2">
      <c r="A58" s="4" t="s">
        <v>117</v>
      </c>
      <c r="B58" s="7">
        <v>0</v>
      </c>
      <c r="C58" s="8">
        <v>2.6382323843000002E-2</v>
      </c>
      <c r="D58" s="8">
        <v>9.7255697915299991E-2</v>
      </c>
      <c r="E58" s="9">
        <v>4.7980615831199995E-3</v>
      </c>
      <c r="F58" s="7">
        <v>2.2256293585199999E-2</v>
      </c>
      <c r="G58" s="8">
        <v>1.41625864929E-2</v>
      </c>
      <c r="H58" s="8">
        <v>0</v>
      </c>
      <c r="I58" s="9">
        <v>2.0027370740000001E-2</v>
      </c>
      <c r="J58" s="7">
        <v>9.8304251658899999E-3</v>
      </c>
      <c r="K58" s="8">
        <v>1.1030526983400001E-2</v>
      </c>
      <c r="L58" s="8">
        <v>1.72931843237E-2</v>
      </c>
      <c r="M58" s="9">
        <v>0</v>
      </c>
      <c r="N58" s="7">
        <v>0.20922218575599999</v>
      </c>
      <c r="O58" s="8">
        <v>0</v>
      </c>
      <c r="P58" s="8">
        <v>0</v>
      </c>
      <c r="Q58" s="9">
        <v>0</v>
      </c>
      <c r="R58" s="7">
        <v>2.1745526177799998E-2</v>
      </c>
      <c r="S58" s="8">
        <v>1.8477093772400002</v>
      </c>
      <c r="T58" s="8">
        <v>0</v>
      </c>
      <c r="U58" s="9">
        <v>0</v>
      </c>
      <c r="V58" s="7">
        <v>1.34696461524E-3</v>
      </c>
      <c r="W58" s="8">
        <v>0.02</v>
      </c>
      <c r="X58" s="8">
        <v>0</v>
      </c>
      <c r="Y58" s="9">
        <v>0</v>
      </c>
      <c r="Z58" s="7">
        <v>3.2543934311299996E-2</v>
      </c>
      <c r="AA58" s="8">
        <v>1.4338562129E-3</v>
      </c>
      <c r="AB58" s="8">
        <v>0</v>
      </c>
      <c r="AC58" s="9">
        <v>0</v>
      </c>
      <c r="AD58" s="7">
        <v>0</v>
      </c>
      <c r="AE58" s="8">
        <v>0</v>
      </c>
      <c r="AF58" s="8">
        <v>0</v>
      </c>
      <c r="AG58" s="9">
        <v>2.18972774385E-2</v>
      </c>
      <c r="AH58" s="7">
        <v>0</v>
      </c>
      <c r="AI58" s="8">
        <v>3.0257186081699999E-2</v>
      </c>
      <c r="AJ58" s="8">
        <v>0</v>
      </c>
      <c r="AK58" s="9">
        <v>0</v>
      </c>
      <c r="AL58" s="7">
        <v>0</v>
      </c>
      <c r="AM58" s="8">
        <v>2.3373223634999999E-2</v>
      </c>
      <c r="AN58" s="8">
        <v>0</v>
      </c>
      <c r="AO58" s="9">
        <v>4.5592297583599999E-2</v>
      </c>
      <c r="AP58" s="7">
        <v>0</v>
      </c>
      <c r="AQ58" s="8">
        <v>6.3562362879600001E-2</v>
      </c>
      <c r="AR58" s="8">
        <v>3.9276526383999998E-2</v>
      </c>
      <c r="AS58" s="9">
        <v>1.13709585718E-2</v>
      </c>
    </row>
    <row r="59" spans="1:45" x14ac:dyDescent="0.2">
      <c r="A59" s="4" t="s">
        <v>118</v>
      </c>
      <c r="B59" s="7">
        <v>5.4650781506199999E-3</v>
      </c>
      <c r="C59" s="8">
        <v>0.156095416071</v>
      </c>
      <c r="D59" s="8">
        <v>9.9369952217899987E-2</v>
      </c>
      <c r="E59" s="9">
        <v>0.14394184749399999</v>
      </c>
      <c r="F59" s="7">
        <v>0.34620901132600002</v>
      </c>
      <c r="G59" s="8">
        <v>5.6650345971799999E-2</v>
      </c>
      <c r="H59" s="8">
        <v>8.0710250201799991E-2</v>
      </c>
      <c r="I59" s="9">
        <v>5.9815080610200004</v>
      </c>
      <c r="J59" s="7">
        <v>0.16711722781999999</v>
      </c>
      <c r="K59" s="8">
        <v>8.5486584121599998E-2</v>
      </c>
      <c r="L59" s="8">
        <v>8.2142625537700006E-2</v>
      </c>
      <c r="M59" s="9">
        <v>0</v>
      </c>
      <c r="N59" s="7">
        <v>0</v>
      </c>
      <c r="O59" s="8">
        <v>7.8995874659899989E-2</v>
      </c>
      <c r="P59" s="8">
        <v>9.3393289519200007E-2</v>
      </c>
      <c r="Q59" s="9">
        <v>8.449838684899999E-2</v>
      </c>
      <c r="R59" s="7">
        <v>4.2211903756899996E-2</v>
      </c>
      <c r="S59" s="8">
        <v>0.126163206872</v>
      </c>
      <c r="T59" s="8">
        <v>0.12493150684900001</v>
      </c>
      <c r="U59" s="9">
        <v>0.145431880746</v>
      </c>
      <c r="V59" s="7">
        <v>1.7510539998100001E-2</v>
      </c>
      <c r="W59" s="8">
        <v>4.2000000000000003E-2</v>
      </c>
      <c r="X59" s="8">
        <v>2.59954737293E-2</v>
      </c>
      <c r="Y59" s="9">
        <v>2.7539863953099999E-2</v>
      </c>
      <c r="Z59" s="7">
        <v>1.7523656936900001E-2</v>
      </c>
      <c r="AA59" s="8">
        <v>0.10610535975500002</v>
      </c>
      <c r="AB59" s="8">
        <v>5.1069262687500006E-2</v>
      </c>
      <c r="AC59" s="9">
        <v>0.11984249272400001</v>
      </c>
      <c r="AD59" s="7">
        <v>4.3222994633100004E-2</v>
      </c>
      <c r="AE59" s="8">
        <v>5.1799262622300002E-2</v>
      </c>
      <c r="AF59" s="8">
        <v>3.931670282E-2</v>
      </c>
      <c r="AG59" s="9">
        <v>4.8660616529999999E-2</v>
      </c>
      <c r="AH59" s="7">
        <v>6.815999008580001E-2</v>
      </c>
      <c r="AI59" s="8">
        <v>3.0257186081699999E-2</v>
      </c>
      <c r="AJ59" s="8">
        <v>1.3758470058100001E-2</v>
      </c>
      <c r="AK59" s="9">
        <v>1.2995451591900001E-2</v>
      </c>
      <c r="AL59" s="7">
        <v>0.16597510373399998</v>
      </c>
      <c r="AM59" s="8">
        <v>0.12309897781100002</v>
      </c>
      <c r="AN59" s="8">
        <v>2.4186234001799999E-2</v>
      </c>
      <c r="AO59" s="9">
        <v>5.6319897015000002E-2</v>
      </c>
      <c r="AP59" s="7">
        <v>0</v>
      </c>
      <c r="AQ59" s="8">
        <v>0.20709027905900002</v>
      </c>
      <c r="AR59" s="8">
        <v>0.102118968598</v>
      </c>
      <c r="AS59" s="9">
        <v>2.27419171436E-2</v>
      </c>
    </row>
    <row r="60" spans="1:45" x14ac:dyDescent="0.2">
      <c r="A60" s="4" t="s">
        <v>119</v>
      </c>
      <c r="B60" s="7">
        <v>0</v>
      </c>
      <c r="C60" s="8">
        <v>0</v>
      </c>
      <c r="D60" s="8">
        <v>0</v>
      </c>
      <c r="E60" s="9">
        <v>0</v>
      </c>
      <c r="F60" s="7">
        <v>0</v>
      </c>
      <c r="G60" s="8">
        <v>0</v>
      </c>
      <c r="H60" s="8">
        <v>0</v>
      </c>
      <c r="I60" s="9">
        <v>0</v>
      </c>
      <c r="J60" s="7">
        <v>3.6864094372099997E-2</v>
      </c>
      <c r="K60" s="8">
        <v>0</v>
      </c>
      <c r="L60" s="8">
        <v>1.08082402023E-2</v>
      </c>
      <c r="M60" s="9">
        <v>9.677419354839999E-3</v>
      </c>
      <c r="N60" s="7">
        <v>0</v>
      </c>
      <c r="O60" s="8">
        <v>0</v>
      </c>
      <c r="P60" s="8">
        <v>0</v>
      </c>
      <c r="Q60" s="9">
        <v>1.9204178829299999E-2</v>
      </c>
      <c r="R60" s="7">
        <v>5.11659439477E-3</v>
      </c>
      <c r="S60" s="8">
        <v>7.8292770221900006E-3</v>
      </c>
      <c r="T60" s="8">
        <v>0</v>
      </c>
      <c r="U60" s="9">
        <v>0</v>
      </c>
      <c r="V60" s="7">
        <v>5.3878584609599999E-3</v>
      </c>
      <c r="W60" s="8">
        <v>0.01</v>
      </c>
      <c r="X60" s="8">
        <v>1.5291455134900001E-3</v>
      </c>
      <c r="Y60" s="9">
        <v>2.2031891162499997E-2</v>
      </c>
      <c r="Z60" s="7">
        <v>2.75371751865E-2</v>
      </c>
      <c r="AA60" s="8">
        <v>5.7354248516E-3</v>
      </c>
      <c r="AB60" s="8">
        <v>3.1918289179699998E-3</v>
      </c>
      <c r="AC60" s="9">
        <v>2.8533926839000003E-2</v>
      </c>
      <c r="AD60" s="7">
        <v>1.8009581097100002E-2</v>
      </c>
      <c r="AE60" s="8">
        <v>8.5316432554300006E-2</v>
      </c>
      <c r="AF60" s="8">
        <v>1.8980477223400002E-2</v>
      </c>
      <c r="AG60" s="9">
        <v>1.21651541325E-2</v>
      </c>
      <c r="AH60" s="7">
        <v>1.54909068377E-3</v>
      </c>
      <c r="AI60" s="8">
        <v>1.3615733736799999E-2</v>
      </c>
      <c r="AJ60" s="8">
        <v>3.4396175145299996E-3</v>
      </c>
      <c r="AK60" s="9">
        <v>0</v>
      </c>
      <c r="AL60" s="7">
        <v>2.0240866309100001E-3</v>
      </c>
      <c r="AM60" s="8">
        <v>2.6489653453000001E-2</v>
      </c>
      <c r="AN60" s="8">
        <v>6.0465585004499996E-3</v>
      </c>
      <c r="AO60" s="9">
        <v>0</v>
      </c>
      <c r="AP60" s="7">
        <v>2.0148291424899999E-2</v>
      </c>
      <c r="AQ60" s="8">
        <v>7.1763958089800003E-2</v>
      </c>
      <c r="AR60" s="8">
        <v>1.5710610553599999E-2</v>
      </c>
      <c r="AS60" s="9">
        <v>4.9274153811200004E-2</v>
      </c>
    </row>
    <row r="61" spans="1:45" x14ac:dyDescent="0.2">
      <c r="A61" s="4" t="s">
        <v>120</v>
      </c>
      <c r="B61" s="7">
        <v>12.799213028699999</v>
      </c>
      <c r="C61" s="8">
        <v>0.24843354952199997</v>
      </c>
      <c r="D61" s="8">
        <v>0.209311175948</v>
      </c>
      <c r="E61" s="9">
        <v>0.36585219571299998</v>
      </c>
      <c r="F61" s="7">
        <v>1.6593303328600002</v>
      </c>
      <c r="G61" s="8">
        <v>2.4096629304400001</v>
      </c>
      <c r="H61" s="8">
        <v>9.7408922657300001E-2</v>
      </c>
      <c r="I61" s="9">
        <v>1.41860542742</v>
      </c>
      <c r="J61" s="7">
        <v>0.108134676825</v>
      </c>
      <c r="K61" s="8">
        <v>1.1664782284999999</v>
      </c>
      <c r="L61" s="8">
        <v>2.1313849679000003</v>
      </c>
      <c r="M61" s="9">
        <v>9.67741935484E-2</v>
      </c>
      <c r="N61" s="7">
        <v>0.34049885132900004</v>
      </c>
      <c r="O61" s="8">
        <v>0</v>
      </c>
      <c r="P61" s="8">
        <v>6.5721203735699993E-2</v>
      </c>
      <c r="Q61" s="9">
        <v>1.3980642187699999</v>
      </c>
      <c r="R61" s="7">
        <v>0.19059314120500001</v>
      </c>
      <c r="S61" s="8">
        <v>0.15904617036500002</v>
      </c>
      <c r="T61" s="8">
        <v>5.0410958904099995E-2</v>
      </c>
      <c r="U61" s="9">
        <v>0</v>
      </c>
      <c r="V61" s="7">
        <v>0.11718592152600001</v>
      </c>
      <c r="W61" s="8">
        <v>0.11600000000000001</v>
      </c>
      <c r="X61" s="8">
        <v>5.3520092972E-2</v>
      </c>
      <c r="Y61" s="9">
        <v>0</v>
      </c>
      <c r="Z61" s="7">
        <v>2.5033795624099997E-3</v>
      </c>
      <c r="AA61" s="8">
        <v>0</v>
      </c>
      <c r="AB61" s="8">
        <v>0.25853814235599998</v>
      </c>
      <c r="AC61" s="9">
        <v>7.6090471570700008E-2</v>
      </c>
      <c r="AD61" s="7">
        <v>0.16929006231300001</v>
      </c>
      <c r="AE61" s="8">
        <v>0.51189859532600002</v>
      </c>
      <c r="AF61" s="8">
        <v>1.3557483731E-3</v>
      </c>
      <c r="AG61" s="9">
        <v>9.7321233060000002E-3</v>
      </c>
      <c r="AH61" s="7">
        <v>0</v>
      </c>
      <c r="AI61" s="8">
        <v>0</v>
      </c>
      <c r="AJ61" s="8">
        <v>0</v>
      </c>
      <c r="AK61" s="9">
        <v>7.7972709551700006E-2</v>
      </c>
      <c r="AL61" s="7">
        <v>2.2264952939999999E-2</v>
      </c>
      <c r="AM61" s="8">
        <v>0</v>
      </c>
      <c r="AN61" s="8">
        <v>0</v>
      </c>
      <c r="AO61" s="9">
        <v>0</v>
      </c>
      <c r="AP61" s="7">
        <v>0</v>
      </c>
      <c r="AQ61" s="8">
        <v>0</v>
      </c>
      <c r="AR61" s="8">
        <v>0</v>
      </c>
      <c r="AS61" s="9">
        <v>0</v>
      </c>
    </row>
    <row r="62" spans="1:45" x14ac:dyDescent="0.2">
      <c r="A62" s="4" t="s">
        <v>121</v>
      </c>
      <c r="B62" s="7">
        <v>0</v>
      </c>
      <c r="C62" s="8">
        <v>0</v>
      </c>
      <c r="D62" s="8">
        <v>0</v>
      </c>
      <c r="E62" s="9">
        <v>0</v>
      </c>
      <c r="F62" s="7">
        <v>2.4729215094699999E-3</v>
      </c>
      <c r="G62" s="8">
        <v>0</v>
      </c>
      <c r="H62" s="8">
        <v>0</v>
      </c>
      <c r="I62" s="9">
        <v>0</v>
      </c>
      <c r="J62" s="7">
        <v>0</v>
      </c>
      <c r="K62" s="8">
        <v>0</v>
      </c>
      <c r="L62" s="8">
        <v>0</v>
      </c>
      <c r="M62" s="9">
        <v>0</v>
      </c>
      <c r="N62" s="7">
        <v>0</v>
      </c>
      <c r="O62" s="8">
        <v>0</v>
      </c>
      <c r="P62" s="8">
        <v>0</v>
      </c>
      <c r="Q62" s="9">
        <v>2.6885850361000004E-2</v>
      </c>
      <c r="R62" s="7">
        <v>0</v>
      </c>
      <c r="S62" s="8">
        <v>1.00662133142E-2</v>
      </c>
      <c r="T62" s="8">
        <v>0</v>
      </c>
      <c r="U62" s="9">
        <v>0</v>
      </c>
      <c r="V62" s="7">
        <v>0</v>
      </c>
      <c r="W62" s="8">
        <v>0</v>
      </c>
      <c r="X62" s="8">
        <v>0</v>
      </c>
      <c r="Y62" s="9">
        <v>0</v>
      </c>
      <c r="Z62" s="7">
        <v>0</v>
      </c>
      <c r="AA62" s="8">
        <v>1.14708497032E-2</v>
      </c>
      <c r="AB62" s="8">
        <v>0</v>
      </c>
      <c r="AC62" s="9">
        <v>0</v>
      </c>
      <c r="AD62" s="7">
        <v>0</v>
      </c>
      <c r="AE62" s="8">
        <v>0</v>
      </c>
      <c r="AF62" s="8">
        <v>0</v>
      </c>
      <c r="AG62" s="9">
        <v>0</v>
      </c>
      <c r="AH62" s="7">
        <v>0</v>
      </c>
      <c r="AI62" s="8">
        <v>0</v>
      </c>
      <c r="AJ62" s="8">
        <v>0</v>
      </c>
      <c r="AK62" s="9">
        <v>0</v>
      </c>
      <c r="AL62" s="7">
        <v>0</v>
      </c>
      <c r="AM62" s="8">
        <v>1.7140363999E-2</v>
      </c>
      <c r="AN62" s="8">
        <v>0</v>
      </c>
      <c r="AO62" s="9">
        <v>0</v>
      </c>
      <c r="AP62" s="7">
        <v>0</v>
      </c>
      <c r="AQ62" s="8">
        <v>0</v>
      </c>
      <c r="AR62" s="8">
        <v>0</v>
      </c>
      <c r="AS62" s="9">
        <v>0</v>
      </c>
    </row>
    <row r="63" spans="1:45" x14ac:dyDescent="0.2">
      <c r="A63" s="4" t="s">
        <v>122</v>
      </c>
      <c r="B63" s="7">
        <v>0</v>
      </c>
      <c r="C63" s="8">
        <v>6.5955809607600002E-2</v>
      </c>
      <c r="D63" s="8">
        <v>2.11425430251E-3</v>
      </c>
      <c r="E63" s="9">
        <v>1.3194669353600001E-2</v>
      </c>
      <c r="F63" s="7">
        <v>6.18230377368E-2</v>
      </c>
      <c r="G63" s="8">
        <v>8.09290656739E-3</v>
      </c>
      <c r="H63" s="8">
        <v>0</v>
      </c>
      <c r="I63" s="9">
        <v>6.6757902466700004E-3</v>
      </c>
      <c r="J63" s="7">
        <v>1.7203244040299999E-2</v>
      </c>
      <c r="K63" s="8">
        <v>0.548768717425</v>
      </c>
      <c r="L63" s="8">
        <v>3.0263072566500002E-2</v>
      </c>
      <c r="M63" s="9">
        <v>3.2258064516099999E-2</v>
      </c>
      <c r="N63" s="7">
        <v>2.8716770593999998E-2</v>
      </c>
      <c r="O63" s="8">
        <v>0</v>
      </c>
      <c r="P63" s="8">
        <v>0</v>
      </c>
      <c r="Q63" s="9">
        <v>0</v>
      </c>
      <c r="R63" s="7">
        <v>8.8261253309799989E-2</v>
      </c>
      <c r="S63" s="8">
        <v>0.41539906943499999</v>
      </c>
      <c r="T63" s="8">
        <v>3.2876712328800003E-2</v>
      </c>
      <c r="U63" s="9">
        <v>0</v>
      </c>
      <c r="V63" s="7">
        <v>0</v>
      </c>
      <c r="W63" s="8">
        <v>0</v>
      </c>
      <c r="X63" s="8">
        <v>6.1165820539499996E-3</v>
      </c>
      <c r="Y63" s="9">
        <v>0</v>
      </c>
      <c r="Z63" s="7">
        <v>0</v>
      </c>
      <c r="AA63" s="8">
        <v>1.4338562129E-3</v>
      </c>
      <c r="AB63" s="8">
        <v>0</v>
      </c>
      <c r="AC63" s="9">
        <v>0</v>
      </c>
      <c r="AD63" s="7">
        <v>0</v>
      </c>
      <c r="AE63" s="8">
        <v>0</v>
      </c>
      <c r="AF63" s="8">
        <v>0</v>
      </c>
      <c r="AG63" s="9">
        <v>0</v>
      </c>
      <c r="AH63" s="7">
        <v>0</v>
      </c>
      <c r="AI63" s="8">
        <v>4.5385779122500006E-3</v>
      </c>
      <c r="AJ63" s="8">
        <v>0</v>
      </c>
      <c r="AK63" s="9">
        <v>0</v>
      </c>
      <c r="AL63" s="7">
        <v>0</v>
      </c>
      <c r="AM63" s="8">
        <v>7.7910745450000003E-3</v>
      </c>
      <c r="AN63" s="8">
        <v>0</v>
      </c>
      <c r="AO63" s="9">
        <v>0</v>
      </c>
      <c r="AP63" s="7">
        <v>0</v>
      </c>
      <c r="AQ63" s="8">
        <v>0</v>
      </c>
      <c r="AR63" s="8">
        <v>0</v>
      </c>
      <c r="AS63" s="9">
        <v>0</v>
      </c>
    </row>
    <row r="64" spans="1:45" x14ac:dyDescent="0.2">
      <c r="A64" s="4" t="s">
        <v>123</v>
      </c>
      <c r="B64" s="7">
        <v>0</v>
      </c>
      <c r="C64" s="8">
        <v>1.0992634934599999E-2</v>
      </c>
      <c r="D64" s="8">
        <v>0</v>
      </c>
      <c r="E64" s="9">
        <v>1.3194669353600001E-2</v>
      </c>
      <c r="F64" s="7">
        <v>0.22503585736200002</v>
      </c>
      <c r="G64" s="8">
        <v>4.24877594788E-2</v>
      </c>
      <c r="H64" s="8">
        <v>0</v>
      </c>
      <c r="I64" s="9">
        <v>1.3351580493300002E-2</v>
      </c>
      <c r="J64" s="7">
        <v>0</v>
      </c>
      <c r="K64" s="8">
        <v>7.9971320629800002E-2</v>
      </c>
      <c r="L64" s="8">
        <v>2.1616480404700001E-3</v>
      </c>
      <c r="M64" s="9">
        <v>3.2258064516099997E-3</v>
      </c>
      <c r="N64" s="7">
        <v>0</v>
      </c>
      <c r="O64" s="8">
        <v>0</v>
      </c>
      <c r="P64" s="8">
        <v>3.1131096506399999E-2</v>
      </c>
      <c r="Q64" s="9">
        <v>0</v>
      </c>
      <c r="R64" s="7">
        <v>1.7908080381699998E-2</v>
      </c>
      <c r="S64" s="8">
        <v>0</v>
      </c>
      <c r="T64" s="8">
        <v>0</v>
      </c>
      <c r="U64" s="9">
        <v>0</v>
      </c>
      <c r="V64" s="7">
        <v>0</v>
      </c>
      <c r="W64" s="8">
        <v>0</v>
      </c>
      <c r="X64" s="8">
        <v>6.1165820539499996E-3</v>
      </c>
      <c r="Y64" s="9">
        <v>0</v>
      </c>
      <c r="Z64" s="7">
        <v>0</v>
      </c>
      <c r="AA64" s="8">
        <v>7.0258954432000004E-2</v>
      </c>
      <c r="AB64" s="8">
        <v>0</v>
      </c>
      <c r="AC64" s="9">
        <v>0</v>
      </c>
      <c r="AD64" s="7">
        <v>0</v>
      </c>
      <c r="AE64" s="8">
        <v>0</v>
      </c>
      <c r="AF64" s="8">
        <v>0</v>
      </c>
      <c r="AG64" s="9">
        <v>0</v>
      </c>
      <c r="AH64" s="7">
        <v>0</v>
      </c>
      <c r="AI64" s="8">
        <v>1.05900151286E-2</v>
      </c>
      <c r="AJ64" s="8">
        <v>0</v>
      </c>
      <c r="AK64" s="9">
        <v>0</v>
      </c>
      <c r="AL64" s="7">
        <v>0</v>
      </c>
      <c r="AM64" s="8">
        <v>0</v>
      </c>
      <c r="AN64" s="8">
        <v>2.2170714501700002E-2</v>
      </c>
      <c r="AO64" s="9">
        <v>1.6091399147200001E-2</v>
      </c>
      <c r="AP64" s="7">
        <v>0</v>
      </c>
      <c r="AQ64" s="8">
        <v>2.0503988025699998E-3</v>
      </c>
      <c r="AR64" s="8">
        <v>0</v>
      </c>
      <c r="AS64" s="9">
        <v>0</v>
      </c>
    </row>
    <row r="65" spans="1:45" x14ac:dyDescent="0.2">
      <c r="A65" s="4" t="s">
        <v>124</v>
      </c>
      <c r="B65" s="7">
        <v>0</v>
      </c>
      <c r="C65" s="8">
        <v>3.0779377816899999E-2</v>
      </c>
      <c r="D65" s="8">
        <v>3.1713814537599999E-2</v>
      </c>
      <c r="E65" s="9">
        <v>7.1970923746800001E-3</v>
      </c>
      <c r="F65" s="7">
        <v>4.94584301894E-2</v>
      </c>
      <c r="G65" s="8">
        <v>4.24877594788E-2</v>
      </c>
      <c r="H65" s="8">
        <v>0</v>
      </c>
      <c r="I65" s="9">
        <v>7.6771587836700003E-2</v>
      </c>
      <c r="J65" s="7">
        <v>1.2288031457400001E-2</v>
      </c>
      <c r="K65" s="8">
        <v>3.5849212696100002E-2</v>
      </c>
      <c r="L65" s="8">
        <v>6.4849441213999992E-2</v>
      </c>
      <c r="M65" s="9">
        <v>0</v>
      </c>
      <c r="N65" s="7">
        <v>1.2307187397400001E-2</v>
      </c>
      <c r="O65" s="8">
        <v>0</v>
      </c>
      <c r="P65" s="8">
        <v>0</v>
      </c>
      <c r="Q65" s="9">
        <v>0</v>
      </c>
      <c r="R65" s="7">
        <v>2.9420417769899999E-2</v>
      </c>
      <c r="S65" s="8">
        <v>0.12661059413</v>
      </c>
      <c r="T65" s="8">
        <v>1.9726027397300002E-2</v>
      </c>
      <c r="U65" s="9">
        <v>3.6357970186499999E-2</v>
      </c>
      <c r="V65" s="7">
        <v>2.15514338438E-2</v>
      </c>
      <c r="W65" s="8">
        <v>0</v>
      </c>
      <c r="X65" s="8">
        <v>0</v>
      </c>
      <c r="Y65" s="9">
        <v>0</v>
      </c>
      <c r="Z65" s="7">
        <v>4.0054072998500001E-2</v>
      </c>
      <c r="AA65" s="8">
        <v>1.2904705916099999E-2</v>
      </c>
      <c r="AB65" s="8">
        <v>4.1493775933599999E-2</v>
      </c>
      <c r="AC65" s="9">
        <v>5.5165591888800006E-2</v>
      </c>
      <c r="AD65" s="7">
        <v>1.4407664877700002E-2</v>
      </c>
      <c r="AE65" s="8">
        <v>2.1329108138599999E-2</v>
      </c>
      <c r="AF65" s="8">
        <v>1.49132321041E-2</v>
      </c>
      <c r="AG65" s="9">
        <v>1.4598184958999999E-2</v>
      </c>
      <c r="AH65" s="7">
        <v>1.7039997521499997E-2</v>
      </c>
      <c r="AI65" s="8">
        <v>4.38729198185E-2</v>
      </c>
      <c r="AJ65" s="8">
        <v>5.1594262718E-3</v>
      </c>
      <c r="AK65" s="9">
        <v>3.24886289799E-2</v>
      </c>
      <c r="AL65" s="7">
        <v>2.0240866309099999E-2</v>
      </c>
      <c r="AM65" s="8">
        <v>7.9468960359000002E-2</v>
      </c>
      <c r="AN65" s="8">
        <v>1.6124156001199999E-2</v>
      </c>
      <c r="AO65" s="9">
        <v>3.4864698152200002E-2</v>
      </c>
      <c r="AP65" s="7">
        <v>0</v>
      </c>
      <c r="AQ65" s="8">
        <v>0</v>
      </c>
      <c r="AR65" s="8">
        <v>0</v>
      </c>
      <c r="AS65" s="9">
        <v>0</v>
      </c>
    </row>
    <row r="66" spans="1:45" x14ac:dyDescent="0.2">
      <c r="A66" s="4" t="s">
        <v>125</v>
      </c>
      <c r="B66" s="7">
        <v>0</v>
      </c>
      <c r="C66" s="8">
        <v>0</v>
      </c>
      <c r="D66" s="8">
        <v>0</v>
      </c>
      <c r="E66" s="9">
        <v>0</v>
      </c>
      <c r="F66" s="7">
        <v>0</v>
      </c>
      <c r="G66" s="8">
        <v>0</v>
      </c>
      <c r="H66" s="8">
        <v>0</v>
      </c>
      <c r="I66" s="9">
        <v>0</v>
      </c>
      <c r="J66" s="7">
        <v>0</v>
      </c>
      <c r="K66" s="8">
        <v>0</v>
      </c>
      <c r="L66" s="8">
        <v>0</v>
      </c>
      <c r="M66" s="9">
        <v>0</v>
      </c>
      <c r="N66" s="7">
        <v>0</v>
      </c>
      <c r="O66" s="8">
        <v>0</v>
      </c>
      <c r="P66" s="8">
        <v>0</v>
      </c>
      <c r="Q66" s="9">
        <v>0</v>
      </c>
      <c r="R66" s="7">
        <v>0</v>
      </c>
      <c r="S66" s="8">
        <v>1.3421617752299999E-3</v>
      </c>
      <c r="T66" s="8">
        <v>0</v>
      </c>
      <c r="U66" s="9">
        <v>0</v>
      </c>
      <c r="V66" s="7">
        <v>0</v>
      </c>
      <c r="W66" s="8">
        <v>0</v>
      </c>
      <c r="X66" s="8">
        <v>0</v>
      </c>
      <c r="Y66" s="9">
        <v>0</v>
      </c>
      <c r="Z66" s="7">
        <v>0</v>
      </c>
      <c r="AA66" s="8">
        <v>0</v>
      </c>
      <c r="AB66" s="8">
        <v>0</v>
      </c>
      <c r="AC66" s="9">
        <v>0</v>
      </c>
      <c r="AD66" s="7">
        <v>0</v>
      </c>
      <c r="AE66" s="8">
        <v>0</v>
      </c>
      <c r="AF66" s="8">
        <v>0</v>
      </c>
      <c r="AG66" s="9">
        <v>0</v>
      </c>
      <c r="AH66" s="7">
        <v>0</v>
      </c>
      <c r="AI66" s="8">
        <v>0</v>
      </c>
      <c r="AJ66" s="8">
        <v>0</v>
      </c>
      <c r="AK66" s="9">
        <v>0</v>
      </c>
      <c r="AL66" s="7">
        <v>0</v>
      </c>
      <c r="AM66" s="8">
        <v>0</v>
      </c>
      <c r="AN66" s="8">
        <v>0</v>
      </c>
      <c r="AO66" s="9">
        <v>2.6818998578599998E-3</v>
      </c>
      <c r="AP66" s="7">
        <v>0</v>
      </c>
      <c r="AQ66" s="8">
        <v>0</v>
      </c>
      <c r="AR66" s="8">
        <v>0</v>
      </c>
      <c r="AS66" s="9">
        <v>0</v>
      </c>
    </row>
    <row r="67" spans="1:45" x14ac:dyDescent="0.2">
      <c r="A67" s="4" t="s">
        <v>126</v>
      </c>
      <c r="B67" s="7">
        <v>0</v>
      </c>
      <c r="C67" s="8">
        <v>0</v>
      </c>
      <c r="D67" s="8">
        <v>0</v>
      </c>
      <c r="E67" s="9">
        <v>0</v>
      </c>
      <c r="F67" s="7">
        <v>0</v>
      </c>
      <c r="G67" s="8">
        <v>0</v>
      </c>
      <c r="H67" s="8">
        <v>0</v>
      </c>
      <c r="I67" s="9">
        <v>0</v>
      </c>
      <c r="J67" s="7">
        <v>0</v>
      </c>
      <c r="K67" s="8">
        <v>1.1030526983400001E-2</v>
      </c>
      <c r="L67" s="8">
        <v>2.1616480404700001E-3</v>
      </c>
      <c r="M67" s="9">
        <v>0</v>
      </c>
      <c r="N67" s="7">
        <v>0</v>
      </c>
      <c r="O67" s="8">
        <v>0</v>
      </c>
      <c r="P67" s="8">
        <v>0</v>
      </c>
      <c r="Q67" s="9">
        <v>0</v>
      </c>
      <c r="R67" s="7">
        <v>0</v>
      </c>
      <c r="S67" s="8">
        <v>0</v>
      </c>
      <c r="T67" s="8">
        <v>0</v>
      </c>
      <c r="U67" s="9">
        <v>0</v>
      </c>
      <c r="V67" s="7">
        <v>4.0408938457200004E-3</v>
      </c>
      <c r="W67" s="8">
        <v>0</v>
      </c>
      <c r="X67" s="8">
        <v>0</v>
      </c>
      <c r="Y67" s="9">
        <v>2.4785877557799998E-2</v>
      </c>
      <c r="Z67" s="7">
        <v>0</v>
      </c>
      <c r="AA67" s="8">
        <v>4.4449542599899999E-2</v>
      </c>
      <c r="AB67" s="8">
        <v>1.5959144589799999E-2</v>
      </c>
      <c r="AC67" s="9">
        <v>0.12174475451299999</v>
      </c>
      <c r="AD67" s="7">
        <v>1.08057486583E-2</v>
      </c>
      <c r="AE67" s="8">
        <v>0</v>
      </c>
      <c r="AF67" s="8">
        <v>4.2028199566199999E-2</v>
      </c>
      <c r="AG67" s="9">
        <v>5.5959709009500001E-2</v>
      </c>
      <c r="AH67" s="7">
        <v>1.2392725470100001E-2</v>
      </c>
      <c r="AI67" s="8">
        <v>6.0514372163400004E-3</v>
      </c>
      <c r="AJ67" s="8">
        <v>3.4396175145299996E-3</v>
      </c>
      <c r="AK67" s="9">
        <v>6.4977257959700002E-3</v>
      </c>
      <c r="AL67" s="7">
        <v>1.6192693047300002E-2</v>
      </c>
      <c r="AM67" s="8">
        <v>1.5582149090000001E-3</v>
      </c>
      <c r="AN67" s="8">
        <v>0</v>
      </c>
      <c r="AO67" s="9">
        <v>5.3637997157199996E-3</v>
      </c>
      <c r="AP67" s="7">
        <v>0</v>
      </c>
      <c r="AQ67" s="8">
        <v>0</v>
      </c>
      <c r="AR67" s="8">
        <v>0</v>
      </c>
      <c r="AS67" s="9">
        <v>0</v>
      </c>
    </row>
    <row r="68" spans="1:45" x14ac:dyDescent="0.2">
      <c r="A68" s="4" t="s">
        <v>127</v>
      </c>
      <c r="B68" s="7">
        <v>0</v>
      </c>
      <c r="C68" s="8">
        <v>0</v>
      </c>
      <c r="D68" s="8">
        <v>0</v>
      </c>
      <c r="E68" s="9">
        <v>0</v>
      </c>
      <c r="F68" s="7">
        <v>0</v>
      </c>
      <c r="G68" s="8">
        <v>0</v>
      </c>
      <c r="H68" s="8">
        <v>0</v>
      </c>
      <c r="I68" s="9">
        <v>0</v>
      </c>
      <c r="J68" s="7">
        <v>0</v>
      </c>
      <c r="K68" s="8">
        <v>0</v>
      </c>
      <c r="L68" s="8">
        <v>0</v>
      </c>
      <c r="M68" s="9">
        <v>0</v>
      </c>
      <c r="N68" s="7">
        <v>0</v>
      </c>
      <c r="O68" s="8">
        <v>0</v>
      </c>
      <c r="P68" s="8">
        <v>0</v>
      </c>
      <c r="Q68" s="9">
        <v>0</v>
      </c>
      <c r="R68" s="7">
        <v>0</v>
      </c>
      <c r="S68" s="8">
        <v>0</v>
      </c>
      <c r="T68" s="8">
        <v>0</v>
      </c>
      <c r="U68" s="9">
        <v>0</v>
      </c>
      <c r="V68" s="7">
        <v>0</v>
      </c>
      <c r="W68" s="8">
        <v>0</v>
      </c>
      <c r="X68" s="8">
        <v>0</v>
      </c>
      <c r="Y68" s="9">
        <v>0</v>
      </c>
      <c r="Z68" s="7">
        <v>0</v>
      </c>
      <c r="AA68" s="8">
        <v>0</v>
      </c>
      <c r="AB68" s="8">
        <v>0</v>
      </c>
      <c r="AC68" s="9">
        <v>3.8045235785300001E-3</v>
      </c>
      <c r="AD68" s="7">
        <v>0</v>
      </c>
      <c r="AE68" s="8">
        <v>0</v>
      </c>
      <c r="AF68" s="8">
        <v>1.3557483731E-3</v>
      </c>
      <c r="AG68" s="9">
        <v>2.4330308265E-3</v>
      </c>
      <c r="AH68" s="7">
        <v>0</v>
      </c>
      <c r="AI68" s="8">
        <v>0</v>
      </c>
      <c r="AJ68" s="8">
        <v>0</v>
      </c>
      <c r="AK68" s="9">
        <v>0</v>
      </c>
      <c r="AL68" s="7">
        <v>0</v>
      </c>
      <c r="AM68" s="8">
        <v>0</v>
      </c>
      <c r="AN68" s="8">
        <v>0</v>
      </c>
      <c r="AO68" s="9">
        <v>0</v>
      </c>
      <c r="AP68" s="7">
        <v>0</v>
      </c>
      <c r="AQ68" s="8">
        <v>0</v>
      </c>
      <c r="AR68" s="8">
        <v>0</v>
      </c>
      <c r="AS68" s="9">
        <v>0</v>
      </c>
    </row>
    <row r="69" spans="1:45" x14ac:dyDescent="0.2">
      <c r="A69" s="4" t="s">
        <v>128</v>
      </c>
      <c r="B69" s="7">
        <v>0</v>
      </c>
      <c r="C69" s="8">
        <v>0</v>
      </c>
      <c r="D69" s="8">
        <v>0</v>
      </c>
      <c r="E69" s="9">
        <v>0</v>
      </c>
      <c r="F69" s="7">
        <v>0</v>
      </c>
      <c r="G69" s="8">
        <v>0</v>
      </c>
      <c r="H69" s="8">
        <v>0</v>
      </c>
      <c r="I69" s="9">
        <v>0</v>
      </c>
      <c r="J69" s="7">
        <v>0</v>
      </c>
      <c r="K69" s="8">
        <v>0</v>
      </c>
      <c r="L69" s="8">
        <v>0</v>
      </c>
      <c r="M69" s="9">
        <v>0</v>
      </c>
      <c r="N69" s="7">
        <v>0</v>
      </c>
      <c r="O69" s="8">
        <v>0</v>
      </c>
      <c r="P69" s="8">
        <v>0</v>
      </c>
      <c r="Q69" s="9">
        <v>0</v>
      </c>
      <c r="R69" s="7">
        <v>0</v>
      </c>
      <c r="S69" s="8">
        <v>1.05136005727E-2</v>
      </c>
      <c r="T69" s="8">
        <v>0</v>
      </c>
      <c r="U69" s="9">
        <v>0</v>
      </c>
      <c r="V69" s="7">
        <v>0</v>
      </c>
      <c r="W69" s="8">
        <v>0</v>
      </c>
      <c r="X69" s="8">
        <v>0</v>
      </c>
      <c r="Y69" s="9">
        <v>0</v>
      </c>
      <c r="Z69" s="7">
        <v>0</v>
      </c>
      <c r="AA69" s="8">
        <v>0</v>
      </c>
      <c r="AB69" s="8">
        <v>0</v>
      </c>
      <c r="AC69" s="9">
        <v>0</v>
      </c>
      <c r="AD69" s="7">
        <v>0</v>
      </c>
      <c r="AE69" s="8">
        <v>0</v>
      </c>
      <c r="AF69" s="8">
        <v>0</v>
      </c>
      <c r="AG69" s="9">
        <v>0</v>
      </c>
      <c r="AH69" s="7">
        <v>0</v>
      </c>
      <c r="AI69" s="8">
        <v>0</v>
      </c>
      <c r="AJ69" s="8">
        <v>0</v>
      </c>
      <c r="AK69" s="9">
        <v>0</v>
      </c>
      <c r="AL69" s="7">
        <v>0</v>
      </c>
      <c r="AM69" s="8">
        <v>0</v>
      </c>
      <c r="AN69" s="8">
        <v>0</v>
      </c>
      <c r="AO69" s="9">
        <v>0</v>
      </c>
      <c r="AP69" s="7">
        <v>0</v>
      </c>
      <c r="AQ69" s="8">
        <v>0</v>
      </c>
      <c r="AR69" s="8">
        <v>0</v>
      </c>
      <c r="AS69" s="9">
        <v>0</v>
      </c>
    </row>
    <row r="70" spans="1:45" x14ac:dyDescent="0.2">
      <c r="A70" s="4" t="s">
        <v>129</v>
      </c>
      <c r="B70" s="7">
        <v>0</v>
      </c>
      <c r="C70" s="8">
        <v>0</v>
      </c>
      <c r="D70" s="8">
        <v>0</v>
      </c>
      <c r="E70" s="9">
        <v>0</v>
      </c>
      <c r="F70" s="7">
        <v>0</v>
      </c>
      <c r="G70" s="8">
        <v>0</v>
      </c>
      <c r="H70" s="8">
        <v>0</v>
      </c>
      <c r="I70" s="9">
        <v>0</v>
      </c>
      <c r="J70" s="7">
        <v>0</v>
      </c>
      <c r="K70" s="8">
        <v>0</v>
      </c>
      <c r="L70" s="8">
        <v>0</v>
      </c>
      <c r="M70" s="9">
        <v>0</v>
      </c>
      <c r="N70" s="7">
        <v>0</v>
      </c>
      <c r="O70" s="8">
        <v>0</v>
      </c>
      <c r="P70" s="8">
        <v>0</v>
      </c>
      <c r="Q70" s="9">
        <v>0</v>
      </c>
      <c r="R70" s="7">
        <v>0</v>
      </c>
      <c r="S70" s="8">
        <v>0</v>
      </c>
      <c r="T70" s="8">
        <v>0</v>
      </c>
      <c r="U70" s="9">
        <v>0</v>
      </c>
      <c r="V70" s="7">
        <v>0</v>
      </c>
      <c r="W70" s="8">
        <v>0</v>
      </c>
      <c r="X70" s="8">
        <v>0</v>
      </c>
      <c r="Y70" s="9">
        <v>0</v>
      </c>
      <c r="Z70" s="7">
        <v>0</v>
      </c>
      <c r="AA70" s="8">
        <v>0</v>
      </c>
      <c r="AB70" s="8">
        <v>0</v>
      </c>
      <c r="AC70" s="9">
        <v>0</v>
      </c>
      <c r="AD70" s="7">
        <v>0</v>
      </c>
      <c r="AE70" s="8">
        <v>9.1410463450999988E-3</v>
      </c>
      <c r="AF70" s="8">
        <v>0</v>
      </c>
      <c r="AG70" s="9">
        <v>0</v>
      </c>
      <c r="AH70" s="7">
        <v>0</v>
      </c>
      <c r="AI70" s="8">
        <v>0</v>
      </c>
      <c r="AJ70" s="8">
        <v>0</v>
      </c>
      <c r="AK70" s="9">
        <v>0</v>
      </c>
      <c r="AL70" s="7">
        <v>0</v>
      </c>
      <c r="AM70" s="8">
        <v>0</v>
      </c>
      <c r="AN70" s="8">
        <v>0</v>
      </c>
      <c r="AO70" s="9">
        <v>0</v>
      </c>
      <c r="AP70" s="7">
        <v>0</v>
      </c>
      <c r="AQ70" s="8">
        <v>0</v>
      </c>
      <c r="AR70" s="8">
        <v>0</v>
      </c>
      <c r="AS70" s="9">
        <v>0</v>
      </c>
    </row>
    <row r="71" spans="1:45" x14ac:dyDescent="0.2">
      <c r="A71" s="4" t="s">
        <v>130</v>
      </c>
      <c r="B71" s="7">
        <v>0</v>
      </c>
      <c r="C71" s="8">
        <v>0</v>
      </c>
      <c r="D71" s="8">
        <v>0</v>
      </c>
      <c r="E71" s="9">
        <v>0</v>
      </c>
      <c r="F71" s="7">
        <v>0</v>
      </c>
      <c r="G71" s="8">
        <v>0</v>
      </c>
      <c r="H71" s="8">
        <v>0</v>
      </c>
      <c r="I71" s="9">
        <v>0</v>
      </c>
      <c r="J71" s="7">
        <v>0</v>
      </c>
      <c r="K71" s="8">
        <v>0</v>
      </c>
      <c r="L71" s="8">
        <v>0</v>
      </c>
      <c r="M71" s="9">
        <v>0</v>
      </c>
      <c r="N71" s="7">
        <v>0</v>
      </c>
      <c r="O71" s="8">
        <v>0</v>
      </c>
      <c r="P71" s="8">
        <v>0</v>
      </c>
      <c r="Q71" s="9">
        <v>0</v>
      </c>
      <c r="R71" s="7">
        <v>0</v>
      </c>
      <c r="S71" s="8">
        <v>0</v>
      </c>
      <c r="T71" s="8">
        <v>0</v>
      </c>
      <c r="U71" s="9">
        <v>0</v>
      </c>
      <c r="V71" s="7">
        <v>2.69392923048E-3</v>
      </c>
      <c r="W71" s="8">
        <v>2E-3</v>
      </c>
      <c r="X71" s="8">
        <v>0</v>
      </c>
      <c r="Y71" s="9">
        <v>0</v>
      </c>
      <c r="Z71" s="7">
        <v>0</v>
      </c>
      <c r="AA71" s="8">
        <v>5.7354248515999996E-2</v>
      </c>
      <c r="AB71" s="8">
        <v>0</v>
      </c>
      <c r="AC71" s="9">
        <v>1.71203561034E-2</v>
      </c>
      <c r="AD71" s="7">
        <v>0</v>
      </c>
      <c r="AE71" s="8">
        <v>8.8363448002700004E-2</v>
      </c>
      <c r="AF71" s="8">
        <v>2.9826464208199999E-2</v>
      </c>
      <c r="AG71" s="9">
        <v>2.18972774385E-2</v>
      </c>
      <c r="AH71" s="7">
        <v>0</v>
      </c>
      <c r="AI71" s="8">
        <v>1.51285930408E-2</v>
      </c>
      <c r="AJ71" s="8">
        <v>0</v>
      </c>
      <c r="AK71" s="9">
        <v>3.6820446177199997E-2</v>
      </c>
      <c r="AL71" s="7">
        <v>5.0602165772699999E-2</v>
      </c>
      <c r="AM71" s="8">
        <v>4.6746447269999996E-3</v>
      </c>
      <c r="AN71" s="8">
        <v>0</v>
      </c>
      <c r="AO71" s="9">
        <v>0</v>
      </c>
      <c r="AP71" s="7">
        <v>0</v>
      </c>
      <c r="AQ71" s="8">
        <v>0</v>
      </c>
      <c r="AR71" s="8">
        <v>0</v>
      </c>
      <c r="AS71" s="9">
        <v>0</v>
      </c>
    </row>
    <row r="72" spans="1:45" x14ac:dyDescent="0.2">
      <c r="A72" s="4" t="s">
        <v>131</v>
      </c>
      <c r="B72" s="7">
        <v>3.8255547054299996E-2</v>
      </c>
      <c r="C72" s="8">
        <v>6.5955809607599995E-3</v>
      </c>
      <c r="D72" s="8">
        <v>8.457017210030001E-3</v>
      </c>
      <c r="E72" s="9">
        <v>1.7992730936700001E-2</v>
      </c>
      <c r="F72" s="7">
        <v>9.8916860378900004E-3</v>
      </c>
      <c r="G72" s="8">
        <v>2.6301946343999998E-2</v>
      </c>
      <c r="H72" s="8">
        <v>1.1132448303700001E-2</v>
      </c>
      <c r="I72" s="9">
        <v>0</v>
      </c>
      <c r="J72" s="7">
        <v>9.8304251658899999E-3</v>
      </c>
      <c r="K72" s="8">
        <v>1.6545790475099999E-2</v>
      </c>
      <c r="L72" s="8">
        <v>1.2969888242800001E-2</v>
      </c>
      <c r="M72" s="9">
        <v>9.677419354839999E-3</v>
      </c>
      <c r="N72" s="7">
        <v>0</v>
      </c>
      <c r="O72" s="8">
        <v>0</v>
      </c>
      <c r="P72" s="8">
        <v>6.5721203735699993E-2</v>
      </c>
      <c r="Q72" s="9">
        <v>0</v>
      </c>
      <c r="R72" s="7">
        <v>1.2791485986900001E-3</v>
      </c>
      <c r="S72" s="8">
        <v>0</v>
      </c>
      <c r="T72" s="8">
        <v>0</v>
      </c>
      <c r="U72" s="9">
        <v>7.2715940372899995E-2</v>
      </c>
      <c r="V72" s="7">
        <v>0</v>
      </c>
      <c r="W72" s="8">
        <v>0</v>
      </c>
      <c r="X72" s="8">
        <v>2.7524619242800002E-2</v>
      </c>
      <c r="Y72" s="9">
        <v>2.7539863953099999E-3</v>
      </c>
      <c r="Z72" s="7">
        <v>1.0013518249600001E-2</v>
      </c>
      <c r="AA72" s="8">
        <v>2.7243268045099998E-2</v>
      </c>
      <c r="AB72" s="8">
        <v>0</v>
      </c>
      <c r="AC72" s="9">
        <v>5.7067853678000003E-3</v>
      </c>
      <c r="AD72" s="7">
        <v>1.4407664877700002E-2</v>
      </c>
      <c r="AE72" s="8">
        <v>0</v>
      </c>
      <c r="AF72" s="8">
        <v>0</v>
      </c>
      <c r="AG72" s="9">
        <v>9.7321233060000002E-3</v>
      </c>
      <c r="AH72" s="7">
        <v>0</v>
      </c>
      <c r="AI72" s="8">
        <v>0</v>
      </c>
      <c r="AJ72" s="8">
        <v>0</v>
      </c>
      <c r="AK72" s="9">
        <v>2.1659085986599999E-3</v>
      </c>
      <c r="AL72" s="7">
        <v>3.44094727254E-2</v>
      </c>
      <c r="AM72" s="8">
        <v>1.0907504363E-2</v>
      </c>
      <c r="AN72" s="8">
        <v>1.4108636501100001E-2</v>
      </c>
      <c r="AO72" s="9">
        <v>5.3637997157199996E-3</v>
      </c>
      <c r="AP72" s="7">
        <v>6.0444874274700001E-2</v>
      </c>
      <c r="AQ72" s="8">
        <v>5.33103688667E-2</v>
      </c>
      <c r="AR72" s="8">
        <v>2.16020895112E-2</v>
      </c>
      <c r="AS72" s="9">
        <v>4.9274153811200004E-2</v>
      </c>
    </row>
    <row r="73" spans="1:45" x14ac:dyDescent="0.2">
      <c r="A73" s="4" t="s">
        <v>132</v>
      </c>
      <c r="B73" s="7">
        <v>0</v>
      </c>
      <c r="C73" s="8">
        <v>0</v>
      </c>
      <c r="D73" s="8">
        <v>0</v>
      </c>
      <c r="E73" s="9">
        <v>0</v>
      </c>
      <c r="F73" s="7">
        <v>0</v>
      </c>
      <c r="G73" s="8">
        <v>0</v>
      </c>
      <c r="H73" s="8">
        <v>0</v>
      </c>
      <c r="I73" s="9">
        <v>0</v>
      </c>
      <c r="J73" s="7">
        <v>0</v>
      </c>
      <c r="K73" s="8">
        <v>0</v>
      </c>
      <c r="L73" s="8">
        <v>0</v>
      </c>
      <c r="M73" s="9">
        <v>0</v>
      </c>
      <c r="N73" s="7">
        <v>0</v>
      </c>
      <c r="O73" s="8">
        <v>0</v>
      </c>
      <c r="P73" s="8">
        <v>0</v>
      </c>
      <c r="Q73" s="9">
        <v>0</v>
      </c>
      <c r="R73" s="7">
        <v>0</v>
      </c>
      <c r="S73" s="8">
        <v>0</v>
      </c>
      <c r="T73" s="8">
        <v>0</v>
      </c>
      <c r="U73" s="9">
        <v>0</v>
      </c>
      <c r="V73" s="7">
        <v>0</v>
      </c>
      <c r="W73" s="8">
        <v>0</v>
      </c>
      <c r="X73" s="8">
        <v>0</v>
      </c>
      <c r="Y73" s="9">
        <v>0</v>
      </c>
      <c r="Z73" s="7">
        <v>0</v>
      </c>
      <c r="AA73" s="8">
        <v>0</v>
      </c>
      <c r="AB73" s="8">
        <v>0</v>
      </c>
      <c r="AC73" s="9">
        <v>0</v>
      </c>
      <c r="AD73" s="7">
        <v>0</v>
      </c>
      <c r="AE73" s="8">
        <v>0</v>
      </c>
      <c r="AF73" s="8">
        <v>0</v>
      </c>
      <c r="AG73" s="9">
        <v>0</v>
      </c>
      <c r="AH73" s="7">
        <v>0</v>
      </c>
      <c r="AI73" s="8">
        <v>0</v>
      </c>
      <c r="AJ73" s="8">
        <v>0</v>
      </c>
      <c r="AK73" s="9">
        <v>0</v>
      </c>
      <c r="AL73" s="7">
        <v>0</v>
      </c>
      <c r="AM73" s="8">
        <v>4.6746447269999996E-3</v>
      </c>
      <c r="AN73" s="8">
        <v>0</v>
      </c>
      <c r="AO73" s="9">
        <v>0</v>
      </c>
      <c r="AP73" s="7">
        <v>0</v>
      </c>
      <c r="AQ73" s="8">
        <v>0</v>
      </c>
      <c r="AR73" s="8">
        <v>0</v>
      </c>
      <c r="AS73" s="9">
        <v>0</v>
      </c>
    </row>
    <row r="74" spans="1:45" x14ac:dyDescent="0.2">
      <c r="A74" s="4" t="s">
        <v>133</v>
      </c>
      <c r="B74" s="7">
        <v>0</v>
      </c>
      <c r="C74" s="8">
        <v>0</v>
      </c>
      <c r="D74" s="8">
        <v>4.01708317476E-2</v>
      </c>
      <c r="E74" s="9">
        <v>0</v>
      </c>
      <c r="F74" s="7">
        <v>2.4729215094699999E-3</v>
      </c>
      <c r="G74" s="8">
        <v>2.2255493060300002E-2</v>
      </c>
      <c r="H74" s="8">
        <v>1.66986724555E-2</v>
      </c>
      <c r="I74" s="9">
        <v>0.81444641009399998</v>
      </c>
      <c r="J74" s="7">
        <v>0</v>
      </c>
      <c r="K74" s="8">
        <v>2.4818685712699996E-2</v>
      </c>
      <c r="L74" s="8">
        <v>4.3232960809300005E-3</v>
      </c>
      <c r="M74" s="9">
        <v>4.5161290322600002E-2</v>
      </c>
      <c r="N74" s="7">
        <v>0</v>
      </c>
      <c r="O74" s="8">
        <v>0</v>
      </c>
      <c r="P74" s="8">
        <v>0</v>
      </c>
      <c r="Q74" s="9">
        <v>1.15225072976E-2</v>
      </c>
      <c r="R74" s="7">
        <v>0</v>
      </c>
      <c r="S74" s="8">
        <v>0</v>
      </c>
      <c r="T74" s="8">
        <v>3.06849315068E-2</v>
      </c>
      <c r="U74" s="9">
        <v>0</v>
      </c>
      <c r="V74" s="7">
        <v>5.3878584609599999E-3</v>
      </c>
      <c r="W74" s="8">
        <v>2E-3</v>
      </c>
      <c r="X74" s="8">
        <v>0</v>
      </c>
      <c r="Y74" s="9">
        <v>0</v>
      </c>
      <c r="Z74" s="7">
        <v>0</v>
      </c>
      <c r="AA74" s="8">
        <v>7.1692810644900006E-3</v>
      </c>
      <c r="AB74" s="8">
        <v>0</v>
      </c>
      <c r="AC74" s="9">
        <v>0</v>
      </c>
      <c r="AD74" s="7">
        <v>0</v>
      </c>
      <c r="AE74" s="8">
        <v>0</v>
      </c>
      <c r="AF74" s="8">
        <v>0</v>
      </c>
      <c r="AG74" s="9">
        <v>0</v>
      </c>
      <c r="AH74" s="7">
        <v>0</v>
      </c>
      <c r="AI74" s="8">
        <v>6.0514372163400004E-3</v>
      </c>
      <c r="AJ74" s="8">
        <v>0</v>
      </c>
      <c r="AK74" s="9">
        <v>1.0829542993300001E-2</v>
      </c>
      <c r="AL74" s="7">
        <v>0</v>
      </c>
      <c r="AM74" s="8">
        <v>1.5582149090000001E-3</v>
      </c>
      <c r="AN74" s="8">
        <v>0</v>
      </c>
      <c r="AO74" s="9">
        <v>0</v>
      </c>
      <c r="AP74" s="7">
        <v>0</v>
      </c>
      <c r="AQ74" s="8">
        <v>0</v>
      </c>
      <c r="AR74" s="8">
        <v>0</v>
      </c>
      <c r="AS74" s="9">
        <v>0</v>
      </c>
    </row>
    <row r="75" spans="1:45" x14ac:dyDescent="0.2">
      <c r="A75" s="4" t="s">
        <v>134</v>
      </c>
      <c r="B75" s="7">
        <v>7.1046015958000003E-2</v>
      </c>
      <c r="C75" s="8">
        <v>0.61998461031099994</v>
      </c>
      <c r="D75" s="8">
        <v>1.24741003848</v>
      </c>
      <c r="E75" s="9">
        <v>0.31187400290299999</v>
      </c>
      <c r="F75" s="7">
        <v>6.6768880755700005E-2</v>
      </c>
      <c r="G75" s="8">
        <v>0.44106340792300003</v>
      </c>
      <c r="H75" s="8">
        <v>0.18090228493499999</v>
      </c>
      <c r="I75" s="9">
        <v>3.36793617945</v>
      </c>
      <c r="J75" s="7">
        <v>0.26296387318799996</v>
      </c>
      <c r="K75" s="8">
        <v>3.8606844442E-2</v>
      </c>
      <c r="L75" s="8">
        <v>0.194548323642</v>
      </c>
      <c r="M75" s="9">
        <v>0.11935483871000001</v>
      </c>
      <c r="N75" s="7">
        <v>8.2047915982900003E-3</v>
      </c>
      <c r="O75" s="8">
        <v>0.37303607478299999</v>
      </c>
      <c r="P75" s="8">
        <v>6.9180214458699998E-2</v>
      </c>
      <c r="Q75" s="9">
        <v>0.10754340144400001</v>
      </c>
      <c r="R75" s="7">
        <v>0.24303823375199998</v>
      </c>
      <c r="S75" s="8">
        <v>0.501744810308</v>
      </c>
      <c r="T75" s="8">
        <v>5.6986301369900003E-2</v>
      </c>
      <c r="U75" s="9">
        <v>2.5969978704600001E-2</v>
      </c>
      <c r="V75" s="7">
        <v>0.60074621839699993</v>
      </c>
      <c r="W75" s="8">
        <v>0.28600000000000003</v>
      </c>
      <c r="X75" s="8">
        <v>0.270658755887</v>
      </c>
      <c r="Y75" s="9">
        <v>0.41309795929599996</v>
      </c>
      <c r="Z75" s="7">
        <v>0.60832123366500002</v>
      </c>
      <c r="AA75" s="8">
        <v>0.68538326976599995</v>
      </c>
      <c r="AB75" s="8">
        <v>0.38621129907399998</v>
      </c>
      <c r="AC75" s="9">
        <v>0.272023435865</v>
      </c>
      <c r="AD75" s="7">
        <v>0.24853221914100002</v>
      </c>
      <c r="AE75" s="8">
        <v>0.70386056857300006</v>
      </c>
      <c r="AF75" s="8">
        <v>0.38503253796100001</v>
      </c>
      <c r="AG75" s="9">
        <v>0.52066859687099998</v>
      </c>
      <c r="AH75" s="7">
        <v>0.79623261145699997</v>
      </c>
      <c r="AI75" s="8">
        <v>0.75189107413</v>
      </c>
      <c r="AJ75" s="8">
        <v>0.75671585319699997</v>
      </c>
      <c r="AK75" s="9">
        <v>1.00281568118</v>
      </c>
      <c r="AL75" s="7">
        <v>1.16182572614</v>
      </c>
      <c r="AM75" s="8">
        <v>1.68910496136</v>
      </c>
      <c r="AN75" s="8">
        <v>1.0541166985799999</v>
      </c>
      <c r="AO75" s="9">
        <v>0.74288626062700003</v>
      </c>
      <c r="AP75" s="7">
        <v>0.141038039974</v>
      </c>
      <c r="AQ75" s="8">
        <v>4.7159172459000004E-2</v>
      </c>
      <c r="AR75" s="8">
        <v>7.8553052767999995E-2</v>
      </c>
      <c r="AS75" s="9">
        <v>0</v>
      </c>
    </row>
    <row r="76" spans="1:45" x14ac:dyDescent="0.2">
      <c r="A76" s="4" t="s">
        <v>135</v>
      </c>
      <c r="B76" s="7">
        <v>0.35523007978999999</v>
      </c>
      <c r="C76" s="8">
        <v>0.74090359459199995</v>
      </c>
      <c r="D76" s="8">
        <v>4.8627848957700004E-2</v>
      </c>
      <c r="E76" s="9">
        <v>0</v>
      </c>
      <c r="F76" s="7">
        <v>5.4404273208399995E-2</v>
      </c>
      <c r="G76" s="8">
        <v>0.184113624408</v>
      </c>
      <c r="H76" s="8">
        <v>2.7831120759200002E-3</v>
      </c>
      <c r="I76" s="9">
        <v>0.113488434193</v>
      </c>
      <c r="J76" s="7">
        <v>9.8304251658899999E-3</v>
      </c>
      <c r="K76" s="8">
        <v>6.6183161900600002E-2</v>
      </c>
      <c r="L76" s="8">
        <v>1.72931843237E-2</v>
      </c>
      <c r="M76" s="9">
        <v>0</v>
      </c>
      <c r="N76" s="7">
        <v>0</v>
      </c>
      <c r="O76" s="8">
        <v>1.316597911E-2</v>
      </c>
      <c r="P76" s="8">
        <v>0</v>
      </c>
      <c r="Q76" s="9">
        <v>0.12290674450799999</v>
      </c>
      <c r="R76" s="7">
        <v>3.9653606559499996E-2</v>
      </c>
      <c r="S76" s="8">
        <v>3.2882963493199996E-2</v>
      </c>
      <c r="T76" s="8">
        <v>4.3835616438400006E-3</v>
      </c>
      <c r="U76" s="9">
        <v>8.3103931854800001E-2</v>
      </c>
      <c r="V76" s="7">
        <v>4.3102867687699997E-2</v>
      </c>
      <c r="W76" s="8">
        <v>1.3999999999999999E-2</v>
      </c>
      <c r="X76" s="8">
        <v>7.6457275674400001E-3</v>
      </c>
      <c r="Y76" s="9">
        <v>8.2619591859199992E-3</v>
      </c>
      <c r="Z76" s="7">
        <v>0</v>
      </c>
      <c r="AA76" s="8">
        <v>0</v>
      </c>
      <c r="AB76" s="8">
        <v>0</v>
      </c>
      <c r="AC76" s="9">
        <v>0</v>
      </c>
      <c r="AD76" s="7">
        <v>0</v>
      </c>
      <c r="AE76" s="8">
        <v>2.7423139035299998E-2</v>
      </c>
      <c r="AF76" s="8">
        <v>0</v>
      </c>
      <c r="AG76" s="9">
        <v>0</v>
      </c>
      <c r="AH76" s="7">
        <v>1.39418161539E-2</v>
      </c>
      <c r="AI76" s="8">
        <v>2.26928895613E-2</v>
      </c>
      <c r="AJ76" s="8">
        <v>8.59904378633E-3</v>
      </c>
      <c r="AK76" s="9">
        <v>3.03227203812E-2</v>
      </c>
      <c r="AL76" s="7">
        <v>0.15990284384199999</v>
      </c>
      <c r="AM76" s="8">
        <v>1.2465719272000001E-2</v>
      </c>
      <c r="AN76" s="8">
        <v>3.0232792502300002E-2</v>
      </c>
      <c r="AO76" s="9">
        <v>0.136776892751</v>
      </c>
      <c r="AP76" s="7">
        <v>4.0296582849799999E-3</v>
      </c>
      <c r="AQ76" s="8">
        <v>0</v>
      </c>
      <c r="AR76" s="8">
        <v>2.16020895112E-2</v>
      </c>
      <c r="AS76" s="9">
        <v>3.4112875715399997E-2</v>
      </c>
    </row>
    <row r="77" spans="1:45" x14ac:dyDescent="0.2">
      <c r="A77" s="4" t="s">
        <v>136</v>
      </c>
      <c r="B77" s="7">
        <v>0</v>
      </c>
      <c r="C77" s="8">
        <v>0.123117511267</v>
      </c>
      <c r="D77" s="8">
        <v>1.4799780117599999E-2</v>
      </c>
      <c r="E77" s="9">
        <v>0</v>
      </c>
      <c r="F77" s="7">
        <v>0</v>
      </c>
      <c r="G77" s="8">
        <v>1.6185813134799998E-2</v>
      </c>
      <c r="H77" s="8">
        <v>2.7831120759200002E-2</v>
      </c>
      <c r="I77" s="9">
        <v>1.0013685370000001E-2</v>
      </c>
      <c r="J77" s="7">
        <v>1.47456377488E-2</v>
      </c>
      <c r="K77" s="8">
        <v>2.75763174586E-3</v>
      </c>
      <c r="L77" s="8">
        <v>0</v>
      </c>
      <c r="M77" s="9">
        <v>0</v>
      </c>
      <c r="N77" s="7">
        <v>0</v>
      </c>
      <c r="O77" s="8">
        <v>8.7773194066500006E-3</v>
      </c>
      <c r="P77" s="8">
        <v>0.166032514701</v>
      </c>
      <c r="Q77" s="9">
        <v>0</v>
      </c>
      <c r="R77" s="7">
        <v>1.9187228980399998E-2</v>
      </c>
      <c r="S77" s="8">
        <v>0</v>
      </c>
      <c r="T77" s="8">
        <v>7.0136986301400001E-2</v>
      </c>
      <c r="U77" s="9">
        <v>0</v>
      </c>
      <c r="V77" s="7">
        <v>1.34696461524E-3</v>
      </c>
      <c r="W77" s="8">
        <v>1.8000000000000002E-2</v>
      </c>
      <c r="X77" s="8">
        <v>0</v>
      </c>
      <c r="Y77" s="9">
        <v>0</v>
      </c>
      <c r="Z77" s="7">
        <v>5.7577729935400002E-2</v>
      </c>
      <c r="AA77" s="8">
        <v>8.6031372773900001E-3</v>
      </c>
      <c r="AB77" s="8">
        <v>1.5959144589799999E-2</v>
      </c>
      <c r="AC77" s="9">
        <v>0.10462439840999999</v>
      </c>
      <c r="AD77" s="7">
        <v>7.2038324388599998E-3</v>
      </c>
      <c r="AE77" s="8">
        <v>2.1329108138599999E-2</v>
      </c>
      <c r="AF77" s="8">
        <v>8.134490238610001E-3</v>
      </c>
      <c r="AG77" s="9">
        <v>7.2990924794999997E-3</v>
      </c>
      <c r="AH77" s="7">
        <v>3.8727267094200005E-2</v>
      </c>
      <c r="AI77" s="8">
        <v>0</v>
      </c>
      <c r="AJ77" s="8">
        <v>1.5478278815400001E-2</v>
      </c>
      <c r="AK77" s="9">
        <v>4.3318171973099999E-3</v>
      </c>
      <c r="AL77" s="7">
        <v>3.03612994636E-2</v>
      </c>
      <c r="AM77" s="8">
        <v>4.8304662179000001E-2</v>
      </c>
      <c r="AN77" s="8">
        <v>3.2248312002399998E-2</v>
      </c>
      <c r="AO77" s="9">
        <v>0.35401078123700003</v>
      </c>
      <c r="AP77" s="7">
        <v>0</v>
      </c>
      <c r="AQ77" s="8">
        <v>0</v>
      </c>
      <c r="AR77" s="8">
        <v>0</v>
      </c>
      <c r="AS77" s="9">
        <v>0</v>
      </c>
    </row>
    <row r="78" spans="1:45" x14ac:dyDescent="0.2">
      <c r="A78" s="4" t="s">
        <v>137</v>
      </c>
      <c r="B78" s="7">
        <v>0</v>
      </c>
      <c r="C78" s="8">
        <v>0.33417610201199999</v>
      </c>
      <c r="D78" s="8">
        <v>0.167026089898</v>
      </c>
      <c r="E78" s="9">
        <v>7.1970923746800001E-3</v>
      </c>
      <c r="F78" s="7">
        <v>3.7093822642100004E-2</v>
      </c>
      <c r="G78" s="8">
        <v>0.107231012018</v>
      </c>
      <c r="H78" s="8">
        <v>5.0096017366600007E-2</v>
      </c>
      <c r="I78" s="9">
        <v>0.18358423178300001</v>
      </c>
      <c r="J78" s="7">
        <v>1.2288031457400001E-2</v>
      </c>
      <c r="K78" s="8">
        <v>0.12685106030900001</v>
      </c>
      <c r="L78" s="8">
        <v>5.4041201011699999E-2</v>
      </c>
      <c r="M78" s="9">
        <v>0</v>
      </c>
      <c r="N78" s="7">
        <v>0.283065310141</v>
      </c>
      <c r="O78" s="8">
        <v>0</v>
      </c>
      <c r="P78" s="8">
        <v>0.20754064337599998</v>
      </c>
      <c r="Q78" s="9">
        <v>0.119065908742</v>
      </c>
      <c r="R78" s="7">
        <v>3.4537012164699996E-2</v>
      </c>
      <c r="S78" s="8">
        <v>7.2924123120999995E-2</v>
      </c>
      <c r="T78" s="8">
        <v>0</v>
      </c>
      <c r="U78" s="9">
        <v>0</v>
      </c>
      <c r="V78" s="7">
        <v>2.0204469228599999E-2</v>
      </c>
      <c r="W78" s="8">
        <v>2.7999999999999997E-2</v>
      </c>
      <c r="X78" s="8">
        <v>0</v>
      </c>
      <c r="Y78" s="9">
        <v>4.68177687202E-2</v>
      </c>
      <c r="Z78" s="7">
        <v>3.5047313873699998E-2</v>
      </c>
      <c r="AA78" s="8">
        <v>2.1507843193499999E-2</v>
      </c>
      <c r="AB78" s="8">
        <v>0</v>
      </c>
      <c r="AC78" s="9">
        <v>0</v>
      </c>
      <c r="AD78" s="7">
        <v>7.2038324388599998E-3</v>
      </c>
      <c r="AE78" s="8">
        <v>3.0470154483699999E-2</v>
      </c>
      <c r="AF78" s="8">
        <v>0</v>
      </c>
      <c r="AG78" s="9">
        <v>2.4330308265E-2</v>
      </c>
      <c r="AH78" s="7">
        <v>2.0138178888999998E-2</v>
      </c>
      <c r="AI78" s="8">
        <v>3.6308623298000005E-2</v>
      </c>
      <c r="AJ78" s="8">
        <v>2.4077322601700001E-2</v>
      </c>
      <c r="AK78" s="9">
        <v>1.51613601906E-2</v>
      </c>
      <c r="AL78" s="7">
        <v>1.4168606416400002E-2</v>
      </c>
      <c r="AM78" s="8">
        <v>2.3373223634999999E-2</v>
      </c>
      <c r="AN78" s="8">
        <v>7.4574221505600002E-2</v>
      </c>
      <c r="AO78" s="9">
        <v>3.21827982943E-2</v>
      </c>
      <c r="AP78" s="7">
        <v>0</v>
      </c>
      <c r="AQ78" s="8">
        <v>0</v>
      </c>
      <c r="AR78" s="8">
        <v>0</v>
      </c>
      <c r="AS78" s="9">
        <v>0</v>
      </c>
    </row>
    <row r="79" spans="1:45" x14ac:dyDescent="0.2">
      <c r="A79" s="4" t="s">
        <v>138</v>
      </c>
      <c r="B79" s="7">
        <v>0</v>
      </c>
      <c r="C79" s="8">
        <v>0</v>
      </c>
      <c r="D79" s="8">
        <v>0</v>
      </c>
      <c r="E79" s="9">
        <v>0</v>
      </c>
      <c r="F79" s="7">
        <v>0</v>
      </c>
      <c r="G79" s="8">
        <v>0</v>
      </c>
      <c r="H79" s="8">
        <v>0</v>
      </c>
      <c r="I79" s="9">
        <v>0</v>
      </c>
      <c r="J79" s="7">
        <v>0</v>
      </c>
      <c r="K79" s="8">
        <v>0</v>
      </c>
      <c r="L79" s="8">
        <v>0</v>
      </c>
      <c r="M79" s="9">
        <v>0</v>
      </c>
      <c r="N79" s="7">
        <v>0</v>
      </c>
      <c r="O79" s="8">
        <v>0</v>
      </c>
      <c r="P79" s="8">
        <v>0</v>
      </c>
      <c r="Q79" s="9">
        <v>0</v>
      </c>
      <c r="R79" s="7">
        <v>0</v>
      </c>
      <c r="S79" s="8">
        <v>0</v>
      </c>
      <c r="T79" s="8">
        <v>0</v>
      </c>
      <c r="U79" s="9">
        <v>0</v>
      </c>
      <c r="V79" s="7">
        <v>0</v>
      </c>
      <c r="W79" s="8">
        <v>0</v>
      </c>
      <c r="X79" s="8">
        <v>0</v>
      </c>
      <c r="Y79" s="9">
        <v>0</v>
      </c>
      <c r="Z79" s="7">
        <v>0</v>
      </c>
      <c r="AA79" s="8">
        <v>0</v>
      </c>
      <c r="AB79" s="8">
        <v>0</v>
      </c>
      <c r="AC79" s="9">
        <v>0</v>
      </c>
      <c r="AD79" s="7">
        <v>0</v>
      </c>
      <c r="AE79" s="8">
        <v>0</v>
      </c>
      <c r="AF79" s="8">
        <v>9.4902386117100002E-3</v>
      </c>
      <c r="AG79" s="9">
        <v>0</v>
      </c>
      <c r="AH79" s="7">
        <v>0</v>
      </c>
      <c r="AI79" s="8">
        <v>0</v>
      </c>
      <c r="AJ79" s="8">
        <v>0</v>
      </c>
      <c r="AK79" s="9">
        <v>0</v>
      </c>
      <c r="AL79" s="7">
        <v>0</v>
      </c>
      <c r="AM79" s="8">
        <v>0</v>
      </c>
      <c r="AN79" s="8">
        <v>0</v>
      </c>
      <c r="AO79" s="9">
        <v>0</v>
      </c>
      <c r="AP79" s="7">
        <v>0</v>
      </c>
      <c r="AQ79" s="8">
        <v>0</v>
      </c>
      <c r="AR79" s="8">
        <v>0</v>
      </c>
      <c r="AS79" s="9">
        <v>0</v>
      </c>
    </row>
    <row r="80" spans="1:45" x14ac:dyDescent="0.2">
      <c r="A80" s="4" t="s">
        <v>139</v>
      </c>
      <c r="B80" s="7">
        <v>0.63394906547200003</v>
      </c>
      <c r="C80" s="8">
        <v>2.0248433549500002</v>
      </c>
      <c r="D80" s="8">
        <v>1.4567212144300001</v>
      </c>
      <c r="E80" s="9">
        <v>1.1539338107399999</v>
      </c>
      <c r="F80" s="7">
        <v>0.68499925812399998</v>
      </c>
      <c r="G80" s="8">
        <v>2.1709221866999999</v>
      </c>
      <c r="H80" s="8">
        <v>1.76727616821</v>
      </c>
      <c r="I80" s="9">
        <v>10.210621182300001</v>
      </c>
      <c r="J80" s="7">
        <v>0.79626443843700012</v>
      </c>
      <c r="K80" s="8">
        <v>1.1361442792900001</v>
      </c>
      <c r="L80" s="8">
        <v>0.907892176996</v>
      </c>
      <c r="M80" s="9">
        <v>1.55483870968</v>
      </c>
      <c r="N80" s="7">
        <v>0.64407614046599992</v>
      </c>
      <c r="O80" s="8">
        <v>0.65391029579600002</v>
      </c>
      <c r="P80" s="8">
        <v>0.82324455205800007</v>
      </c>
      <c r="Q80" s="9">
        <v>0.39944691965000001</v>
      </c>
      <c r="R80" s="7">
        <v>0.38246543100899999</v>
      </c>
      <c r="S80" s="8">
        <v>0.67533106657100006</v>
      </c>
      <c r="T80" s="8">
        <v>0.42082191780800005</v>
      </c>
      <c r="U80" s="9">
        <v>0.49862359112900001</v>
      </c>
      <c r="V80" s="7">
        <v>1.0250400721999999</v>
      </c>
      <c r="W80" s="8">
        <v>0.33600000000000002</v>
      </c>
      <c r="X80" s="8">
        <v>0.178910025078</v>
      </c>
      <c r="Y80" s="9">
        <v>0.68023463964100006</v>
      </c>
      <c r="Z80" s="7">
        <v>0.48064887598300005</v>
      </c>
      <c r="AA80" s="8">
        <v>0.40291359582499997</v>
      </c>
      <c r="AB80" s="8">
        <v>0.379827641238</v>
      </c>
      <c r="AC80" s="9">
        <v>0.61443055793299994</v>
      </c>
      <c r="AD80" s="7">
        <v>0.61952958974200001</v>
      </c>
      <c r="AE80" s="8">
        <v>0.58807398153500001</v>
      </c>
      <c r="AF80" s="8">
        <v>0.50840563991300003</v>
      </c>
      <c r="AG80" s="9">
        <v>0.47930707282099999</v>
      </c>
      <c r="AH80" s="7">
        <v>1.0549307556500001</v>
      </c>
      <c r="AI80" s="8">
        <v>1.38880484115</v>
      </c>
      <c r="AJ80" s="8">
        <v>0.22013552092999999</v>
      </c>
      <c r="AK80" s="9">
        <v>0.56313623565100002</v>
      </c>
      <c r="AL80" s="7">
        <v>2.4592652565500002</v>
      </c>
      <c r="AM80" s="8">
        <v>1.4678384442800001</v>
      </c>
      <c r="AN80" s="8">
        <v>2.9547515872200001</v>
      </c>
      <c r="AO80" s="9">
        <v>3.6232467079699999</v>
      </c>
      <c r="AP80" s="7">
        <v>0.21760154738900001</v>
      </c>
      <c r="AQ80" s="8">
        <v>0.35266859404200002</v>
      </c>
      <c r="AR80" s="8">
        <v>0.80124113823400001</v>
      </c>
      <c r="AS80" s="9">
        <v>0.54580601144700003</v>
      </c>
    </row>
    <row r="81" spans="1:45" x14ac:dyDescent="0.2">
      <c r="A81" s="4" t="s">
        <v>140</v>
      </c>
      <c r="B81" s="7">
        <v>0</v>
      </c>
      <c r="C81" s="8">
        <v>0</v>
      </c>
      <c r="D81" s="8">
        <v>0</v>
      </c>
      <c r="E81" s="9">
        <v>0</v>
      </c>
      <c r="F81" s="7">
        <v>0</v>
      </c>
      <c r="G81" s="8">
        <v>0</v>
      </c>
      <c r="H81" s="8">
        <v>0</v>
      </c>
      <c r="I81" s="9">
        <v>0</v>
      </c>
      <c r="J81" s="7">
        <v>0</v>
      </c>
      <c r="K81" s="8">
        <v>0</v>
      </c>
      <c r="L81" s="8">
        <v>0</v>
      </c>
      <c r="M81" s="9">
        <v>0</v>
      </c>
      <c r="N81" s="7">
        <v>0</v>
      </c>
      <c r="O81" s="8">
        <v>0</v>
      </c>
      <c r="P81" s="8">
        <v>0</v>
      </c>
      <c r="Q81" s="9">
        <v>0</v>
      </c>
      <c r="R81" s="7">
        <v>0</v>
      </c>
      <c r="S81" s="8">
        <v>0</v>
      </c>
      <c r="T81" s="8">
        <v>0</v>
      </c>
      <c r="U81" s="9">
        <v>0</v>
      </c>
      <c r="V81" s="7">
        <v>0</v>
      </c>
      <c r="W81" s="8">
        <v>0</v>
      </c>
      <c r="X81" s="8">
        <v>0</v>
      </c>
      <c r="Y81" s="9">
        <v>0</v>
      </c>
      <c r="Z81" s="7">
        <v>0</v>
      </c>
      <c r="AA81" s="8">
        <v>0</v>
      </c>
      <c r="AB81" s="8">
        <v>0</v>
      </c>
      <c r="AC81" s="9">
        <v>0</v>
      </c>
      <c r="AD81" s="7">
        <v>0</v>
      </c>
      <c r="AE81" s="8">
        <v>0</v>
      </c>
      <c r="AF81" s="8">
        <v>0</v>
      </c>
      <c r="AG81" s="9">
        <v>0</v>
      </c>
      <c r="AH81" s="7">
        <v>0</v>
      </c>
      <c r="AI81" s="8">
        <v>0</v>
      </c>
      <c r="AJ81" s="8">
        <v>0</v>
      </c>
      <c r="AK81" s="9">
        <v>0</v>
      </c>
      <c r="AL81" s="7">
        <v>0</v>
      </c>
      <c r="AM81" s="8">
        <v>3.1164298180000002E-3</v>
      </c>
      <c r="AN81" s="8">
        <v>0</v>
      </c>
      <c r="AO81" s="9">
        <v>2.6818998578599998E-3</v>
      </c>
      <c r="AP81" s="7">
        <v>0</v>
      </c>
      <c r="AQ81" s="8">
        <v>0</v>
      </c>
      <c r="AR81" s="8">
        <v>0</v>
      </c>
      <c r="AS81" s="9">
        <v>0</v>
      </c>
    </row>
    <row r="82" spans="1:45" x14ac:dyDescent="0.2">
      <c r="A82" s="4" t="s">
        <v>141</v>
      </c>
      <c r="B82" s="7">
        <v>8.7441250409900001E-2</v>
      </c>
      <c r="C82" s="8">
        <v>0</v>
      </c>
      <c r="D82" s="8">
        <v>0</v>
      </c>
      <c r="E82" s="9">
        <v>0</v>
      </c>
      <c r="F82" s="7">
        <v>4.9458430189399999E-3</v>
      </c>
      <c r="G82" s="8">
        <v>3.84413061951E-2</v>
      </c>
      <c r="H82" s="8">
        <v>0</v>
      </c>
      <c r="I82" s="9">
        <v>0</v>
      </c>
      <c r="J82" s="7">
        <v>0</v>
      </c>
      <c r="K82" s="8">
        <v>0</v>
      </c>
      <c r="L82" s="8">
        <v>0</v>
      </c>
      <c r="M82" s="9">
        <v>1.29032258065E-2</v>
      </c>
      <c r="N82" s="7">
        <v>0</v>
      </c>
      <c r="O82" s="8">
        <v>0</v>
      </c>
      <c r="P82" s="8">
        <v>0</v>
      </c>
      <c r="Q82" s="9">
        <v>0</v>
      </c>
      <c r="R82" s="7">
        <v>0</v>
      </c>
      <c r="S82" s="8">
        <v>0</v>
      </c>
      <c r="T82" s="8">
        <v>0</v>
      </c>
      <c r="U82" s="9">
        <v>0</v>
      </c>
      <c r="V82" s="7">
        <v>0</v>
      </c>
      <c r="W82" s="8">
        <v>0</v>
      </c>
      <c r="X82" s="8">
        <v>0</v>
      </c>
      <c r="Y82" s="9">
        <v>0</v>
      </c>
      <c r="Z82" s="7">
        <v>0</v>
      </c>
      <c r="AA82" s="8">
        <v>0</v>
      </c>
      <c r="AB82" s="8">
        <v>0</v>
      </c>
      <c r="AC82" s="9">
        <v>0</v>
      </c>
      <c r="AD82" s="7">
        <v>0</v>
      </c>
      <c r="AE82" s="8">
        <v>0</v>
      </c>
      <c r="AF82" s="8">
        <v>2.7114967462000001E-3</v>
      </c>
      <c r="AG82" s="9">
        <v>0</v>
      </c>
      <c r="AH82" s="7">
        <v>0</v>
      </c>
      <c r="AI82" s="8">
        <v>1.51285930408E-3</v>
      </c>
      <c r="AJ82" s="8">
        <v>3.4396175145299996E-3</v>
      </c>
      <c r="AK82" s="9">
        <v>0</v>
      </c>
      <c r="AL82" s="7">
        <v>0</v>
      </c>
      <c r="AM82" s="8">
        <v>9.3492894539999993E-3</v>
      </c>
      <c r="AN82" s="8">
        <v>4.0310390002999998E-3</v>
      </c>
      <c r="AO82" s="9">
        <v>0</v>
      </c>
      <c r="AP82" s="7">
        <v>4.0296582849799999E-3</v>
      </c>
      <c r="AQ82" s="8">
        <v>3.2806380841099998E-2</v>
      </c>
      <c r="AR82" s="8">
        <v>4.1240352703199999E-2</v>
      </c>
      <c r="AS82" s="9">
        <v>0</v>
      </c>
    </row>
    <row r="83" spans="1:45" x14ac:dyDescent="0.2">
      <c r="A83" s="4" t="s">
        <v>142</v>
      </c>
      <c r="B83" s="7">
        <v>2.7325390753100001E-2</v>
      </c>
      <c r="C83" s="8">
        <v>0</v>
      </c>
      <c r="D83" s="8">
        <v>2.1142543025100002E-2</v>
      </c>
      <c r="E83" s="9">
        <v>9.596123166239999E-3</v>
      </c>
      <c r="F83" s="7">
        <v>3.9566744151500001E-2</v>
      </c>
      <c r="G83" s="8">
        <v>1.6185813134799998E-2</v>
      </c>
      <c r="H83" s="8">
        <v>0</v>
      </c>
      <c r="I83" s="9">
        <v>1.0013685370000001E-2</v>
      </c>
      <c r="J83" s="7">
        <v>0</v>
      </c>
      <c r="K83" s="8">
        <v>8.2728952375700007E-3</v>
      </c>
      <c r="L83" s="8">
        <v>4.3232960809300005E-3</v>
      </c>
      <c r="M83" s="9">
        <v>0</v>
      </c>
      <c r="N83" s="7">
        <v>0</v>
      </c>
      <c r="O83" s="8">
        <v>0</v>
      </c>
      <c r="P83" s="8">
        <v>0</v>
      </c>
      <c r="Q83" s="9">
        <v>0</v>
      </c>
      <c r="R83" s="7">
        <v>1.1512337388200001E-2</v>
      </c>
      <c r="S83" s="8">
        <v>2.1250894774499998E-2</v>
      </c>
      <c r="T83" s="8">
        <v>0</v>
      </c>
      <c r="U83" s="9">
        <v>0</v>
      </c>
      <c r="V83" s="7">
        <v>4.0408938457200004E-3</v>
      </c>
      <c r="W83" s="8">
        <v>6.0000000000000001E-3</v>
      </c>
      <c r="X83" s="8">
        <v>6.1165820539499996E-3</v>
      </c>
      <c r="Y83" s="9">
        <v>0</v>
      </c>
      <c r="Z83" s="7">
        <v>0</v>
      </c>
      <c r="AA83" s="8">
        <v>0</v>
      </c>
      <c r="AB83" s="8">
        <v>0</v>
      </c>
      <c r="AC83" s="9">
        <v>0</v>
      </c>
      <c r="AD83" s="7">
        <v>0</v>
      </c>
      <c r="AE83" s="8">
        <v>0</v>
      </c>
      <c r="AF83" s="8">
        <v>0</v>
      </c>
      <c r="AG83" s="9">
        <v>0</v>
      </c>
      <c r="AH83" s="7">
        <v>0</v>
      </c>
      <c r="AI83" s="8">
        <v>4.5385779122500006E-3</v>
      </c>
      <c r="AJ83" s="8">
        <v>0</v>
      </c>
      <c r="AK83" s="9">
        <v>6.4977257959700002E-3</v>
      </c>
      <c r="AL83" s="7">
        <v>8.0963465236299995E-3</v>
      </c>
      <c r="AM83" s="8">
        <v>0</v>
      </c>
      <c r="AN83" s="8">
        <v>0</v>
      </c>
      <c r="AO83" s="9">
        <v>0</v>
      </c>
      <c r="AP83" s="7">
        <v>3.6266924564800004E-2</v>
      </c>
      <c r="AQ83" s="8">
        <v>2.46047856308E-2</v>
      </c>
      <c r="AR83" s="8">
        <v>0</v>
      </c>
      <c r="AS83" s="9">
        <v>3.7903195239399998E-3</v>
      </c>
    </row>
    <row r="84" spans="1:45" x14ac:dyDescent="0.2">
      <c r="A84" s="4" t="s">
        <v>143</v>
      </c>
      <c r="B84" s="7">
        <v>0</v>
      </c>
      <c r="C84" s="8">
        <v>0</v>
      </c>
      <c r="D84" s="8">
        <v>4.22850860502E-3</v>
      </c>
      <c r="E84" s="9">
        <v>4.7980615831200002E-2</v>
      </c>
      <c r="F84" s="7">
        <v>0</v>
      </c>
      <c r="G84" s="8">
        <v>0</v>
      </c>
      <c r="H84" s="8">
        <v>0</v>
      </c>
      <c r="I84" s="9">
        <v>3.3378951233400001E-3</v>
      </c>
      <c r="J84" s="7">
        <v>0</v>
      </c>
      <c r="K84" s="8">
        <v>0</v>
      </c>
      <c r="L84" s="8">
        <v>0</v>
      </c>
      <c r="M84" s="9">
        <v>0</v>
      </c>
      <c r="N84" s="7">
        <v>0</v>
      </c>
      <c r="O84" s="8">
        <v>0</v>
      </c>
      <c r="P84" s="8">
        <v>0</v>
      </c>
      <c r="Q84" s="9">
        <v>0</v>
      </c>
      <c r="R84" s="7">
        <v>1.0233188789500001E-2</v>
      </c>
      <c r="S84" s="8">
        <v>0</v>
      </c>
      <c r="T84" s="8">
        <v>0</v>
      </c>
      <c r="U84" s="9">
        <v>0</v>
      </c>
      <c r="V84" s="7">
        <v>0</v>
      </c>
      <c r="W84" s="8">
        <v>6.0000000000000001E-3</v>
      </c>
      <c r="X84" s="8">
        <v>4.58743654046E-3</v>
      </c>
      <c r="Y84" s="9">
        <v>0</v>
      </c>
      <c r="Z84" s="7">
        <v>0</v>
      </c>
      <c r="AA84" s="8">
        <v>0</v>
      </c>
      <c r="AB84" s="8">
        <v>0</v>
      </c>
      <c r="AC84" s="9">
        <v>0</v>
      </c>
      <c r="AD84" s="7">
        <v>0</v>
      </c>
      <c r="AE84" s="8">
        <v>0</v>
      </c>
      <c r="AF84" s="8">
        <v>8.134490238610001E-3</v>
      </c>
      <c r="AG84" s="9">
        <v>0</v>
      </c>
      <c r="AH84" s="7">
        <v>0</v>
      </c>
      <c r="AI84" s="8">
        <v>0</v>
      </c>
      <c r="AJ84" s="8">
        <v>0</v>
      </c>
      <c r="AK84" s="9">
        <v>0</v>
      </c>
      <c r="AL84" s="7">
        <v>2.2264952939999999E-2</v>
      </c>
      <c r="AM84" s="8">
        <v>0</v>
      </c>
      <c r="AN84" s="8">
        <v>0</v>
      </c>
      <c r="AO84" s="9">
        <v>0</v>
      </c>
      <c r="AP84" s="7">
        <v>0</v>
      </c>
      <c r="AQ84" s="8">
        <v>0</v>
      </c>
      <c r="AR84" s="8">
        <v>0</v>
      </c>
      <c r="AS84" s="9">
        <v>0</v>
      </c>
    </row>
    <row r="85" spans="1:45" x14ac:dyDescent="0.2">
      <c r="A85" s="4" t="s">
        <v>144</v>
      </c>
      <c r="B85" s="7">
        <v>0</v>
      </c>
      <c r="C85" s="8">
        <v>0</v>
      </c>
      <c r="D85" s="8">
        <v>0</v>
      </c>
      <c r="E85" s="9">
        <v>0</v>
      </c>
      <c r="F85" s="7">
        <v>0</v>
      </c>
      <c r="G85" s="8">
        <v>0</v>
      </c>
      <c r="H85" s="8">
        <v>2.5048008683300003E-2</v>
      </c>
      <c r="I85" s="9">
        <v>0</v>
      </c>
      <c r="J85" s="7">
        <v>0</v>
      </c>
      <c r="K85" s="8">
        <v>0</v>
      </c>
      <c r="L85" s="8">
        <v>0</v>
      </c>
      <c r="M85" s="9">
        <v>0</v>
      </c>
      <c r="N85" s="7">
        <v>0</v>
      </c>
      <c r="O85" s="8">
        <v>0</v>
      </c>
      <c r="P85" s="8">
        <v>0</v>
      </c>
      <c r="Q85" s="9">
        <v>0</v>
      </c>
      <c r="R85" s="7">
        <v>3.8374457960800002E-3</v>
      </c>
      <c r="S85" s="8">
        <v>0</v>
      </c>
      <c r="T85" s="8">
        <v>0</v>
      </c>
      <c r="U85" s="9">
        <v>0</v>
      </c>
      <c r="V85" s="7">
        <v>1.34696461524E-3</v>
      </c>
      <c r="W85" s="8">
        <v>1.8000000000000002E-2</v>
      </c>
      <c r="X85" s="8">
        <v>0</v>
      </c>
      <c r="Y85" s="9">
        <v>0</v>
      </c>
      <c r="Z85" s="7">
        <v>0</v>
      </c>
      <c r="AA85" s="8">
        <v>0</v>
      </c>
      <c r="AB85" s="8">
        <v>1.5959144589799999E-2</v>
      </c>
      <c r="AC85" s="9">
        <v>0</v>
      </c>
      <c r="AD85" s="7">
        <v>2.8815329755400004E-2</v>
      </c>
      <c r="AE85" s="8">
        <v>0</v>
      </c>
      <c r="AF85" s="8">
        <v>0</v>
      </c>
      <c r="AG85" s="9">
        <v>0</v>
      </c>
      <c r="AH85" s="7">
        <v>0</v>
      </c>
      <c r="AI85" s="8">
        <v>0</v>
      </c>
      <c r="AJ85" s="8">
        <v>0</v>
      </c>
      <c r="AK85" s="9">
        <v>0</v>
      </c>
      <c r="AL85" s="7">
        <v>0</v>
      </c>
      <c r="AM85" s="8">
        <v>0</v>
      </c>
      <c r="AN85" s="8">
        <v>0</v>
      </c>
      <c r="AO85" s="9">
        <v>0</v>
      </c>
      <c r="AP85" s="7">
        <v>0</v>
      </c>
      <c r="AQ85" s="8">
        <v>0</v>
      </c>
      <c r="AR85" s="8">
        <v>0</v>
      </c>
      <c r="AS85" s="9">
        <v>4.1693514763300001E-2</v>
      </c>
    </row>
    <row r="86" spans="1:45" x14ac:dyDescent="0.2">
      <c r="A86" s="4" t="s">
        <v>145</v>
      </c>
      <c r="B86" s="7">
        <v>0</v>
      </c>
      <c r="C86" s="8">
        <v>0</v>
      </c>
      <c r="D86" s="8">
        <v>0</v>
      </c>
      <c r="E86" s="9">
        <v>2.5189823311400003E-2</v>
      </c>
      <c r="F86" s="7">
        <v>0</v>
      </c>
      <c r="G86" s="8">
        <v>0</v>
      </c>
      <c r="H86" s="8">
        <v>0</v>
      </c>
      <c r="I86" s="9">
        <v>0</v>
      </c>
      <c r="J86" s="7">
        <v>0</v>
      </c>
      <c r="K86" s="8">
        <v>0</v>
      </c>
      <c r="L86" s="8">
        <v>0</v>
      </c>
      <c r="M86" s="9">
        <v>0</v>
      </c>
      <c r="N86" s="7">
        <v>0</v>
      </c>
      <c r="O86" s="8">
        <v>0</v>
      </c>
      <c r="P86" s="8">
        <v>0</v>
      </c>
      <c r="Q86" s="9">
        <v>0</v>
      </c>
      <c r="R86" s="7">
        <v>0</v>
      </c>
      <c r="S86" s="8">
        <v>0</v>
      </c>
      <c r="T86" s="8">
        <v>0</v>
      </c>
      <c r="U86" s="9">
        <v>0</v>
      </c>
      <c r="V86" s="7">
        <v>0</v>
      </c>
      <c r="W86" s="8">
        <v>0</v>
      </c>
      <c r="X86" s="8">
        <v>0</v>
      </c>
      <c r="Y86" s="9">
        <v>0</v>
      </c>
      <c r="Z86" s="7">
        <v>0</v>
      </c>
      <c r="AA86" s="8">
        <v>0</v>
      </c>
      <c r="AB86" s="8">
        <v>0</v>
      </c>
      <c r="AC86" s="9">
        <v>0</v>
      </c>
      <c r="AD86" s="7">
        <v>0</v>
      </c>
      <c r="AE86" s="8">
        <v>0</v>
      </c>
      <c r="AF86" s="8">
        <v>0</v>
      </c>
      <c r="AG86" s="9">
        <v>0</v>
      </c>
      <c r="AH86" s="7">
        <v>0</v>
      </c>
      <c r="AI86" s="8">
        <v>0</v>
      </c>
      <c r="AJ86" s="8">
        <v>0</v>
      </c>
      <c r="AK86" s="9">
        <v>0</v>
      </c>
      <c r="AL86" s="7">
        <v>0</v>
      </c>
      <c r="AM86" s="8">
        <v>0</v>
      </c>
      <c r="AN86" s="8">
        <v>0</v>
      </c>
      <c r="AO86" s="9">
        <v>0</v>
      </c>
      <c r="AP86" s="7">
        <v>0</v>
      </c>
      <c r="AQ86" s="8">
        <v>0</v>
      </c>
      <c r="AR86" s="8">
        <v>0</v>
      </c>
      <c r="AS86" s="9">
        <v>0</v>
      </c>
    </row>
    <row r="87" spans="1:45" x14ac:dyDescent="0.2">
      <c r="A87" s="4" t="s">
        <v>146</v>
      </c>
      <c r="B87" s="7">
        <v>0</v>
      </c>
      <c r="C87" s="8">
        <v>0</v>
      </c>
      <c r="D87" s="8">
        <v>2.11425430251E-3</v>
      </c>
      <c r="E87" s="9">
        <v>0</v>
      </c>
      <c r="F87" s="7">
        <v>3.4620901132600003E-2</v>
      </c>
      <c r="G87" s="8">
        <v>0</v>
      </c>
      <c r="H87" s="8">
        <v>0</v>
      </c>
      <c r="I87" s="9">
        <v>3.3378951233400001E-3</v>
      </c>
      <c r="J87" s="7">
        <v>0</v>
      </c>
      <c r="K87" s="8">
        <v>0</v>
      </c>
      <c r="L87" s="8">
        <v>1.5131536283300001E-2</v>
      </c>
      <c r="M87" s="9">
        <v>0</v>
      </c>
      <c r="N87" s="7">
        <v>2.0511978995700002E-2</v>
      </c>
      <c r="O87" s="8">
        <v>0</v>
      </c>
      <c r="P87" s="8">
        <v>0</v>
      </c>
      <c r="Q87" s="9">
        <v>0</v>
      </c>
      <c r="R87" s="7">
        <v>0</v>
      </c>
      <c r="S87" s="8">
        <v>0</v>
      </c>
      <c r="T87" s="8">
        <v>0</v>
      </c>
      <c r="U87" s="9">
        <v>0</v>
      </c>
      <c r="V87" s="7">
        <v>0</v>
      </c>
      <c r="W87" s="8">
        <v>0</v>
      </c>
      <c r="X87" s="8">
        <v>0</v>
      </c>
      <c r="Y87" s="9">
        <v>0</v>
      </c>
      <c r="Z87" s="7">
        <v>0</v>
      </c>
      <c r="AA87" s="8">
        <v>0</v>
      </c>
      <c r="AB87" s="8">
        <v>0</v>
      </c>
      <c r="AC87" s="9">
        <v>1.71203561034E-2</v>
      </c>
      <c r="AD87" s="7">
        <v>0</v>
      </c>
      <c r="AE87" s="8">
        <v>0</v>
      </c>
      <c r="AF87" s="8">
        <v>0</v>
      </c>
      <c r="AG87" s="9">
        <v>0</v>
      </c>
      <c r="AH87" s="7">
        <v>0</v>
      </c>
      <c r="AI87" s="8">
        <v>0</v>
      </c>
      <c r="AJ87" s="8">
        <v>0</v>
      </c>
      <c r="AK87" s="9">
        <v>0</v>
      </c>
      <c r="AL87" s="7">
        <v>0</v>
      </c>
      <c r="AM87" s="8">
        <v>0</v>
      </c>
      <c r="AN87" s="8">
        <v>0</v>
      </c>
      <c r="AO87" s="9">
        <v>0</v>
      </c>
      <c r="AP87" s="7">
        <v>0</v>
      </c>
      <c r="AQ87" s="8">
        <v>0</v>
      </c>
      <c r="AR87" s="8">
        <v>0</v>
      </c>
      <c r="AS87" s="9">
        <v>0</v>
      </c>
    </row>
    <row r="88" spans="1:45" x14ac:dyDescent="0.2">
      <c r="A88" s="4" t="s">
        <v>147</v>
      </c>
      <c r="B88" s="7">
        <v>0</v>
      </c>
      <c r="C88" s="8">
        <v>0</v>
      </c>
      <c r="D88" s="8">
        <v>0</v>
      </c>
      <c r="E88" s="9">
        <v>0</v>
      </c>
      <c r="F88" s="7">
        <v>0</v>
      </c>
      <c r="G88" s="8">
        <v>0</v>
      </c>
      <c r="H88" s="8">
        <v>0</v>
      </c>
      <c r="I88" s="9">
        <v>0</v>
      </c>
      <c r="J88" s="7">
        <v>0</v>
      </c>
      <c r="K88" s="8">
        <v>0</v>
      </c>
      <c r="L88" s="8">
        <v>0</v>
      </c>
      <c r="M88" s="9">
        <v>0</v>
      </c>
      <c r="N88" s="7">
        <v>0.102559894979</v>
      </c>
      <c r="O88" s="8">
        <v>0</v>
      </c>
      <c r="P88" s="8">
        <v>0</v>
      </c>
      <c r="Q88" s="9">
        <v>0</v>
      </c>
      <c r="R88" s="7">
        <v>0.10489018509299999</v>
      </c>
      <c r="S88" s="8">
        <v>6.2410522548299999E-2</v>
      </c>
      <c r="T88" s="8">
        <v>6.1369863013699996E-2</v>
      </c>
      <c r="U88" s="9">
        <v>2.5969978704600001E-2</v>
      </c>
      <c r="V88" s="7">
        <v>0</v>
      </c>
      <c r="W88" s="8">
        <v>0</v>
      </c>
      <c r="X88" s="8">
        <v>0</v>
      </c>
      <c r="Y88" s="9">
        <v>0</v>
      </c>
      <c r="Z88" s="7">
        <v>0</v>
      </c>
      <c r="AA88" s="8">
        <v>0</v>
      </c>
      <c r="AB88" s="8">
        <v>0</v>
      </c>
      <c r="AC88" s="9">
        <v>0</v>
      </c>
      <c r="AD88" s="7">
        <v>0</v>
      </c>
      <c r="AE88" s="8">
        <v>0</v>
      </c>
      <c r="AF88" s="8">
        <v>0</v>
      </c>
      <c r="AG88" s="9">
        <v>0</v>
      </c>
      <c r="AH88" s="7">
        <v>0</v>
      </c>
      <c r="AI88" s="8">
        <v>1.51285930408E-3</v>
      </c>
      <c r="AJ88" s="8">
        <v>0</v>
      </c>
      <c r="AK88" s="9">
        <v>0</v>
      </c>
      <c r="AL88" s="7">
        <v>0</v>
      </c>
      <c r="AM88" s="8">
        <v>0</v>
      </c>
      <c r="AN88" s="8">
        <v>0</v>
      </c>
      <c r="AO88" s="9">
        <v>0</v>
      </c>
      <c r="AP88" s="7">
        <v>0</v>
      </c>
      <c r="AQ88" s="8">
        <v>0</v>
      </c>
      <c r="AR88" s="8">
        <v>0</v>
      </c>
      <c r="AS88" s="9">
        <v>0</v>
      </c>
    </row>
    <row r="89" spans="1:45" x14ac:dyDescent="0.2">
      <c r="A89" s="4" t="s">
        <v>148</v>
      </c>
      <c r="B89" s="7">
        <v>0</v>
      </c>
      <c r="C89" s="8">
        <v>0.18247773991399999</v>
      </c>
      <c r="D89" s="8">
        <v>4.2285086050200003E-2</v>
      </c>
      <c r="E89" s="9">
        <v>6.83723775595E-2</v>
      </c>
      <c r="F89" s="7">
        <v>2.2256293585199999E-2</v>
      </c>
      <c r="G89" s="8">
        <v>3.0348399627699998E-2</v>
      </c>
      <c r="H89" s="8">
        <v>0.111324483037</v>
      </c>
      <c r="I89" s="9">
        <v>6.6757902466700004E-3</v>
      </c>
      <c r="J89" s="7">
        <v>1.47456377488E-2</v>
      </c>
      <c r="K89" s="8">
        <v>1.3788158729300001E-2</v>
      </c>
      <c r="L89" s="8">
        <v>0</v>
      </c>
      <c r="M89" s="9">
        <v>0</v>
      </c>
      <c r="N89" s="7">
        <v>1.6409583196600002E-2</v>
      </c>
      <c r="O89" s="8">
        <v>1.316597911E-2</v>
      </c>
      <c r="P89" s="8">
        <v>0</v>
      </c>
      <c r="Q89" s="9">
        <v>3.8408357658599999E-3</v>
      </c>
      <c r="R89" s="7">
        <v>2.5582971973900002E-2</v>
      </c>
      <c r="S89" s="8">
        <v>2.86327845383E-2</v>
      </c>
      <c r="T89" s="8">
        <v>4.6027397260300001E-2</v>
      </c>
      <c r="U89" s="9">
        <v>0</v>
      </c>
      <c r="V89" s="7">
        <v>2.69392923048E-3</v>
      </c>
      <c r="W89" s="8">
        <v>0</v>
      </c>
      <c r="X89" s="8">
        <v>2.4466328215799998E-2</v>
      </c>
      <c r="Y89" s="9">
        <v>2.7539863953099999E-3</v>
      </c>
      <c r="Z89" s="7">
        <v>1.0013518249600001E-2</v>
      </c>
      <c r="AA89" s="8">
        <v>0</v>
      </c>
      <c r="AB89" s="8">
        <v>6.3836578359399996E-3</v>
      </c>
      <c r="AC89" s="9">
        <v>9.511308946339999E-3</v>
      </c>
      <c r="AD89" s="7">
        <v>0</v>
      </c>
      <c r="AE89" s="8">
        <v>0</v>
      </c>
      <c r="AF89" s="8">
        <v>8.134490238610001E-3</v>
      </c>
      <c r="AG89" s="9">
        <v>1.9464246612E-2</v>
      </c>
      <c r="AH89" s="7">
        <v>0</v>
      </c>
      <c r="AI89" s="8">
        <v>0</v>
      </c>
      <c r="AJ89" s="8">
        <v>0</v>
      </c>
      <c r="AK89" s="9">
        <v>0</v>
      </c>
      <c r="AL89" s="7">
        <v>0</v>
      </c>
      <c r="AM89" s="8">
        <v>3.1164298180000002E-3</v>
      </c>
      <c r="AN89" s="8">
        <v>8.0620780005999995E-3</v>
      </c>
      <c r="AO89" s="9">
        <v>8.0456995735799994E-3</v>
      </c>
      <c r="AP89" s="7">
        <v>0.209542230819</v>
      </c>
      <c r="AQ89" s="8">
        <v>0.40392856410600003</v>
      </c>
      <c r="AR89" s="8">
        <v>0.70697747491200003</v>
      </c>
      <c r="AS89" s="9">
        <v>0.76943486335900002</v>
      </c>
    </row>
    <row r="90" spans="1:45" x14ac:dyDescent="0.2">
      <c r="A90" s="4" t="s">
        <v>149</v>
      </c>
      <c r="B90" s="7">
        <v>0</v>
      </c>
      <c r="C90" s="8">
        <v>3.0779377816899999E-2</v>
      </c>
      <c r="D90" s="8">
        <v>2.9599560235099999E-2</v>
      </c>
      <c r="E90" s="9">
        <v>4.4382069643899999E-2</v>
      </c>
      <c r="F90" s="7">
        <v>0</v>
      </c>
      <c r="G90" s="8">
        <v>0</v>
      </c>
      <c r="H90" s="8">
        <v>0</v>
      </c>
      <c r="I90" s="9">
        <v>0</v>
      </c>
      <c r="J90" s="7">
        <v>2.4576062914699999E-2</v>
      </c>
      <c r="K90" s="8">
        <v>1.1030526983400001E-2</v>
      </c>
      <c r="L90" s="8">
        <v>0</v>
      </c>
      <c r="M90" s="9">
        <v>0</v>
      </c>
      <c r="N90" s="7">
        <v>6.9740728585499998E-2</v>
      </c>
      <c r="O90" s="8">
        <v>0</v>
      </c>
      <c r="P90" s="8">
        <v>3.8049117952299996E-2</v>
      </c>
      <c r="Q90" s="9">
        <v>7.6816715317299996E-3</v>
      </c>
      <c r="R90" s="7">
        <v>0</v>
      </c>
      <c r="S90" s="8">
        <v>1.1855762347900001E-2</v>
      </c>
      <c r="T90" s="8">
        <v>2.6301369863000003E-2</v>
      </c>
      <c r="U90" s="9">
        <v>1.5581987222799999E-2</v>
      </c>
      <c r="V90" s="7">
        <v>7.6776983068700011E-2</v>
      </c>
      <c r="W90" s="8">
        <v>0.02</v>
      </c>
      <c r="X90" s="8">
        <v>9.1748730809199999E-3</v>
      </c>
      <c r="Y90" s="9">
        <v>8.2619591859199992E-3</v>
      </c>
      <c r="Z90" s="7">
        <v>0.21278726280499999</v>
      </c>
      <c r="AA90" s="8">
        <v>0</v>
      </c>
      <c r="AB90" s="8">
        <v>6.3836578359399996E-3</v>
      </c>
      <c r="AC90" s="9">
        <v>2.8533926839000003E-2</v>
      </c>
      <c r="AD90" s="7">
        <v>9.7251737924599999E-2</v>
      </c>
      <c r="AE90" s="8">
        <v>1.21880617935E-2</v>
      </c>
      <c r="AF90" s="8">
        <v>1.49132321041E-2</v>
      </c>
      <c r="AG90" s="9">
        <v>1.4598184958999999E-2</v>
      </c>
      <c r="AH90" s="7">
        <v>8.8298168974800001E-2</v>
      </c>
      <c r="AI90" s="8">
        <v>9.0771558245099998E-2</v>
      </c>
      <c r="AJ90" s="8">
        <v>1.7198087572700001E-3</v>
      </c>
      <c r="AK90" s="9">
        <v>6.9309075156999994E-2</v>
      </c>
      <c r="AL90" s="7">
        <v>0.331950207469</v>
      </c>
      <c r="AM90" s="8">
        <v>6.2328596360000004E-3</v>
      </c>
      <c r="AN90" s="8">
        <v>1.2093117000899999E-2</v>
      </c>
      <c r="AO90" s="9">
        <v>9.1184595167199997E-2</v>
      </c>
      <c r="AP90" s="7">
        <v>2.0148291424899999E-2</v>
      </c>
      <c r="AQ90" s="8">
        <v>6.5612761682100007E-2</v>
      </c>
      <c r="AR90" s="8">
        <v>0.164961410813</v>
      </c>
      <c r="AS90" s="9">
        <v>0.11749990524199999</v>
      </c>
    </row>
    <row r="91" spans="1:45" x14ac:dyDescent="0.2">
      <c r="A91" s="4" t="s">
        <v>150</v>
      </c>
      <c r="B91" s="7">
        <v>0</v>
      </c>
      <c r="C91" s="8">
        <v>0</v>
      </c>
      <c r="D91" s="8">
        <v>0</v>
      </c>
      <c r="E91" s="9">
        <v>0</v>
      </c>
      <c r="F91" s="7">
        <v>0</v>
      </c>
      <c r="G91" s="8">
        <v>0</v>
      </c>
      <c r="H91" s="8">
        <v>0</v>
      </c>
      <c r="I91" s="9">
        <v>0</v>
      </c>
      <c r="J91" s="7">
        <v>1.21405750799</v>
      </c>
      <c r="K91" s="8">
        <v>0</v>
      </c>
      <c r="L91" s="8">
        <v>0</v>
      </c>
      <c r="M91" s="9">
        <v>0</v>
      </c>
      <c r="N91" s="7">
        <v>0</v>
      </c>
      <c r="O91" s="8">
        <v>0</v>
      </c>
      <c r="P91" s="8">
        <v>3.1131096506399999E-2</v>
      </c>
      <c r="Q91" s="9">
        <v>1.15225072976E-2</v>
      </c>
      <c r="R91" s="7">
        <v>0</v>
      </c>
      <c r="S91" s="8">
        <v>4.6975662133100001E-3</v>
      </c>
      <c r="T91" s="8">
        <v>0</v>
      </c>
      <c r="U91" s="9">
        <v>0</v>
      </c>
      <c r="V91" s="7">
        <v>5.3878584609599999E-3</v>
      </c>
      <c r="W91" s="8">
        <v>2E-3</v>
      </c>
      <c r="X91" s="8">
        <v>4.58743654046E-3</v>
      </c>
      <c r="Y91" s="9">
        <v>0</v>
      </c>
      <c r="Z91" s="7">
        <v>3.2543934311299996E-2</v>
      </c>
      <c r="AA91" s="8">
        <v>1.7206274554799998E-2</v>
      </c>
      <c r="AB91" s="8">
        <v>1.9150973507799998E-2</v>
      </c>
      <c r="AC91" s="9">
        <v>3.2338450417499998E-2</v>
      </c>
      <c r="AD91" s="7">
        <v>0</v>
      </c>
      <c r="AE91" s="8">
        <v>3.6564185380399995E-2</v>
      </c>
      <c r="AF91" s="8">
        <v>0</v>
      </c>
      <c r="AG91" s="9">
        <v>0</v>
      </c>
      <c r="AH91" s="7">
        <v>4.6472720513099997E-3</v>
      </c>
      <c r="AI91" s="8">
        <v>3.6308623298000005E-2</v>
      </c>
      <c r="AJ91" s="8">
        <v>1.03188525436E-2</v>
      </c>
      <c r="AK91" s="9">
        <v>0</v>
      </c>
      <c r="AL91" s="7">
        <v>2.83372128327E-2</v>
      </c>
      <c r="AM91" s="8">
        <v>5.1421091996999999E-2</v>
      </c>
      <c r="AN91" s="8">
        <v>9.0698377506800001E-2</v>
      </c>
      <c r="AO91" s="9">
        <v>7.7775095877900005E-2</v>
      </c>
      <c r="AP91" s="7">
        <v>0.23774983881400003</v>
      </c>
      <c r="AQ91" s="8">
        <v>7.3814356892399999E-2</v>
      </c>
      <c r="AR91" s="8">
        <v>7.6589226448799994E-2</v>
      </c>
      <c r="AS91" s="9">
        <v>7.5806390478699998E-2</v>
      </c>
    </row>
    <row r="92" spans="1:45" x14ac:dyDescent="0.2">
      <c r="A92" s="4" t="s">
        <v>151</v>
      </c>
      <c r="B92" s="7">
        <v>0</v>
      </c>
      <c r="C92" s="8">
        <v>0</v>
      </c>
      <c r="D92" s="8">
        <v>0</v>
      </c>
      <c r="E92" s="9">
        <v>0</v>
      </c>
      <c r="F92" s="7">
        <v>0</v>
      </c>
      <c r="G92" s="8">
        <v>0</v>
      </c>
      <c r="H92" s="8">
        <v>0</v>
      </c>
      <c r="I92" s="9">
        <v>0</v>
      </c>
      <c r="J92" s="7">
        <v>0</v>
      </c>
      <c r="K92" s="8">
        <v>2.75763174586E-3</v>
      </c>
      <c r="L92" s="8">
        <v>0</v>
      </c>
      <c r="M92" s="9">
        <v>6.4516129032300001E-3</v>
      </c>
      <c r="N92" s="7">
        <v>0</v>
      </c>
      <c r="O92" s="8">
        <v>0</v>
      </c>
      <c r="P92" s="8">
        <v>0</v>
      </c>
      <c r="Q92" s="9">
        <v>0</v>
      </c>
      <c r="R92" s="7">
        <v>0</v>
      </c>
      <c r="S92" s="8">
        <v>0</v>
      </c>
      <c r="T92" s="8">
        <v>0</v>
      </c>
      <c r="U92" s="9">
        <v>0</v>
      </c>
      <c r="V92" s="7">
        <v>0</v>
      </c>
      <c r="W92" s="8">
        <v>6.0000000000000001E-3</v>
      </c>
      <c r="X92" s="8">
        <v>0</v>
      </c>
      <c r="Y92" s="9">
        <v>0</v>
      </c>
      <c r="Z92" s="7">
        <v>7.5101386872299999E-3</v>
      </c>
      <c r="AA92" s="8">
        <v>0</v>
      </c>
      <c r="AB92" s="8">
        <v>0</v>
      </c>
      <c r="AC92" s="9">
        <v>0</v>
      </c>
      <c r="AD92" s="7">
        <v>0</v>
      </c>
      <c r="AE92" s="8">
        <v>0</v>
      </c>
      <c r="AF92" s="8">
        <v>0</v>
      </c>
      <c r="AG92" s="9">
        <v>0</v>
      </c>
      <c r="AH92" s="7">
        <v>0</v>
      </c>
      <c r="AI92" s="8">
        <v>1.51285930408E-3</v>
      </c>
      <c r="AJ92" s="8">
        <v>0</v>
      </c>
      <c r="AK92" s="9">
        <v>0</v>
      </c>
      <c r="AL92" s="7">
        <v>0</v>
      </c>
      <c r="AM92" s="8">
        <v>0</v>
      </c>
      <c r="AN92" s="8">
        <v>0</v>
      </c>
      <c r="AO92" s="9">
        <v>0</v>
      </c>
      <c r="AP92" s="7">
        <v>0</v>
      </c>
      <c r="AQ92" s="8">
        <v>0</v>
      </c>
      <c r="AR92" s="8">
        <v>0</v>
      </c>
      <c r="AS92" s="9">
        <v>0</v>
      </c>
    </row>
    <row r="93" spans="1:45" x14ac:dyDescent="0.2">
      <c r="A93" s="4" t="s">
        <v>152</v>
      </c>
      <c r="B93" s="7">
        <v>0</v>
      </c>
      <c r="C93" s="8">
        <v>0</v>
      </c>
      <c r="D93" s="8">
        <v>0</v>
      </c>
      <c r="E93" s="9">
        <v>0</v>
      </c>
      <c r="F93" s="7">
        <v>0</v>
      </c>
      <c r="G93" s="8">
        <v>0</v>
      </c>
      <c r="H93" s="8">
        <v>0</v>
      </c>
      <c r="I93" s="9">
        <v>0</v>
      </c>
      <c r="J93" s="7">
        <v>0</v>
      </c>
      <c r="K93" s="8">
        <v>0</v>
      </c>
      <c r="L93" s="8">
        <v>0</v>
      </c>
      <c r="M93" s="9">
        <v>0</v>
      </c>
      <c r="N93" s="7">
        <v>0</v>
      </c>
      <c r="O93" s="8">
        <v>0</v>
      </c>
      <c r="P93" s="8">
        <v>0</v>
      </c>
      <c r="Q93" s="9">
        <v>0</v>
      </c>
      <c r="R93" s="7">
        <v>0</v>
      </c>
      <c r="S93" s="8">
        <v>0</v>
      </c>
      <c r="T93" s="8">
        <v>0</v>
      </c>
      <c r="U93" s="9">
        <v>0</v>
      </c>
      <c r="V93" s="7">
        <v>0</v>
      </c>
      <c r="W93" s="8">
        <v>0</v>
      </c>
      <c r="X93" s="8">
        <v>0</v>
      </c>
      <c r="Y93" s="9">
        <v>0</v>
      </c>
      <c r="Z93" s="7">
        <v>2.5033795624099997E-3</v>
      </c>
      <c r="AA93" s="8">
        <v>0</v>
      </c>
      <c r="AB93" s="8">
        <v>0</v>
      </c>
      <c r="AC93" s="9">
        <v>0</v>
      </c>
      <c r="AD93" s="7">
        <v>0</v>
      </c>
      <c r="AE93" s="8">
        <v>3.0470154483700001E-3</v>
      </c>
      <c r="AF93" s="8">
        <v>1.3557483731E-3</v>
      </c>
      <c r="AG93" s="9">
        <v>0</v>
      </c>
      <c r="AH93" s="7">
        <v>0</v>
      </c>
      <c r="AI93" s="8">
        <v>0</v>
      </c>
      <c r="AJ93" s="8">
        <v>0</v>
      </c>
      <c r="AK93" s="9">
        <v>0</v>
      </c>
      <c r="AL93" s="7">
        <v>0</v>
      </c>
      <c r="AM93" s="8">
        <v>0</v>
      </c>
      <c r="AN93" s="8">
        <v>0</v>
      </c>
      <c r="AO93" s="9">
        <v>0</v>
      </c>
      <c r="AP93" s="7">
        <v>0</v>
      </c>
      <c r="AQ93" s="8">
        <v>0</v>
      </c>
      <c r="AR93" s="8">
        <v>0</v>
      </c>
      <c r="AS93" s="9">
        <v>0</v>
      </c>
    </row>
    <row r="94" spans="1:45" x14ac:dyDescent="0.2">
      <c r="A94" s="4" t="s">
        <v>153</v>
      </c>
      <c r="B94" s="7">
        <v>2.1860312602500001E-2</v>
      </c>
      <c r="C94" s="8">
        <v>3.7374958777599998E-2</v>
      </c>
      <c r="D94" s="8">
        <v>4.22850860502E-3</v>
      </c>
      <c r="E94" s="9">
        <v>8.2766562308800001E-2</v>
      </c>
      <c r="F94" s="7">
        <v>2.2256293585199999E-2</v>
      </c>
      <c r="G94" s="8">
        <v>3.4394852911400001E-2</v>
      </c>
      <c r="H94" s="8">
        <v>7.7927138125899992E-2</v>
      </c>
      <c r="I94" s="9">
        <v>1.3351580493300002E-2</v>
      </c>
      <c r="J94" s="7">
        <v>3.1948881789099999E-2</v>
      </c>
      <c r="K94" s="8">
        <v>5.5152634917099994E-3</v>
      </c>
      <c r="L94" s="8">
        <v>8.6465921618600009E-3</v>
      </c>
      <c r="M94" s="9">
        <v>8.7096774193500009E-2</v>
      </c>
      <c r="N94" s="7">
        <v>6.1535936987200002E-2</v>
      </c>
      <c r="O94" s="8">
        <v>1.316597911E-2</v>
      </c>
      <c r="P94" s="8">
        <v>4.4967139398100001E-2</v>
      </c>
      <c r="Q94" s="9">
        <v>3.8408357658599999E-3</v>
      </c>
      <c r="R94" s="7">
        <v>2.6862120572499999E-2</v>
      </c>
      <c r="S94" s="8">
        <v>4.6528274874700001E-2</v>
      </c>
      <c r="T94" s="8">
        <v>1.7534246575300002E-2</v>
      </c>
      <c r="U94" s="9">
        <v>4.15519659274E-2</v>
      </c>
      <c r="V94" s="7">
        <v>1.34696461524E-3</v>
      </c>
      <c r="W94" s="8">
        <v>6.0000000000000001E-3</v>
      </c>
      <c r="X94" s="8">
        <v>7.6457275674400001E-3</v>
      </c>
      <c r="Y94" s="9">
        <v>0</v>
      </c>
      <c r="Z94" s="7">
        <v>0.172733189806</v>
      </c>
      <c r="AA94" s="8">
        <v>5.7354248516E-3</v>
      </c>
      <c r="AB94" s="8">
        <v>3.1918289179699998E-3</v>
      </c>
      <c r="AC94" s="9">
        <v>2.4729403260499997E-2</v>
      </c>
      <c r="AD94" s="7">
        <v>3.9621078413700002E-2</v>
      </c>
      <c r="AE94" s="8">
        <v>9.1410463450999988E-3</v>
      </c>
      <c r="AF94" s="8">
        <v>5.42299349241E-3</v>
      </c>
      <c r="AG94" s="9">
        <v>1.4598184958999999E-2</v>
      </c>
      <c r="AH94" s="7">
        <v>6.1963627350700001E-3</v>
      </c>
      <c r="AI94" s="8">
        <v>7.5642965204200004E-3</v>
      </c>
      <c r="AJ94" s="8">
        <v>1.7198087572700001E-3</v>
      </c>
      <c r="AK94" s="9">
        <v>3.6820446177199997E-2</v>
      </c>
      <c r="AL94" s="7">
        <v>3.44094727254E-2</v>
      </c>
      <c r="AM94" s="8">
        <v>1.5582149090000001E-3</v>
      </c>
      <c r="AN94" s="8">
        <v>4.0310390002999998E-3</v>
      </c>
      <c r="AO94" s="9">
        <v>1.07275994314E-2</v>
      </c>
      <c r="AP94" s="7">
        <v>0</v>
      </c>
      <c r="AQ94" s="8">
        <v>0</v>
      </c>
      <c r="AR94" s="8">
        <v>1.9638263191999999E-3</v>
      </c>
      <c r="AS94" s="9">
        <v>0</v>
      </c>
    </row>
    <row r="95" spans="1:45" x14ac:dyDescent="0.2">
      <c r="A95" s="4" t="s">
        <v>154</v>
      </c>
      <c r="B95" s="7">
        <v>0</v>
      </c>
      <c r="C95" s="8">
        <v>0</v>
      </c>
      <c r="D95" s="8">
        <v>0</v>
      </c>
      <c r="E95" s="9">
        <v>2.3990307915599998E-3</v>
      </c>
      <c r="F95" s="7">
        <v>0</v>
      </c>
      <c r="G95" s="8">
        <v>2.0232266418499997E-3</v>
      </c>
      <c r="H95" s="8">
        <v>0</v>
      </c>
      <c r="I95" s="9">
        <v>0</v>
      </c>
      <c r="J95" s="7">
        <v>0</v>
      </c>
      <c r="K95" s="8">
        <v>0</v>
      </c>
      <c r="L95" s="8">
        <v>0</v>
      </c>
      <c r="M95" s="9">
        <v>0</v>
      </c>
      <c r="N95" s="7">
        <v>0</v>
      </c>
      <c r="O95" s="8">
        <v>0</v>
      </c>
      <c r="P95" s="8">
        <v>0</v>
      </c>
      <c r="Q95" s="9">
        <v>0</v>
      </c>
      <c r="R95" s="7">
        <v>0</v>
      </c>
      <c r="S95" s="8">
        <v>0</v>
      </c>
      <c r="T95" s="8">
        <v>0</v>
      </c>
      <c r="U95" s="9">
        <v>0</v>
      </c>
      <c r="V95" s="7">
        <v>0</v>
      </c>
      <c r="W95" s="8">
        <v>0</v>
      </c>
      <c r="X95" s="8">
        <v>0</v>
      </c>
      <c r="Y95" s="9">
        <v>0</v>
      </c>
      <c r="Z95" s="7">
        <v>0</v>
      </c>
      <c r="AA95" s="8">
        <v>0</v>
      </c>
      <c r="AB95" s="8">
        <v>0</v>
      </c>
      <c r="AC95" s="9">
        <v>0</v>
      </c>
      <c r="AD95" s="7">
        <v>0</v>
      </c>
      <c r="AE95" s="8">
        <v>0</v>
      </c>
      <c r="AF95" s="8">
        <v>0</v>
      </c>
      <c r="AG95" s="9">
        <v>0</v>
      </c>
      <c r="AH95" s="7">
        <v>0</v>
      </c>
      <c r="AI95" s="8">
        <v>0</v>
      </c>
      <c r="AJ95" s="8">
        <v>0</v>
      </c>
      <c r="AK95" s="9">
        <v>0</v>
      </c>
      <c r="AL95" s="7">
        <v>0</v>
      </c>
      <c r="AM95" s="8">
        <v>0</v>
      </c>
      <c r="AN95" s="8">
        <v>0</v>
      </c>
      <c r="AO95" s="9">
        <v>0</v>
      </c>
      <c r="AP95" s="7">
        <v>0</v>
      </c>
      <c r="AQ95" s="8">
        <v>0</v>
      </c>
      <c r="AR95" s="8">
        <v>0</v>
      </c>
      <c r="AS95" s="9">
        <v>0</v>
      </c>
    </row>
    <row r="96" spans="1:45" x14ac:dyDescent="0.2">
      <c r="A96" s="4" t="s">
        <v>155</v>
      </c>
      <c r="B96" s="7">
        <v>0</v>
      </c>
      <c r="C96" s="8">
        <v>0</v>
      </c>
      <c r="D96" s="8">
        <v>0</v>
      </c>
      <c r="E96" s="9">
        <v>0</v>
      </c>
      <c r="F96" s="7">
        <v>0</v>
      </c>
      <c r="G96" s="8">
        <v>0</v>
      </c>
      <c r="H96" s="8">
        <v>0</v>
      </c>
      <c r="I96" s="9">
        <v>0</v>
      </c>
      <c r="J96" s="7">
        <v>0</v>
      </c>
      <c r="K96" s="8">
        <v>2.75763174586E-3</v>
      </c>
      <c r="L96" s="8">
        <v>0</v>
      </c>
      <c r="M96" s="9">
        <v>0</v>
      </c>
      <c r="N96" s="7">
        <v>0</v>
      </c>
      <c r="O96" s="8">
        <v>0</v>
      </c>
      <c r="P96" s="8">
        <v>0</v>
      </c>
      <c r="Q96" s="9">
        <v>0</v>
      </c>
      <c r="R96" s="7">
        <v>0</v>
      </c>
      <c r="S96" s="8">
        <v>0</v>
      </c>
      <c r="T96" s="8">
        <v>0</v>
      </c>
      <c r="U96" s="9">
        <v>0</v>
      </c>
      <c r="V96" s="7">
        <v>0</v>
      </c>
      <c r="W96" s="8">
        <v>0</v>
      </c>
      <c r="X96" s="8">
        <v>0</v>
      </c>
      <c r="Y96" s="9">
        <v>0</v>
      </c>
      <c r="Z96" s="7">
        <v>0</v>
      </c>
      <c r="AA96" s="8">
        <v>0</v>
      </c>
      <c r="AB96" s="8">
        <v>0</v>
      </c>
      <c r="AC96" s="9">
        <v>0</v>
      </c>
      <c r="AD96" s="7">
        <v>0</v>
      </c>
      <c r="AE96" s="8">
        <v>0</v>
      </c>
      <c r="AF96" s="8">
        <v>0</v>
      </c>
      <c r="AG96" s="9">
        <v>0</v>
      </c>
      <c r="AH96" s="7">
        <v>0</v>
      </c>
      <c r="AI96" s="8">
        <v>4.5385779122500006E-3</v>
      </c>
      <c r="AJ96" s="8">
        <v>0</v>
      </c>
      <c r="AK96" s="9">
        <v>0</v>
      </c>
      <c r="AL96" s="7">
        <v>0</v>
      </c>
      <c r="AM96" s="8">
        <v>0</v>
      </c>
      <c r="AN96" s="8">
        <v>0</v>
      </c>
      <c r="AO96" s="9">
        <v>0</v>
      </c>
      <c r="AP96" s="7">
        <v>8.0593165699499991E-3</v>
      </c>
      <c r="AQ96" s="8">
        <v>0</v>
      </c>
      <c r="AR96" s="8">
        <v>0</v>
      </c>
      <c r="AS96" s="9">
        <v>0</v>
      </c>
    </row>
    <row r="97" spans="1:45" x14ac:dyDescent="0.2">
      <c r="A97" s="4" t="s">
        <v>156</v>
      </c>
      <c r="B97" s="7">
        <v>0</v>
      </c>
      <c r="C97" s="8">
        <v>0</v>
      </c>
      <c r="D97" s="8">
        <v>0</v>
      </c>
      <c r="E97" s="9">
        <v>0</v>
      </c>
      <c r="F97" s="7">
        <v>0</v>
      </c>
      <c r="G97" s="8">
        <v>0</v>
      </c>
      <c r="H97" s="8">
        <v>0</v>
      </c>
      <c r="I97" s="9">
        <v>0</v>
      </c>
      <c r="J97" s="7">
        <v>0</v>
      </c>
      <c r="K97" s="8">
        <v>0</v>
      </c>
      <c r="L97" s="8">
        <v>0</v>
      </c>
      <c r="M97" s="9">
        <v>0</v>
      </c>
      <c r="N97" s="7">
        <v>0</v>
      </c>
      <c r="O97" s="8">
        <v>0</v>
      </c>
      <c r="P97" s="8">
        <v>0</v>
      </c>
      <c r="Q97" s="9">
        <v>0</v>
      </c>
      <c r="R97" s="7">
        <v>0</v>
      </c>
      <c r="S97" s="8">
        <v>0</v>
      </c>
      <c r="T97" s="8">
        <v>0</v>
      </c>
      <c r="U97" s="9">
        <v>0</v>
      </c>
      <c r="V97" s="7">
        <v>0</v>
      </c>
      <c r="W97" s="8">
        <v>0</v>
      </c>
      <c r="X97" s="8">
        <v>0</v>
      </c>
      <c r="Y97" s="9">
        <v>0</v>
      </c>
      <c r="Z97" s="7">
        <v>0</v>
      </c>
      <c r="AA97" s="8">
        <v>0</v>
      </c>
      <c r="AB97" s="8">
        <v>0</v>
      </c>
      <c r="AC97" s="9">
        <v>0</v>
      </c>
      <c r="AD97" s="7">
        <v>0</v>
      </c>
      <c r="AE97" s="8">
        <v>8.2269417105899995E-2</v>
      </c>
      <c r="AF97" s="8">
        <v>0</v>
      </c>
      <c r="AG97" s="9">
        <v>0</v>
      </c>
      <c r="AH97" s="7">
        <v>0</v>
      </c>
      <c r="AI97" s="8">
        <v>0</v>
      </c>
      <c r="AJ97" s="8">
        <v>0</v>
      </c>
      <c r="AK97" s="9">
        <v>0</v>
      </c>
      <c r="AL97" s="7">
        <v>0</v>
      </c>
      <c r="AM97" s="8">
        <v>0</v>
      </c>
      <c r="AN97" s="8">
        <v>0</v>
      </c>
      <c r="AO97" s="9">
        <v>0</v>
      </c>
      <c r="AP97" s="7">
        <v>0</v>
      </c>
      <c r="AQ97" s="8">
        <v>0</v>
      </c>
      <c r="AR97" s="8">
        <v>0</v>
      </c>
      <c r="AS97" s="9">
        <v>0</v>
      </c>
    </row>
    <row r="98" spans="1:45" x14ac:dyDescent="0.2">
      <c r="A98" s="4" t="s">
        <v>157</v>
      </c>
      <c r="B98" s="7">
        <v>0</v>
      </c>
      <c r="C98" s="8">
        <v>0</v>
      </c>
      <c r="D98" s="8">
        <v>0</v>
      </c>
      <c r="E98" s="9">
        <v>0</v>
      </c>
      <c r="F98" s="7">
        <v>0</v>
      </c>
      <c r="G98" s="8">
        <v>0</v>
      </c>
      <c r="H98" s="8">
        <v>0</v>
      </c>
      <c r="I98" s="9">
        <v>0</v>
      </c>
      <c r="J98" s="7">
        <v>0</v>
      </c>
      <c r="K98" s="8">
        <v>0</v>
      </c>
      <c r="L98" s="8">
        <v>0</v>
      </c>
      <c r="M98" s="9">
        <v>0</v>
      </c>
      <c r="N98" s="7">
        <v>0</v>
      </c>
      <c r="O98" s="8">
        <v>0</v>
      </c>
      <c r="P98" s="8">
        <v>0</v>
      </c>
      <c r="Q98" s="9">
        <v>0</v>
      </c>
      <c r="R98" s="7">
        <v>0</v>
      </c>
      <c r="S98" s="8">
        <v>0</v>
      </c>
      <c r="T98" s="8">
        <v>0</v>
      </c>
      <c r="U98" s="9">
        <v>0</v>
      </c>
      <c r="V98" s="7">
        <v>0</v>
      </c>
      <c r="W98" s="8">
        <v>0</v>
      </c>
      <c r="X98" s="8">
        <v>0</v>
      </c>
      <c r="Y98" s="9">
        <v>0</v>
      </c>
      <c r="Z98" s="7">
        <v>0</v>
      </c>
      <c r="AA98" s="8">
        <v>0</v>
      </c>
      <c r="AB98" s="8">
        <v>0</v>
      </c>
      <c r="AC98" s="9">
        <v>0</v>
      </c>
      <c r="AD98" s="7">
        <v>0</v>
      </c>
      <c r="AE98" s="8">
        <v>0</v>
      </c>
      <c r="AF98" s="8">
        <v>4.06724511931E-3</v>
      </c>
      <c r="AG98" s="9">
        <v>0</v>
      </c>
      <c r="AH98" s="7">
        <v>0</v>
      </c>
      <c r="AI98" s="8">
        <v>0</v>
      </c>
      <c r="AJ98" s="8">
        <v>0</v>
      </c>
      <c r="AK98" s="9">
        <v>0</v>
      </c>
      <c r="AL98" s="7">
        <v>0</v>
      </c>
      <c r="AM98" s="8">
        <v>0</v>
      </c>
      <c r="AN98" s="8">
        <v>0</v>
      </c>
      <c r="AO98" s="9">
        <v>0</v>
      </c>
      <c r="AP98" s="7">
        <v>0</v>
      </c>
      <c r="AQ98" s="8">
        <v>0</v>
      </c>
      <c r="AR98" s="8">
        <v>0</v>
      </c>
      <c r="AS98" s="9">
        <v>0</v>
      </c>
    </row>
    <row r="99" spans="1:45" x14ac:dyDescent="0.2">
      <c r="A99" s="4" t="s">
        <v>158</v>
      </c>
      <c r="B99" s="7">
        <v>4.2846212700800006</v>
      </c>
      <c r="C99" s="8">
        <v>6.8242277674</v>
      </c>
      <c r="D99" s="8">
        <v>2.3468222757800001</v>
      </c>
      <c r="E99" s="9">
        <v>6.6189259539099998</v>
      </c>
      <c r="F99" s="7">
        <v>2.4481922943800001</v>
      </c>
      <c r="G99" s="8">
        <v>1.8593452838599998</v>
      </c>
      <c r="H99" s="8">
        <v>4.9372408226899998</v>
      </c>
      <c r="I99" s="9">
        <v>2.3098234253500003</v>
      </c>
      <c r="J99" s="7">
        <v>9.7788154337699993</v>
      </c>
      <c r="K99" s="8">
        <v>2.7300554284</v>
      </c>
      <c r="L99" s="8">
        <v>2.0016860854699998</v>
      </c>
      <c r="M99" s="9">
        <v>6.6645161290299999</v>
      </c>
      <c r="N99" s="7">
        <v>3.9916311125700004</v>
      </c>
      <c r="O99" s="8">
        <v>3.17300096551</v>
      </c>
      <c r="P99" s="8">
        <v>3.4832237979900005</v>
      </c>
      <c r="Q99" s="9">
        <v>3.7256106928900001</v>
      </c>
      <c r="R99" s="7">
        <v>5.4811517454000001</v>
      </c>
      <c r="S99" s="8">
        <v>3.9137437365799999</v>
      </c>
      <c r="T99" s="8">
        <v>4.8898630137000003</v>
      </c>
      <c r="U99" s="9">
        <v>3.4384251804899999</v>
      </c>
      <c r="V99" s="7">
        <v>0.40813027841799998</v>
      </c>
      <c r="W99" s="8">
        <v>1.712</v>
      </c>
      <c r="X99" s="8">
        <v>1.58113646095</v>
      </c>
      <c r="Y99" s="9">
        <v>3.1202665858800001</v>
      </c>
      <c r="Z99" s="7">
        <v>2.87137635808</v>
      </c>
      <c r="AA99" s="8">
        <v>3.70221674171</v>
      </c>
      <c r="AB99" s="8">
        <v>4.5738908394499997</v>
      </c>
      <c r="AC99" s="9">
        <v>1.90035952748</v>
      </c>
      <c r="AD99" s="7">
        <v>1.15981702266</v>
      </c>
      <c r="AE99" s="8">
        <v>5.8533166763200004</v>
      </c>
      <c r="AF99" s="8">
        <v>4.1906182212600003</v>
      </c>
      <c r="AG99" s="9">
        <v>4.2918663779499999</v>
      </c>
      <c r="AH99" s="7">
        <v>2.8534250394999998</v>
      </c>
      <c r="AI99" s="8">
        <v>5.3812405446299998</v>
      </c>
      <c r="AJ99" s="8">
        <v>0.76703470574099997</v>
      </c>
      <c r="AK99" s="9">
        <v>3.8098332250399998</v>
      </c>
      <c r="AL99" s="7">
        <v>6.4224268798699997</v>
      </c>
      <c r="AM99" s="8">
        <v>3.1678509100000003</v>
      </c>
      <c r="AN99" s="8">
        <v>4.7384863448600001</v>
      </c>
      <c r="AO99" s="9">
        <v>6.6886582454999992</v>
      </c>
      <c r="AP99" s="7">
        <v>34.264184397199998</v>
      </c>
      <c r="AQ99" s="8">
        <v>34.034569723800004</v>
      </c>
      <c r="AR99" s="8">
        <v>14.186681329900001</v>
      </c>
      <c r="AS99" s="9">
        <v>15.089262024799998</v>
      </c>
    </row>
    <row r="100" spans="1:45" x14ac:dyDescent="0.2">
      <c r="A100" s="4" t="s">
        <v>159</v>
      </c>
      <c r="B100" s="7">
        <v>2.7653295442100001</v>
      </c>
      <c r="C100" s="8">
        <v>0.34736726393299999</v>
      </c>
      <c r="D100" s="8">
        <v>0.91547211298600006</v>
      </c>
      <c r="E100" s="9">
        <v>0.40783523456500004</v>
      </c>
      <c r="F100" s="7">
        <v>1.3650526732299999</v>
      </c>
      <c r="G100" s="8">
        <v>1.92004208311</v>
      </c>
      <c r="H100" s="8">
        <v>9.1842698505500003E-2</v>
      </c>
      <c r="I100" s="9">
        <v>0.123502119563</v>
      </c>
      <c r="J100" s="7">
        <v>2.8581961169799999</v>
      </c>
      <c r="K100" s="8">
        <v>0.380553180928</v>
      </c>
      <c r="L100" s="8">
        <v>0.28533754134200001</v>
      </c>
      <c r="M100" s="9">
        <v>4.1935483870999997E-2</v>
      </c>
      <c r="N100" s="7">
        <v>0.34870364292700001</v>
      </c>
      <c r="O100" s="8">
        <v>4.3886597033299998E-3</v>
      </c>
      <c r="P100" s="8">
        <v>0.20754064337599998</v>
      </c>
      <c r="Q100" s="9">
        <v>0.49162697802999999</v>
      </c>
      <c r="R100" s="7">
        <v>3.5803369277399999</v>
      </c>
      <c r="S100" s="8">
        <v>0.35433070866099997</v>
      </c>
      <c r="T100" s="8">
        <v>9.20547945205E-2</v>
      </c>
      <c r="U100" s="9">
        <v>6.23279488911E-2</v>
      </c>
      <c r="V100" s="7">
        <v>2.6939292304799998E-2</v>
      </c>
      <c r="W100" s="8">
        <v>0</v>
      </c>
      <c r="X100" s="8">
        <v>9.1748730809199999E-3</v>
      </c>
      <c r="Y100" s="9">
        <v>0.126683374184</v>
      </c>
      <c r="Z100" s="7">
        <v>0.39052721173600002</v>
      </c>
      <c r="AA100" s="8">
        <v>0.41868601416600004</v>
      </c>
      <c r="AB100" s="8">
        <v>0.178742419406</v>
      </c>
      <c r="AC100" s="9">
        <v>0.25870760333999998</v>
      </c>
      <c r="AD100" s="7">
        <v>9.36498217051E-2</v>
      </c>
      <c r="AE100" s="8">
        <v>1.0603613760299999</v>
      </c>
      <c r="AF100" s="8">
        <v>1.11984815618</v>
      </c>
      <c r="AG100" s="9">
        <v>1.4817157733399999</v>
      </c>
      <c r="AH100" s="7">
        <v>0.12547634538499999</v>
      </c>
      <c r="AI100" s="8">
        <v>0.346444780635</v>
      </c>
      <c r="AJ100" s="8">
        <v>3.9555601417100003E-2</v>
      </c>
      <c r="AK100" s="9">
        <v>0.15377951050499999</v>
      </c>
      <c r="AL100" s="7">
        <v>0.61329824916499998</v>
      </c>
      <c r="AM100" s="8">
        <v>0.28047868362</v>
      </c>
      <c r="AN100" s="8">
        <v>0.84853370956399998</v>
      </c>
      <c r="AO100" s="9">
        <v>1.0378952449899999</v>
      </c>
      <c r="AP100" s="7">
        <v>1.37008381689</v>
      </c>
      <c r="AQ100" s="8">
        <v>1.11336654979</v>
      </c>
      <c r="AR100" s="8">
        <v>2.1130771194599998</v>
      </c>
      <c r="AS100" s="9">
        <v>2.7820945305699998</v>
      </c>
    </row>
    <row r="101" spans="1:45" x14ac:dyDescent="0.2">
      <c r="A101" s="4" t="s">
        <v>160</v>
      </c>
      <c r="B101" s="7">
        <v>0.759645862936</v>
      </c>
      <c r="C101" s="8">
        <v>3.82543695724</v>
      </c>
      <c r="D101" s="8">
        <v>4.1164531269799998</v>
      </c>
      <c r="E101" s="9">
        <v>3.1775162834200001</v>
      </c>
      <c r="F101" s="7">
        <v>1.09797715021</v>
      </c>
      <c r="G101" s="8">
        <v>2.8244243920199996</v>
      </c>
      <c r="H101" s="8">
        <v>1.5501934262900001</v>
      </c>
      <c r="I101" s="9">
        <v>2.4099602790499999</v>
      </c>
      <c r="J101" s="7">
        <v>2.2265913000699999</v>
      </c>
      <c r="K101" s="8">
        <v>2.3605327744499998</v>
      </c>
      <c r="L101" s="8">
        <v>4.3189727848499997</v>
      </c>
      <c r="M101" s="9">
        <v>1.17096774194</v>
      </c>
      <c r="N101" s="7">
        <v>1.0009845749899999</v>
      </c>
      <c r="O101" s="8">
        <v>0.63196699727899996</v>
      </c>
      <c r="P101" s="8">
        <v>1.4112763749600001</v>
      </c>
      <c r="Q101" s="9">
        <v>1.49024427715</v>
      </c>
      <c r="R101" s="7">
        <v>3.4217225014999997</v>
      </c>
      <c r="S101" s="8">
        <v>1.9962419470299999</v>
      </c>
      <c r="T101" s="8">
        <v>0.199452054795</v>
      </c>
      <c r="U101" s="9">
        <v>0.21295382537799998</v>
      </c>
      <c r="V101" s="7">
        <v>2.3518002182100002</v>
      </c>
      <c r="W101" s="8">
        <v>0.69399999999999995</v>
      </c>
      <c r="X101" s="8">
        <v>0.69576120863699997</v>
      </c>
      <c r="Y101" s="9">
        <v>1.4458428575400002</v>
      </c>
      <c r="Z101" s="7">
        <v>0.881189605968</v>
      </c>
      <c r="AA101" s="8">
        <v>3.18172693642</v>
      </c>
      <c r="AB101" s="8">
        <v>2.0363868496599999</v>
      </c>
      <c r="AC101" s="9">
        <v>3.1044912400800002</v>
      </c>
      <c r="AD101" s="7">
        <v>2.1647516478800002</v>
      </c>
      <c r="AE101" s="8">
        <v>3.9976842682600005</v>
      </c>
      <c r="AF101" s="8">
        <v>2.0526030368800003</v>
      </c>
      <c r="AG101" s="9">
        <v>1.4695506192100001</v>
      </c>
      <c r="AH101" s="7">
        <v>3.0021377451399998</v>
      </c>
      <c r="AI101" s="8">
        <v>2.99394856278</v>
      </c>
      <c r="AJ101" s="8">
        <v>1.3053348467699999</v>
      </c>
      <c r="AK101" s="9">
        <v>1.7392246047200002</v>
      </c>
      <c r="AL101" s="7">
        <v>2.1435077421299997</v>
      </c>
      <c r="AM101" s="8">
        <v>7.54955123411</v>
      </c>
      <c r="AN101" s="8">
        <v>3.2611105512399998</v>
      </c>
      <c r="AO101" s="9">
        <v>3.2155979295699999</v>
      </c>
      <c r="AP101" s="7">
        <v>0.85831721470000011</v>
      </c>
      <c r="AQ101" s="8">
        <v>0.39162617128999999</v>
      </c>
      <c r="AR101" s="8">
        <v>0.96227489640800001</v>
      </c>
      <c r="AS101" s="9">
        <v>0.602660804306</v>
      </c>
    </row>
    <row r="102" spans="1:45" x14ac:dyDescent="0.2">
      <c r="A102" s="4" t="s">
        <v>161</v>
      </c>
      <c r="B102" s="7">
        <v>0.16941742266900001</v>
      </c>
      <c r="C102" s="8">
        <v>2.41837968561E-2</v>
      </c>
      <c r="D102" s="8">
        <v>8.879868070529999E-2</v>
      </c>
      <c r="E102" s="9">
        <v>0.59376012091099994</v>
      </c>
      <c r="F102" s="7">
        <v>5.1931351698900001E-2</v>
      </c>
      <c r="G102" s="8">
        <v>3.6418079553300002E-2</v>
      </c>
      <c r="H102" s="8">
        <v>0.20316718154199997</v>
      </c>
      <c r="I102" s="9">
        <v>9.6798958576699998E-2</v>
      </c>
      <c r="J102" s="7">
        <v>14.062423199800001</v>
      </c>
      <c r="K102" s="8">
        <v>0.13512395554699999</v>
      </c>
      <c r="L102" s="8">
        <v>7.72356844859</v>
      </c>
      <c r="M102" s="9">
        <v>0.55806451612899999</v>
      </c>
      <c r="N102" s="7">
        <v>2.8716770593999998E-2</v>
      </c>
      <c r="O102" s="8">
        <v>1.04011234969</v>
      </c>
      <c r="P102" s="8">
        <v>0.45658941542699993</v>
      </c>
      <c r="Q102" s="9">
        <v>1.9204178829299999E-2</v>
      </c>
      <c r="R102" s="7">
        <v>4.2928226972100001</v>
      </c>
      <c r="S102" s="8">
        <v>1.7991678596999998</v>
      </c>
      <c r="T102" s="8">
        <v>1.18136986301</v>
      </c>
      <c r="U102" s="9">
        <v>1.3712148756</v>
      </c>
      <c r="V102" s="7">
        <v>47.440093748700001</v>
      </c>
      <c r="W102" s="8">
        <v>62.751999999999995</v>
      </c>
      <c r="X102" s="8">
        <v>63.884641262499997</v>
      </c>
      <c r="Y102" s="9">
        <v>43.810415576499999</v>
      </c>
      <c r="Z102" s="7">
        <v>23.7971261203</v>
      </c>
      <c r="AA102" s="8">
        <v>20.9400361332</v>
      </c>
      <c r="AB102" s="8">
        <v>35.470794765400001</v>
      </c>
      <c r="AC102" s="9">
        <v>22.636915292299999</v>
      </c>
      <c r="AD102" s="7">
        <v>28.570399452500002</v>
      </c>
      <c r="AE102" s="8">
        <v>18.184588195900002</v>
      </c>
      <c r="AF102" s="8">
        <v>17.307483731000001</v>
      </c>
      <c r="AG102" s="9">
        <v>16.936327583300002</v>
      </c>
      <c r="AH102" s="7">
        <v>44.307091737199997</v>
      </c>
      <c r="AI102" s="8">
        <v>33.615733736800003</v>
      </c>
      <c r="AJ102" s="8">
        <v>65.842878271899991</v>
      </c>
      <c r="AK102" s="9">
        <v>48.260775395300001</v>
      </c>
      <c r="AL102" s="7">
        <v>15.917417265499999</v>
      </c>
      <c r="AM102" s="8">
        <v>8.4252680129600002</v>
      </c>
      <c r="AN102" s="8">
        <v>7.4231583190599997</v>
      </c>
      <c r="AO102" s="9">
        <v>4.6423686539500002</v>
      </c>
      <c r="AP102" s="7">
        <v>3.2237266279799996E-2</v>
      </c>
      <c r="AQ102" s="8">
        <v>4.1007976051299997E-3</v>
      </c>
      <c r="AR102" s="8">
        <v>8.44445317256E-2</v>
      </c>
      <c r="AS102" s="9">
        <v>8.7177349050499994E-2</v>
      </c>
    </row>
    <row r="103" spans="1:45" x14ac:dyDescent="0.2">
      <c r="A103" s="4" t="s">
        <v>162</v>
      </c>
      <c r="B103" s="7">
        <v>0</v>
      </c>
      <c r="C103" s="8">
        <v>2.8580850829899997E-2</v>
      </c>
      <c r="D103" s="8">
        <v>0.13531227535999998</v>
      </c>
      <c r="E103" s="9">
        <v>0.110355416412</v>
      </c>
      <c r="F103" s="7">
        <v>0.20030664226700001</v>
      </c>
      <c r="G103" s="8">
        <v>0.293367863068</v>
      </c>
      <c r="H103" s="8">
        <v>6.1228465670299999E-2</v>
      </c>
      <c r="I103" s="9">
        <v>0.14352949030300002</v>
      </c>
      <c r="J103" s="7">
        <v>2.7033669206199998E-2</v>
      </c>
      <c r="K103" s="8">
        <v>0.59289082535899995</v>
      </c>
      <c r="L103" s="8">
        <v>7.5657681416299999E-2</v>
      </c>
      <c r="M103" s="9">
        <v>0.12903225806500002</v>
      </c>
      <c r="N103" s="7">
        <v>0.27486051854299998</v>
      </c>
      <c r="O103" s="8">
        <v>4.8275256736600006E-2</v>
      </c>
      <c r="P103" s="8">
        <v>6.9180214458699998E-2</v>
      </c>
      <c r="Q103" s="9">
        <v>9.6020894146600005E-2</v>
      </c>
      <c r="R103" s="7">
        <v>9.84944420993E-2</v>
      </c>
      <c r="S103" s="8">
        <v>3.8475304223300005E-2</v>
      </c>
      <c r="T103" s="8">
        <v>7.6712328767099991E-2</v>
      </c>
      <c r="U103" s="9">
        <v>4.6745961668300001E-2</v>
      </c>
      <c r="V103" s="7">
        <v>1.34696461524E-3</v>
      </c>
      <c r="W103" s="8">
        <v>0</v>
      </c>
      <c r="X103" s="8">
        <v>7.6457275674400001E-3</v>
      </c>
      <c r="Y103" s="9">
        <v>3.8555809534300003E-2</v>
      </c>
      <c r="Z103" s="7">
        <v>1.5020277374500001E-2</v>
      </c>
      <c r="AA103" s="8">
        <v>3.4412549109599996E-2</v>
      </c>
      <c r="AB103" s="8">
        <v>1.5959144589799999E-2</v>
      </c>
      <c r="AC103" s="9">
        <v>1.9022617892699999E-2</v>
      </c>
      <c r="AD103" s="7">
        <v>6.4834491949700007E-2</v>
      </c>
      <c r="AE103" s="8">
        <v>2.7423139035299998E-2</v>
      </c>
      <c r="AF103" s="8">
        <v>8.134490238610001E-3</v>
      </c>
      <c r="AG103" s="9">
        <v>7.2990924794999997E-3</v>
      </c>
      <c r="AH103" s="7">
        <v>2.63345416241E-2</v>
      </c>
      <c r="AI103" s="8">
        <v>2.5718608169399998E-2</v>
      </c>
      <c r="AJ103" s="8">
        <v>3.4396175145299996E-3</v>
      </c>
      <c r="AK103" s="9">
        <v>2.1659085986599999E-3</v>
      </c>
      <c r="AL103" s="7">
        <v>4.6553992510899998E-2</v>
      </c>
      <c r="AM103" s="8">
        <v>3.7397157815999997E-2</v>
      </c>
      <c r="AN103" s="8">
        <v>2.0155195001499999E-2</v>
      </c>
      <c r="AO103" s="9">
        <v>4.5592297583599999E-2</v>
      </c>
      <c r="AP103" s="7">
        <v>0.12894906511900001</v>
      </c>
      <c r="AQ103" s="8">
        <v>9.4318344918099997E-2</v>
      </c>
      <c r="AR103" s="8">
        <v>6.2842442214399996E-2</v>
      </c>
      <c r="AS103" s="9">
        <v>7.5806390478699998E-2</v>
      </c>
    </row>
    <row r="104" spans="1:45" x14ac:dyDescent="0.2">
      <c r="A104" s="5" t="s">
        <v>163</v>
      </c>
      <c r="B104" s="10">
        <v>0</v>
      </c>
      <c r="C104" s="11">
        <v>0</v>
      </c>
      <c r="D104" s="11">
        <v>0</v>
      </c>
      <c r="E104" s="12">
        <v>0</v>
      </c>
      <c r="F104" s="10">
        <v>2.4729215094699999E-3</v>
      </c>
      <c r="G104" s="11">
        <v>0</v>
      </c>
      <c r="H104" s="11">
        <v>0</v>
      </c>
      <c r="I104" s="12">
        <v>0</v>
      </c>
      <c r="J104" s="10">
        <v>7.3728188744199997E-3</v>
      </c>
      <c r="K104" s="11">
        <v>0</v>
      </c>
      <c r="L104" s="11">
        <v>0</v>
      </c>
      <c r="M104" s="12">
        <v>9.677419354839999E-3</v>
      </c>
      <c r="N104" s="10">
        <v>0</v>
      </c>
      <c r="O104" s="11">
        <v>0</v>
      </c>
      <c r="P104" s="11">
        <v>0</v>
      </c>
      <c r="Q104" s="12">
        <v>0</v>
      </c>
      <c r="R104" s="10">
        <v>1.2791485986900001E-3</v>
      </c>
      <c r="S104" s="11">
        <v>8.94774516822E-4</v>
      </c>
      <c r="T104" s="11">
        <v>0</v>
      </c>
      <c r="U104" s="12">
        <v>0</v>
      </c>
      <c r="V104" s="10">
        <v>0</v>
      </c>
      <c r="W104" s="11">
        <v>0</v>
      </c>
      <c r="X104" s="11">
        <v>0</v>
      </c>
      <c r="Y104" s="12">
        <v>5.5079727906100001E-3</v>
      </c>
      <c r="Z104" s="10">
        <v>0</v>
      </c>
      <c r="AA104" s="11">
        <v>4.3015686386999995E-3</v>
      </c>
      <c r="AB104" s="11">
        <v>9.5754867539099998E-3</v>
      </c>
      <c r="AC104" s="12">
        <v>3.8045235785300001E-3</v>
      </c>
      <c r="AD104" s="10">
        <v>3.6019162194299999E-3</v>
      </c>
      <c r="AE104" s="11">
        <v>0</v>
      </c>
      <c r="AF104" s="11">
        <v>2.7114967462000001E-3</v>
      </c>
      <c r="AG104" s="12">
        <v>0</v>
      </c>
      <c r="AH104" s="10">
        <v>1.54909068377E-3</v>
      </c>
      <c r="AI104" s="11">
        <v>0</v>
      </c>
      <c r="AJ104" s="11">
        <v>0</v>
      </c>
      <c r="AK104" s="12">
        <v>6.4977257959700002E-3</v>
      </c>
      <c r="AL104" s="10">
        <v>2.0240866309100001E-3</v>
      </c>
      <c r="AM104" s="11">
        <v>0</v>
      </c>
      <c r="AN104" s="11">
        <v>0</v>
      </c>
      <c r="AO104" s="12">
        <v>5.3637997157199996E-3</v>
      </c>
      <c r="AP104" s="10">
        <v>0</v>
      </c>
      <c r="AQ104" s="11">
        <v>4.1007976051299997E-3</v>
      </c>
      <c r="AR104" s="11">
        <v>3.9276526383999998E-3</v>
      </c>
      <c r="AS104" s="1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28F40-10B1-024B-ABED-8235B3523B56}">
  <dimension ref="A1:AS229"/>
  <sheetViews>
    <sheetView topLeftCell="A163" zoomScale="80" zoomScaleNormal="80" workbookViewId="0">
      <selection activeCell="AL1" sqref="AL1:AO1"/>
    </sheetView>
  </sheetViews>
  <sheetFormatPr baseColWidth="10" defaultRowHeight="16" x14ac:dyDescent="0.2"/>
  <cols>
    <col min="1" max="1" width="80.5703125" customWidth="1"/>
    <col min="2" max="22" width="12.28515625" bestFit="1" customWidth="1"/>
    <col min="23" max="23" width="11.42578125" bestFit="1" customWidth="1"/>
    <col min="24" max="45" width="12.28515625" bestFit="1" customWidth="1"/>
  </cols>
  <sheetData>
    <row r="1" spans="1:45" ht="17" thickBot="1" x14ac:dyDescent="0.25">
      <c r="A1" s="6" t="s">
        <v>0</v>
      </c>
      <c r="B1" s="1" t="s">
        <v>13</v>
      </c>
      <c r="C1" s="2" t="s">
        <v>13</v>
      </c>
      <c r="D1" s="2" t="s">
        <v>13</v>
      </c>
      <c r="E1" s="3" t="s">
        <v>13</v>
      </c>
      <c r="F1" s="1" t="s">
        <v>14</v>
      </c>
      <c r="G1" s="2" t="s">
        <v>14</v>
      </c>
      <c r="H1" s="2" t="s">
        <v>14</v>
      </c>
      <c r="I1" s="3" t="s">
        <v>14</v>
      </c>
      <c r="J1" s="1" t="s">
        <v>15</v>
      </c>
      <c r="K1" s="2" t="s">
        <v>15</v>
      </c>
      <c r="L1" s="2" t="s">
        <v>15</v>
      </c>
      <c r="M1" s="3" t="s">
        <v>15</v>
      </c>
      <c r="N1" s="1" t="s">
        <v>16</v>
      </c>
      <c r="O1" s="2" t="s">
        <v>16</v>
      </c>
      <c r="P1" s="2" t="s">
        <v>16</v>
      </c>
      <c r="Q1" s="3" t="s">
        <v>16</v>
      </c>
      <c r="R1" s="1" t="s">
        <v>808</v>
      </c>
      <c r="S1" s="2" t="s">
        <v>808</v>
      </c>
      <c r="T1" s="2" t="s">
        <v>808</v>
      </c>
      <c r="U1" s="3" t="s">
        <v>808</v>
      </c>
      <c r="V1" s="1" t="s">
        <v>17</v>
      </c>
      <c r="W1" s="2" t="s">
        <v>17</v>
      </c>
      <c r="X1" s="2" t="s">
        <v>17</v>
      </c>
      <c r="Y1" s="3" t="s">
        <v>17</v>
      </c>
      <c r="Z1" s="1" t="s">
        <v>18</v>
      </c>
      <c r="AA1" s="2" t="s">
        <v>18</v>
      </c>
      <c r="AB1" s="2" t="s">
        <v>18</v>
      </c>
      <c r="AC1" s="3" t="s">
        <v>18</v>
      </c>
      <c r="AD1" s="1" t="s">
        <v>19</v>
      </c>
      <c r="AE1" s="2" t="s">
        <v>19</v>
      </c>
      <c r="AF1" s="2" t="s">
        <v>19</v>
      </c>
      <c r="AG1" s="3" t="s">
        <v>19</v>
      </c>
      <c r="AH1" s="1" t="s">
        <v>20</v>
      </c>
      <c r="AI1" s="2" t="s">
        <v>20</v>
      </c>
      <c r="AJ1" s="2" t="s">
        <v>20</v>
      </c>
      <c r="AK1" s="3" t="s">
        <v>20</v>
      </c>
      <c r="AL1" s="1" t="s">
        <v>809</v>
      </c>
      <c r="AM1" s="2" t="s">
        <v>809</v>
      </c>
      <c r="AN1" s="2" t="s">
        <v>809</v>
      </c>
      <c r="AO1" s="3" t="s">
        <v>809</v>
      </c>
      <c r="AP1" s="1" t="s">
        <v>21</v>
      </c>
      <c r="AQ1" s="2" t="s">
        <v>21</v>
      </c>
      <c r="AR1" s="2" t="s">
        <v>21</v>
      </c>
      <c r="AS1" s="3" t="s">
        <v>21</v>
      </c>
    </row>
    <row r="2" spans="1:45" ht="17" thickTop="1" x14ac:dyDescent="0.2">
      <c r="A2" s="4" t="s">
        <v>164</v>
      </c>
      <c r="B2" s="7">
        <v>33.539184610299998</v>
      </c>
      <c r="C2" s="8">
        <v>45.678795207200004</v>
      </c>
      <c r="D2" s="8">
        <v>43.456382933699999</v>
      </c>
      <c r="E2" s="9">
        <v>49.219715235000002</v>
      </c>
      <c r="F2" s="7">
        <v>45.469607794599995</v>
      </c>
      <c r="G2" s="8">
        <v>38.421073928699997</v>
      </c>
      <c r="H2" s="8">
        <v>47.324037739000005</v>
      </c>
      <c r="I2" s="9">
        <v>38.082045462099998</v>
      </c>
      <c r="J2" s="7">
        <v>34.671909560099998</v>
      </c>
      <c r="K2" s="8">
        <v>37.131511457999999</v>
      </c>
      <c r="L2" s="8">
        <v>39.648948358199995</v>
      </c>
      <c r="M2" s="9">
        <v>45.951612903200001</v>
      </c>
      <c r="N2" s="7">
        <v>53.983426321000003</v>
      </c>
      <c r="O2" s="8">
        <v>65.886948125999993</v>
      </c>
      <c r="P2" s="8">
        <v>48.948460740199998</v>
      </c>
      <c r="Q2" s="9">
        <v>63.327700107499993</v>
      </c>
      <c r="R2" s="7">
        <v>52.295432160400004</v>
      </c>
      <c r="S2" s="8">
        <v>38.9938260558</v>
      </c>
      <c r="T2" s="8">
        <v>47.960547945199998</v>
      </c>
      <c r="U2" s="9">
        <v>46.216174102699995</v>
      </c>
      <c r="V2" s="7">
        <v>13.096536953999999</v>
      </c>
      <c r="W2" s="8">
        <v>18.512</v>
      </c>
      <c r="X2" s="8">
        <v>19.6923359227</v>
      </c>
      <c r="Y2" s="9">
        <v>20.263831896699998</v>
      </c>
      <c r="Z2" s="7">
        <v>25.814850047600004</v>
      </c>
      <c r="AA2" s="8">
        <v>27.178744515499996</v>
      </c>
      <c r="AB2" s="8">
        <v>21.0181934248</v>
      </c>
      <c r="AC2" s="9">
        <v>24.6894557629</v>
      </c>
      <c r="AD2" s="7">
        <v>25.036919641200001</v>
      </c>
      <c r="AE2" s="8">
        <v>25.095219232799998</v>
      </c>
      <c r="AF2" s="8">
        <v>20.016268980499998</v>
      </c>
      <c r="AG2" s="9">
        <v>20.345003771199998</v>
      </c>
      <c r="AH2" s="7">
        <v>26.192025281199999</v>
      </c>
      <c r="AI2" s="8">
        <v>19.540090771599999</v>
      </c>
      <c r="AJ2" s="8">
        <v>20.2180717504</v>
      </c>
      <c r="AK2" s="9">
        <v>19.393545592399999</v>
      </c>
      <c r="AL2" s="7">
        <v>25.938670175099997</v>
      </c>
      <c r="AM2" s="8">
        <v>17.587571677899998</v>
      </c>
      <c r="AN2" s="8">
        <v>24.724377708399999</v>
      </c>
      <c r="AO2" s="9">
        <v>27.717435030999997</v>
      </c>
      <c r="AP2" s="7">
        <v>39.385880077399996</v>
      </c>
      <c r="AQ2" s="8">
        <v>41.364745443000004</v>
      </c>
      <c r="AR2" s="8">
        <v>44.747746509300001</v>
      </c>
      <c r="AS2" s="9">
        <v>43.963916158100005</v>
      </c>
    </row>
    <row r="3" spans="1:45" x14ac:dyDescent="0.2">
      <c r="A3" s="4" t="s">
        <v>165</v>
      </c>
      <c r="B3" s="7">
        <v>0.59569351841699991</v>
      </c>
      <c r="C3" s="8">
        <v>0.47268330218800003</v>
      </c>
      <c r="D3" s="8">
        <v>1.4715209945499999</v>
      </c>
      <c r="E3" s="9">
        <v>0.44621972722999997</v>
      </c>
      <c r="F3" s="7">
        <v>0.46243632227100001</v>
      </c>
      <c r="G3" s="8">
        <v>0.88617326913000005</v>
      </c>
      <c r="H3" s="8">
        <v>0.186468509087</v>
      </c>
      <c r="I3" s="9">
        <v>2.2297139423900001</v>
      </c>
      <c r="J3" s="7">
        <v>0.27033669206200001</v>
      </c>
      <c r="K3" s="8">
        <v>1.7952182665500001</v>
      </c>
      <c r="L3" s="8">
        <v>0.216164804047</v>
      </c>
      <c r="M3" s="9">
        <v>0.38387096774199997</v>
      </c>
      <c r="N3" s="7">
        <v>1.1855923859499999</v>
      </c>
      <c r="O3" s="8">
        <v>6.1441235846600002E-2</v>
      </c>
      <c r="P3" s="8">
        <v>0.57073676928400008</v>
      </c>
      <c r="Q3" s="9">
        <v>0.29958518973699999</v>
      </c>
      <c r="R3" s="7">
        <v>7.2911470125500005E-2</v>
      </c>
      <c r="S3" s="8">
        <v>2.8185397279899996E-2</v>
      </c>
      <c r="T3" s="8">
        <v>7.8904109589000002E-2</v>
      </c>
      <c r="U3" s="9">
        <v>0.16620786370999999</v>
      </c>
      <c r="V3" s="7">
        <v>6.6001266146700002E-2</v>
      </c>
      <c r="W3" s="8">
        <v>6.6000000000000003E-2</v>
      </c>
      <c r="X3" s="8">
        <v>3.6699492323700005E-2</v>
      </c>
      <c r="Y3" s="9">
        <v>0.145961278951</v>
      </c>
      <c r="Z3" s="7">
        <v>6.5087868622599993E-2</v>
      </c>
      <c r="AA3" s="8">
        <v>2.29416994064E-2</v>
      </c>
      <c r="AB3" s="8">
        <v>3.19182891797E-2</v>
      </c>
      <c r="AC3" s="9">
        <v>0.83319066369900008</v>
      </c>
      <c r="AD3" s="7">
        <v>7.5640240607999995E-2</v>
      </c>
      <c r="AE3" s="8">
        <v>0.21024406593700001</v>
      </c>
      <c r="AF3" s="8">
        <v>0.11117136659400001</v>
      </c>
      <c r="AG3" s="9">
        <v>0.121651541325</v>
      </c>
      <c r="AH3" s="7">
        <v>0.111534529231</v>
      </c>
      <c r="AI3" s="8">
        <v>0.155824508321</v>
      </c>
      <c r="AJ3" s="8">
        <v>2.9236748873499998E-2</v>
      </c>
      <c r="AK3" s="9">
        <v>0.16027723630099999</v>
      </c>
      <c r="AL3" s="7">
        <v>0.121445197854</v>
      </c>
      <c r="AM3" s="8">
        <v>0.12154076290200001</v>
      </c>
      <c r="AN3" s="8">
        <v>0.20759850851600001</v>
      </c>
      <c r="AO3" s="9">
        <v>0.59538176844500001</v>
      </c>
      <c r="AP3" s="7">
        <v>0.37072856221799999</v>
      </c>
      <c r="AQ3" s="8">
        <v>0.43878534374899997</v>
      </c>
      <c r="AR3" s="8">
        <v>0.20031028455800001</v>
      </c>
      <c r="AS3" s="9">
        <v>0.46620930144400002</v>
      </c>
    </row>
    <row r="4" spans="1:45" x14ac:dyDescent="0.2">
      <c r="A4" s="4" t="s">
        <v>166</v>
      </c>
      <c r="B4" s="7">
        <v>6.0115859656800004E-2</v>
      </c>
      <c r="C4" s="8">
        <v>0.49466857205699999</v>
      </c>
      <c r="D4" s="8">
        <v>0.36999450293899999</v>
      </c>
      <c r="E4" s="9">
        <v>0.62734655199299993</v>
      </c>
      <c r="F4" s="7">
        <v>9.8916860378900004E-2</v>
      </c>
      <c r="G4" s="8">
        <v>0.24683365030600002</v>
      </c>
      <c r="H4" s="8">
        <v>0.27552809551599999</v>
      </c>
      <c r="I4" s="9">
        <v>0.30041056110000003</v>
      </c>
      <c r="J4" s="7">
        <v>0.28753993610200002</v>
      </c>
      <c r="K4" s="8">
        <v>0.526707663459</v>
      </c>
      <c r="L4" s="8">
        <v>0.25507446877500001</v>
      </c>
      <c r="M4" s="9">
        <v>0.60645161290299998</v>
      </c>
      <c r="N4" s="7">
        <v>0.60715457827399999</v>
      </c>
      <c r="O4" s="8">
        <v>0.29404020012299997</v>
      </c>
      <c r="P4" s="8">
        <v>0.69526115530999999</v>
      </c>
      <c r="Q4" s="9">
        <v>0.52619449992300005</v>
      </c>
      <c r="R4" s="7">
        <v>0.44642286094400002</v>
      </c>
      <c r="S4" s="8">
        <v>1.1913922691500001</v>
      </c>
      <c r="T4" s="8">
        <v>0.31561643835600001</v>
      </c>
      <c r="U4" s="9">
        <v>0.79468134836100002</v>
      </c>
      <c r="V4" s="7">
        <v>7.4083053838200005E-2</v>
      </c>
      <c r="W4" s="8">
        <v>3.4000000000000002E-2</v>
      </c>
      <c r="X4" s="8">
        <v>3.9757783350700002E-2</v>
      </c>
      <c r="Y4" s="9">
        <v>6.6095673487399989E-2</v>
      </c>
      <c r="Z4" s="7">
        <v>0.19776698543000001</v>
      </c>
      <c r="AA4" s="8">
        <v>0.29967594849599999</v>
      </c>
      <c r="AB4" s="8">
        <v>0.23300351101200001</v>
      </c>
      <c r="AC4" s="9">
        <v>0.452738305846</v>
      </c>
      <c r="AD4" s="7">
        <v>0.16568814609399998</v>
      </c>
      <c r="AE4" s="8">
        <v>0.14625674152199999</v>
      </c>
      <c r="AF4" s="8">
        <v>0.15726681128</v>
      </c>
      <c r="AG4" s="9">
        <v>0.141115787937</v>
      </c>
      <c r="AH4" s="7">
        <v>0.34389813179700002</v>
      </c>
      <c r="AI4" s="8">
        <v>0.38880484115000002</v>
      </c>
      <c r="AJ4" s="8">
        <v>0.17714030199800002</v>
      </c>
      <c r="AK4" s="9">
        <v>0.13861815031399999</v>
      </c>
      <c r="AL4" s="7">
        <v>0.25301082886300003</v>
      </c>
      <c r="AM4" s="8">
        <v>0.51888556469699998</v>
      </c>
      <c r="AN4" s="8">
        <v>0.19953643051499997</v>
      </c>
      <c r="AO4" s="9">
        <v>1.2819481320600001</v>
      </c>
      <c r="AP4" s="7">
        <v>0.40699548678300002</v>
      </c>
      <c r="AQ4" s="8">
        <v>0.22759426708500002</v>
      </c>
      <c r="AR4" s="8">
        <v>0.40847587439399996</v>
      </c>
      <c r="AS4" s="9">
        <v>0.69741879240399995</v>
      </c>
    </row>
    <row r="5" spans="1:45" x14ac:dyDescent="0.2">
      <c r="A5" s="4" t="s">
        <v>167</v>
      </c>
      <c r="B5" s="7">
        <v>0</v>
      </c>
      <c r="C5" s="8">
        <v>0</v>
      </c>
      <c r="D5" s="8">
        <v>0.12051249524300001</v>
      </c>
      <c r="E5" s="9">
        <v>0.12115105497399999</v>
      </c>
      <c r="F5" s="7">
        <v>6.4295959246300008E-2</v>
      </c>
      <c r="G5" s="8">
        <v>2.42787197022E-2</v>
      </c>
      <c r="H5" s="8">
        <v>0.18368539701100001</v>
      </c>
      <c r="I5" s="9">
        <v>3.3378951233400001E-3</v>
      </c>
      <c r="J5" s="7">
        <v>0</v>
      </c>
      <c r="K5" s="8">
        <v>9.3759479359100006E-2</v>
      </c>
      <c r="L5" s="8">
        <v>5.4041201011699999E-2</v>
      </c>
      <c r="M5" s="9">
        <v>0</v>
      </c>
      <c r="N5" s="7">
        <v>1.6409583196600002E-2</v>
      </c>
      <c r="O5" s="8">
        <v>0.12288247169300001</v>
      </c>
      <c r="P5" s="8">
        <v>8.9934278796300005E-2</v>
      </c>
      <c r="Q5" s="9">
        <v>0</v>
      </c>
      <c r="R5" s="7">
        <v>9.9773590698E-2</v>
      </c>
      <c r="S5" s="8">
        <v>9.8425196850400007E-2</v>
      </c>
      <c r="T5" s="8">
        <v>0</v>
      </c>
      <c r="U5" s="9">
        <v>5.1939957409199997E-3</v>
      </c>
      <c r="V5" s="7">
        <v>2.69392923048E-3</v>
      </c>
      <c r="W5" s="8">
        <v>0</v>
      </c>
      <c r="X5" s="8">
        <v>0</v>
      </c>
      <c r="Y5" s="9">
        <v>2.7539863953099999E-3</v>
      </c>
      <c r="Z5" s="7">
        <v>0</v>
      </c>
      <c r="AA5" s="8">
        <v>0</v>
      </c>
      <c r="AB5" s="8">
        <v>0</v>
      </c>
      <c r="AC5" s="9">
        <v>0</v>
      </c>
      <c r="AD5" s="7">
        <v>3.6019162194299999E-3</v>
      </c>
      <c r="AE5" s="8">
        <v>0</v>
      </c>
      <c r="AF5" s="8">
        <v>0</v>
      </c>
      <c r="AG5" s="9">
        <v>0</v>
      </c>
      <c r="AH5" s="7">
        <v>6.1963627350700001E-3</v>
      </c>
      <c r="AI5" s="8">
        <v>0</v>
      </c>
      <c r="AJ5" s="8">
        <v>0</v>
      </c>
      <c r="AK5" s="9">
        <v>1.0829542993300001E-2</v>
      </c>
      <c r="AL5" s="7">
        <v>2.0240866309100001E-3</v>
      </c>
      <c r="AM5" s="8">
        <v>0</v>
      </c>
      <c r="AN5" s="8">
        <v>0</v>
      </c>
      <c r="AO5" s="9">
        <v>0</v>
      </c>
      <c r="AP5" s="7">
        <v>0</v>
      </c>
      <c r="AQ5" s="8">
        <v>0</v>
      </c>
      <c r="AR5" s="8">
        <v>3.9276526383999998E-3</v>
      </c>
      <c r="AS5" s="9">
        <v>0</v>
      </c>
    </row>
    <row r="6" spans="1:45" x14ac:dyDescent="0.2">
      <c r="A6" s="4" t="s">
        <v>168</v>
      </c>
      <c r="B6" s="7">
        <v>0</v>
      </c>
      <c r="C6" s="8">
        <v>0</v>
      </c>
      <c r="D6" s="8">
        <v>0</v>
      </c>
      <c r="E6" s="9">
        <v>0</v>
      </c>
      <c r="F6" s="7">
        <v>3.2147979623099995E-2</v>
      </c>
      <c r="G6" s="8">
        <v>0</v>
      </c>
      <c r="H6" s="8">
        <v>0</v>
      </c>
      <c r="I6" s="9">
        <v>0</v>
      </c>
      <c r="J6" s="7">
        <v>0</v>
      </c>
      <c r="K6" s="8">
        <v>0</v>
      </c>
      <c r="L6" s="8">
        <v>0</v>
      </c>
      <c r="M6" s="9">
        <v>0</v>
      </c>
      <c r="N6" s="7">
        <v>0</v>
      </c>
      <c r="O6" s="8">
        <v>0</v>
      </c>
      <c r="P6" s="8">
        <v>0</v>
      </c>
      <c r="Q6" s="9">
        <v>0</v>
      </c>
      <c r="R6" s="7">
        <v>0</v>
      </c>
      <c r="S6" s="8">
        <v>0</v>
      </c>
      <c r="T6" s="8">
        <v>0</v>
      </c>
      <c r="U6" s="9">
        <v>0</v>
      </c>
      <c r="V6" s="7">
        <v>0</v>
      </c>
      <c r="W6" s="8">
        <v>0</v>
      </c>
      <c r="X6" s="8">
        <v>0</v>
      </c>
      <c r="Y6" s="9">
        <v>0</v>
      </c>
      <c r="Z6" s="7">
        <v>0</v>
      </c>
      <c r="AA6" s="8">
        <v>0</v>
      </c>
      <c r="AB6" s="8">
        <v>0</v>
      </c>
      <c r="AC6" s="9">
        <v>0</v>
      </c>
      <c r="AD6" s="7">
        <v>0</v>
      </c>
      <c r="AE6" s="8">
        <v>0</v>
      </c>
      <c r="AF6" s="8">
        <v>0</v>
      </c>
      <c r="AG6" s="9">
        <v>0</v>
      </c>
      <c r="AH6" s="7">
        <v>0</v>
      </c>
      <c r="AI6" s="8">
        <v>0</v>
      </c>
      <c r="AJ6" s="8">
        <v>0</v>
      </c>
      <c r="AK6" s="9">
        <v>0</v>
      </c>
      <c r="AL6" s="7">
        <v>0</v>
      </c>
      <c r="AM6" s="8">
        <v>0</v>
      </c>
      <c r="AN6" s="8">
        <v>0</v>
      </c>
      <c r="AO6" s="9">
        <v>0</v>
      </c>
      <c r="AP6" s="7">
        <v>0</v>
      </c>
      <c r="AQ6" s="8">
        <v>0</v>
      </c>
      <c r="AR6" s="8">
        <v>0</v>
      </c>
      <c r="AS6" s="9">
        <v>0</v>
      </c>
    </row>
    <row r="7" spans="1:45" x14ac:dyDescent="0.2">
      <c r="A7" s="4" t="s">
        <v>169</v>
      </c>
      <c r="B7" s="7">
        <v>0</v>
      </c>
      <c r="C7" s="8">
        <v>3.0779377816899999E-2</v>
      </c>
      <c r="D7" s="8">
        <v>5.2856357562699997E-2</v>
      </c>
      <c r="E7" s="9">
        <v>0</v>
      </c>
      <c r="F7" s="7">
        <v>1.9783372075800002E-2</v>
      </c>
      <c r="G7" s="8">
        <v>0.149718771497</v>
      </c>
      <c r="H7" s="8">
        <v>0</v>
      </c>
      <c r="I7" s="9">
        <v>1.3351580493300002E-2</v>
      </c>
      <c r="J7" s="7">
        <v>1.2288031457400001E-2</v>
      </c>
      <c r="K7" s="8">
        <v>0</v>
      </c>
      <c r="L7" s="8">
        <v>0</v>
      </c>
      <c r="M7" s="9">
        <v>0</v>
      </c>
      <c r="N7" s="7">
        <v>0.21332458155599998</v>
      </c>
      <c r="O7" s="8">
        <v>2.1943298516599999E-2</v>
      </c>
      <c r="P7" s="8">
        <v>0</v>
      </c>
      <c r="Q7" s="9">
        <v>0</v>
      </c>
      <c r="R7" s="7">
        <v>1.0233188789500001E-2</v>
      </c>
      <c r="S7" s="8">
        <v>2.90801717967E-3</v>
      </c>
      <c r="T7" s="8">
        <v>0</v>
      </c>
      <c r="U7" s="9">
        <v>0</v>
      </c>
      <c r="V7" s="7">
        <v>0</v>
      </c>
      <c r="W7" s="8">
        <v>0</v>
      </c>
      <c r="X7" s="8">
        <v>4.58743654046E-3</v>
      </c>
      <c r="Y7" s="9">
        <v>1.1015945581200001E-2</v>
      </c>
      <c r="Z7" s="7">
        <v>0</v>
      </c>
      <c r="AA7" s="8">
        <v>0</v>
      </c>
      <c r="AB7" s="8">
        <v>5.1069262687500006E-2</v>
      </c>
      <c r="AC7" s="9">
        <v>1.71203561034E-2</v>
      </c>
      <c r="AD7" s="7">
        <v>9.0047905485699992E-2</v>
      </c>
      <c r="AE7" s="8">
        <v>3.0470154483700001E-3</v>
      </c>
      <c r="AF7" s="8">
        <v>1.6268980477200001E-2</v>
      </c>
      <c r="AG7" s="9">
        <v>2.4330308265E-3</v>
      </c>
      <c r="AH7" s="7">
        <v>0</v>
      </c>
      <c r="AI7" s="8">
        <v>6.2027231467499999E-2</v>
      </c>
      <c r="AJ7" s="8">
        <v>1.7198087572700001E-3</v>
      </c>
      <c r="AK7" s="9">
        <v>1.0829542993300001E-2</v>
      </c>
      <c r="AL7" s="7">
        <v>5.2626252403600006E-2</v>
      </c>
      <c r="AM7" s="8">
        <v>0</v>
      </c>
      <c r="AN7" s="8">
        <v>0</v>
      </c>
      <c r="AO7" s="9">
        <v>4.8274197441500001E-2</v>
      </c>
      <c r="AP7" s="7">
        <v>0</v>
      </c>
      <c r="AQ7" s="8">
        <v>0</v>
      </c>
      <c r="AR7" s="8">
        <v>4.9095657979999999E-2</v>
      </c>
      <c r="AS7" s="9">
        <v>0.17435469810099999</v>
      </c>
    </row>
    <row r="8" spans="1:45" x14ac:dyDescent="0.2">
      <c r="A8" s="4" t="s">
        <v>170</v>
      </c>
      <c r="B8" s="7">
        <v>5.4650781506200001E-2</v>
      </c>
      <c r="C8" s="8">
        <v>12.193030669500001</v>
      </c>
      <c r="D8" s="8">
        <v>11.918051503200001</v>
      </c>
      <c r="E8" s="9">
        <v>1.3074717814000001</v>
      </c>
      <c r="F8" s="7">
        <v>3.1084623374099998</v>
      </c>
      <c r="G8" s="8">
        <v>8.5744345081500004</v>
      </c>
      <c r="H8" s="8">
        <v>4.1245720965200006</v>
      </c>
      <c r="I8" s="9">
        <v>10.3508127775</v>
      </c>
      <c r="J8" s="7">
        <v>3.1678545097099997</v>
      </c>
      <c r="K8" s="8">
        <v>4.5252736949500001</v>
      </c>
      <c r="L8" s="8">
        <v>13.294135448899999</v>
      </c>
      <c r="M8" s="9">
        <v>7.6225806451600002</v>
      </c>
      <c r="N8" s="7">
        <v>1.9691499835899999</v>
      </c>
      <c r="O8" s="8">
        <v>1.3736504871400002</v>
      </c>
      <c r="P8" s="8">
        <v>2.6841923209999998</v>
      </c>
      <c r="Q8" s="9">
        <v>1.4518359195000001</v>
      </c>
      <c r="R8" s="7">
        <v>3.3616025173600002</v>
      </c>
      <c r="S8" s="8">
        <v>10.921841446</v>
      </c>
      <c r="T8" s="8">
        <v>0.40547945205500002</v>
      </c>
      <c r="U8" s="9">
        <v>0.54017555705599996</v>
      </c>
      <c r="V8" s="7">
        <v>25.255586535699997</v>
      </c>
      <c r="W8" s="8">
        <v>5.9119999999999999</v>
      </c>
      <c r="X8" s="8">
        <v>4.9253776989400002</v>
      </c>
      <c r="Y8" s="9">
        <v>14.155490071900001</v>
      </c>
      <c r="Z8" s="7">
        <v>5.6476242927999998</v>
      </c>
      <c r="AA8" s="8">
        <v>19.3556250179</v>
      </c>
      <c r="AB8" s="8">
        <v>15.3846153846</v>
      </c>
      <c r="AC8" s="9">
        <v>10.051551294499999</v>
      </c>
      <c r="AD8" s="7">
        <v>10.006123257600001</v>
      </c>
      <c r="AE8" s="8">
        <v>15.1253846857</v>
      </c>
      <c r="AF8" s="8">
        <v>18.355477223399998</v>
      </c>
      <c r="AG8" s="9">
        <v>17.143135203500002</v>
      </c>
      <c r="AH8" s="7">
        <v>11.110078383999999</v>
      </c>
      <c r="AI8" s="8">
        <v>17.1527987897</v>
      </c>
      <c r="AJ8" s="8">
        <v>5.5979775049000002</v>
      </c>
      <c r="AK8" s="9">
        <v>14.078405891299999</v>
      </c>
      <c r="AL8" s="7">
        <v>15.9396822184</v>
      </c>
      <c r="AM8" s="8">
        <v>41.9502617801</v>
      </c>
      <c r="AN8" s="8">
        <v>28.193086768100002</v>
      </c>
      <c r="AO8" s="9">
        <v>23.383484860699998</v>
      </c>
      <c r="AP8" s="7">
        <v>0.18939393939400001</v>
      </c>
      <c r="AQ8" s="8">
        <v>9.0217547312999996E-2</v>
      </c>
      <c r="AR8" s="8">
        <v>0.25726124781499998</v>
      </c>
      <c r="AS8" s="9">
        <v>0.20846757381600001</v>
      </c>
    </row>
    <row r="9" spans="1:45" x14ac:dyDescent="0.2">
      <c r="A9" s="4" t="s">
        <v>171</v>
      </c>
      <c r="B9" s="7">
        <v>0</v>
      </c>
      <c r="C9" s="8">
        <v>3.0779377816899999E-2</v>
      </c>
      <c r="D9" s="8">
        <v>1.2685525815000001E-2</v>
      </c>
      <c r="E9" s="9">
        <v>1.1995153957799999E-3</v>
      </c>
      <c r="F9" s="7">
        <v>9.8916860378900004E-3</v>
      </c>
      <c r="G9" s="8">
        <v>4.0464532836999995E-3</v>
      </c>
      <c r="H9" s="8">
        <v>0</v>
      </c>
      <c r="I9" s="9">
        <v>2.0027370740000001E-2</v>
      </c>
      <c r="J9" s="7">
        <v>0</v>
      </c>
      <c r="K9" s="8">
        <v>1.3788158729300001E-2</v>
      </c>
      <c r="L9" s="8">
        <v>4.3232960809300005E-3</v>
      </c>
      <c r="M9" s="9">
        <v>0</v>
      </c>
      <c r="N9" s="7">
        <v>2.8716770593999998E-2</v>
      </c>
      <c r="O9" s="8">
        <v>3.0720617923300001E-2</v>
      </c>
      <c r="P9" s="8">
        <v>3.4590107229299998E-2</v>
      </c>
      <c r="Q9" s="9">
        <v>0</v>
      </c>
      <c r="R9" s="7">
        <v>1.5349783184299999E-2</v>
      </c>
      <c r="S9" s="8">
        <v>7.6055833929800001E-3</v>
      </c>
      <c r="T9" s="8">
        <v>0</v>
      </c>
      <c r="U9" s="9">
        <v>4.15519659274E-2</v>
      </c>
      <c r="V9" s="7">
        <v>1.07757169219E-2</v>
      </c>
      <c r="W9" s="8">
        <v>4.0000000000000001E-3</v>
      </c>
      <c r="X9" s="8">
        <v>3.0582910269700003E-3</v>
      </c>
      <c r="Y9" s="9">
        <v>0</v>
      </c>
      <c r="Z9" s="7">
        <v>2.5033795624099997E-3</v>
      </c>
      <c r="AA9" s="8">
        <v>8.6031372773900001E-3</v>
      </c>
      <c r="AB9" s="8">
        <v>0</v>
      </c>
      <c r="AC9" s="9">
        <v>1.90226178927E-3</v>
      </c>
      <c r="AD9" s="7">
        <v>3.6019162194299999E-3</v>
      </c>
      <c r="AE9" s="8">
        <v>6.0940308967400002E-3</v>
      </c>
      <c r="AF9" s="8">
        <v>5.42299349241E-3</v>
      </c>
      <c r="AG9" s="9">
        <v>9.7321233060000002E-3</v>
      </c>
      <c r="AH9" s="7">
        <v>4.6472720513099997E-3</v>
      </c>
      <c r="AI9" s="8">
        <v>6.0514372163400004E-3</v>
      </c>
      <c r="AJ9" s="8">
        <v>3.4396175145299996E-3</v>
      </c>
      <c r="AK9" s="9">
        <v>6.4977257959700002E-3</v>
      </c>
      <c r="AL9" s="7">
        <v>4.0481732618200001E-3</v>
      </c>
      <c r="AM9" s="8">
        <v>1.0907504363E-2</v>
      </c>
      <c r="AN9" s="8">
        <v>6.0465585004499996E-3</v>
      </c>
      <c r="AO9" s="9">
        <v>2.6818998578599998E-3</v>
      </c>
      <c r="AP9" s="7">
        <v>0</v>
      </c>
      <c r="AQ9" s="8">
        <v>0</v>
      </c>
      <c r="AR9" s="8">
        <v>1.9638263191999999E-3</v>
      </c>
      <c r="AS9" s="9">
        <v>0</v>
      </c>
    </row>
    <row r="10" spans="1:45" x14ac:dyDescent="0.2">
      <c r="A10" s="4" t="s">
        <v>172</v>
      </c>
      <c r="B10" s="7">
        <v>0</v>
      </c>
      <c r="C10" s="8">
        <v>0</v>
      </c>
      <c r="D10" s="8">
        <v>0</v>
      </c>
      <c r="E10" s="9">
        <v>0</v>
      </c>
      <c r="F10" s="7">
        <v>2.4729215094699999E-3</v>
      </c>
      <c r="G10" s="8">
        <v>4.0464532836999995E-3</v>
      </c>
      <c r="H10" s="8">
        <v>0</v>
      </c>
      <c r="I10" s="9">
        <v>3.3378951233400001E-3</v>
      </c>
      <c r="J10" s="7">
        <v>0</v>
      </c>
      <c r="K10" s="8">
        <v>0</v>
      </c>
      <c r="L10" s="8">
        <v>4.3232960809300003E-2</v>
      </c>
      <c r="M10" s="9">
        <v>0</v>
      </c>
      <c r="N10" s="7">
        <v>0</v>
      </c>
      <c r="O10" s="8">
        <v>0</v>
      </c>
      <c r="P10" s="8">
        <v>0</v>
      </c>
      <c r="Q10" s="9">
        <v>0</v>
      </c>
      <c r="R10" s="7">
        <v>1.9187228980399998E-2</v>
      </c>
      <c r="S10" s="8">
        <v>6.5318539728000002E-2</v>
      </c>
      <c r="T10" s="8">
        <v>8.7671232876700006E-3</v>
      </c>
      <c r="U10" s="9">
        <v>0</v>
      </c>
      <c r="V10" s="7">
        <v>0</v>
      </c>
      <c r="W10" s="8">
        <v>0</v>
      </c>
      <c r="X10" s="8">
        <v>0</v>
      </c>
      <c r="Y10" s="9">
        <v>0</v>
      </c>
      <c r="Z10" s="7">
        <v>0</v>
      </c>
      <c r="AA10" s="8">
        <v>0</v>
      </c>
      <c r="AB10" s="8">
        <v>0</v>
      </c>
      <c r="AC10" s="9">
        <v>0</v>
      </c>
      <c r="AD10" s="7">
        <v>0</v>
      </c>
      <c r="AE10" s="8">
        <v>0</v>
      </c>
      <c r="AF10" s="8">
        <v>0</v>
      </c>
      <c r="AG10" s="9">
        <v>0</v>
      </c>
      <c r="AH10" s="7">
        <v>2.63345416241E-2</v>
      </c>
      <c r="AI10" s="8">
        <v>0</v>
      </c>
      <c r="AJ10" s="8">
        <v>0</v>
      </c>
      <c r="AK10" s="9">
        <v>0</v>
      </c>
      <c r="AL10" s="7">
        <v>0</v>
      </c>
      <c r="AM10" s="8">
        <v>0</v>
      </c>
      <c r="AN10" s="8">
        <v>0</v>
      </c>
      <c r="AO10" s="9">
        <v>0</v>
      </c>
      <c r="AP10" s="7">
        <v>0</v>
      </c>
      <c r="AQ10" s="8">
        <v>0</v>
      </c>
      <c r="AR10" s="8">
        <v>0</v>
      </c>
      <c r="AS10" s="9">
        <v>0</v>
      </c>
    </row>
    <row r="11" spans="1:45" x14ac:dyDescent="0.2">
      <c r="A11" s="4" t="s">
        <v>173</v>
      </c>
      <c r="B11" s="7">
        <v>0</v>
      </c>
      <c r="C11" s="8">
        <v>0.12091898428100001</v>
      </c>
      <c r="D11" s="8">
        <v>0.17759736141099999</v>
      </c>
      <c r="E11" s="9">
        <v>0</v>
      </c>
      <c r="F11" s="7">
        <v>9.8916860378900004E-3</v>
      </c>
      <c r="G11" s="8">
        <v>3.6418079553300002E-2</v>
      </c>
      <c r="H11" s="8">
        <v>0.11689070718900001</v>
      </c>
      <c r="I11" s="9">
        <v>4.3392636603400002E-2</v>
      </c>
      <c r="J11" s="7">
        <v>0</v>
      </c>
      <c r="K11" s="8">
        <v>1.6545790475099999E-2</v>
      </c>
      <c r="L11" s="8">
        <v>4.1071312768899998E-2</v>
      </c>
      <c r="M11" s="9">
        <v>0.258064516129</v>
      </c>
      <c r="N11" s="7">
        <v>3.2819166393200004E-2</v>
      </c>
      <c r="O11" s="8">
        <v>0</v>
      </c>
      <c r="P11" s="8">
        <v>0</v>
      </c>
      <c r="Q11" s="9">
        <v>0</v>
      </c>
      <c r="R11" s="7">
        <v>2.9420417769899999E-2</v>
      </c>
      <c r="S11" s="8">
        <v>5.1449534717300002E-2</v>
      </c>
      <c r="T11" s="8">
        <v>0</v>
      </c>
      <c r="U11" s="9">
        <v>0</v>
      </c>
      <c r="V11" s="7">
        <v>2.6939292304799998E-2</v>
      </c>
      <c r="W11" s="8">
        <v>1.3999999999999999E-2</v>
      </c>
      <c r="X11" s="8">
        <v>3.0582910269700003E-3</v>
      </c>
      <c r="Y11" s="9">
        <v>1.1015945581200001E-2</v>
      </c>
      <c r="Z11" s="7">
        <v>8.7618284684299996E-2</v>
      </c>
      <c r="AA11" s="8">
        <v>0.107539215967</v>
      </c>
      <c r="AB11" s="8">
        <v>2.8726460261700001E-2</v>
      </c>
      <c r="AC11" s="9">
        <v>6.8481424413600001E-2</v>
      </c>
      <c r="AD11" s="7">
        <v>7.9242156827400004E-2</v>
      </c>
      <c r="AE11" s="8">
        <v>1.21880617935E-2</v>
      </c>
      <c r="AF11" s="8">
        <v>9.3546637744000002E-2</v>
      </c>
      <c r="AG11" s="9">
        <v>6.0825770662500001E-2</v>
      </c>
      <c r="AH11" s="7">
        <v>4.1825448461799995E-2</v>
      </c>
      <c r="AI11" s="8">
        <v>7.5642965204200004E-3</v>
      </c>
      <c r="AJ11" s="8">
        <v>1.7198087572700001E-3</v>
      </c>
      <c r="AK11" s="9">
        <v>4.3318171973099999E-3</v>
      </c>
      <c r="AL11" s="7">
        <v>0</v>
      </c>
      <c r="AM11" s="8">
        <v>0</v>
      </c>
      <c r="AN11" s="8">
        <v>0</v>
      </c>
      <c r="AO11" s="9">
        <v>0</v>
      </c>
      <c r="AP11" s="7">
        <v>0</v>
      </c>
      <c r="AQ11" s="8">
        <v>0</v>
      </c>
      <c r="AR11" s="8">
        <v>0</v>
      </c>
      <c r="AS11" s="9">
        <v>0</v>
      </c>
    </row>
    <row r="12" spans="1:45" x14ac:dyDescent="0.2">
      <c r="A12" s="4" t="s">
        <v>174</v>
      </c>
      <c r="B12" s="7">
        <v>0</v>
      </c>
      <c r="C12" s="8">
        <v>0.16269099703200002</v>
      </c>
      <c r="D12" s="8">
        <v>8.457017210030001E-3</v>
      </c>
      <c r="E12" s="9">
        <v>1.0795638562E-2</v>
      </c>
      <c r="F12" s="7">
        <v>3.4620901132600003E-2</v>
      </c>
      <c r="G12" s="8">
        <v>4.0464532836999995E-3</v>
      </c>
      <c r="H12" s="8">
        <v>0</v>
      </c>
      <c r="I12" s="9">
        <v>0</v>
      </c>
      <c r="J12" s="7">
        <v>0</v>
      </c>
      <c r="K12" s="8">
        <v>5.5152634917099994E-3</v>
      </c>
      <c r="L12" s="8">
        <v>2.1616480404700001E-3</v>
      </c>
      <c r="M12" s="9">
        <v>0</v>
      </c>
      <c r="N12" s="7">
        <v>0</v>
      </c>
      <c r="O12" s="8">
        <v>0</v>
      </c>
      <c r="P12" s="8">
        <v>0</v>
      </c>
      <c r="Q12" s="9">
        <v>0</v>
      </c>
      <c r="R12" s="7">
        <v>8.9540401908499989E-3</v>
      </c>
      <c r="S12" s="8">
        <v>0.114307444524</v>
      </c>
      <c r="T12" s="8">
        <v>3.06849315068E-2</v>
      </c>
      <c r="U12" s="9">
        <v>0</v>
      </c>
      <c r="V12" s="7">
        <v>0</v>
      </c>
      <c r="W12" s="8">
        <v>2E-3</v>
      </c>
      <c r="X12" s="8">
        <v>0</v>
      </c>
      <c r="Y12" s="9">
        <v>0</v>
      </c>
      <c r="Z12" s="7">
        <v>0</v>
      </c>
      <c r="AA12" s="8">
        <v>0</v>
      </c>
      <c r="AB12" s="8">
        <v>0</v>
      </c>
      <c r="AC12" s="9">
        <v>0</v>
      </c>
      <c r="AD12" s="7">
        <v>0</v>
      </c>
      <c r="AE12" s="8">
        <v>0</v>
      </c>
      <c r="AF12" s="8">
        <v>0</v>
      </c>
      <c r="AG12" s="9">
        <v>7.2990924794999997E-3</v>
      </c>
      <c r="AH12" s="7">
        <v>3.0981813675399999E-3</v>
      </c>
      <c r="AI12" s="8">
        <v>0</v>
      </c>
      <c r="AJ12" s="8">
        <v>0</v>
      </c>
      <c r="AK12" s="9">
        <v>0</v>
      </c>
      <c r="AL12" s="7">
        <v>0</v>
      </c>
      <c r="AM12" s="8">
        <v>1.5582149090000001E-3</v>
      </c>
      <c r="AN12" s="8">
        <v>0</v>
      </c>
      <c r="AO12" s="9">
        <v>0</v>
      </c>
      <c r="AP12" s="7">
        <v>0</v>
      </c>
      <c r="AQ12" s="8">
        <v>0</v>
      </c>
      <c r="AR12" s="8">
        <v>0</v>
      </c>
      <c r="AS12" s="9">
        <v>0</v>
      </c>
    </row>
    <row r="13" spans="1:45" x14ac:dyDescent="0.2">
      <c r="A13" s="4" t="s">
        <v>175</v>
      </c>
      <c r="B13" s="7">
        <v>0</v>
      </c>
      <c r="C13" s="8">
        <v>0</v>
      </c>
      <c r="D13" s="8">
        <v>0</v>
      </c>
      <c r="E13" s="9">
        <v>0</v>
      </c>
      <c r="F13" s="7">
        <v>0</v>
      </c>
      <c r="G13" s="8">
        <v>0</v>
      </c>
      <c r="H13" s="8">
        <v>0</v>
      </c>
      <c r="I13" s="9">
        <v>0</v>
      </c>
      <c r="J13" s="7">
        <v>0</v>
      </c>
      <c r="K13" s="8">
        <v>0</v>
      </c>
      <c r="L13" s="8">
        <v>0</v>
      </c>
      <c r="M13" s="9">
        <v>0</v>
      </c>
      <c r="N13" s="7">
        <v>0</v>
      </c>
      <c r="O13" s="8">
        <v>0</v>
      </c>
      <c r="P13" s="8">
        <v>0</v>
      </c>
      <c r="Q13" s="9">
        <v>0</v>
      </c>
      <c r="R13" s="7">
        <v>0</v>
      </c>
      <c r="S13" s="8">
        <v>0</v>
      </c>
      <c r="T13" s="8">
        <v>1.9726027397300002E-2</v>
      </c>
      <c r="U13" s="9">
        <v>0</v>
      </c>
      <c r="V13" s="7">
        <v>0</v>
      </c>
      <c r="W13" s="8">
        <v>0</v>
      </c>
      <c r="X13" s="8">
        <v>0</v>
      </c>
      <c r="Y13" s="9">
        <v>0</v>
      </c>
      <c r="Z13" s="7">
        <v>0</v>
      </c>
      <c r="AA13" s="8">
        <v>0</v>
      </c>
      <c r="AB13" s="8">
        <v>0</v>
      </c>
      <c r="AC13" s="9">
        <v>0</v>
      </c>
      <c r="AD13" s="7">
        <v>0</v>
      </c>
      <c r="AE13" s="8">
        <v>0</v>
      </c>
      <c r="AF13" s="8">
        <v>0</v>
      </c>
      <c r="AG13" s="9">
        <v>0</v>
      </c>
      <c r="AH13" s="7">
        <v>0</v>
      </c>
      <c r="AI13" s="8">
        <v>0</v>
      </c>
      <c r="AJ13" s="8">
        <v>0</v>
      </c>
      <c r="AK13" s="9">
        <v>0</v>
      </c>
      <c r="AL13" s="7">
        <v>0</v>
      </c>
      <c r="AM13" s="8">
        <v>0</v>
      </c>
      <c r="AN13" s="8">
        <v>0</v>
      </c>
      <c r="AO13" s="9">
        <v>0</v>
      </c>
      <c r="AP13" s="7">
        <v>0</v>
      </c>
      <c r="AQ13" s="8">
        <v>0</v>
      </c>
      <c r="AR13" s="8">
        <v>0</v>
      </c>
      <c r="AS13" s="9">
        <v>0</v>
      </c>
    </row>
    <row r="14" spans="1:45" x14ac:dyDescent="0.2">
      <c r="A14" s="4" t="s">
        <v>176</v>
      </c>
      <c r="B14" s="7">
        <v>0</v>
      </c>
      <c r="C14" s="8">
        <v>0</v>
      </c>
      <c r="D14" s="8">
        <v>0</v>
      </c>
      <c r="E14" s="9">
        <v>0</v>
      </c>
      <c r="F14" s="7">
        <v>0</v>
      </c>
      <c r="G14" s="8">
        <v>0</v>
      </c>
      <c r="H14" s="8">
        <v>0</v>
      </c>
      <c r="I14" s="9">
        <v>3.3378951233400001E-3</v>
      </c>
      <c r="J14" s="7">
        <v>0</v>
      </c>
      <c r="K14" s="8">
        <v>0</v>
      </c>
      <c r="L14" s="8">
        <v>0</v>
      </c>
      <c r="M14" s="9">
        <v>0</v>
      </c>
      <c r="N14" s="7">
        <v>0</v>
      </c>
      <c r="O14" s="8">
        <v>0</v>
      </c>
      <c r="P14" s="8">
        <v>0</v>
      </c>
      <c r="Q14" s="9">
        <v>0</v>
      </c>
      <c r="R14" s="7">
        <v>0</v>
      </c>
      <c r="S14" s="8">
        <v>4.2501789548999996E-3</v>
      </c>
      <c r="T14" s="8">
        <v>0</v>
      </c>
      <c r="U14" s="9">
        <v>0</v>
      </c>
      <c r="V14" s="7">
        <v>0</v>
      </c>
      <c r="W14" s="8">
        <v>0</v>
      </c>
      <c r="X14" s="8">
        <v>0</v>
      </c>
      <c r="Y14" s="9">
        <v>0</v>
      </c>
      <c r="Z14" s="7">
        <v>0</v>
      </c>
      <c r="AA14" s="8">
        <v>0</v>
      </c>
      <c r="AB14" s="8">
        <v>0</v>
      </c>
      <c r="AC14" s="9">
        <v>0</v>
      </c>
      <c r="AD14" s="7">
        <v>0</v>
      </c>
      <c r="AE14" s="8">
        <v>3.0470154483699999E-2</v>
      </c>
      <c r="AF14" s="8">
        <v>1.08459869848E-2</v>
      </c>
      <c r="AG14" s="9">
        <v>7.2990924794999997E-3</v>
      </c>
      <c r="AH14" s="7">
        <v>0</v>
      </c>
      <c r="AI14" s="8">
        <v>0</v>
      </c>
      <c r="AJ14" s="8">
        <v>0</v>
      </c>
      <c r="AK14" s="9">
        <v>2.5990903183899999E-2</v>
      </c>
      <c r="AL14" s="7">
        <v>0</v>
      </c>
      <c r="AM14" s="8">
        <v>0</v>
      </c>
      <c r="AN14" s="8">
        <v>0</v>
      </c>
      <c r="AO14" s="9">
        <v>0</v>
      </c>
      <c r="AP14" s="7">
        <v>0</v>
      </c>
      <c r="AQ14" s="8">
        <v>0</v>
      </c>
      <c r="AR14" s="8">
        <v>0</v>
      </c>
      <c r="AS14" s="9">
        <v>0</v>
      </c>
    </row>
    <row r="15" spans="1:45" x14ac:dyDescent="0.2">
      <c r="A15" s="4" t="s">
        <v>177</v>
      </c>
      <c r="B15" s="7">
        <v>2.1860312602500001E-2</v>
      </c>
      <c r="C15" s="8">
        <v>0.35176431790700002</v>
      </c>
      <c r="D15" s="8">
        <v>0.23891073618300002</v>
      </c>
      <c r="E15" s="9">
        <v>6.23748005806E-2</v>
      </c>
      <c r="F15" s="7">
        <v>1.23646075474E-2</v>
      </c>
      <c r="G15" s="8">
        <v>6.0696799255500006E-2</v>
      </c>
      <c r="H15" s="8">
        <v>2.2264896607400001E-2</v>
      </c>
      <c r="I15" s="9">
        <v>0.10347474882299999</v>
      </c>
      <c r="J15" s="7">
        <v>4.9152125829399996E-3</v>
      </c>
      <c r="K15" s="8">
        <v>1.3788158729300001E-2</v>
      </c>
      <c r="L15" s="8">
        <v>2.3778128445100001E-2</v>
      </c>
      <c r="M15" s="9">
        <v>3.2258064516099999E-2</v>
      </c>
      <c r="N15" s="7">
        <v>1.6409583196600002E-2</v>
      </c>
      <c r="O15" s="8">
        <v>0.114105152286</v>
      </c>
      <c r="P15" s="8">
        <v>4.4967139398100001E-2</v>
      </c>
      <c r="Q15" s="9">
        <v>1.15225072976E-2</v>
      </c>
      <c r="R15" s="7">
        <v>7.6748915921600004E-3</v>
      </c>
      <c r="S15" s="8">
        <v>5.0778453829599994E-2</v>
      </c>
      <c r="T15" s="8">
        <v>0</v>
      </c>
      <c r="U15" s="9">
        <v>0</v>
      </c>
      <c r="V15" s="7">
        <v>0.14277824921500001</v>
      </c>
      <c r="W15" s="8">
        <v>7.3999999999999996E-2</v>
      </c>
      <c r="X15" s="8">
        <v>7.6457275674399999E-2</v>
      </c>
      <c r="Y15" s="9">
        <v>8.2619591859199992E-3</v>
      </c>
      <c r="Z15" s="7">
        <v>1.5020277374500001E-2</v>
      </c>
      <c r="AA15" s="8">
        <v>6.7391242006300006E-2</v>
      </c>
      <c r="AB15" s="8">
        <v>4.4685604851600003E-2</v>
      </c>
      <c r="AC15" s="9">
        <v>0.117940230935</v>
      </c>
      <c r="AD15" s="7">
        <v>5.7630659510900004E-2</v>
      </c>
      <c r="AE15" s="8">
        <v>3.3517169932099994E-2</v>
      </c>
      <c r="AF15" s="8">
        <v>8.4056399132300008E-2</v>
      </c>
      <c r="AG15" s="9">
        <v>2.6763339091499999E-2</v>
      </c>
      <c r="AH15" s="7">
        <v>0.139418161539</v>
      </c>
      <c r="AI15" s="8">
        <v>0.19062027231500001</v>
      </c>
      <c r="AJ15" s="8">
        <v>0.10490833419300001</v>
      </c>
      <c r="AK15" s="9">
        <v>8.8802252544899998E-2</v>
      </c>
      <c r="AL15" s="7">
        <v>0.499949397834</v>
      </c>
      <c r="AM15" s="8">
        <v>0.17607828471699999</v>
      </c>
      <c r="AN15" s="8">
        <v>0.28217273002100002</v>
      </c>
      <c r="AO15" s="9">
        <v>0.12873119317700002</v>
      </c>
      <c r="AP15" s="7">
        <v>0</v>
      </c>
      <c r="AQ15" s="8">
        <v>0</v>
      </c>
      <c r="AR15" s="8">
        <v>1.9638263191999999E-3</v>
      </c>
      <c r="AS15" s="9">
        <v>0</v>
      </c>
    </row>
    <row r="16" spans="1:45" x14ac:dyDescent="0.2">
      <c r="A16" s="4" t="s">
        <v>178</v>
      </c>
      <c r="B16" s="7">
        <v>2.7325390753100001E-2</v>
      </c>
      <c r="C16" s="8">
        <v>2.41837968561E-2</v>
      </c>
      <c r="D16" s="8">
        <v>0</v>
      </c>
      <c r="E16" s="9">
        <v>0</v>
      </c>
      <c r="F16" s="7">
        <v>0</v>
      </c>
      <c r="G16" s="8">
        <v>0.15983490470600001</v>
      </c>
      <c r="H16" s="8">
        <v>0</v>
      </c>
      <c r="I16" s="9">
        <v>0</v>
      </c>
      <c r="J16" s="7">
        <v>0</v>
      </c>
      <c r="K16" s="8">
        <v>0</v>
      </c>
      <c r="L16" s="8">
        <v>0</v>
      </c>
      <c r="M16" s="9">
        <v>0</v>
      </c>
      <c r="N16" s="7">
        <v>0</v>
      </c>
      <c r="O16" s="8">
        <v>0</v>
      </c>
      <c r="P16" s="8">
        <v>0</v>
      </c>
      <c r="Q16" s="9">
        <v>0</v>
      </c>
      <c r="R16" s="7">
        <v>1.7908080381699998E-2</v>
      </c>
      <c r="S16" s="8">
        <v>0</v>
      </c>
      <c r="T16" s="8">
        <v>0</v>
      </c>
      <c r="U16" s="9">
        <v>0</v>
      </c>
      <c r="V16" s="7">
        <v>0</v>
      </c>
      <c r="W16" s="8">
        <v>2E-3</v>
      </c>
      <c r="X16" s="8">
        <v>1.6820600648400002E-2</v>
      </c>
      <c r="Y16" s="9">
        <v>0</v>
      </c>
      <c r="Z16" s="7">
        <v>0</v>
      </c>
      <c r="AA16" s="8">
        <v>0</v>
      </c>
      <c r="AB16" s="8">
        <v>0</v>
      </c>
      <c r="AC16" s="9">
        <v>0</v>
      </c>
      <c r="AD16" s="7">
        <v>0</v>
      </c>
      <c r="AE16" s="8">
        <v>0</v>
      </c>
      <c r="AF16" s="8">
        <v>0</v>
      </c>
      <c r="AG16" s="9">
        <v>0</v>
      </c>
      <c r="AH16" s="7">
        <v>0</v>
      </c>
      <c r="AI16" s="8">
        <v>0</v>
      </c>
      <c r="AJ16" s="8">
        <v>3.4396175145299996E-3</v>
      </c>
      <c r="AK16" s="9">
        <v>0</v>
      </c>
      <c r="AL16" s="7">
        <v>0</v>
      </c>
      <c r="AM16" s="8">
        <v>0</v>
      </c>
      <c r="AN16" s="8">
        <v>0</v>
      </c>
      <c r="AO16" s="9">
        <v>4.2910397725700003E-2</v>
      </c>
      <c r="AP16" s="7">
        <v>0</v>
      </c>
      <c r="AQ16" s="8">
        <v>1.6403190420500001E-2</v>
      </c>
      <c r="AR16" s="8">
        <v>1.3746784234400001E-2</v>
      </c>
      <c r="AS16" s="9">
        <v>3.4112875715399997E-2</v>
      </c>
    </row>
    <row r="17" spans="1:45" x14ac:dyDescent="0.2">
      <c r="A17" s="4" t="s">
        <v>179</v>
      </c>
      <c r="B17" s="7">
        <v>0.19127773527199998</v>
      </c>
      <c r="C17" s="8">
        <v>0.87721226778099992</v>
      </c>
      <c r="D17" s="8">
        <v>1.1184405260300001</v>
      </c>
      <c r="E17" s="9">
        <v>0.17153070159699998</v>
      </c>
      <c r="F17" s="7">
        <v>0.34373608981699999</v>
      </c>
      <c r="G17" s="8">
        <v>3.1805122809899999</v>
      </c>
      <c r="H17" s="8">
        <v>0.56775486348800008</v>
      </c>
      <c r="I17" s="9">
        <v>0.88454220768400005</v>
      </c>
      <c r="J17" s="7">
        <v>0.22364217252400001</v>
      </c>
      <c r="K17" s="8">
        <v>0.43570581584500001</v>
      </c>
      <c r="L17" s="8">
        <v>2.20055770519</v>
      </c>
      <c r="M17" s="9">
        <v>1.2387096774199999</v>
      </c>
      <c r="N17" s="7">
        <v>1.5301936330800001</v>
      </c>
      <c r="O17" s="8">
        <v>0.39059071359600001</v>
      </c>
      <c r="P17" s="8">
        <v>1.4251124178500001</v>
      </c>
      <c r="Q17" s="9">
        <v>0.11138423721</v>
      </c>
      <c r="R17" s="7">
        <v>0.23664249075800001</v>
      </c>
      <c r="S17" s="8">
        <v>1.7260200429500001</v>
      </c>
      <c r="T17" s="8">
        <v>6.5753424657500004E-2</v>
      </c>
      <c r="U17" s="9">
        <v>2.5969978704600001E-2</v>
      </c>
      <c r="V17" s="7">
        <v>0.31653668458099998</v>
      </c>
      <c r="W17" s="8">
        <v>0.19800000000000001</v>
      </c>
      <c r="X17" s="8">
        <v>0.22937182702299999</v>
      </c>
      <c r="Y17" s="9">
        <v>0.30844647627400001</v>
      </c>
      <c r="Z17" s="7">
        <v>0.40054072998499995</v>
      </c>
      <c r="AA17" s="8">
        <v>0.94204353187500001</v>
      </c>
      <c r="AB17" s="8">
        <v>0.82030003191800005</v>
      </c>
      <c r="AC17" s="9">
        <v>6.5171488900300005</v>
      </c>
      <c r="AD17" s="7">
        <v>0.80322731693299987</v>
      </c>
      <c r="AE17" s="8">
        <v>0.70081355312500004</v>
      </c>
      <c r="AF17" s="8">
        <v>1.6458785249500001</v>
      </c>
      <c r="AG17" s="9">
        <v>2.0534780175699998</v>
      </c>
      <c r="AH17" s="7">
        <v>0.258698144189</v>
      </c>
      <c r="AI17" s="8">
        <v>0.55824508320699995</v>
      </c>
      <c r="AJ17" s="8">
        <v>0.147903553125</v>
      </c>
      <c r="AK17" s="9">
        <v>0.28373402642399997</v>
      </c>
      <c r="AL17" s="7">
        <v>0.38660054650299996</v>
      </c>
      <c r="AM17" s="8">
        <v>0.53446771378699998</v>
      </c>
      <c r="AN17" s="8">
        <v>0.54015922604099997</v>
      </c>
      <c r="AO17" s="9">
        <v>0.270871885644</v>
      </c>
      <c r="AP17" s="7">
        <v>1.6118633139899998E-2</v>
      </c>
      <c r="AQ17" s="8">
        <v>5.9461565274399997E-2</v>
      </c>
      <c r="AR17" s="8">
        <v>0.155142279217</v>
      </c>
      <c r="AS17" s="9">
        <v>7.9596710002699994E-2</v>
      </c>
    </row>
    <row r="18" spans="1:45" x14ac:dyDescent="0.2">
      <c r="A18" s="4" t="s">
        <v>180</v>
      </c>
      <c r="B18" s="7">
        <v>0</v>
      </c>
      <c r="C18" s="8">
        <v>0</v>
      </c>
      <c r="D18" s="8">
        <v>0</v>
      </c>
      <c r="E18" s="9">
        <v>0</v>
      </c>
      <c r="F18" s="7">
        <v>0</v>
      </c>
      <c r="G18" s="8">
        <v>0</v>
      </c>
      <c r="H18" s="8">
        <v>0</v>
      </c>
      <c r="I18" s="9">
        <v>0</v>
      </c>
      <c r="J18" s="7">
        <v>0</v>
      </c>
      <c r="K18" s="8">
        <v>6.8940793646400003E-2</v>
      </c>
      <c r="L18" s="8">
        <v>0</v>
      </c>
      <c r="M18" s="9">
        <v>0</v>
      </c>
      <c r="N18" s="7">
        <v>0</v>
      </c>
      <c r="O18" s="8">
        <v>0</v>
      </c>
      <c r="P18" s="8">
        <v>0</v>
      </c>
      <c r="Q18" s="9">
        <v>0</v>
      </c>
      <c r="R18" s="7">
        <v>0</v>
      </c>
      <c r="S18" s="8">
        <v>0</v>
      </c>
      <c r="T18" s="8">
        <v>0</v>
      </c>
      <c r="U18" s="9">
        <v>0</v>
      </c>
      <c r="V18" s="7">
        <v>0</v>
      </c>
      <c r="W18" s="8">
        <v>0</v>
      </c>
      <c r="X18" s="8">
        <v>0</v>
      </c>
      <c r="Y18" s="9">
        <v>0</v>
      </c>
      <c r="Z18" s="7">
        <v>0</v>
      </c>
      <c r="AA18" s="8">
        <v>0</v>
      </c>
      <c r="AB18" s="8">
        <v>0</v>
      </c>
      <c r="AC18" s="9">
        <v>0</v>
      </c>
      <c r="AD18" s="7">
        <v>0</v>
      </c>
      <c r="AE18" s="8">
        <v>0</v>
      </c>
      <c r="AF18" s="8">
        <v>0</v>
      </c>
      <c r="AG18" s="9">
        <v>0</v>
      </c>
      <c r="AH18" s="7">
        <v>0</v>
      </c>
      <c r="AI18" s="8">
        <v>0</v>
      </c>
      <c r="AJ18" s="8">
        <v>0</v>
      </c>
      <c r="AK18" s="9">
        <v>0</v>
      </c>
      <c r="AL18" s="7">
        <v>0</v>
      </c>
      <c r="AM18" s="8">
        <v>0</v>
      </c>
      <c r="AN18" s="8">
        <v>0</v>
      </c>
      <c r="AO18" s="9">
        <v>0</v>
      </c>
      <c r="AP18" s="7">
        <v>0</v>
      </c>
      <c r="AQ18" s="8">
        <v>0</v>
      </c>
      <c r="AR18" s="8">
        <v>0</v>
      </c>
      <c r="AS18" s="9">
        <v>0</v>
      </c>
    </row>
    <row r="19" spans="1:45" x14ac:dyDescent="0.2">
      <c r="A19" s="4" t="s">
        <v>181</v>
      </c>
      <c r="B19" s="7">
        <v>0.17488250082000001</v>
      </c>
      <c r="C19" s="8">
        <v>0.60899197537600003</v>
      </c>
      <c r="D19" s="8">
        <v>0.50953528690399996</v>
      </c>
      <c r="E19" s="9">
        <v>0.12954766274400001</v>
      </c>
      <c r="F19" s="7">
        <v>7.4187645284100004E-2</v>
      </c>
      <c r="G19" s="8">
        <v>0.10520778537599999</v>
      </c>
      <c r="H19" s="8">
        <v>0.27831120759199995</v>
      </c>
      <c r="I19" s="9">
        <v>0.15688107079700001</v>
      </c>
      <c r="J19" s="7">
        <v>6.1440157286799996E-2</v>
      </c>
      <c r="K19" s="8">
        <v>9.9274742850799985E-2</v>
      </c>
      <c r="L19" s="8">
        <v>2.1897494649899998</v>
      </c>
      <c r="M19" s="9">
        <v>2.2580645161300001E-2</v>
      </c>
      <c r="N19" s="7">
        <v>0.25434853954699999</v>
      </c>
      <c r="O19" s="8">
        <v>8.7773194066500006E-3</v>
      </c>
      <c r="P19" s="8">
        <v>4.8426150121099999E-2</v>
      </c>
      <c r="Q19" s="9">
        <v>0.23045014595200003</v>
      </c>
      <c r="R19" s="7">
        <v>0.73423129565</v>
      </c>
      <c r="S19" s="8">
        <v>0.52232462419500003</v>
      </c>
      <c r="T19" s="8">
        <v>7.0136986301400001E-2</v>
      </c>
      <c r="U19" s="9">
        <v>0.129849893523</v>
      </c>
      <c r="V19" s="7">
        <v>5.3878584609599999E-3</v>
      </c>
      <c r="W19" s="8">
        <v>6.0000000000000001E-3</v>
      </c>
      <c r="X19" s="8">
        <v>4.58743654046E-3</v>
      </c>
      <c r="Y19" s="9">
        <v>2.7539863953099999E-3</v>
      </c>
      <c r="Z19" s="7">
        <v>1.5020277374500001E-2</v>
      </c>
      <c r="AA19" s="8">
        <v>9.1824151874099993</v>
      </c>
      <c r="AB19" s="8">
        <v>3.5110118097700004E-2</v>
      </c>
      <c r="AC19" s="9">
        <v>1.5218094314100001E-2</v>
      </c>
      <c r="AD19" s="7">
        <v>0.15128048121599999</v>
      </c>
      <c r="AE19" s="8">
        <v>1.8282092690199998E-2</v>
      </c>
      <c r="AF19" s="8">
        <v>1.08459869848E-2</v>
      </c>
      <c r="AG19" s="9">
        <v>4.1361524050500004E-2</v>
      </c>
      <c r="AH19" s="7">
        <v>5.1119992564399995E-2</v>
      </c>
      <c r="AI19" s="8">
        <v>1.9667170953099999E-2</v>
      </c>
      <c r="AJ19" s="8">
        <v>3.4396175145299996E-3</v>
      </c>
      <c r="AK19" s="9">
        <v>3.03227203812E-2</v>
      </c>
      <c r="AL19" s="7">
        <v>2.0240866309099999E-2</v>
      </c>
      <c r="AM19" s="8">
        <v>7.7910745449999999E-2</v>
      </c>
      <c r="AN19" s="8">
        <v>4.0310390002999998E-3</v>
      </c>
      <c r="AO19" s="9">
        <v>0.10995789417200001</v>
      </c>
      <c r="AP19" s="7">
        <v>0</v>
      </c>
      <c r="AQ19" s="8">
        <v>2.0503988025699998E-3</v>
      </c>
      <c r="AR19" s="8">
        <v>2.6059975255799999</v>
      </c>
      <c r="AS19" s="9">
        <v>2.3537884243599998</v>
      </c>
    </row>
    <row r="20" spans="1:45" x14ac:dyDescent="0.2">
      <c r="A20" s="4" t="s">
        <v>182</v>
      </c>
      <c r="B20" s="7">
        <v>0</v>
      </c>
      <c r="C20" s="8">
        <v>0</v>
      </c>
      <c r="D20" s="8">
        <v>0</v>
      </c>
      <c r="E20" s="9">
        <v>0</v>
      </c>
      <c r="F20" s="7">
        <v>7.4187645284099994E-3</v>
      </c>
      <c r="G20" s="8">
        <v>8.09290656739E-3</v>
      </c>
      <c r="H20" s="8">
        <v>0</v>
      </c>
      <c r="I20" s="9">
        <v>0</v>
      </c>
      <c r="J20" s="7">
        <v>0</v>
      </c>
      <c r="K20" s="8">
        <v>2.75763174586E-3</v>
      </c>
      <c r="L20" s="8">
        <v>0</v>
      </c>
      <c r="M20" s="9">
        <v>6.4516129032300001E-3</v>
      </c>
      <c r="N20" s="7">
        <v>2.0511978995700002E-2</v>
      </c>
      <c r="O20" s="8">
        <v>0</v>
      </c>
      <c r="P20" s="8">
        <v>3.4590107229300004E-3</v>
      </c>
      <c r="Q20" s="9">
        <v>3.8408357658599999E-3</v>
      </c>
      <c r="R20" s="7">
        <v>2.5582971973899999E-3</v>
      </c>
      <c r="S20" s="8">
        <v>1.11846814603E-3</v>
      </c>
      <c r="T20" s="8">
        <v>0</v>
      </c>
      <c r="U20" s="9">
        <v>0</v>
      </c>
      <c r="V20" s="7">
        <v>0</v>
      </c>
      <c r="W20" s="8">
        <v>0</v>
      </c>
      <c r="X20" s="8">
        <v>0</v>
      </c>
      <c r="Y20" s="9">
        <v>0</v>
      </c>
      <c r="Z20" s="7">
        <v>0</v>
      </c>
      <c r="AA20" s="8">
        <v>0</v>
      </c>
      <c r="AB20" s="8">
        <v>0</v>
      </c>
      <c r="AC20" s="9">
        <v>0</v>
      </c>
      <c r="AD20" s="7">
        <v>0</v>
      </c>
      <c r="AE20" s="8">
        <v>0</v>
      </c>
      <c r="AF20" s="8">
        <v>0</v>
      </c>
      <c r="AG20" s="9">
        <v>0</v>
      </c>
      <c r="AH20" s="7">
        <v>0</v>
      </c>
      <c r="AI20" s="8">
        <v>0</v>
      </c>
      <c r="AJ20" s="8">
        <v>0</v>
      </c>
      <c r="AK20" s="9">
        <v>0</v>
      </c>
      <c r="AL20" s="7">
        <v>0</v>
      </c>
      <c r="AM20" s="8">
        <v>0</v>
      </c>
      <c r="AN20" s="8">
        <v>0</v>
      </c>
      <c r="AO20" s="9">
        <v>0</v>
      </c>
      <c r="AP20" s="7">
        <v>0</v>
      </c>
      <c r="AQ20" s="8">
        <v>0</v>
      </c>
      <c r="AR20" s="8">
        <v>0</v>
      </c>
      <c r="AS20" s="9">
        <v>0</v>
      </c>
    </row>
    <row r="21" spans="1:45" x14ac:dyDescent="0.2">
      <c r="A21" s="4" t="s">
        <v>183</v>
      </c>
      <c r="B21" s="7">
        <v>0</v>
      </c>
      <c r="C21" s="8">
        <v>0.112124876333</v>
      </c>
      <c r="D21" s="8">
        <v>1.2685525815000001E-2</v>
      </c>
      <c r="E21" s="9">
        <v>8.39660777046E-3</v>
      </c>
      <c r="F21" s="7">
        <v>2.4729215094699999E-3</v>
      </c>
      <c r="G21" s="8">
        <v>6.0696799255500006E-2</v>
      </c>
      <c r="H21" s="8">
        <v>1.3915560379600001E-2</v>
      </c>
      <c r="I21" s="9">
        <v>0</v>
      </c>
      <c r="J21" s="7">
        <v>0</v>
      </c>
      <c r="K21" s="8">
        <v>0</v>
      </c>
      <c r="L21" s="8">
        <v>1.9454832364200002E-2</v>
      </c>
      <c r="M21" s="9">
        <v>3.2258064516099999E-2</v>
      </c>
      <c r="N21" s="7">
        <v>0</v>
      </c>
      <c r="O21" s="8">
        <v>0</v>
      </c>
      <c r="P21" s="8">
        <v>0</v>
      </c>
      <c r="Q21" s="9">
        <v>0</v>
      </c>
      <c r="R21" s="7">
        <v>0</v>
      </c>
      <c r="S21" s="8">
        <v>5.9502505368599995E-2</v>
      </c>
      <c r="T21" s="8">
        <v>0</v>
      </c>
      <c r="U21" s="9">
        <v>0</v>
      </c>
      <c r="V21" s="7">
        <v>2.69392923048E-3</v>
      </c>
      <c r="W21" s="8">
        <v>1.6E-2</v>
      </c>
      <c r="X21" s="8">
        <v>5.0461801945100006E-2</v>
      </c>
      <c r="Y21" s="9">
        <v>1.92779047672E-2</v>
      </c>
      <c r="Z21" s="7">
        <v>0</v>
      </c>
      <c r="AA21" s="8">
        <v>0</v>
      </c>
      <c r="AB21" s="8">
        <v>0</v>
      </c>
      <c r="AC21" s="9">
        <v>3.2338450417499998E-2</v>
      </c>
      <c r="AD21" s="7">
        <v>0.115261319022</v>
      </c>
      <c r="AE21" s="8">
        <v>6.0940308967400002E-3</v>
      </c>
      <c r="AF21" s="8">
        <v>8.134490238610001E-3</v>
      </c>
      <c r="AG21" s="9">
        <v>2.18972774385E-2</v>
      </c>
      <c r="AH21" s="7">
        <v>0</v>
      </c>
      <c r="AI21" s="8">
        <v>6.0514372163400004E-3</v>
      </c>
      <c r="AJ21" s="8">
        <v>1.7198087572700001E-3</v>
      </c>
      <c r="AK21" s="9">
        <v>1.51613601906E-2</v>
      </c>
      <c r="AL21" s="7">
        <v>0</v>
      </c>
      <c r="AM21" s="8">
        <v>0</v>
      </c>
      <c r="AN21" s="8">
        <v>0</v>
      </c>
      <c r="AO21" s="9">
        <v>0</v>
      </c>
      <c r="AP21" s="7">
        <v>0</v>
      </c>
      <c r="AQ21" s="8">
        <v>0</v>
      </c>
      <c r="AR21" s="8">
        <v>0</v>
      </c>
      <c r="AS21" s="9">
        <v>0</v>
      </c>
    </row>
    <row r="22" spans="1:45" x14ac:dyDescent="0.2">
      <c r="A22" s="4" t="s">
        <v>184</v>
      </c>
      <c r="B22" s="7">
        <v>7.1046015958000003E-2</v>
      </c>
      <c r="C22" s="8">
        <v>6.1558755633700002E-2</v>
      </c>
      <c r="D22" s="8">
        <v>4.22850860502E-3</v>
      </c>
      <c r="E22" s="9">
        <v>0</v>
      </c>
      <c r="F22" s="7">
        <v>0</v>
      </c>
      <c r="G22" s="8">
        <v>5.8673572613599997E-2</v>
      </c>
      <c r="H22" s="8">
        <v>4.4529793214800002E-2</v>
      </c>
      <c r="I22" s="9">
        <v>6.6757902466700004E-3</v>
      </c>
      <c r="J22" s="7">
        <v>0</v>
      </c>
      <c r="K22" s="8">
        <v>2.4818685712699996E-2</v>
      </c>
      <c r="L22" s="8">
        <v>1.72931843237E-2</v>
      </c>
      <c r="M22" s="9">
        <v>0</v>
      </c>
      <c r="N22" s="7">
        <v>4.1023957991500005E-3</v>
      </c>
      <c r="O22" s="8">
        <v>0</v>
      </c>
      <c r="P22" s="8">
        <v>7.9557246627499995E-2</v>
      </c>
      <c r="Q22" s="9">
        <v>0</v>
      </c>
      <c r="R22" s="7">
        <v>3.8374457960800002E-3</v>
      </c>
      <c r="S22" s="8">
        <v>1.47637795276E-2</v>
      </c>
      <c r="T22" s="8">
        <v>0</v>
      </c>
      <c r="U22" s="9">
        <v>0</v>
      </c>
      <c r="V22" s="7">
        <v>0</v>
      </c>
      <c r="W22" s="8">
        <v>0</v>
      </c>
      <c r="X22" s="8">
        <v>0</v>
      </c>
      <c r="Y22" s="9">
        <v>0</v>
      </c>
      <c r="Z22" s="7">
        <v>0</v>
      </c>
      <c r="AA22" s="8">
        <v>0</v>
      </c>
      <c r="AB22" s="8">
        <v>0</v>
      </c>
      <c r="AC22" s="9">
        <v>0</v>
      </c>
      <c r="AD22" s="7">
        <v>0</v>
      </c>
      <c r="AE22" s="8">
        <v>0</v>
      </c>
      <c r="AF22" s="8">
        <v>0</v>
      </c>
      <c r="AG22" s="9">
        <v>0</v>
      </c>
      <c r="AH22" s="7">
        <v>0</v>
      </c>
      <c r="AI22" s="8">
        <v>0</v>
      </c>
      <c r="AJ22" s="8">
        <v>0</v>
      </c>
      <c r="AK22" s="9">
        <v>0</v>
      </c>
      <c r="AL22" s="7">
        <v>0</v>
      </c>
      <c r="AM22" s="8">
        <v>9.3492894539999993E-3</v>
      </c>
      <c r="AN22" s="8">
        <v>0</v>
      </c>
      <c r="AO22" s="9">
        <v>0</v>
      </c>
      <c r="AP22" s="7">
        <v>4.0296582849799999E-3</v>
      </c>
      <c r="AQ22" s="8">
        <v>0</v>
      </c>
      <c r="AR22" s="8">
        <v>0</v>
      </c>
      <c r="AS22" s="9">
        <v>0</v>
      </c>
    </row>
    <row r="23" spans="1:45" x14ac:dyDescent="0.2">
      <c r="A23" s="4" t="s">
        <v>185</v>
      </c>
      <c r="B23" s="7">
        <v>0</v>
      </c>
      <c r="C23" s="8">
        <v>6.5955809607600002E-2</v>
      </c>
      <c r="D23" s="8">
        <v>0</v>
      </c>
      <c r="E23" s="9">
        <v>0</v>
      </c>
      <c r="F23" s="7">
        <v>0</v>
      </c>
      <c r="G23" s="8">
        <v>7.8905839032099995E-2</v>
      </c>
      <c r="H23" s="8">
        <v>5.5662241518500003E-3</v>
      </c>
      <c r="I23" s="9">
        <v>3.3378951233400001E-3</v>
      </c>
      <c r="J23" s="7">
        <v>0</v>
      </c>
      <c r="K23" s="8">
        <v>0</v>
      </c>
      <c r="L23" s="8">
        <v>0</v>
      </c>
      <c r="M23" s="9">
        <v>1.29032258065E-2</v>
      </c>
      <c r="N23" s="7">
        <v>7.3843124384600001E-2</v>
      </c>
      <c r="O23" s="8">
        <v>0</v>
      </c>
      <c r="P23" s="8">
        <v>0</v>
      </c>
      <c r="Q23" s="9">
        <v>0</v>
      </c>
      <c r="R23" s="7">
        <v>0</v>
      </c>
      <c r="S23" s="8">
        <v>0</v>
      </c>
      <c r="T23" s="8">
        <v>2.1917808219200003E-3</v>
      </c>
      <c r="U23" s="9">
        <v>0</v>
      </c>
      <c r="V23" s="7">
        <v>1.34696461524E-3</v>
      </c>
      <c r="W23" s="8">
        <v>0</v>
      </c>
      <c r="X23" s="8">
        <v>0</v>
      </c>
      <c r="Y23" s="9">
        <v>0</v>
      </c>
      <c r="Z23" s="7">
        <v>0</v>
      </c>
      <c r="AA23" s="8">
        <v>0</v>
      </c>
      <c r="AB23" s="8">
        <v>6.3836578359399996E-3</v>
      </c>
      <c r="AC23" s="9">
        <v>1.1413570735600001E-2</v>
      </c>
      <c r="AD23" s="7">
        <v>0</v>
      </c>
      <c r="AE23" s="8">
        <v>0</v>
      </c>
      <c r="AF23" s="8">
        <v>0</v>
      </c>
      <c r="AG23" s="9">
        <v>0</v>
      </c>
      <c r="AH23" s="7">
        <v>3.0981813675399999E-3</v>
      </c>
      <c r="AI23" s="8">
        <v>1.51285930408E-3</v>
      </c>
      <c r="AJ23" s="8">
        <v>0</v>
      </c>
      <c r="AK23" s="9">
        <v>0</v>
      </c>
      <c r="AL23" s="7">
        <v>8.0963465236299995E-3</v>
      </c>
      <c r="AM23" s="8">
        <v>0</v>
      </c>
      <c r="AN23" s="8">
        <v>0</v>
      </c>
      <c r="AO23" s="9">
        <v>0</v>
      </c>
      <c r="AP23" s="7">
        <v>0</v>
      </c>
      <c r="AQ23" s="8">
        <v>0</v>
      </c>
      <c r="AR23" s="8">
        <v>0</v>
      </c>
      <c r="AS23" s="9">
        <v>0</v>
      </c>
    </row>
    <row r="24" spans="1:45" x14ac:dyDescent="0.2">
      <c r="A24" s="4" t="s">
        <v>186</v>
      </c>
      <c r="B24" s="7">
        <v>0</v>
      </c>
      <c r="C24" s="8">
        <v>0</v>
      </c>
      <c r="D24" s="8">
        <v>0</v>
      </c>
      <c r="E24" s="9">
        <v>0</v>
      </c>
      <c r="F24" s="7">
        <v>4.9458430189399999E-3</v>
      </c>
      <c r="G24" s="8">
        <v>8.09290656739E-3</v>
      </c>
      <c r="H24" s="8">
        <v>0</v>
      </c>
      <c r="I24" s="9">
        <v>3.0041056109999999E-2</v>
      </c>
      <c r="J24" s="7">
        <v>0</v>
      </c>
      <c r="K24" s="8">
        <v>0</v>
      </c>
      <c r="L24" s="8">
        <v>1.72931843237E-2</v>
      </c>
      <c r="M24" s="9">
        <v>0</v>
      </c>
      <c r="N24" s="7">
        <v>0</v>
      </c>
      <c r="O24" s="8">
        <v>1.316597911E-2</v>
      </c>
      <c r="P24" s="8">
        <v>0</v>
      </c>
      <c r="Q24" s="9">
        <v>0</v>
      </c>
      <c r="R24" s="7">
        <v>1.9187228980399998E-2</v>
      </c>
      <c r="S24" s="8">
        <v>2.86327845383E-2</v>
      </c>
      <c r="T24" s="8">
        <v>0</v>
      </c>
      <c r="U24" s="9">
        <v>0</v>
      </c>
      <c r="V24" s="7">
        <v>5.3878584609599999E-3</v>
      </c>
      <c r="W24" s="8">
        <v>0</v>
      </c>
      <c r="X24" s="8">
        <v>0</v>
      </c>
      <c r="Y24" s="9">
        <v>0</v>
      </c>
      <c r="Z24" s="7">
        <v>0</v>
      </c>
      <c r="AA24" s="8">
        <v>0</v>
      </c>
      <c r="AB24" s="8">
        <v>0</v>
      </c>
      <c r="AC24" s="9">
        <v>0</v>
      </c>
      <c r="AD24" s="7">
        <v>0</v>
      </c>
      <c r="AE24" s="8">
        <v>5.1799262622300002E-2</v>
      </c>
      <c r="AF24" s="8">
        <v>0</v>
      </c>
      <c r="AG24" s="9">
        <v>0</v>
      </c>
      <c r="AH24" s="7">
        <v>0</v>
      </c>
      <c r="AI24" s="8">
        <v>0</v>
      </c>
      <c r="AJ24" s="8">
        <v>0</v>
      </c>
      <c r="AK24" s="9">
        <v>0</v>
      </c>
      <c r="AL24" s="7">
        <v>0</v>
      </c>
      <c r="AM24" s="8">
        <v>0</v>
      </c>
      <c r="AN24" s="8">
        <v>0</v>
      </c>
      <c r="AO24" s="9">
        <v>0</v>
      </c>
      <c r="AP24" s="7">
        <v>0</v>
      </c>
      <c r="AQ24" s="8">
        <v>0</v>
      </c>
      <c r="AR24" s="8">
        <v>0</v>
      </c>
      <c r="AS24" s="9">
        <v>0</v>
      </c>
    </row>
    <row r="25" spans="1:45" x14ac:dyDescent="0.2">
      <c r="A25" s="4" t="s">
        <v>187</v>
      </c>
      <c r="B25" s="7">
        <v>0.27325390753099998</v>
      </c>
      <c r="C25" s="8">
        <v>0.47708035616100003</v>
      </c>
      <c r="D25" s="8">
        <v>0.64907607086999997</v>
      </c>
      <c r="E25" s="9">
        <v>0.34546043398500004</v>
      </c>
      <c r="F25" s="7">
        <v>5.4404273208399995E-2</v>
      </c>
      <c r="G25" s="8">
        <v>1.8411362440800001</v>
      </c>
      <c r="H25" s="8">
        <v>0.28387743174400004</v>
      </c>
      <c r="I25" s="9">
        <v>1.89926232518</v>
      </c>
      <c r="J25" s="7">
        <v>0.21135414106700001</v>
      </c>
      <c r="K25" s="8">
        <v>1.2740258665899999</v>
      </c>
      <c r="L25" s="8">
        <v>5.9056224465499998</v>
      </c>
      <c r="M25" s="9">
        <v>0.67419354838699996</v>
      </c>
      <c r="N25" s="7">
        <v>1.6942894650500002</v>
      </c>
      <c r="O25" s="8">
        <v>0.32476081804599999</v>
      </c>
      <c r="P25" s="8">
        <v>1.0549982704900001</v>
      </c>
      <c r="Q25" s="9">
        <v>3.5566139191900001</v>
      </c>
      <c r="R25" s="7">
        <v>0.67411131151100001</v>
      </c>
      <c r="S25" s="8">
        <v>3.5265300644199997</v>
      </c>
      <c r="T25" s="8">
        <v>5.4794520547900002E-2</v>
      </c>
      <c r="U25" s="9">
        <v>0.358385706124</v>
      </c>
      <c r="V25" s="7">
        <v>0.17914629382700001</v>
      </c>
      <c r="W25" s="8">
        <v>7.3999999999999996E-2</v>
      </c>
      <c r="X25" s="8">
        <v>9.0219585295699997E-2</v>
      </c>
      <c r="Y25" s="9">
        <v>0.29743053069300002</v>
      </c>
      <c r="Z25" s="7">
        <v>0</v>
      </c>
      <c r="AA25" s="8">
        <v>3.1544836683800002E-2</v>
      </c>
      <c r="AB25" s="8">
        <v>5.1069262687500006E-2</v>
      </c>
      <c r="AC25" s="9">
        <v>1.3791397972199999</v>
      </c>
      <c r="AD25" s="7">
        <v>3.9621078413700002E-2</v>
      </c>
      <c r="AE25" s="8">
        <v>0.44486425546200004</v>
      </c>
      <c r="AF25" s="8">
        <v>4.8806941431700002E-2</v>
      </c>
      <c r="AG25" s="9">
        <v>7.5423955621500005E-2</v>
      </c>
      <c r="AH25" s="7">
        <v>8.9847259658599993E-2</v>
      </c>
      <c r="AI25" s="8">
        <v>6.5052950075599997E-2</v>
      </c>
      <c r="AJ25" s="8">
        <v>3.4396175145299996E-3</v>
      </c>
      <c r="AK25" s="9">
        <v>0.77106346112199997</v>
      </c>
      <c r="AL25" s="7">
        <v>0.26717943527999999</v>
      </c>
      <c r="AM25" s="8">
        <v>0.185427574171</v>
      </c>
      <c r="AN25" s="8">
        <v>2.2170714501700002E-2</v>
      </c>
      <c r="AO25" s="9">
        <v>1.07275994314E-2</v>
      </c>
      <c r="AP25" s="7">
        <v>0.35460992907799999</v>
      </c>
      <c r="AQ25" s="8">
        <v>0.28705583235900001</v>
      </c>
      <c r="AR25" s="8">
        <v>0.26904420573000004</v>
      </c>
      <c r="AS25" s="9">
        <v>1.89515976197E-2</v>
      </c>
    </row>
    <row r="26" spans="1:45" x14ac:dyDescent="0.2">
      <c r="A26" s="4" t="s">
        <v>188</v>
      </c>
      <c r="B26" s="7">
        <v>1.71603453929</v>
      </c>
      <c r="C26" s="8">
        <v>5.1511487303500001</v>
      </c>
      <c r="D26" s="8">
        <v>4.3743921518899995</v>
      </c>
      <c r="E26" s="9">
        <v>0.46421245816699996</v>
      </c>
      <c r="F26" s="7">
        <v>1.1870023245499999</v>
      </c>
      <c r="G26" s="8">
        <v>4.6534212762499996</v>
      </c>
      <c r="H26" s="8">
        <v>1.0325345801699999</v>
      </c>
      <c r="I26" s="9">
        <v>2.6235855669400001</v>
      </c>
      <c r="J26" s="7">
        <v>2.0791349225900002</v>
      </c>
      <c r="K26" s="8">
        <v>0.66458925075099995</v>
      </c>
      <c r="L26" s="8">
        <v>2.8014958604399998</v>
      </c>
      <c r="M26" s="9">
        <v>1.1451612903200001</v>
      </c>
      <c r="N26" s="7">
        <v>1.0297013455900001</v>
      </c>
      <c r="O26" s="8">
        <v>0.36864741507900001</v>
      </c>
      <c r="P26" s="8">
        <v>0.49463853337899999</v>
      </c>
      <c r="Q26" s="9">
        <v>0.44553694884</v>
      </c>
      <c r="R26" s="7">
        <v>0.58073346380599999</v>
      </c>
      <c r="S26" s="8">
        <v>1.36788654259</v>
      </c>
      <c r="T26" s="8">
        <v>6.3561643835600007E-2</v>
      </c>
      <c r="U26" s="9">
        <v>6.7521944631999994E-2</v>
      </c>
      <c r="V26" s="7">
        <v>2.53229347665</v>
      </c>
      <c r="W26" s="8">
        <v>4.2279999999999998</v>
      </c>
      <c r="X26" s="8">
        <v>3.7173527432899998</v>
      </c>
      <c r="Y26" s="9">
        <v>2.8861777422800001</v>
      </c>
      <c r="Z26" s="7">
        <v>1.4569669053200001</v>
      </c>
      <c r="AA26" s="8">
        <v>3.0627168707500001</v>
      </c>
      <c r="AB26" s="8">
        <v>6.7028407277399999</v>
      </c>
      <c r="AC26" s="9">
        <v>3.9795316631500004</v>
      </c>
      <c r="AD26" s="7">
        <v>3.2957533407800002</v>
      </c>
      <c r="AE26" s="8">
        <v>4.6101343733800002</v>
      </c>
      <c r="AF26" s="8">
        <v>2.08242950108</v>
      </c>
      <c r="AG26" s="9">
        <v>2.3819371791399999</v>
      </c>
      <c r="AH26" s="7">
        <v>2.2492796728299997</v>
      </c>
      <c r="AI26" s="8">
        <v>2.6580937972799998</v>
      </c>
      <c r="AJ26" s="8">
        <v>0.7979912633720001</v>
      </c>
      <c r="AK26" s="9">
        <v>2.7918561836699998</v>
      </c>
      <c r="AL26" s="7">
        <v>2.6009513207200001</v>
      </c>
      <c r="AM26" s="8">
        <v>3.8612565444999998</v>
      </c>
      <c r="AN26" s="8">
        <v>3.68840068528</v>
      </c>
      <c r="AO26" s="9">
        <v>3.84048059645</v>
      </c>
      <c r="AP26" s="7">
        <v>2.4218246292699996</v>
      </c>
      <c r="AQ26" s="8">
        <v>3.1617149535599998</v>
      </c>
      <c r="AR26" s="8">
        <v>3.6703913905899999</v>
      </c>
      <c r="AS26" s="9">
        <v>3.5287874767800003</v>
      </c>
    </row>
    <row r="27" spans="1:45" x14ac:dyDescent="0.2">
      <c r="A27" s="4" t="s">
        <v>189</v>
      </c>
      <c r="B27" s="7">
        <v>9.1867963711899989</v>
      </c>
      <c r="C27" s="8">
        <v>0.15389688908400001</v>
      </c>
      <c r="D27" s="8">
        <v>0</v>
      </c>
      <c r="E27" s="9">
        <v>9.1163170079299999E-2</v>
      </c>
      <c r="F27" s="7">
        <v>0</v>
      </c>
      <c r="G27" s="8">
        <v>3.0348399627699998E-2</v>
      </c>
      <c r="H27" s="8">
        <v>0</v>
      </c>
      <c r="I27" s="9">
        <v>2.67031609867E-2</v>
      </c>
      <c r="J27" s="7">
        <v>4.6694519538000002E-2</v>
      </c>
      <c r="K27" s="8">
        <v>0</v>
      </c>
      <c r="L27" s="8">
        <v>1.5131536283300001E-2</v>
      </c>
      <c r="M27" s="9">
        <v>0</v>
      </c>
      <c r="N27" s="7">
        <v>9.0252707581199992E-2</v>
      </c>
      <c r="O27" s="8">
        <v>2.633195822E-2</v>
      </c>
      <c r="P27" s="8">
        <v>0</v>
      </c>
      <c r="Q27" s="9">
        <v>0</v>
      </c>
      <c r="R27" s="7">
        <v>1.1512337388200001E-2</v>
      </c>
      <c r="S27" s="8">
        <v>0</v>
      </c>
      <c r="T27" s="8">
        <v>0.25863013698600001</v>
      </c>
      <c r="U27" s="9">
        <v>8.3103931854800001E-2</v>
      </c>
      <c r="V27" s="7">
        <v>1.3469646152399999E-2</v>
      </c>
      <c r="W27" s="8">
        <v>8.4000000000000005E-2</v>
      </c>
      <c r="X27" s="8">
        <v>2.59954737293E-2</v>
      </c>
      <c r="Y27" s="9">
        <v>5.5079727906100001E-3</v>
      </c>
      <c r="Z27" s="7">
        <v>2.5033795624100002E-2</v>
      </c>
      <c r="AA27" s="8">
        <v>2.7243268045099998E-2</v>
      </c>
      <c r="AB27" s="8">
        <v>5.4261091605500002E-2</v>
      </c>
      <c r="AC27" s="9">
        <v>0</v>
      </c>
      <c r="AD27" s="7">
        <v>3.2417245974899998E-2</v>
      </c>
      <c r="AE27" s="8">
        <v>2.1329108138599999E-2</v>
      </c>
      <c r="AF27" s="8">
        <v>6.7787418655100001E-3</v>
      </c>
      <c r="AG27" s="9">
        <v>0</v>
      </c>
      <c r="AH27" s="7">
        <v>0</v>
      </c>
      <c r="AI27" s="8">
        <v>1.3615733736799999E-2</v>
      </c>
      <c r="AJ27" s="8">
        <v>6.8792350290599992E-3</v>
      </c>
      <c r="AK27" s="9">
        <v>5.6313623565100002E-2</v>
      </c>
      <c r="AL27" s="7">
        <v>0.26717943527999999</v>
      </c>
      <c r="AM27" s="8">
        <v>7.1677885814000003E-2</v>
      </c>
      <c r="AN27" s="8">
        <v>0.10480701400800001</v>
      </c>
      <c r="AO27" s="9">
        <v>0.33791938209</v>
      </c>
      <c r="AP27" s="7">
        <v>0.515796260477</v>
      </c>
      <c r="AQ27" s="8">
        <v>0.24194705870300001</v>
      </c>
      <c r="AR27" s="8">
        <v>1.8636711769199998</v>
      </c>
      <c r="AS27" s="9">
        <v>2.7972558086600001</v>
      </c>
    </row>
    <row r="28" spans="1:45" x14ac:dyDescent="0.2">
      <c r="A28" s="4" t="s">
        <v>190</v>
      </c>
      <c r="B28" s="7">
        <v>0</v>
      </c>
      <c r="C28" s="8">
        <v>0</v>
      </c>
      <c r="D28" s="8">
        <v>0</v>
      </c>
      <c r="E28" s="9">
        <v>0</v>
      </c>
      <c r="F28" s="7">
        <v>0</v>
      </c>
      <c r="G28" s="8">
        <v>0</v>
      </c>
      <c r="H28" s="8">
        <v>0</v>
      </c>
      <c r="I28" s="9">
        <v>0</v>
      </c>
      <c r="J28" s="7">
        <v>0</v>
      </c>
      <c r="K28" s="8">
        <v>0</v>
      </c>
      <c r="L28" s="8">
        <v>0</v>
      </c>
      <c r="M28" s="9">
        <v>0</v>
      </c>
      <c r="N28" s="7">
        <v>0</v>
      </c>
      <c r="O28" s="8">
        <v>0</v>
      </c>
      <c r="P28" s="8">
        <v>0</v>
      </c>
      <c r="Q28" s="9">
        <v>0</v>
      </c>
      <c r="R28" s="7">
        <v>3.8374457960800002E-3</v>
      </c>
      <c r="S28" s="8">
        <v>0</v>
      </c>
      <c r="T28" s="8">
        <v>0</v>
      </c>
      <c r="U28" s="9">
        <v>0</v>
      </c>
      <c r="V28" s="7">
        <v>0</v>
      </c>
      <c r="W28" s="8">
        <v>0</v>
      </c>
      <c r="X28" s="8">
        <v>0</v>
      </c>
      <c r="Y28" s="9">
        <v>0</v>
      </c>
      <c r="Z28" s="7">
        <v>0</v>
      </c>
      <c r="AA28" s="8">
        <v>0</v>
      </c>
      <c r="AB28" s="8">
        <v>0</v>
      </c>
      <c r="AC28" s="9">
        <v>0</v>
      </c>
      <c r="AD28" s="7">
        <v>0</v>
      </c>
      <c r="AE28" s="8">
        <v>0</v>
      </c>
      <c r="AF28" s="8">
        <v>0</v>
      </c>
      <c r="AG28" s="9">
        <v>0</v>
      </c>
      <c r="AH28" s="7">
        <v>0</v>
      </c>
      <c r="AI28" s="8">
        <v>0</v>
      </c>
      <c r="AJ28" s="8">
        <v>0</v>
      </c>
      <c r="AK28" s="9">
        <v>0</v>
      </c>
      <c r="AL28" s="7">
        <v>0</v>
      </c>
      <c r="AM28" s="8">
        <v>0</v>
      </c>
      <c r="AN28" s="8">
        <v>0</v>
      </c>
      <c r="AO28" s="9">
        <v>0</v>
      </c>
      <c r="AP28" s="7">
        <v>0</v>
      </c>
      <c r="AQ28" s="8">
        <v>0</v>
      </c>
      <c r="AR28" s="8">
        <v>0</v>
      </c>
      <c r="AS28" s="9">
        <v>0</v>
      </c>
    </row>
    <row r="29" spans="1:45" x14ac:dyDescent="0.2">
      <c r="A29" s="4" t="s">
        <v>191</v>
      </c>
      <c r="B29" s="7">
        <v>0.10383648486199999</v>
      </c>
      <c r="C29" s="8">
        <v>0.25942618445600002</v>
      </c>
      <c r="D29" s="8">
        <v>0.78015983762499996</v>
      </c>
      <c r="E29" s="9">
        <v>0.21231422505300002</v>
      </c>
      <c r="F29" s="7">
        <v>6.18230377368E-2</v>
      </c>
      <c r="G29" s="8">
        <v>0.79108161696300006</v>
      </c>
      <c r="H29" s="8">
        <v>0.22821519022599998</v>
      </c>
      <c r="I29" s="9">
        <v>0.48399479288400005</v>
      </c>
      <c r="J29" s="7">
        <v>0.292455148685</v>
      </c>
      <c r="K29" s="8">
        <v>0.9624134793039999</v>
      </c>
      <c r="L29" s="8">
        <v>0.92086206523900005</v>
      </c>
      <c r="M29" s="9">
        <v>0.19354838709699998</v>
      </c>
      <c r="N29" s="7">
        <v>0.13537906137200001</v>
      </c>
      <c r="O29" s="8">
        <v>0.69779689282899993</v>
      </c>
      <c r="P29" s="8">
        <v>0.17295053614700001</v>
      </c>
      <c r="Q29" s="9">
        <v>0.234290981718</v>
      </c>
      <c r="R29" s="7">
        <v>0.844238075137</v>
      </c>
      <c r="S29" s="8">
        <v>0.73035969935599998</v>
      </c>
      <c r="T29" s="8">
        <v>4.3835616438399998E-2</v>
      </c>
      <c r="U29" s="9">
        <v>0.31683374019599997</v>
      </c>
      <c r="V29" s="7">
        <v>6.0613407685800001E-2</v>
      </c>
      <c r="W29" s="8">
        <v>5.8000000000000003E-2</v>
      </c>
      <c r="X29" s="8">
        <v>7.0340693620400005E-2</v>
      </c>
      <c r="Y29" s="9">
        <v>0</v>
      </c>
      <c r="Z29" s="7">
        <v>9.2625043809099999E-2</v>
      </c>
      <c r="AA29" s="8">
        <v>0</v>
      </c>
      <c r="AB29" s="8">
        <v>0.12767315671900001</v>
      </c>
      <c r="AC29" s="9">
        <v>0.152180943141</v>
      </c>
      <c r="AD29" s="7">
        <v>0.136872816338</v>
      </c>
      <c r="AE29" s="8">
        <v>9.7504494347800008E-2</v>
      </c>
      <c r="AF29" s="8">
        <v>7.3210412147500001E-2</v>
      </c>
      <c r="AG29" s="9">
        <v>0.10218729471299999</v>
      </c>
      <c r="AH29" s="7">
        <v>2.16872695728E-2</v>
      </c>
      <c r="AI29" s="8">
        <v>3.7821482602099998E-2</v>
      </c>
      <c r="AJ29" s="8">
        <v>3.6115983902599999E-2</v>
      </c>
      <c r="AK29" s="9">
        <v>8.8802252544899998E-2</v>
      </c>
      <c r="AL29" s="7">
        <v>8.0963465236300006E-2</v>
      </c>
      <c r="AM29" s="8">
        <v>1.0907504363E-2</v>
      </c>
      <c r="AN29" s="8">
        <v>5.4419026504099993E-2</v>
      </c>
      <c r="AO29" s="9">
        <v>0</v>
      </c>
      <c r="AP29" s="7">
        <v>6.0444874274700001E-2</v>
      </c>
      <c r="AQ29" s="8">
        <v>1.23023928154E-2</v>
      </c>
      <c r="AR29" s="8">
        <v>4.7131831660799997E-2</v>
      </c>
      <c r="AS29" s="9">
        <v>0.26153204715200001</v>
      </c>
    </row>
    <row r="30" spans="1:45" x14ac:dyDescent="0.2">
      <c r="A30" s="4" t="s">
        <v>192</v>
      </c>
      <c r="B30" s="7">
        <v>0</v>
      </c>
      <c r="C30" s="8">
        <v>5.2764647686100001E-2</v>
      </c>
      <c r="D30" s="8">
        <v>0.18182587001600001</v>
      </c>
      <c r="E30" s="9">
        <v>1.4394184749399999E-2</v>
      </c>
      <c r="F30" s="7">
        <v>3.2147979623099995E-2</v>
      </c>
      <c r="G30" s="8">
        <v>0.17399749119900002</v>
      </c>
      <c r="H30" s="8">
        <v>0</v>
      </c>
      <c r="I30" s="9">
        <v>3.0041056109999999E-2</v>
      </c>
      <c r="J30" s="7">
        <v>0</v>
      </c>
      <c r="K30" s="8">
        <v>5.5152634917099994E-3</v>
      </c>
      <c r="L30" s="8">
        <v>4.1071312768899998E-2</v>
      </c>
      <c r="M30" s="9">
        <v>7.7419354838700008E-2</v>
      </c>
      <c r="N30" s="7">
        <v>0</v>
      </c>
      <c r="O30" s="8">
        <v>0.140437110506</v>
      </c>
      <c r="P30" s="8">
        <v>7.9557246627499995E-2</v>
      </c>
      <c r="Q30" s="9">
        <v>0.27269933937599999</v>
      </c>
      <c r="R30" s="7">
        <v>7.6748915921600004E-3</v>
      </c>
      <c r="S30" s="8">
        <v>4.9659985683599993E-2</v>
      </c>
      <c r="T30" s="8">
        <v>6.5753424657500007E-3</v>
      </c>
      <c r="U30" s="9">
        <v>2.07759829637E-2</v>
      </c>
      <c r="V30" s="7">
        <v>0</v>
      </c>
      <c r="W30" s="8">
        <v>0</v>
      </c>
      <c r="X30" s="8">
        <v>0</v>
      </c>
      <c r="Y30" s="9">
        <v>0</v>
      </c>
      <c r="Z30" s="7">
        <v>0</v>
      </c>
      <c r="AA30" s="8">
        <v>8.6031372773900001E-3</v>
      </c>
      <c r="AB30" s="8">
        <v>0</v>
      </c>
      <c r="AC30" s="9">
        <v>0</v>
      </c>
      <c r="AD30" s="7">
        <v>0</v>
      </c>
      <c r="AE30" s="8">
        <v>0</v>
      </c>
      <c r="AF30" s="8">
        <v>0</v>
      </c>
      <c r="AG30" s="9">
        <v>0</v>
      </c>
      <c r="AH30" s="7">
        <v>0</v>
      </c>
      <c r="AI30" s="8">
        <v>0</v>
      </c>
      <c r="AJ30" s="8">
        <v>0</v>
      </c>
      <c r="AK30" s="9">
        <v>0</v>
      </c>
      <c r="AL30" s="7">
        <v>0</v>
      </c>
      <c r="AM30" s="8">
        <v>0</v>
      </c>
      <c r="AN30" s="8">
        <v>0</v>
      </c>
      <c r="AO30" s="9">
        <v>0</v>
      </c>
      <c r="AP30" s="7">
        <v>0</v>
      </c>
      <c r="AQ30" s="8">
        <v>0</v>
      </c>
      <c r="AR30" s="8">
        <v>0</v>
      </c>
      <c r="AS30" s="9">
        <v>0</v>
      </c>
    </row>
    <row r="31" spans="1:45" x14ac:dyDescent="0.2">
      <c r="A31" s="4" t="s">
        <v>193</v>
      </c>
      <c r="B31" s="7">
        <v>0</v>
      </c>
      <c r="C31" s="8">
        <v>0</v>
      </c>
      <c r="D31" s="8">
        <v>1.4799780117599999E-2</v>
      </c>
      <c r="E31" s="9">
        <v>0</v>
      </c>
      <c r="F31" s="7">
        <v>9.8916860378900004E-3</v>
      </c>
      <c r="G31" s="8">
        <v>0</v>
      </c>
      <c r="H31" s="8">
        <v>0</v>
      </c>
      <c r="I31" s="9">
        <v>0</v>
      </c>
      <c r="J31" s="7">
        <v>2.4576062914699998E-3</v>
      </c>
      <c r="K31" s="8">
        <v>1.6545790475099999E-2</v>
      </c>
      <c r="L31" s="8">
        <v>0</v>
      </c>
      <c r="M31" s="9">
        <v>0</v>
      </c>
      <c r="N31" s="7">
        <v>0</v>
      </c>
      <c r="O31" s="8">
        <v>0</v>
      </c>
      <c r="P31" s="8">
        <v>0</v>
      </c>
      <c r="Q31" s="9">
        <v>0</v>
      </c>
      <c r="R31" s="7">
        <v>0</v>
      </c>
      <c r="S31" s="8">
        <v>1.02899069435E-2</v>
      </c>
      <c r="T31" s="8">
        <v>0</v>
      </c>
      <c r="U31" s="9">
        <v>0</v>
      </c>
      <c r="V31" s="7">
        <v>0</v>
      </c>
      <c r="W31" s="8">
        <v>0</v>
      </c>
      <c r="X31" s="8">
        <v>0</v>
      </c>
      <c r="Y31" s="9">
        <v>0</v>
      </c>
      <c r="Z31" s="7">
        <v>0</v>
      </c>
      <c r="AA31" s="8">
        <v>0</v>
      </c>
      <c r="AB31" s="8">
        <v>0</v>
      </c>
      <c r="AC31" s="9">
        <v>0</v>
      </c>
      <c r="AD31" s="7">
        <v>0</v>
      </c>
      <c r="AE31" s="8">
        <v>0</v>
      </c>
      <c r="AF31" s="8">
        <v>0</v>
      </c>
      <c r="AG31" s="9">
        <v>0</v>
      </c>
      <c r="AH31" s="7">
        <v>0</v>
      </c>
      <c r="AI31" s="8">
        <v>1.51285930408E-3</v>
      </c>
      <c r="AJ31" s="8">
        <v>0</v>
      </c>
      <c r="AK31" s="9">
        <v>0</v>
      </c>
      <c r="AL31" s="7">
        <v>0</v>
      </c>
      <c r="AM31" s="8">
        <v>6.2328596360000004E-3</v>
      </c>
      <c r="AN31" s="8">
        <v>0</v>
      </c>
      <c r="AO31" s="9">
        <v>5.3637997157199996E-3</v>
      </c>
      <c r="AP31" s="7">
        <v>0</v>
      </c>
      <c r="AQ31" s="8">
        <v>4.1007976051299997E-3</v>
      </c>
      <c r="AR31" s="8">
        <v>0</v>
      </c>
      <c r="AS31" s="9">
        <v>0</v>
      </c>
    </row>
    <row r="32" spans="1:45" x14ac:dyDescent="0.2">
      <c r="A32" s="4" t="s">
        <v>194</v>
      </c>
      <c r="B32" s="7">
        <v>0.12023171931399999</v>
      </c>
      <c r="C32" s="8">
        <v>0.60019786742900005</v>
      </c>
      <c r="D32" s="8">
        <v>1.18821091801</v>
      </c>
      <c r="E32" s="9">
        <v>0.59615915170300005</v>
      </c>
      <c r="F32" s="7">
        <v>9.1498095850400002E-2</v>
      </c>
      <c r="G32" s="8">
        <v>1.0581475336900001</v>
      </c>
      <c r="H32" s="8">
        <v>0.39798502685699999</v>
      </c>
      <c r="I32" s="9">
        <v>0.43392636603399998</v>
      </c>
      <c r="J32" s="7">
        <v>2.21184566232E-2</v>
      </c>
      <c r="K32" s="8">
        <v>0.33643107299499997</v>
      </c>
      <c r="L32" s="8">
        <v>1.2170078467799998</v>
      </c>
      <c r="M32" s="9">
        <v>0.125806451613</v>
      </c>
      <c r="N32" s="7">
        <v>0.93944863800500011</v>
      </c>
      <c r="O32" s="8">
        <v>2.1943298516599999E-2</v>
      </c>
      <c r="P32" s="8">
        <v>1.7502594257999999</v>
      </c>
      <c r="Q32" s="9">
        <v>9.2180058380699995E-2</v>
      </c>
      <c r="R32" s="7">
        <v>0.180359952416</v>
      </c>
      <c r="S32" s="8">
        <v>0.57891911238399996</v>
      </c>
      <c r="T32" s="8">
        <v>2.1917808219200003E-3</v>
      </c>
      <c r="U32" s="9">
        <v>0</v>
      </c>
      <c r="V32" s="7">
        <v>1.4816610767600002E-2</v>
      </c>
      <c r="W32" s="8">
        <v>1.3999999999999999E-2</v>
      </c>
      <c r="X32" s="8">
        <v>3.0582910269700003E-3</v>
      </c>
      <c r="Y32" s="9">
        <v>1.92779047672E-2</v>
      </c>
      <c r="Z32" s="7">
        <v>0</v>
      </c>
      <c r="AA32" s="8">
        <v>2.0073986980599999E-2</v>
      </c>
      <c r="AB32" s="8">
        <v>6.3836578359399996E-3</v>
      </c>
      <c r="AC32" s="9">
        <v>0.20734653503</v>
      </c>
      <c r="AD32" s="7">
        <v>3.6019162194299999E-3</v>
      </c>
      <c r="AE32" s="8">
        <v>3.0470154483699999E-2</v>
      </c>
      <c r="AF32" s="8">
        <v>1.76247288503E-2</v>
      </c>
      <c r="AG32" s="9">
        <v>2.9196369917999999E-2</v>
      </c>
      <c r="AH32" s="7">
        <v>7.7454534188399994E-3</v>
      </c>
      <c r="AI32" s="8">
        <v>0</v>
      </c>
      <c r="AJ32" s="8">
        <v>3.4396175145299996E-3</v>
      </c>
      <c r="AK32" s="9">
        <v>6.4977257959700002E-3</v>
      </c>
      <c r="AL32" s="7">
        <v>0</v>
      </c>
      <c r="AM32" s="8">
        <v>0</v>
      </c>
      <c r="AN32" s="8">
        <v>4.4341429003300001E-2</v>
      </c>
      <c r="AO32" s="9">
        <v>0</v>
      </c>
      <c r="AP32" s="7">
        <v>0</v>
      </c>
      <c r="AQ32" s="8">
        <v>0</v>
      </c>
      <c r="AR32" s="8">
        <v>0</v>
      </c>
      <c r="AS32" s="9">
        <v>0</v>
      </c>
    </row>
    <row r="33" spans="1:45" x14ac:dyDescent="0.2">
      <c r="A33" s="4" t="s">
        <v>195</v>
      </c>
      <c r="B33" s="7">
        <v>0</v>
      </c>
      <c r="C33" s="8">
        <v>0</v>
      </c>
      <c r="D33" s="8">
        <v>8.457017210030001E-3</v>
      </c>
      <c r="E33" s="9">
        <v>5.2778677414299993E-2</v>
      </c>
      <c r="F33" s="7">
        <v>1.23646075474E-2</v>
      </c>
      <c r="G33" s="8">
        <v>2.83251729859E-2</v>
      </c>
      <c r="H33" s="8">
        <v>0</v>
      </c>
      <c r="I33" s="9">
        <v>0</v>
      </c>
      <c r="J33" s="7">
        <v>9.8304251658899999E-3</v>
      </c>
      <c r="K33" s="8">
        <v>0</v>
      </c>
      <c r="L33" s="8">
        <v>0</v>
      </c>
      <c r="M33" s="9">
        <v>0</v>
      </c>
      <c r="N33" s="7">
        <v>0</v>
      </c>
      <c r="O33" s="8">
        <v>0</v>
      </c>
      <c r="P33" s="8">
        <v>0</v>
      </c>
      <c r="Q33" s="9">
        <v>0.11522507297600001</v>
      </c>
      <c r="R33" s="7">
        <v>1.6628931783000001E-2</v>
      </c>
      <c r="S33" s="8">
        <v>3.6238367931299996E-2</v>
      </c>
      <c r="T33" s="8">
        <v>6.5753424657500007E-3</v>
      </c>
      <c r="U33" s="9">
        <v>0</v>
      </c>
      <c r="V33" s="7">
        <v>0</v>
      </c>
      <c r="W33" s="8">
        <v>0</v>
      </c>
      <c r="X33" s="8">
        <v>0</v>
      </c>
      <c r="Y33" s="9">
        <v>0</v>
      </c>
      <c r="Z33" s="7">
        <v>0</v>
      </c>
      <c r="AA33" s="8">
        <v>0</v>
      </c>
      <c r="AB33" s="8">
        <v>0</v>
      </c>
      <c r="AC33" s="9">
        <v>0</v>
      </c>
      <c r="AD33" s="7">
        <v>0</v>
      </c>
      <c r="AE33" s="8">
        <v>0</v>
      </c>
      <c r="AF33" s="8">
        <v>6.7787418655100001E-3</v>
      </c>
      <c r="AG33" s="9">
        <v>0</v>
      </c>
      <c r="AH33" s="7">
        <v>1.54909068377E-2</v>
      </c>
      <c r="AI33" s="8">
        <v>1.21028744327E-2</v>
      </c>
      <c r="AJ33" s="8">
        <v>0</v>
      </c>
      <c r="AK33" s="9">
        <v>8.6636343946300005E-3</v>
      </c>
      <c r="AL33" s="7">
        <v>0</v>
      </c>
      <c r="AM33" s="8">
        <v>0</v>
      </c>
      <c r="AN33" s="8">
        <v>0</v>
      </c>
      <c r="AO33" s="9">
        <v>0</v>
      </c>
      <c r="AP33" s="7">
        <v>0</v>
      </c>
      <c r="AQ33" s="8">
        <v>0</v>
      </c>
      <c r="AR33" s="8">
        <v>4.5168005341600002E-2</v>
      </c>
      <c r="AS33" s="9">
        <v>0</v>
      </c>
    </row>
    <row r="34" spans="1:45" x14ac:dyDescent="0.2">
      <c r="A34" s="4" t="s">
        <v>196</v>
      </c>
      <c r="B34" s="7">
        <v>0</v>
      </c>
      <c r="C34" s="8">
        <v>6.1558755633700002E-2</v>
      </c>
      <c r="D34" s="8">
        <v>0.14165503826799999</v>
      </c>
      <c r="E34" s="9">
        <v>0.251898233114</v>
      </c>
      <c r="F34" s="7">
        <v>0.29675058113699998</v>
      </c>
      <c r="G34" s="8">
        <v>0.42690082143000002</v>
      </c>
      <c r="H34" s="8">
        <v>0.20038406946599999</v>
      </c>
      <c r="I34" s="9">
        <v>0.37050635869000004</v>
      </c>
      <c r="J34" s="7">
        <v>4.9152125829399996E-3</v>
      </c>
      <c r="K34" s="8">
        <v>0.23991396189</v>
      </c>
      <c r="L34" s="8">
        <v>0.19238667560100001</v>
      </c>
      <c r="M34" s="9">
        <v>0.106451612903</v>
      </c>
      <c r="N34" s="7">
        <v>4.9228749589799996E-2</v>
      </c>
      <c r="O34" s="8">
        <v>9.6550513473200011E-2</v>
      </c>
      <c r="P34" s="8">
        <v>1.72950536147E-2</v>
      </c>
      <c r="Q34" s="9">
        <v>7.6816715317299999E-2</v>
      </c>
      <c r="R34" s="7">
        <v>3.4537012164699996E-2</v>
      </c>
      <c r="S34" s="8">
        <v>3.9370078740200001E-2</v>
      </c>
      <c r="T34" s="8">
        <v>0</v>
      </c>
      <c r="U34" s="9">
        <v>0</v>
      </c>
      <c r="V34" s="7">
        <v>5.3878584609599999E-3</v>
      </c>
      <c r="W34" s="8">
        <v>0</v>
      </c>
      <c r="X34" s="8">
        <v>7.6457275674400001E-3</v>
      </c>
      <c r="Y34" s="9">
        <v>2.7539863953099999E-3</v>
      </c>
      <c r="Z34" s="7">
        <v>0</v>
      </c>
      <c r="AA34" s="8">
        <v>0</v>
      </c>
      <c r="AB34" s="8">
        <v>2.2342802425800001E-2</v>
      </c>
      <c r="AC34" s="9">
        <v>0.41469307006</v>
      </c>
      <c r="AD34" s="7">
        <v>0</v>
      </c>
      <c r="AE34" s="8">
        <v>0</v>
      </c>
      <c r="AF34" s="8">
        <v>2.84707158351E-2</v>
      </c>
      <c r="AG34" s="9">
        <v>1.7031215785500001E-2</v>
      </c>
      <c r="AH34" s="7">
        <v>0</v>
      </c>
      <c r="AI34" s="8">
        <v>0</v>
      </c>
      <c r="AJ34" s="8">
        <v>0</v>
      </c>
      <c r="AK34" s="9">
        <v>6.4977257959700002E-3</v>
      </c>
      <c r="AL34" s="7">
        <v>0</v>
      </c>
      <c r="AM34" s="8">
        <v>0</v>
      </c>
      <c r="AN34" s="8">
        <v>0</v>
      </c>
      <c r="AO34" s="9">
        <v>5.09560972993E-2</v>
      </c>
      <c r="AP34" s="7">
        <v>0</v>
      </c>
      <c r="AQ34" s="8">
        <v>3.8957577248800002E-2</v>
      </c>
      <c r="AR34" s="8">
        <v>5.8914789575999996E-3</v>
      </c>
      <c r="AS34" s="9">
        <v>0</v>
      </c>
    </row>
    <row r="35" spans="1:45" x14ac:dyDescent="0.2">
      <c r="A35" s="4" t="s">
        <v>197</v>
      </c>
      <c r="B35" s="7">
        <v>5.4650781506199999E-3</v>
      </c>
      <c r="C35" s="8">
        <v>0.12091898428100001</v>
      </c>
      <c r="D35" s="8">
        <v>0.12474100384800001</v>
      </c>
      <c r="E35" s="9">
        <v>2.2466923363000002</v>
      </c>
      <c r="F35" s="7">
        <v>6.7683861714200004</v>
      </c>
      <c r="G35" s="8">
        <v>1.75211427184</v>
      </c>
      <c r="H35" s="8">
        <v>0.27552809551599999</v>
      </c>
      <c r="I35" s="9">
        <v>0.64755165392699998</v>
      </c>
      <c r="J35" s="7">
        <v>1.7203244040299999E-2</v>
      </c>
      <c r="K35" s="8">
        <v>1.2850563935700001</v>
      </c>
      <c r="L35" s="8">
        <v>0.49501740126700006</v>
      </c>
      <c r="M35" s="9">
        <v>0.251612903226</v>
      </c>
      <c r="N35" s="7">
        <v>0.98457499179499997</v>
      </c>
      <c r="O35" s="8">
        <v>8.7773194066499999E-2</v>
      </c>
      <c r="P35" s="8">
        <v>0.23521272915899999</v>
      </c>
      <c r="Q35" s="9">
        <v>0.38792441235199998</v>
      </c>
      <c r="R35" s="7">
        <v>0.47840157591099997</v>
      </c>
      <c r="S35" s="8">
        <v>0.38520042949200001</v>
      </c>
      <c r="T35" s="8">
        <v>0.109589041096</v>
      </c>
      <c r="U35" s="9">
        <v>4.6745961668300001E-2</v>
      </c>
      <c r="V35" s="7">
        <v>3.5021079996200001E-2</v>
      </c>
      <c r="W35" s="8">
        <v>2E-3</v>
      </c>
      <c r="X35" s="8">
        <v>3.6699492323700005E-2</v>
      </c>
      <c r="Y35" s="9">
        <v>1.92779047672E-2</v>
      </c>
      <c r="Z35" s="7">
        <v>0.112652080308</v>
      </c>
      <c r="AA35" s="8">
        <v>1.4338562128999999E-2</v>
      </c>
      <c r="AB35" s="8">
        <v>2.8726460261700001E-2</v>
      </c>
      <c r="AC35" s="9">
        <v>4.5654282942400003E-2</v>
      </c>
      <c r="AD35" s="7">
        <v>0.20170730828800001</v>
      </c>
      <c r="AE35" s="8">
        <v>0</v>
      </c>
      <c r="AF35" s="8">
        <v>1.3557483730999999E-2</v>
      </c>
      <c r="AG35" s="9">
        <v>2.4330308265E-2</v>
      </c>
      <c r="AH35" s="7">
        <v>6.0414536666999995E-2</v>
      </c>
      <c r="AI35" s="8">
        <v>2.8744326777600002E-2</v>
      </c>
      <c r="AJ35" s="8">
        <v>1.03188525436E-2</v>
      </c>
      <c r="AK35" s="9">
        <v>3.8986354775800001E-2</v>
      </c>
      <c r="AL35" s="7">
        <v>7.8939378605399999E-2</v>
      </c>
      <c r="AM35" s="8">
        <v>0.105958613812</v>
      </c>
      <c r="AN35" s="8">
        <v>8.0620780005999995E-2</v>
      </c>
      <c r="AO35" s="9">
        <v>0.13141309303500001</v>
      </c>
      <c r="AP35" s="7">
        <v>0.14506769825899998</v>
      </c>
      <c r="AQ35" s="8">
        <v>2.0503988025700002E-2</v>
      </c>
      <c r="AR35" s="8">
        <v>5.6950963256799998E-2</v>
      </c>
      <c r="AS35" s="9">
        <v>9.0967668574499991E-2</v>
      </c>
    </row>
    <row r="36" spans="1:45" x14ac:dyDescent="0.2">
      <c r="A36" s="4" t="s">
        <v>198</v>
      </c>
      <c r="B36" s="7">
        <v>0</v>
      </c>
      <c r="C36" s="8">
        <v>0</v>
      </c>
      <c r="D36" s="8">
        <v>4.22850860502E-3</v>
      </c>
      <c r="E36" s="9">
        <v>0</v>
      </c>
      <c r="F36" s="7">
        <v>0</v>
      </c>
      <c r="G36" s="8">
        <v>0</v>
      </c>
      <c r="H36" s="8">
        <v>0</v>
      </c>
      <c r="I36" s="9">
        <v>3.0041056109999999E-2</v>
      </c>
      <c r="J36" s="7">
        <v>0</v>
      </c>
      <c r="K36" s="8">
        <v>0</v>
      </c>
      <c r="L36" s="8">
        <v>0</v>
      </c>
      <c r="M36" s="9">
        <v>1.6129032258099998E-2</v>
      </c>
      <c r="N36" s="7">
        <v>0</v>
      </c>
      <c r="O36" s="8">
        <v>0</v>
      </c>
      <c r="P36" s="8">
        <v>0</v>
      </c>
      <c r="Q36" s="9">
        <v>0</v>
      </c>
      <c r="R36" s="7">
        <v>1.4070634585599999E-2</v>
      </c>
      <c r="S36" s="8">
        <v>5.3462777380100003E-2</v>
      </c>
      <c r="T36" s="8">
        <v>2.1917808219200003E-3</v>
      </c>
      <c r="U36" s="9">
        <v>1.03879914818E-2</v>
      </c>
      <c r="V36" s="7">
        <v>0</v>
      </c>
      <c r="W36" s="8">
        <v>2E-3</v>
      </c>
      <c r="X36" s="8">
        <v>0</v>
      </c>
      <c r="Y36" s="9">
        <v>0</v>
      </c>
      <c r="Z36" s="7">
        <v>0</v>
      </c>
      <c r="AA36" s="8">
        <v>0</v>
      </c>
      <c r="AB36" s="8">
        <v>0</v>
      </c>
      <c r="AC36" s="9">
        <v>0</v>
      </c>
      <c r="AD36" s="7">
        <v>2.16114973166E-2</v>
      </c>
      <c r="AE36" s="8">
        <v>0</v>
      </c>
      <c r="AF36" s="8">
        <v>0</v>
      </c>
      <c r="AG36" s="9">
        <v>2.4330308265E-3</v>
      </c>
      <c r="AH36" s="7">
        <v>0</v>
      </c>
      <c r="AI36" s="8">
        <v>0</v>
      </c>
      <c r="AJ36" s="8">
        <v>0</v>
      </c>
      <c r="AK36" s="9">
        <v>0</v>
      </c>
      <c r="AL36" s="7">
        <v>0</v>
      </c>
      <c r="AM36" s="8">
        <v>0</v>
      </c>
      <c r="AN36" s="8">
        <v>0</v>
      </c>
      <c r="AO36" s="9">
        <v>0</v>
      </c>
      <c r="AP36" s="7">
        <v>0</v>
      </c>
      <c r="AQ36" s="8">
        <v>0</v>
      </c>
      <c r="AR36" s="8">
        <v>0</v>
      </c>
      <c r="AS36" s="9">
        <v>0</v>
      </c>
    </row>
    <row r="37" spans="1:45" x14ac:dyDescent="0.2">
      <c r="A37" s="4" t="s">
        <v>199</v>
      </c>
      <c r="B37" s="7">
        <v>0</v>
      </c>
      <c r="C37" s="8">
        <v>3.7374958777599998E-2</v>
      </c>
      <c r="D37" s="8">
        <v>2.5371051630099999E-2</v>
      </c>
      <c r="E37" s="9">
        <v>4.7980615831199995E-3</v>
      </c>
      <c r="F37" s="7">
        <v>1.23646075474E-2</v>
      </c>
      <c r="G37" s="8">
        <v>1.01161332092E-2</v>
      </c>
      <c r="H37" s="8">
        <v>8.6276474353600002E-2</v>
      </c>
      <c r="I37" s="9">
        <v>2.0027370740000001E-2</v>
      </c>
      <c r="J37" s="7">
        <v>6.3897763578300001E-2</v>
      </c>
      <c r="K37" s="8">
        <v>1.6545790475099999E-2</v>
      </c>
      <c r="L37" s="8">
        <v>0</v>
      </c>
      <c r="M37" s="9">
        <v>8.3870967741900004E-2</v>
      </c>
      <c r="N37" s="7">
        <v>0</v>
      </c>
      <c r="O37" s="8">
        <v>4.3886597033300001E-2</v>
      </c>
      <c r="P37" s="8">
        <v>0.14181943964000002</v>
      </c>
      <c r="Q37" s="9">
        <v>0</v>
      </c>
      <c r="R37" s="7">
        <v>1.0233188789500001E-2</v>
      </c>
      <c r="S37" s="8">
        <v>2.05798138869E-2</v>
      </c>
      <c r="T37" s="8">
        <v>0</v>
      </c>
      <c r="U37" s="9">
        <v>0</v>
      </c>
      <c r="V37" s="7">
        <v>0</v>
      </c>
      <c r="W37" s="8">
        <v>1.8000000000000002E-2</v>
      </c>
      <c r="X37" s="8">
        <v>0</v>
      </c>
      <c r="Y37" s="9">
        <v>0</v>
      </c>
      <c r="Z37" s="7">
        <v>0</v>
      </c>
      <c r="AA37" s="8">
        <v>0</v>
      </c>
      <c r="AB37" s="8">
        <v>9.5754867539099998E-3</v>
      </c>
      <c r="AC37" s="9">
        <v>0</v>
      </c>
      <c r="AD37" s="7">
        <v>0</v>
      </c>
      <c r="AE37" s="8">
        <v>6.0940308967400002E-3</v>
      </c>
      <c r="AF37" s="8">
        <v>0</v>
      </c>
      <c r="AG37" s="9">
        <v>0</v>
      </c>
      <c r="AH37" s="7">
        <v>0</v>
      </c>
      <c r="AI37" s="8">
        <v>1.6641452344899998E-2</v>
      </c>
      <c r="AJ37" s="8">
        <v>0</v>
      </c>
      <c r="AK37" s="9">
        <v>0</v>
      </c>
      <c r="AL37" s="7">
        <v>8.0963465236299995E-3</v>
      </c>
      <c r="AM37" s="8">
        <v>4.0513587634000002E-2</v>
      </c>
      <c r="AN37" s="8">
        <v>4.4341429003300001E-2</v>
      </c>
      <c r="AO37" s="9">
        <v>1.6091399147200001E-2</v>
      </c>
      <c r="AP37" s="7">
        <v>8.0593165699500008E-2</v>
      </c>
      <c r="AQ37" s="8">
        <v>1.23023928154E-2</v>
      </c>
      <c r="AR37" s="8">
        <v>6.4806268533599998E-2</v>
      </c>
      <c r="AS37" s="9">
        <v>3.4112875715399997E-2</v>
      </c>
    </row>
    <row r="38" spans="1:45" x14ac:dyDescent="0.2">
      <c r="A38" s="4" t="s">
        <v>200</v>
      </c>
      <c r="B38" s="7">
        <v>0</v>
      </c>
      <c r="C38" s="8">
        <v>0</v>
      </c>
      <c r="D38" s="8">
        <v>0</v>
      </c>
      <c r="E38" s="9">
        <v>5.9975769789000002E-2</v>
      </c>
      <c r="F38" s="7">
        <v>0</v>
      </c>
      <c r="G38" s="8">
        <v>0</v>
      </c>
      <c r="H38" s="8">
        <v>0</v>
      </c>
      <c r="I38" s="9">
        <v>0</v>
      </c>
      <c r="J38" s="7">
        <v>0</v>
      </c>
      <c r="K38" s="8">
        <v>0</v>
      </c>
      <c r="L38" s="8">
        <v>0</v>
      </c>
      <c r="M38" s="9">
        <v>0</v>
      </c>
      <c r="N38" s="7">
        <v>0</v>
      </c>
      <c r="O38" s="8">
        <v>0</v>
      </c>
      <c r="P38" s="8">
        <v>0</v>
      </c>
      <c r="Q38" s="9">
        <v>0</v>
      </c>
      <c r="R38" s="7">
        <v>0</v>
      </c>
      <c r="S38" s="8">
        <v>0</v>
      </c>
      <c r="T38" s="8">
        <v>0</v>
      </c>
      <c r="U38" s="9">
        <v>0</v>
      </c>
      <c r="V38" s="7">
        <v>0</v>
      </c>
      <c r="W38" s="8">
        <v>0</v>
      </c>
      <c r="X38" s="8">
        <v>0</v>
      </c>
      <c r="Y38" s="9">
        <v>0</v>
      </c>
      <c r="Z38" s="7">
        <v>0</v>
      </c>
      <c r="AA38" s="8">
        <v>0</v>
      </c>
      <c r="AB38" s="8">
        <v>0</v>
      </c>
      <c r="AC38" s="9">
        <v>0</v>
      </c>
      <c r="AD38" s="7">
        <v>0</v>
      </c>
      <c r="AE38" s="8">
        <v>0</v>
      </c>
      <c r="AF38" s="8">
        <v>0</v>
      </c>
      <c r="AG38" s="9">
        <v>0</v>
      </c>
      <c r="AH38" s="7">
        <v>0</v>
      </c>
      <c r="AI38" s="8">
        <v>0</v>
      </c>
      <c r="AJ38" s="8">
        <v>0</v>
      </c>
      <c r="AK38" s="9">
        <v>0</v>
      </c>
      <c r="AL38" s="7">
        <v>0</v>
      </c>
      <c r="AM38" s="8">
        <v>0</v>
      </c>
      <c r="AN38" s="8">
        <v>0</v>
      </c>
      <c r="AO38" s="9">
        <v>0</v>
      </c>
      <c r="AP38" s="7">
        <v>0</v>
      </c>
      <c r="AQ38" s="8">
        <v>0</v>
      </c>
      <c r="AR38" s="8">
        <v>0</v>
      </c>
      <c r="AS38" s="9">
        <v>0</v>
      </c>
    </row>
    <row r="39" spans="1:45" x14ac:dyDescent="0.2">
      <c r="A39" s="4" t="s">
        <v>201</v>
      </c>
      <c r="B39" s="7">
        <v>6.1154224505399997</v>
      </c>
      <c r="C39" s="8">
        <v>1.9303066945099998</v>
      </c>
      <c r="D39" s="8">
        <v>1.1099835088200001</v>
      </c>
      <c r="E39" s="9">
        <v>2.1219427351399998</v>
      </c>
      <c r="F39" s="7">
        <v>2.8858994015500001</v>
      </c>
      <c r="G39" s="8">
        <v>6.3751871484600002</v>
      </c>
      <c r="H39" s="8">
        <v>1.3052795636100001</v>
      </c>
      <c r="I39" s="9">
        <v>1.6789612470399999</v>
      </c>
      <c r="J39" s="7">
        <v>2.05947407225</v>
      </c>
      <c r="K39" s="8">
        <v>4.1778120949700002</v>
      </c>
      <c r="L39" s="8">
        <v>1.7206718402099999</v>
      </c>
      <c r="M39" s="9">
        <v>3.7935483871</v>
      </c>
      <c r="N39" s="7">
        <v>1.2758450935300001</v>
      </c>
      <c r="O39" s="8">
        <v>1.7598525410299999</v>
      </c>
      <c r="P39" s="8">
        <v>3.5800760982400002</v>
      </c>
      <c r="Q39" s="9">
        <v>1.6515593793200001</v>
      </c>
      <c r="R39" s="7">
        <v>1.04506440513</v>
      </c>
      <c r="S39" s="8">
        <v>2.63533464567</v>
      </c>
      <c r="T39" s="8">
        <v>1.7972602739700001</v>
      </c>
      <c r="U39" s="9">
        <v>2.0724043006300001</v>
      </c>
      <c r="V39" s="7">
        <v>0.12930860306299999</v>
      </c>
      <c r="W39" s="8">
        <v>0.52200000000000002</v>
      </c>
      <c r="X39" s="8">
        <v>0.30277081166999997</v>
      </c>
      <c r="Y39" s="9">
        <v>0.212056952439</v>
      </c>
      <c r="Z39" s="7">
        <v>0.30290892705200001</v>
      </c>
      <c r="AA39" s="8">
        <v>0.99796392417800006</v>
      </c>
      <c r="AB39" s="8">
        <v>0.55537823172700007</v>
      </c>
      <c r="AC39" s="9">
        <v>0.452738305846</v>
      </c>
      <c r="AD39" s="7">
        <v>0.53668551669499998</v>
      </c>
      <c r="AE39" s="8">
        <v>9.2994911484199996</v>
      </c>
      <c r="AF39" s="8">
        <v>0.33893709327499999</v>
      </c>
      <c r="AG39" s="9">
        <v>0.29439673000700001</v>
      </c>
      <c r="AH39" s="7">
        <v>0.69863989838000007</v>
      </c>
      <c r="AI39" s="8">
        <v>1.1709531013600001</v>
      </c>
      <c r="AJ39" s="8">
        <v>0.30784576755100002</v>
      </c>
      <c r="AK39" s="9">
        <v>0.190599956682</v>
      </c>
      <c r="AL39" s="7">
        <v>3.34176702763</v>
      </c>
      <c r="AM39" s="8">
        <v>2.85309149838</v>
      </c>
      <c r="AN39" s="8">
        <v>1.72730021163</v>
      </c>
      <c r="AO39" s="9">
        <v>2.0087429935400003</v>
      </c>
      <c r="AP39" s="7">
        <v>6.4796905222400003</v>
      </c>
      <c r="AQ39" s="8">
        <v>6.97545672633</v>
      </c>
      <c r="AR39" s="8">
        <v>7.8474499715199997</v>
      </c>
      <c r="AS39" s="9">
        <v>7.5124132964400001</v>
      </c>
    </row>
    <row r="40" spans="1:45" x14ac:dyDescent="0.2">
      <c r="A40" s="4" t="s">
        <v>202</v>
      </c>
      <c r="B40" s="7">
        <v>0</v>
      </c>
      <c r="C40" s="8">
        <v>2.1985269869199998E-3</v>
      </c>
      <c r="D40" s="8">
        <v>4.6513594655200004E-2</v>
      </c>
      <c r="E40" s="9">
        <v>0</v>
      </c>
      <c r="F40" s="7">
        <v>0</v>
      </c>
      <c r="G40" s="8">
        <v>0</v>
      </c>
      <c r="H40" s="8">
        <v>0</v>
      </c>
      <c r="I40" s="9">
        <v>0</v>
      </c>
      <c r="J40" s="7">
        <v>0</v>
      </c>
      <c r="K40" s="8">
        <v>2.75763174586E-3</v>
      </c>
      <c r="L40" s="8">
        <v>1.5131536283300001E-2</v>
      </c>
      <c r="M40" s="9">
        <v>3.2258064516099997E-3</v>
      </c>
      <c r="N40" s="7">
        <v>0</v>
      </c>
      <c r="O40" s="8">
        <v>0</v>
      </c>
      <c r="P40" s="8">
        <v>0.14527845036299999</v>
      </c>
      <c r="Q40" s="9">
        <v>0</v>
      </c>
      <c r="R40" s="7">
        <v>0</v>
      </c>
      <c r="S40" s="8">
        <v>1.03637258411</v>
      </c>
      <c r="T40" s="8">
        <v>1.7994520547899999</v>
      </c>
      <c r="U40" s="9">
        <v>2.21783618137</v>
      </c>
      <c r="V40" s="7">
        <v>0</v>
      </c>
      <c r="W40" s="8">
        <v>0</v>
      </c>
      <c r="X40" s="8">
        <v>0</v>
      </c>
      <c r="Y40" s="9">
        <v>0</v>
      </c>
      <c r="Z40" s="7">
        <v>0</v>
      </c>
      <c r="AA40" s="8">
        <v>0</v>
      </c>
      <c r="AB40" s="8">
        <v>0</v>
      </c>
      <c r="AC40" s="9">
        <v>0</v>
      </c>
      <c r="AD40" s="7">
        <v>0</v>
      </c>
      <c r="AE40" s="8">
        <v>0</v>
      </c>
      <c r="AF40" s="8">
        <v>0</v>
      </c>
      <c r="AG40" s="9">
        <v>0</v>
      </c>
      <c r="AH40" s="7">
        <v>0</v>
      </c>
      <c r="AI40" s="8">
        <v>0</v>
      </c>
      <c r="AJ40" s="8">
        <v>0</v>
      </c>
      <c r="AK40" s="9">
        <v>0</v>
      </c>
      <c r="AL40" s="7">
        <v>0</v>
      </c>
      <c r="AM40" s="8">
        <v>0</v>
      </c>
      <c r="AN40" s="8">
        <v>0</v>
      </c>
      <c r="AO40" s="9">
        <v>0</v>
      </c>
      <c r="AP40" s="7">
        <v>0</v>
      </c>
      <c r="AQ40" s="8">
        <v>4.1007976051299997E-3</v>
      </c>
      <c r="AR40" s="8">
        <v>0</v>
      </c>
      <c r="AS40" s="9">
        <v>0</v>
      </c>
    </row>
    <row r="41" spans="1:45" x14ac:dyDescent="0.2">
      <c r="A41" s="4" t="s">
        <v>203</v>
      </c>
      <c r="B41" s="7">
        <v>0</v>
      </c>
      <c r="C41" s="8">
        <v>0</v>
      </c>
      <c r="D41" s="8">
        <v>8.457017210030001E-3</v>
      </c>
      <c r="E41" s="9">
        <v>2.2790792519800002E-2</v>
      </c>
      <c r="F41" s="7">
        <v>0</v>
      </c>
      <c r="G41" s="8">
        <v>1.41625864929E-2</v>
      </c>
      <c r="H41" s="8">
        <v>8.3493362277699996E-3</v>
      </c>
      <c r="I41" s="9">
        <v>0</v>
      </c>
      <c r="J41" s="7">
        <v>2.4576062914699998E-3</v>
      </c>
      <c r="K41" s="8">
        <v>0</v>
      </c>
      <c r="L41" s="8">
        <v>0</v>
      </c>
      <c r="M41" s="9">
        <v>0</v>
      </c>
      <c r="N41" s="7">
        <v>3.2819166393200004E-2</v>
      </c>
      <c r="O41" s="8">
        <v>0</v>
      </c>
      <c r="P41" s="8">
        <v>5.8803182289899995E-2</v>
      </c>
      <c r="Q41" s="9">
        <v>3.0726686126900001E-2</v>
      </c>
      <c r="R41" s="7">
        <v>2.3024674776499998E-2</v>
      </c>
      <c r="S41" s="8">
        <v>3.6462061560499998E-2</v>
      </c>
      <c r="T41" s="8">
        <v>9.643835616440001E-2</v>
      </c>
      <c r="U41" s="9">
        <v>0</v>
      </c>
      <c r="V41" s="7">
        <v>2.69392923048E-3</v>
      </c>
      <c r="W41" s="8">
        <v>8.0000000000000002E-3</v>
      </c>
      <c r="X41" s="8">
        <v>0</v>
      </c>
      <c r="Y41" s="9">
        <v>0</v>
      </c>
      <c r="Z41" s="7">
        <v>0</v>
      </c>
      <c r="AA41" s="8">
        <v>0</v>
      </c>
      <c r="AB41" s="8">
        <v>6.3836578359399996E-3</v>
      </c>
      <c r="AC41" s="9">
        <v>0</v>
      </c>
      <c r="AD41" s="7">
        <v>3.9621078413700002E-2</v>
      </c>
      <c r="AE41" s="8">
        <v>0</v>
      </c>
      <c r="AF41" s="8">
        <v>9.4902386117100002E-3</v>
      </c>
      <c r="AG41" s="9">
        <v>7.2990924794999997E-3</v>
      </c>
      <c r="AH41" s="7">
        <v>1.54909068377E-3</v>
      </c>
      <c r="AI41" s="8">
        <v>0</v>
      </c>
      <c r="AJ41" s="8">
        <v>0</v>
      </c>
      <c r="AK41" s="9">
        <v>0</v>
      </c>
      <c r="AL41" s="7">
        <v>1.21445197854E-2</v>
      </c>
      <c r="AM41" s="8">
        <v>1.5582149090000001E-3</v>
      </c>
      <c r="AN41" s="8">
        <v>0</v>
      </c>
      <c r="AO41" s="9">
        <v>8.0456995735799994E-3</v>
      </c>
      <c r="AP41" s="7">
        <v>0</v>
      </c>
      <c r="AQ41" s="8">
        <v>3.8957577248800002E-2</v>
      </c>
      <c r="AR41" s="8">
        <v>3.9276526383999998E-3</v>
      </c>
      <c r="AS41" s="9">
        <v>0</v>
      </c>
    </row>
    <row r="42" spans="1:45" x14ac:dyDescent="0.2">
      <c r="A42" s="4" t="s">
        <v>204</v>
      </c>
      <c r="B42" s="7">
        <v>0</v>
      </c>
      <c r="C42" s="8">
        <v>3.9573485764500003E-2</v>
      </c>
      <c r="D42" s="8">
        <v>2.7485305932599999E-2</v>
      </c>
      <c r="E42" s="9">
        <v>3.9584008060699997E-2</v>
      </c>
      <c r="F42" s="7">
        <v>1.9783372075800002E-2</v>
      </c>
      <c r="G42" s="8">
        <v>0</v>
      </c>
      <c r="H42" s="8">
        <v>0.12524004341699999</v>
      </c>
      <c r="I42" s="9">
        <v>1.0013685370000001E-2</v>
      </c>
      <c r="J42" s="7">
        <v>9.0931432784499999E-2</v>
      </c>
      <c r="K42" s="8">
        <v>3.3091580950300001E-2</v>
      </c>
      <c r="L42" s="8">
        <v>2.1616480404700001E-3</v>
      </c>
      <c r="M42" s="9">
        <v>7.0967741935499998E-2</v>
      </c>
      <c r="N42" s="7">
        <v>6.5638332786299991E-2</v>
      </c>
      <c r="O42" s="8">
        <v>2.633195822E-2</v>
      </c>
      <c r="P42" s="8">
        <v>0.148737461086</v>
      </c>
      <c r="Q42" s="9">
        <v>6.5294208019699998E-2</v>
      </c>
      <c r="R42" s="7">
        <v>1.7908080381699998E-2</v>
      </c>
      <c r="S42" s="8">
        <v>2.0356120257700002E-2</v>
      </c>
      <c r="T42" s="8">
        <v>6.7945205479500004E-2</v>
      </c>
      <c r="U42" s="9">
        <v>3.6357970186499999E-2</v>
      </c>
      <c r="V42" s="7">
        <v>0</v>
      </c>
      <c r="W42" s="8">
        <v>2.2000000000000002E-2</v>
      </c>
      <c r="X42" s="8">
        <v>0</v>
      </c>
      <c r="Y42" s="9">
        <v>6.0587700696799994E-2</v>
      </c>
      <c r="Z42" s="7">
        <v>4.0054072998500001E-2</v>
      </c>
      <c r="AA42" s="8">
        <v>1.5772418341900001E-2</v>
      </c>
      <c r="AB42" s="8">
        <v>1.9150973507799998E-2</v>
      </c>
      <c r="AC42" s="9">
        <v>0</v>
      </c>
      <c r="AD42" s="7">
        <v>4.3222994633100004E-2</v>
      </c>
      <c r="AE42" s="8">
        <v>1.52350772418E-2</v>
      </c>
      <c r="AF42" s="8">
        <v>3.7960954446900001E-2</v>
      </c>
      <c r="AG42" s="9">
        <v>0</v>
      </c>
      <c r="AH42" s="7">
        <v>2.0138178888999998E-2</v>
      </c>
      <c r="AI42" s="8">
        <v>2.7231467473499998E-2</v>
      </c>
      <c r="AJ42" s="8">
        <v>1.89178963299E-2</v>
      </c>
      <c r="AK42" s="9">
        <v>0</v>
      </c>
      <c r="AL42" s="7">
        <v>3.03612994636E-2</v>
      </c>
      <c r="AM42" s="8">
        <v>2.1815008726E-2</v>
      </c>
      <c r="AN42" s="8">
        <v>1.2093117000899999E-2</v>
      </c>
      <c r="AO42" s="9">
        <v>4.5592297583599999E-2</v>
      </c>
      <c r="AP42" s="7">
        <v>0</v>
      </c>
      <c r="AQ42" s="8">
        <v>0</v>
      </c>
      <c r="AR42" s="8">
        <v>2.7493568468800002E-2</v>
      </c>
      <c r="AS42" s="9">
        <v>9.0967668574499991E-2</v>
      </c>
    </row>
    <row r="43" spans="1:45" x14ac:dyDescent="0.2">
      <c r="A43" s="4" t="s">
        <v>205</v>
      </c>
      <c r="B43" s="7">
        <v>9.8371406711100007E-2</v>
      </c>
      <c r="C43" s="8">
        <v>2.1985269869199998E-2</v>
      </c>
      <c r="D43" s="8">
        <v>8.457017210030001E-3</v>
      </c>
      <c r="E43" s="9">
        <v>0</v>
      </c>
      <c r="F43" s="7">
        <v>0</v>
      </c>
      <c r="G43" s="8">
        <v>0</v>
      </c>
      <c r="H43" s="8">
        <v>1.66986724555E-2</v>
      </c>
      <c r="I43" s="9">
        <v>0</v>
      </c>
      <c r="J43" s="7">
        <v>0</v>
      </c>
      <c r="K43" s="8">
        <v>0</v>
      </c>
      <c r="L43" s="8">
        <v>6.4849441214000006E-3</v>
      </c>
      <c r="M43" s="9">
        <v>0</v>
      </c>
      <c r="N43" s="7">
        <v>0</v>
      </c>
      <c r="O43" s="8">
        <v>0</v>
      </c>
      <c r="P43" s="8">
        <v>0</v>
      </c>
      <c r="Q43" s="9">
        <v>0</v>
      </c>
      <c r="R43" s="7">
        <v>0</v>
      </c>
      <c r="S43" s="8">
        <v>0</v>
      </c>
      <c r="T43" s="8">
        <v>0</v>
      </c>
      <c r="U43" s="9">
        <v>0</v>
      </c>
      <c r="V43" s="7">
        <v>1.34696461524E-3</v>
      </c>
      <c r="W43" s="8">
        <v>6.0000000000000001E-3</v>
      </c>
      <c r="X43" s="8">
        <v>7.6457275674400001E-3</v>
      </c>
      <c r="Y43" s="9">
        <v>0</v>
      </c>
      <c r="Z43" s="7">
        <v>0</v>
      </c>
      <c r="AA43" s="8">
        <v>7.1692810644900006E-3</v>
      </c>
      <c r="AB43" s="8">
        <v>0</v>
      </c>
      <c r="AC43" s="9">
        <v>0</v>
      </c>
      <c r="AD43" s="7">
        <v>0</v>
      </c>
      <c r="AE43" s="8">
        <v>3.0470154483700001E-3</v>
      </c>
      <c r="AF43" s="8">
        <v>1.76247288503E-2</v>
      </c>
      <c r="AG43" s="9">
        <v>4.8660616530000001E-3</v>
      </c>
      <c r="AH43" s="7">
        <v>0</v>
      </c>
      <c r="AI43" s="8">
        <v>0</v>
      </c>
      <c r="AJ43" s="8">
        <v>0</v>
      </c>
      <c r="AK43" s="9">
        <v>0</v>
      </c>
      <c r="AL43" s="7">
        <v>0</v>
      </c>
      <c r="AM43" s="8">
        <v>3.1164298180000002E-3</v>
      </c>
      <c r="AN43" s="8">
        <v>0</v>
      </c>
      <c r="AO43" s="9">
        <v>0</v>
      </c>
      <c r="AP43" s="7">
        <v>4.43262411348E-2</v>
      </c>
      <c r="AQ43" s="8">
        <v>0</v>
      </c>
      <c r="AR43" s="8">
        <v>0</v>
      </c>
      <c r="AS43" s="9">
        <v>0</v>
      </c>
    </row>
    <row r="44" spans="1:45" x14ac:dyDescent="0.2">
      <c r="A44" s="4" t="s">
        <v>206</v>
      </c>
      <c r="B44" s="7">
        <v>0</v>
      </c>
      <c r="C44" s="8">
        <v>2.41837968561E-2</v>
      </c>
      <c r="D44" s="8">
        <v>0</v>
      </c>
      <c r="E44" s="9">
        <v>1.7992730936700001E-2</v>
      </c>
      <c r="F44" s="7">
        <v>0</v>
      </c>
      <c r="G44" s="8">
        <v>0</v>
      </c>
      <c r="H44" s="8">
        <v>0</v>
      </c>
      <c r="I44" s="9">
        <v>6.6757902466700004E-3</v>
      </c>
      <c r="J44" s="7">
        <v>0</v>
      </c>
      <c r="K44" s="8">
        <v>0</v>
      </c>
      <c r="L44" s="8">
        <v>1.2969888242800001E-2</v>
      </c>
      <c r="M44" s="9">
        <v>0</v>
      </c>
      <c r="N44" s="7">
        <v>0</v>
      </c>
      <c r="O44" s="8">
        <v>0</v>
      </c>
      <c r="P44" s="8">
        <v>4.8426150121099999E-2</v>
      </c>
      <c r="Q44" s="9">
        <v>0</v>
      </c>
      <c r="R44" s="7">
        <v>1.2791485986899999E-2</v>
      </c>
      <c r="S44" s="8">
        <v>1.34216177523E-2</v>
      </c>
      <c r="T44" s="8">
        <v>0</v>
      </c>
      <c r="U44" s="9">
        <v>0</v>
      </c>
      <c r="V44" s="7">
        <v>0</v>
      </c>
      <c r="W44" s="8">
        <v>0</v>
      </c>
      <c r="X44" s="8">
        <v>0</v>
      </c>
      <c r="Y44" s="9">
        <v>0</v>
      </c>
      <c r="Z44" s="7">
        <v>0</v>
      </c>
      <c r="AA44" s="8">
        <v>0</v>
      </c>
      <c r="AB44" s="8">
        <v>0</v>
      </c>
      <c r="AC44" s="9">
        <v>0</v>
      </c>
      <c r="AD44" s="7">
        <v>0</v>
      </c>
      <c r="AE44" s="8">
        <v>4.2658216277199998E-2</v>
      </c>
      <c r="AF44" s="8">
        <v>0</v>
      </c>
      <c r="AG44" s="9">
        <v>0</v>
      </c>
      <c r="AH44" s="7">
        <v>0</v>
      </c>
      <c r="AI44" s="8">
        <v>0</v>
      </c>
      <c r="AJ44" s="8">
        <v>0</v>
      </c>
      <c r="AK44" s="9">
        <v>0</v>
      </c>
      <c r="AL44" s="7">
        <v>1.0120433154500001E-2</v>
      </c>
      <c r="AM44" s="8">
        <v>0</v>
      </c>
      <c r="AN44" s="8">
        <v>0</v>
      </c>
      <c r="AO44" s="9">
        <v>0</v>
      </c>
      <c r="AP44" s="7">
        <v>0</v>
      </c>
      <c r="AQ44" s="8">
        <v>0</v>
      </c>
      <c r="AR44" s="8">
        <v>0</v>
      </c>
      <c r="AS44" s="9">
        <v>0</v>
      </c>
    </row>
    <row r="45" spans="1:45" x14ac:dyDescent="0.2">
      <c r="A45" s="4" t="s">
        <v>207</v>
      </c>
      <c r="B45" s="7">
        <v>0.60115859656799997</v>
      </c>
      <c r="C45" s="8">
        <v>1.15202814115</v>
      </c>
      <c r="D45" s="8">
        <v>0.541249101442</v>
      </c>
      <c r="E45" s="9">
        <v>1.5557714683300001</v>
      </c>
      <c r="F45" s="7">
        <v>0.11375438943600001</v>
      </c>
      <c r="G45" s="8">
        <v>0.31966980941200002</v>
      </c>
      <c r="H45" s="8">
        <v>0.9935710111049999</v>
      </c>
      <c r="I45" s="9">
        <v>0.52404953436399992</v>
      </c>
      <c r="J45" s="7">
        <v>1.3049889407700002</v>
      </c>
      <c r="K45" s="8">
        <v>0.9348371618450001</v>
      </c>
      <c r="L45" s="8">
        <v>0.51014893755000001</v>
      </c>
      <c r="M45" s="9">
        <v>1.9774193548400001</v>
      </c>
      <c r="N45" s="7">
        <v>1.30866425993</v>
      </c>
      <c r="O45" s="8">
        <v>0.56174844202600005</v>
      </c>
      <c r="P45" s="8">
        <v>1.1172604635099999</v>
      </c>
      <c r="Q45" s="9">
        <v>0.75280381010899999</v>
      </c>
      <c r="R45" s="7">
        <v>0.263504611331</v>
      </c>
      <c r="S45" s="8">
        <v>0.58965640658599994</v>
      </c>
      <c r="T45" s="8">
        <v>0.68383561643800006</v>
      </c>
      <c r="U45" s="9">
        <v>0.62327948891099993</v>
      </c>
      <c r="V45" s="7">
        <v>2.6939292304799998E-2</v>
      </c>
      <c r="W45" s="8">
        <v>0.15</v>
      </c>
      <c r="X45" s="8">
        <v>0.15138540583499999</v>
      </c>
      <c r="Y45" s="9">
        <v>0.20379499325300002</v>
      </c>
      <c r="Z45" s="7">
        <v>0.62584489060199999</v>
      </c>
      <c r="AA45" s="8">
        <v>0.34269163488299997</v>
      </c>
      <c r="AB45" s="8">
        <v>0.210660708586</v>
      </c>
      <c r="AC45" s="9">
        <v>0.31577545701800003</v>
      </c>
      <c r="AD45" s="7">
        <v>0.41422036523400002</v>
      </c>
      <c r="AE45" s="8">
        <v>0.91715164995900011</v>
      </c>
      <c r="AF45" s="8">
        <v>0.28877440347099997</v>
      </c>
      <c r="AG45" s="9">
        <v>0.24087005182400001</v>
      </c>
      <c r="AH45" s="7">
        <v>0.29277813923199997</v>
      </c>
      <c r="AI45" s="8">
        <v>0.42965204236000004</v>
      </c>
      <c r="AJ45" s="8">
        <v>0.142744126853</v>
      </c>
      <c r="AK45" s="9">
        <v>0.11479315572899999</v>
      </c>
      <c r="AL45" s="7">
        <v>0.59305738285599996</v>
      </c>
      <c r="AM45" s="8">
        <v>0.98479182248800012</v>
      </c>
      <c r="AN45" s="8">
        <v>0.32449863952399999</v>
      </c>
      <c r="AO45" s="9">
        <v>0.82334325636299988</v>
      </c>
      <c r="AP45" s="7">
        <v>1.96647324307</v>
      </c>
      <c r="AQ45" s="8">
        <v>1.45578314982</v>
      </c>
      <c r="AR45" s="8">
        <v>2.1896663459100001</v>
      </c>
      <c r="AS45" s="9">
        <v>2.7328203767599999</v>
      </c>
    </row>
    <row r="46" spans="1:45" x14ac:dyDescent="0.2">
      <c r="A46" s="4" t="s">
        <v>208</v>
      </c>
      <c r="B46" s="7">
        <v>5.4650781506199999E-3</v>
      </c>
      <c r="C46" s="8">
        <v>6.8154336594500001E-2</v>
      </c>
      <c r="D46" s="8">
        <v>0.87530128123799988</v>
      </c>
      <c r="E46" s="9">
        <v>9.9559777849699993E-2</v>
      </c>
      <c r="F46" s="7">
        <v>0.11375438943600001</v>
      </c>
      <c r="G46" s="8">
        <v>4.24877594788E-2</v>
      </c>
      <c r="H46" s="8">
        <v>2.9445325763300003</v>
      </c>
      <c r="I46" s="9">
        <v>0.36383056844400002</v>
      </c>
      <c r="J46" s="7">
        <v>5.8982550995299997E-2</v>
      </c>
      <c r="K46" s="8">
        <v>0.23715633014399998</v>
      </c>
      <c r="L46" s="8">
        <v>0.50798728951000005</v>
      </c>
      <c r="M46" s="9">
        <v>5.97096774194</v>
      </c>
      <c r="N46" s="7">
        <v>0.27896291434199999</v>
      </c>
      <c r="O46" s="8">
        <v>2.3391556218699998</v>
      </c>
      <c r="P46" s="8">
        <v>3.2583881010000004</v>
      </c>
      <c r="Q46" s="9">
        <v>1.52865263481</v>
      </c>
      <c r="R46" s="7">
        <v>5.6308121314499999</v>
      </c>
      <c r="S46" s="8">
        <v>8.6777469577699993</v>
      </c>
      <c r="T46" s="8">
        <v>25.856438356200002</v>
      </c>
      <c r="U46" s="9">
        <v>25.772606866499999</v>
      </c>
      <c r="V46" s="7">
        <v>4.0408938457200004E-3</v>
      </c>
      <c r="W46" s="8">
        <v>1.3999999999999999E-2</v>
      </c>
      <c r="X46" s="8">
        <v>4.58743654046E-3</v>
      </c>
      <c r="Y46" s="9">
        <v>2.4785877557799998E-2</v>
      </c>
      <c r="Z46" s="7">
        <v>0.102638562059</v>
      </c>
      <c r="AA46" s="8">
        <v>5.8788104728900004E-2</v>
      </c>
      <c r="AB46" s="8">
        <v>1.5959144589799999E-2</v>
      </c>
      <c r="AC46" s="9">
        <v>2.6631665049700003E-2</v>
      </c>
      <c r="AD46" s="7">
        <v>8.6445989266299997E-2</v>
      </c>
      <c r="AE46" s="8">
        <v>4.5705231725499999E-2</v>
      </c>
      <c r="AF46" s="8">
        <v>7.0498915401300002E-2</v>
      </c>
      <c r="AG46" s="9">
        <v>2.18972774385E-2</v>
      </c>
      <c r="AH46" s="7">
        <v>4.4923629829299996E-2</v>
      </c>
      <c r="AI46" s="8">
        <v>7.41301059002E-2</v>
      </c>
      <c r="AJ46" s="8">
        <v>8.59904378633E-3</v>
      </c>
      <c r="AK46" s="9">
        <v>2.8156811782500003E-2</v>
      </c>
      <c r="AL46" s="7">
        <v>7.8939378605399999E-2</v>
      </c>
      <c r="AM46" s="8">
        <v>6.3886811269000005E-2</v>
      </c>
      <c r="AN46" s="8">
        <v>4.4341429003300001E-2</v>
      </c>
      <c r="AO46" s="9">
        <v>0.12873119317700002</v>
      </c>
      <c r="AP46" s="7">
        <v>6.4474532559599992E-2</v>
      </c>
      <c r="AQ46" s="8">
        <v>8.6116749707800005E-2</v>
      </c>
      <c r="AR46" s="8">
        <v>0.46542683764999998</v>
      </c>
      <c r="AS46" s="9">
        <v>0.40935450858500005</v>
      </c>
    </row>
    <row r="47" spans="1:45" x14ac:dyDescent="0.2">
      <c r="A47" s="4" t="s">
        <v>209</v>
      </c>
      <c r="B47" s="7">
        <v>0.22406820417500001</v>
      </c>
      <c r="C47" s="8">
        <v>0.27041881939100004</v>
      </c>
      <c r="D47" s="8">
        <v>1.2368387669700001</v>
      </c>
      <c r="E47" s="9">
        <v>2.5621648853900001</v>
      </c>
      <c r="F47" s="7">
        <v>0.16321281962500001</v>
      </c>
      <c r="G47" s="8">
        <v>4.4510986120700001E-2</v>
      </c>
      <c r="H47" s="8">
        <v>9.9941554646400004</v>
      </c>
      <c r="I47" s="9">
        <v>1.27507593711</v>
      </c>
      <c r="J47" s="7">
        <v>1.11329565004</v>
      </c>
      <c r="K47" s="8">
        <v>3.1078509775800001</v>
      </c>
      <c r="L47" s="8">
        <v>0.59445321112799998</v>
      </c>
      <c r="M47" s="9">
        <v>8.9806451612900009</v>
      </c>
      <c r="N47" s="7">
        <v>6.80587463078</v>
      </c>
      <c r="O47" s="8">
        <v>9.2644606337199988</v>
      </c>
      <c r="P47" s="8">
        <v>12.148045658900001</v>
      </c>
      <c r="Q47" s="9">
        <v>4.9469964664299999</v>
      </c>
      <c r="R47" s="7">
        <v>3.3027616818199999</v>
      </c>
      <c r="S47" s="8">
        <v>5.3261453113799995</v>
      </c>
      <c r="T47" s="8">
        <v>2.6520547945200001</v>
      </c>
      <c r="U47" s="9">
        <v>3.1787253934500002</v>
      </c>
      <c r="V47" s="7">
        <v>8.0817876914400007E-3</v>
      </c>
      <c r="W47" s="8">
        <v>1.2E-2</v>
      </c>
      <c r="X47" s="8">
        <v>2.1408037188800001E-2</v>
      </c>
      <c r="Y47" s="9">
        <v>2.7539863953099999E-2</v>
      </c>
      <c r="Z47" s="7">
        <v>0.14519601462000001</v>
      </c>
      <c r="AA47" s="8">
        <v>7.8862091709400006E-2</v>
      </c>
      <c r="AB47" s="8">
        <v>1.9150973507799998E-2</v>
      </c>
      <c r="AC47" s="9">
        <v>2.7468660237</v>
      </c>
      <c r="AD47" s="7">
        <v>0.37459928682100002</v>
      </c>
      <c r="AE47" s="8">
        <v>0.55760382705099998</v>
      </c>
      <c r="AF47" s="8">
        <v>2.84707158351E-2</v>
      </c>
      <c r="AG47" s="9">
        <v>5.3526678182999998E-2</v>
      </c>
      <c r="AH47" s="7">
        <v>9.9141803761200006E-2</v>
      </c>
      <c r="AI47" s="8">
        <v>4.8411497730699998E-2</v>
      </c>
      <c r="AJ47" s="8">
        <v>0</v>
      </c>
      <c r="AK47" s="9">
        <v>0.147281784709</v>
      </c>
      <c r="AL47" s="7">
        <v>0.15787875721099998</v>
      </c>
      <c r="AM47" s="8">
        <v>6.0770381451000006E-2</v>
      </c>
      <c r="AN47" s="8">
        <v>5.6434546004199997E-2</v>
      </c>
      <c r="AO47" s="9">
        <v>0.39423927910500001</v>
      </c>
      <c r="AP47" s="7">
        <v>6.0444874274700001E-2</v>
      </c>
      <c r="AQ47" s="8">
        <v>8.2015952102700001E-3</v>
      </c>
      <c r="AR47" s="8">
        <v>0.36330786905200002</v>
      </c>
      <c r="AS47" s="9">
        <v>0.26153204715200001</v>
      </c>
    </row>
    <row r="48" spans="1:45" x14ac:dyDescent="0.2">
      <c r="A48" s="4" t="s">
        <v>210</v>
      </c>
      <c r="B48" s="7">
        <v>0</v>
      </c>
      <c r="C48" s="8">
        <v>0</v>
      </c>
      <c r="D48" s="8">
        <v>0</v>
      </c>
      <c r="E48" s="9">
        <v>0</v>
      </c>
      <c r="F48" s="7">
        <v>0</v>
      </c>
      <c r="G48" s="8">
        <v>0</v>
      </c>
      <c r="H48" s="8">
        <v>0</v>
      </c>
      <c r="I48" s="9">
        <v>0</v>
      </c>
      <c r="J48" s="7">
        <v>0</v>
      </c>
      <c r="K48" s="8">
        <v>0</v>
      </c>
      <c r="L48" s="8">
        <v>0</v>
      </c>
      <c r="M48" s="9">
        <v>0</v>
      </c>
      <c r="N48" s="7">
        <v>4.1023957991500005E-3</v>
      </c>
      <c r="O48" s="8">
        <v>0</v>
      </c>
      <c r="P48" s="8">
        <v>6.9180214458699997E-3</v>
      </c>
      <c r="Q48" s="9">
        <v>0</v>
      </c>
      <c r="R48" s="7">
        <v>3.8374457960800002E-3</v>
      </c>
      <c r="S48" s="8">
        <v>1.7895490336399999E-3</v>
      </c>
      <c r="T48" s="8">
        <v>0</v>
      </c>
      <c r="U48" s="9">
        <v>0</v>
      </c>
      <c r="V48" s="7">
        <v>0</v>
      </c>
      <c r="W48" s="8">
        <v>0</v>
      </c>
      <c r="X48" s="8">
        <v>0</v>
      </c>
      <c r="Y48" s="9">
        <v>0</v>
      </c>
      <c r="Z48" s="7">
        <v>0</v>
      </c>
      <c r="AA48" s="8">
        <v>0</v>
      </c>
      <c r="AB48" s="8">
        <v>0</v>
      </c>
      <c r="AC48" s="9">
        <v>0</v>
      </c>
      <c r="AD48" s="7">
        <v>0</v>
      </c>
      <c r="AE48" s="8">
        <v>0</v>
      </c>
      <c r="AF48" s="8">
        <v>0</v>
      </c>
      <c r="AG48" s="9">
        <v>0</v>
      </c>
      <c r="AH48" s="7">
        <v>0</v>
      </c>
      <c r="AI48" s="8">
        <v>0</v>
      </c>
      <c r="AJ48" s="8">
        <v>0</v>
      </c>
      <c r="AK48" s="9">
        <v>0</v>
      </c>
      <c r="AL48" s="7">
        <v>0</v>
      </c>
      <c r="AM48" s="8">
        <v>0</v>
      </c>
      <c r="AN48" s="8">
        <v>0</v>
      </c>
      <c r="AO48" s="9">
        <v>0</v>
      </c>
      <c r="AP48" s="7">
        <v>0</v>
      </c>
      <c r="AQ48" s="8">
        <v>0</v>
      </c>
      <c r="AR48" s="8">
        <v>0</v>
      </c>
      <c r="AS48" s="9">
        <v>0</v>
      </c>
    </row>
    <row r="49" spans="1:45" x14ac:dyDescent="0.2">
      <c r="A49" s="4" t="s">
        <v>211</v>
      </c>
      <c r="B49" s="7">
        <v>0</v>
      </c>
      <c r="C49" s="8">
        <v>0</v>
      </c>
      <c r="D49" s="8">
        <v>1.0571271512499999E-2</v>
      </c>
      <c r="E49" s="9">
        <v>2.3990307915599998E-3</v>
      </c>
      <c r="F49" s="7">
        <v>0.62564914189599996</v>
      </c>
      <c r="G49" s="8">
        <v>0.384413061951</v>
      </c>
      <c r="H49" s="8">
        <v>8.3493362277699996E-3</v>
      </c>
      <c r="I49" s="9">
        <v>2.0027370740000001E-2</v>
      </c>
      <c r="J49" s="7">
        <v>3.1948881789099999E-2</v>
      </c>
      <c r="K49" s="8">
        <v>8.2728952375700007E-3</v>
      </c>
      <c r="L49" s="8">
        <v>0.39774323944599999</v>
      </c>
      <c r="M49" s="9">
        <v>6.4516129032300001E-3</v>
      </c>
      <c r="N49" s="7">
        <v>0</v>
      </c>
      <c r="O49" s="8">
        <v>0</v>
      </c>
      <c r="P49" s="8">
        <v>0</v>
      </c>
      <c r="Q49" s="9">
        <v>0</v>
      </c>
      <c r="R49" s="7">
        <v>1.9187228980399998E-2</v>
      </c>
      <c r="S49" s="8">
        <v>5.3910164638500006E-2</v>
      </c>
      <c r="T49" s="8">
        <v>1.9726027397300002E-2</v>
      </c>
      <c r="U49" s="9">
        <v>0</v>
      </c>
      <c r="V49" s="7">
        <v>8.0817876914400007E-3</v>
      </c>
      <c r="W49" s="8">
        <v>1.8000000000000002E-2</v>
      </c>
      <c r="X49" s="8">
        <v>1.3762309621400001E-2</v>
      </c>
      <c r="Y49" s="9">
        <v>2.2031891162499997E-2</v>
      </c>
      <c r="Z49" s="7">
        <v>5.0067591248200004E-2</v>
      </c>
      <c r="AA49" s="8">
        <v>8.6031372773900001E-3</v>
      </c>
      <c r="AB49" s="8">
        <v>2.5534631343799997E-2</v>
      </c>
      <c r="AC49" s="9">
        <v>1.5218094314100001E-2</v>
      </c>
      <c r="AD49" s="7">
        <v>7.2038324388599998E-3</v>
      </c>
      <c r="AE49" s="8">
        <v>3.0470154483700001E-3</v>
      </c>
      <c r="AF49" s="8">
        <v>3.931670282E-2</v>
      </c>
      <c r="AG49" s="9">
        <v>3.6495462397499998E-2</v>
      </c>
      <c r="AH49" s="7">
        <v>0</v>
      </c>
      <c r="AI49" s="8">
        <v>1.6641452344899998E-2</v>
      </c>
      <c r="AJ49" s="8">
        <v>3.4396175145299996E-3</v>
      </c>
      <c r="AK49" s="9">
        <v>4.3318171973099999E-3</v>
      </c>
      <c r="AL49" s="7">
        <v>2.0240866309099999E-2</v>
      </c>
      <c r="AM49" s="8">
        <v>2.8047868362E-2</v>
      </c>
      <c r="AN49" s="8">
        <v>0</v>
      </c>
      <c r="AO49" s="9">
        <v>1.07275994314E-2</v>
      </c>
      <c r="AP49" s="7">
        <v>2.0148291424899999E-2</v>
      </c>
      <c r="AQ49" s="8">
        <v>6.9713559287299998E-2</v>
      </c>
      <c r="AR49" s="8">
        <v>0.166925237132</v>
      </c>
      <c r="AS49" s="9">
        <v>6.4435431906900001E-2</v>
      </c>
    </row>
    <row r="50" spans="1:45" x14ac:dyDescent="0.2">
      <c r="A50" s="4" t="s">
        <v>212</v>
      </c>
      <c r="B50" s="7">
        <v>0</v>
      </c>
      <c r="C50" s="8">
        <v>0</v>
      </c>
      <c r="D50" s="8">
        <v>0</v>
      </c>
      <c r="E50" s="9">
        <v>1.1995153957799999E-3</v>
      </c>
      <c r="F50" s="7">
        <v>0</v>
      </c>
      <c r="G50" s="8">
        <v>0</v>
      </c>
      <c r="H50" s="8">
        <v>0</v>
      </c>
      <c r="I50" s="9">
        <v>0</v>
      </c>
      <c r="J50" s="7">
        <v>0</v>
      </c>
      <c r="K50" s="8">
        <v>0</v>
      </c>
      <c r="L50" s="8">
        <v>0</v>
      </c>
      <c r="M50" s="9">
        <v>0</v>
      </c>
      <c r="N50" s="7">
        <v>0</v>
      </c>
      <c r="O50" s="8">
        <v>0</v>
      </c>
      <c r="P50" s="8">
        <v>0</v>
      </c>
      <c r="Q50" s="9">
        <v>0</v>
      </c>
      <c r="R50" s="7">
        <v>0</v>
      </c>
      <c r="S50" s="8">
        <v>0</v>
      </c>
      <c r="T50" s="8">
        <v>0</v>
      </c>
      <c r="U50" s="9">
        <v>0</v>
      </c>
      <c r="V50" s="7">
        <v>0</v>
      </c>
      <c r="W50" s="8">
        <v>0</v>
      </c>
      <c r="X50" s="8">
        <v>0</v>
      </c>
      <c r="Y50" s="9">
        <v>0</v>
      </c>
      <c r="Z50" s="7">
        <v>0</v>
      </c>
      <c r="AA50" s="8">
        <v>0</v>
      </c>
      <c r="AB50" s="8">
        <v>0</v>
      </c>
      <c r="AC50" s="9">
        <v>0</v>
      </c>
      <c r="AD50" s="7">
        <v>0</v>
      </c>
      <c r="AE50" s="8">
        <v>0</v>
      </c>
      <c r="AF50" s="8">
        <v>0</v>
      </c>
      <c r="AG50" s="9">
        <v>0</v>
      </c>
      <c r="AH50" s="7">
        <v>0</v>
      </c>
      <c r="AI50" s="8">
        <v>0</v>
      </c>
      <c r="AJ50" s="8">
        <v>0</v>
      </c>
      <c r="AK50" s="9">
        <v>0</v>
      </c>
      <c r="AL50" s="7">
        <v>0</v>
      </c>
      <c r="AM50" s="8">
        <v>0</v>
      </c>
      <c r="AN50" s="8">
        <v>0</v>
      </c>
      <c r="AO50" s="9">
        <v>0</v>
      </c>
      <c r="AP50" s="7">
        <v>0</v>
      </c>
      <c r="AQ50" s="8">
        <v>2.0503988025699998E-3</v>
      </c>
      <c r="AR50" s="8">
        <v>1.9638263191999999E-3</v>
      </c>
      <c r="AS50" s="9">
        <v>0</v>
      </c>
    </row>
    <row r="51" spans="1:45" x14ac:dyDescent="0.2">
      <c r="A51" s="4" t="s">
        <v>213</v>
      </c>
      <c r="B51" s="7">
        <v>0</v>
      </c>
      <c r="C51" s="8">
        <v>0</v>
      </c>
      <c r="D51" s="8">
        <v>0</v>
      </c>
      <c r="E51" s="9">
        <v>0</v>
      </c>
      <c r="F51" s="7">
        <v>0</v>
      </c>
      <c r="G51" s="8">
        <v>2.6301946343999998E-2</v>
      </c>
      <c r="H51" s="8">
        <v>0</v>
      </c>
      <c r="I51" s="9">
        <v>0</v>
      </c>
      <c r="J51" s="7">
        <v>0</v>
      </c>
      <c r="K51" s="8">
        <v>0</v>
      </c>
      <c r="L51" s="8">
        <v>0</v>
      </c>
      <c r="M51" s="9">
        <v>0</v>
      </c>
      <c r="N51" s="7">
        <v>0</v>
      </c>
      <c r="O51" s="8">
        <v>0</v>
      </c>
      <c r="P51" s="8">
        <v>0</v>
      </c>
      <c r="Q51" s="9">
        <v>0</v>
      </c>
      <c r="R51" s="7">
        <v>0</v>
      </c>
      <c r="S51" s="8">
        <v>0</v>
      </c>
      <c r="T51" s="8">
        <v>0</v>
      </c>
      <c r="U51" s="9">
        <v>0</v>
      </c>
      <c r="V51" s="7">
        <v>0</v>
      </c>
      <c r="W51" s="8">
        <v>0</v>
      </c>
      <c r="X51" s="8">
        <v>0</v>
      </c>
      <c r="Y51" s="9">
        <v>0</v>
      </c>
      <c r="Z51" s="7">
        <v>0</v>
      </c>
      <c r="AA51" s="8">
        <v>0</v>
      </c>
      <c r="AB51" s="8">
        <v>0</v>
      </c>
      <c r="AC51" s="9">
        <v>0</v>
      </c>
      <c r="AD51" s="7">
        <v>0</v>
      </c>
      <c r="AE51" s="8">
        <v>0</v>
      </c>
      <c r="AF51" s="8">
        <v>0</v>
      </c>
      <c r="AG51" s="9">
        <v>0</v>
      </c>
      <c r="AH51" s="7">
        <v>0</v>
      </c>
      <c r="AI51" s="8">
        <v>0</v>
      </c>
      <c r="AJ51" s="8">
        <v>0</v>
      </c>
      <c r="AK51" s="9">
        <v>0</v>
      </c>
      <c r="AL51" s="7">
        <v>0</v>
      </c>
      <c r="AM51" s="8">
        <v>0</v>
      </c>
      <c r="AN51" s="8">
        <v>0</v>
      </c>
      <c r="AO51" s="9">
        <v>0</v>
      </c>
      <c r="AP51" s="7">
        <v>0</v>
      </c>
      <c r="AQ51" s="8">
        <v>0</v>
      </c>
      <c r="AR51" s="8">
        <v>0</v>
      </c>
      <c r="AS51" s="9">
        <v>0</v>
      </c>
    </row>
    <row r="52" spans="1:45" x14ac:dyDescent="0.2">
      <c r="A52" s="4" t="s">
        <v>214</v>
      </c>
      <c r="B52" s="7">
        <v>0</v>
      </c>
      <c r="C52" s="8">
        <v>0</v>
      </c>
      <c r="D52" s="8">
        <v>0</v>
      </c>
      <c r="E52" s="9">
        <v>0</v>
      </c>
      <c r="F52" s="7">
        <v>7.4187645284099994E-3</v>
      </c>
      <c r="G52" s="8">
        <v>0</v>
      </c>
      <c r="H52" s="8">
        <v>0</v>
      </c>
      <c r="I52" s="9">
        <v>0</v>
      </c>
      <c r="J52" s="7">
        <v>0</v>
      </c>
      <c r="K52" s="8">
        <v>0</v>
      </c>
      <c r="L52" s="8">
        <v>0</v>
      </c>
      <c r="M52" s="9">
        <v>0</v>
      </c>
      <c r="N52" s="7">
        <v>0</v>
      </c>
      <c r="O52" s="8">
        <v>0</v>
      </c>
      <c r="P52" s="8">
        <v>0</v>
      </c>
      <c r="Q52" s="9">
        <v>0</v>
      </c>
      <c r="R52" s="7">
        <v>0</v>
      </c>
      <c r="S52" s="8">
        <v>0</v>
      </c>
      <c r="T52" s="8">
        <v>0</v>
      </c>
      <c r="U52" s="9">
        <v>0</v>
      </c>
      <c r="V52" s="7">
        <v>0</v>
      </c>
      <c r="W52" s="8">
        <v>0</v>
      </c>
      <c r="X52" s="8">
        <v>0</v>
      </c>
      <c r="Y52" s="9">
        <v>0</v>
      </c>
      <c r="Z52" s="7">
        <v>0</v>
      </c>
      <c r="AA52" s="8">
        <v>0</v>
      </c>
      <c r="AB52" s="8">
        <v>0</v>
      </c>
      <c r="AC52" s="9">
        <v>0</v>
      </c>
      <c r="AD52" s="7">
        <v>0</v>
      </c>
      <c r="AE52" s="8">
        <v>0</v>
      </c>
      <c r="AF52" s="8">
        <v>0</v>
      </c>
      <c r="AG52" s="9">
        <v>0</v>
      </c>
      <c r="AH52" s="7">
        <v>0</v>
      </c>
      <c r="AI52" s="8">
        <v>0</v>
      </c>
      <c r="AJ52" s="8">
        <v>0</v>
      </c>
      <c r="AK52" s="9">
        <v>0</v>
      </c>
      <c r="AL52" s="7">
        <v>0</v>
      </c>
      <c r="AM52" s="8">
        <v>0</v>
      </c>
      <c r="AN52" s="8">
        <v>0</v>
      </c>
      <c r="AO52" s="9">
        <v>0</v>
      </c>
      <c r="AP52" s="7">
        <v>0</v>
      </c>
      <c r="AQ52" s="8">
        <v>0</v>
      </c>
      <c r="AR52" s="8">
        <v>0</v>
      </c>
      <c r="AS52" s="9">
        <v>0</v>
      </c>
    </row>
    <row r="53" spans="1:45" x14ac:dyDescent="0.2">
      <c r="A53" s="4" t="s">
        <v>215</v>
      </c>
      <c r="B53" s="7">
        <v>0</v>
      </c>
      <c r="C53" s="8">
        <v>0</v>
      </c>
      <c r="D53" s="8">
        <v>0</v>
      </c>
      <c r="E53" s="9">
        <v>0</v>
      </c>
      <c r="F53" s="7">
        <v>0</v>
      </c>
      <c r="G53" s="8">
        <v>0</v>
      </c>
      <c r="H53" s="8">
        <v>0</v>
      </c>
      <c r="I53" s="9">
        <v>0</v>
      </c>
      <c r="J53" s="7">
        <v>0</v>
      </c>
      <c r="K53" s="8">
        <v>0</v>
      </c>
      <c r="L53" s="8">
        <v>0</v>
      </c>
      <c r="M53" s="9">
        <v>0</v>
      </c>
      <c r="N53" s="7">
        <v>0</v>
      </c>
      <c r="O53" s="8">
        <v>0</v>
      </c>
      <c r="P53" s="8">
        <v>0</v>
      </c>
      <c r="Q53" s="9">
        <v>0</v>
      </c>
      <c r="R53" s="7">
        <v>5.11659439477E-3</v>
      </c>
      <c r="S53" s="8">
        <v>8.2766642805999994E-3</v>
      </c>
      <c r="T53" s="8">
        <v>0</v>
      </c>
      <c r="U53" s="9">
        <v>0</v>
      </c>
      <c r="V53" s="7">
        <v>0</v>
      </c>
      <c r="W53" s="8">
        <v>0</v>
      </c>
      <c r="X53" s="8">
        <v>0</v>
      </c>
      <c r="Y53" s="9">
        <v>0</v>
      </c>
      <c r="Z53" s="7">
        <v>0</v>
      </c>
      <c r="AA53" s="8">
        <v>0</v>
      </c>
      <c r="AB53" s="8">
        <v>0</v>
      </c>
      <c r="AC53" s="9">
        <v>0</v>
      </c>
      <c r="AD53" s="7">
        <v>0</v>
      </c>
      <c r="AE53" s="8">
        <v>0</v>
      </c>
      <c r="AF53" s="8">
        <v>0</v>
      </c>
      <c r="AG53" s="9">
        <v>0</v>
      </c>
      <c r="AH53" s="7">
        <v>0</v>
      </c>
      <c r="AI53" s="8">
        <v>0</v>
      </c>
      <c r="AJ53" s="8">
        <v>0</v>
      </c>
      <c r="AK53" s="9">
        <v>0</v>
      </c>
      <c r="AL53" s="7">
        <v>0</v>
      </c>
      <c r="AM53" s="8">
        <v>0</v>
      </c>
      <c r="AN53" s="8">
        <v>0</v>
      </c>
      <c r="AO53" s="9">
        <v>0</v>
      </c>
      <c r="AP53" s="7">
        <v>0</v>
      </c>
      <c r="AQ53" s="8">
        <v>0</v>
      </c>
      <c r="AR53" s="8">
        <v>0</v>
      </c>
      <c r="AS53" s="9">
        <v>0</v>
      </c>
    </row>
    <row r="54" spans="1:45" x14ac:dyDescent="0.2">
      <c r="A54" s="4" t="s">
        <v>216</v>
      </c>
      <c r="B54" s="7">
        <v>0</v>
      </c>
      <c r="C54" s="8">
        <v>0</v>
      </c>
      <c r="D54" s="8">
        <v>0</v>
      </c>
      <c r="E54" s="9">
        <v>0</v>
      </c>
      <c r="F54" s="7">
        <v>0</v>
      </c>
      <c r="G54" s="8">
        <v>0</v>
      </c>
      <c r="H54" s="8">
        <v>0</v>
      </c>
      <c r="I54" s="9">
        <v>0</v>
      </c>
      <c r="J54" s="7">
        <v>0</v>
      </c>
      <c r="K54" s="8">
        <v>0</v>
      </c>
      <c r="L54" s="8">
        <v>0</v>
      </c>
      <c r="M54" s="9">
        <v>0</v>
      </c>
      <c r="N54" s="7">
        <v>0</v>
      </c>
      <c r="O54" s="8">
        <v>0</v>
      </c>
      <c r="P54" s="8">
        <v>0</v>
      </c>
      <c r="Q54" s="9">
        <v>0</v>
      </c>
      <c r="R54" s="7">
        <v>0</v>
      </c>
      <c r="S54" s="8">
        <v>0</v>
      </c>
      <c r="T54" s="8">
        <v>0</v>
      </c>
      <c r="U54" s="9">
        <v>0</v>
      </c>
      <c r="V54" s="7">
        <v>0</v>
      </c>
      <c r="W54" s="8">
        <v>0</v>
      </c>
      <c r="X54" s="8">
        <v>0</v>
      </c>
      <c r="Y54" s="9">
        <v>0</v>
      </c>
      <c r="Z54" s="7">
        <v>0</v>
      </c>
      <c r="AA54" s="8">
        <v>0</v>
      </c>
      <c r="AB54" s="8">
        <v>0</v>
      </c>
      <c r="AC54" s="9">
        <v>0</v>
      </c>
      <c r="AD54" s="7">
        <v>0</v>
      </c>
      <c r="AE54" s="8">
        <v>0</v>
      </c>
      <c r="AF54" s="8">
        <v>0</v>
      </c>
      <c r="AG54" s="9">
        <v>0</v>
      </c>
      <c r="AH54" s="7">
        <v>0</v>
      </c>
      <c r="AI54" s="8">
        <v>0</v>
      </c>
      <c r="AJ54" s="8">
        <v>0</v>
      </c>
      <c r="AK54" s="9">
        <v>6.4977257959700002E-3</v>
      </c>
      <c r="AL54" s="7">
        <v>0</v>
      </c>
      <c r="AM54" s="8">
        <v>0</v>
      </c>
      <c r="AN54" s="8">
        <v>0</v>
      </c>
      <c r="AO54" s="9">
        <v>0</v>
      </c>
      <c r="AP54" s="7">
        <v>0</v>
      </c>
      <c r="AQ54" s="8">
        <v>0</v>
      </c>
      <c r="AR54" s="8">
        <v>0</v>
      </c>
      <c r="AS54" s="9">
        <v>0</v>
      </c>
    </row>
    <row r="55" spans="1:45" x14ac:dyDescent="0.2">
      <c r="A55" s="4" t="s">
        <v>217</v>
      </c>
      <c r="B55" s="7">
        <v>0</v>
      </c>
      <c r="C55" s="8">
        <v>0</v>
      </c>
      <c r="D55" s="8">
        <v>0</v>
      </c>
      <c r="E55" s="9">
        <v>0</v>
      </c>
      <c r="F55" s="7">
        <v>0</v>
      </c>
      <c r="G55" s="8">
        <v>0</v>
      </c>
      <c r="H55" s="8">
        <v>0</v>
      </c>
      <c r="I55" s="9">
        <v>0</v>
      </c>
      <c r="J55" s="7">
        <v>0</v>
      </c>
      <c r="K55" s="8">
        <v>0</v>
      </c>
      <c r="L55" s="8">
        <v>0</v>
      </c>
      <c r="M55" s="9">
        <v>0</v>
      </c>
      <c r="N55" s="7">
        <v>0</v>
      </c>
      <c r="O55" s="8">
        <v>0</v>
      </c>
      <c r="P55" s="8">
        <v>0</v>
      </c>
      <c r="Q55" s="9">
        <v>0</v>
      </c>
      <c r="R55" s="7">
        <v>0</v>
      </c>
      <c r="S55" s="8">
        <v>0</v>
      </c>
      <c r="T55" s="8">
        <v>0</v>
      </c>
      <c r="U55" s="9">
        <v>0</v>
      </c>
      <c r="V55" s="7">
        <v>0</v>
      </c>
      <c r="W55" s="8">
        <v>0</v>
      </c>
      <c r="X55" s="8">
        <v>4.58743654046E-3</v>
      </c>
      <c r="Y55" s="9">
        <v>0</v>
      </c>
      <c r="Z55" s="7">
        <v>0</v>
      </c>
      <c r="AA55" s="8">
        <v>0</v>
      </c>
      <c r="AB55" s="8">
        <v>0</v>
      </c>
      <c r="AC55" s="9">
        <v>0</v>
      </c>
      <c r="AD55" s="7">
        <v>0</v>
      </c>
      <c r="AE55" s="8">
        <v>0</v>
      </c>
      <c r="AF55" s="8">
        <v>4.06724511931E-3</v>
      </c>
      <c r="AG55" s="9">
        <v>0</v>
      </c>
      <c r="AH55" s="7">
        <v>0</v>
      </c>
      <c r="AI55" s="8">
        <v>0</v>
      </c>
      <c r="AJ55" s="8">
        <v>0</v>
      </c>
      <c r="AK55" s="9">
        <v>0</v>
      </c>
      <c r="AL55" s="7">
        <v>0</v>
      </c>
      <c r="AM55" s="8">
        <v>0</v>
      </c>
      <c r="AN55" s="8">
        <v>0</v>
      </c>
      <c r="AO55" s="9">
        <v>0</v>
      </c>
      <c r="AP55" s="7">
        <v>0</v>
      </c>
      <c r="AQ55" s="8">
        <v>0</v>
      </c>
      <c r="AR55" s="8">
        <v>0</v>
      </c>
      <c r="AS55" s="9">
        <v>0</v>
      </c>
    </row>
    <row r="56" spans="1:45" x14ac:dyDescent="0.2">
      <c r="A56" s="4" t="s">
        <v>218</v>
      </c>
      <c r="B56" s="7">
        <v>0</v>
      </c>
      <c r="C56" s="8">
        <v>0.224249752666</v>
      </c>
      <c r="D56" s="8">
        <v>1.0824982028799999</v>
      </c>
      <c r="E56" s="9">
        <v>8.3966077704600003E-2</v>
      </c>
      <c r="F56" s="7">
        <v>9.8916860378900004E-3</v>
      </c>
      <c r="G56" s="8">
        <v>6.0696799255500006E-2</v>
      </c>
      <c r="H56" s="8">
        <v>0</v>
      </c>
      <c r="I56" s="9">
        <v>9.0123168330100006E-2</v>
      </c>
      <c r="J56" s="7">
        <v>0</v>
      </c>
      <c r="K56" s="8">
        <v>0</v>
      </c>
      <c r="L56" s="8">
        <v>0</v>
      </c>
      <c r="M56" s="9">
        <v>0</v>
      </c>
      <c r="N56" s="7">
        <v>0</v>
      </c>
      <c r="O56" s="8">
        <v>1.316597911E-2</v>
      </c>
      <c r="P56" s="8">
        <v>5.8803182289899995E-2</v>
      </c>
      <c r="Q56" s="9">
        <v>0</v>
      </c>
      <c r="R56" s="7">
        <v>0.232805044962</v>
      </c>
      <c r="S56" s="8">
        <v>0.56952397995699999</v>
      </c>
      <c r="T56" s="8">
        <v>0</v>
      </c>
      <c r="U56" s="9">
        <v>0</v>
      </c>
      <c r="V56" s="7">
        <v>6.7348230761999995E-3</v>
      </c>
      <c r="W56" s="8">
        <v>1.3999999999999999E-2</v>
      </c>
      <c r="X56" s="8">
        <v>0</v>
      </c>
      <c r="Y56" s="9">
        <v>0</v>
      </c>
      <c r="Z56" s="7">
        <v>0</v>
      </c>
      <c r="AA56" s="8">
        <v>0</v>
      </c>
      <c r="AB56" s="8">
        <v>0</v>
      </c>
      <c r="AC56" s="9">
        <v>3.8045235785299995E-2</v>
      </c>
      <c r="AD56" s="7">
        <v>3.6019162194299999E-3</v>
      </c>
      <c r="AE56" s="8">
        <v>6.0940308967400002E-3</v>
      </c>
      <c r="AF56" s="8">
        <v>6.7787418655100001E-3</v>
      </c>
      <c r="AG56" s="9">
        <v>0</v>
      </c>
      <c r="AH56" s="7">
        <v>0</v>
      </c>
      <c r="AI56" s="8">
        <v>0</v>
      </c>
      <c r="AJ56" s="8">
        <v>0</v>
      </c>
      <c r="AK56" s="9">
        <v>0</v>
      </c>
      <c r="AL56" s="7">
        <v>0</v>
      </c>
      <c r="AM56" s="8">
        <v>0</v>
      </c>
      <c r="AN56" s="8">
        <v>0</v>
      </c>
      <c r="AO56" s="9">
        <v>0</v>
      </c>
      <c r="AP56" s="7">
        <v>0</v>
      </c>
      <c r="AQ56" s="8">
        <v>0</v>
      </c>
      <c r="AR56" s="8">
        <v>0</v>
      </c>
      <c r="AS56" s="9">
        <v>0</v>
      </c>
    </row>
    <row r="57" spans="1:45" x14ac:dyDescent="0.2">
      <c r="A57" s="4" t="s">
        <v>219</v>
      </c>
      <c r="B57" s="7">
        <v>0</v>
      </c>
      <c r="C57" s="8">
        <v>1.7588215895400001E-2</v>
      </c>
      <c r="D57" s="8">
        <v>2.11425430251E-3</v>
      </c>
      <c r="E57" s="9">
        <v>0</v>
      </c>
      <c r="F57" s="7">
        <v>0</v>
      </c>
      <c r="G57" s="8">
        <v>0</v>
      </c>
      <c r="H57" s="8">
        <v>0</v>
      </c>
      <c r="I57" s="9">
        <v>0</v>
      </c>
      <c r="J57" s="7">
        <v>0</v>
      </c>
      <c r="K57" s="8">
        <v>0</v>
      </c>
      <c r="L57" s="8">
        <v>0</v>
      </c>
      <c r="M57" s="9">
        <v>0</v>
      </c>
      <c r="N57" s="7">
        <v>0</v>
      </c>
      <c r="O57" s="8">
        <v>0</v>
      </c>
      <c r="P57" s="8">
        <v>0</v>
      </c>
      <c r="Q57" s="9">
        <v>0</v>
      </c>
      <c r="R57" s="7">
        <v>0</v>
      </c>
      <c r="S57" s="8">
        <v>0</v>
      </c>
      <c r="T57" s="8">
        <v>0</v>
      </c>
      <c r="U57" s="9">
        <v>0</v>
      </c>
      <c r="V57" s="7">
        <v>0</v>
      </c>
      <c r="W57" s="8">
        <v>0</v>
      </c>
      <c r="X57" s="8">
        <v>0</v>
      </c>
      <c r="Y57" s="9">
        <v>0</v>
      </c>
      <c r="Z57" s="7">
        <v>0</v>
      </c>
      <c r="AA57" s="8">
        <v>0</v>
      </c>
      <c r="AB57" s="8">
        <v>0</v>
      </c>
      <c r="AC57" s="9">
        <v>0</v>
      </c>
      <c r="AD57" s="7">
        <v>0</v>
      </c>
      <c r="AE57" s="8">
        <v>0</v>
      </c>
      <c r="AF57" s="8">
        <v>0</v>
      </c>
      <c r="AG57" s="9">
        <v>0</v>
      </c>
      <c r="AH57" s="7">
        <v>0</v>
      </c>
      <c r="AI57" s="8">
        <v>0</v>
      </c>
      <c r="AJ57" s="8">
        <v>0</v>
      </c>
      <c r="AK57" s="9">
        <v>0</v>
      </c>
      <c r="AL57" s="7">
        <v>0</v>
      </c>
      <c r="AM57" s="8">
        <v>0</v>
      </c>
      <c r="AN57" s="8">
        <v>0</v>
      </c>
      <c r="AO57" s="9">
        <v>0</v>
      </c>
      <c r="AP57" s="7">
        <v>0</v>
      </c>
      <c r="AQ57" s="8">
        <v>0</v>
      </c>
      <c r="AR57" s="8">
        <v>0</v>
      </c>
      <c r="AS57" s="9">
        <v>0</v>
      </c>
    </row>
    <row r="58" spans="1:45" x14ac:dyDescent="0.2">
      <c r="A58" s="4" t="s">
        <v>220</v>
      </c>
      <c r="B58" s="7">
        <v>7.7986665209300003</v>
      </c>
      <c r="C58" s="8">
        <v>2.9921952292</v>
      </c>
      <c r="D58" s="8">
        <v>2.9747558036300004</v>
      </c>
      <c r="E58" s="9">
        <v>2.17592092795</v>
      </c>
      <c r="F58" s="7">
        <v>7.9133488303099991E-2</v>
      </c>
      <c r="G58" s="8">
        <v>2.2073402662600001</v>
      </c>
      <c r="H58" s="8">
        <v>3.48167320698</v>
      </c>
      <c r="I58" s="9">
        <v>1.2483727761300001</v>
      </c>
      <c r="J58" s="7">
        <v>9.5650036864099999</v>
      </c>
      <c r="K58" s="8">
        <v>0.72801478090600003</v>
      </c>
      <c r="L58" s="8">
        <v>0.61606969153300006</v>
      </c>
      <c r="M58" s="9">
        <v>1.22580645161</v>
      </c>
      <c r="N58" s="7">
        <v>1.5589104036800001</v>
      </c>
      <c r="O58" s="8">
        <v>1.43948038269</v>
      </c>
      <c r="P58" s="8">
        <v>1.35939121411</v>
      </c>
      <c r="Q58" s="9">
        <v>2.8499001382699998</v>
      </c>
      <c r="R58" s="7">
        <v>0.40804840298299999</v>
      </c>
      <c r="S58" s="8">
        <v>0.87665533285600006</v>
      </c>
      <c r="T58" s="8">
        <v>0.65972602739700004</v>
      </c>
      <c r="U58" s="9">
        <v>1.2465589778199999</v>
      </c>
      <c r="V58" s="7">
        <v>0.94152826605200002</v>
      </c>
      <c r="W58" s="8">
        <v>0.57000000000000006</v>
      </c>
      <c r="X58" s="8">
        <v>0.57648785858499996</v>
      </c>
      <c r="Y58" s="9">
        <v>2.4758337693799999</v>
      </c>
      <c r="Z58" s="7">
        <v>7.0620337455599991</v>
      </c>
      <c r="AA58" s="8">
        <v>1.8425052335800001</v>
      </c>
      <c r="AB58" s="8">
        <v>2.11937440153</v>
      </c>
      <c r="AC58" s="9">
        <v>7.7288896497899993</v>
      </c>
      <c r="AD58" s="7">
        <v>3.68115837626</v>
      </c>
      <c r="AE58" s="8">
        <v>3.0652975410600001</v>
      </c>
      <c r="AF58" s="8">
        <v>2.8619848156200001</v>
      </c>
      <c r="AG58" s="9">
        <v>2.67876693998</v>
      </c>
      <c r="AH58" s="7">
        <v>0.77299625120100002</v>
      </c>
      <c r="AI58" s="8">
        <v>1.9485627836599999</v>
      </c>
      <c r="AJ58" s="8">
        <v>0.81862896845900002</v>
      </c>
      <c r="AK58" s="9">
        <v>1.5876110028200001</v>
      </c>
      <c r="AL58" s="7">
        <v>4.2303410585999996</v>
      </c>
      <c r="AM58" s="8">
        <v>2.20331588133</v>
      </c>
      <c r="AN58" s="8">
        <v>2.15257482616</v>
      </c>
      <c r="AO58" s="9">
        <v>3.5186526135100005</v>
      </c>
      <c r="AP58" s="7">
        <v>0.13297872340400002</v>
      </c>
      <c r="AQ58" s="8">
        <v>0.13122552336400001</v>
      </c>
      <c r="AR58" s="8">
        <v>0.263152726773</v>
      </c>
      <c r="AS58" s="9">
        <v>0.18193533714899998</v>
      </c>
    </row>
    <row r="59" spans="1:45" x14ac:dyDescent="0.2">
      <c r="A59" s="4" t="s">
        <v>221</v>
      </c>
      <c r="B59" s="7">
        <v>0.32243961088599998</v>
      </c>
      <c r="C59" s="8">
        <v>0.79146971529100008</v>
      </c>
      <c r="D59" s="8">
        <v>0.70616093703799998</v>
      </c>
      <c r="E59" s="9">
        <v>0.10795638562</v>
      </c>
      <c r="F59" s="7">
        <v>5.9523220733000004</v>
      </c>
      <c r="G59" s="8">
        <v>0.42285436814599997</v>
      </c>
      <c r="H59" s="8">
        <v>0.35902145779400002</v>
      </c>
      <c r="I59" s="9">
        <v>7.0095797590000009E-2</v>
      </c>
      <c r="J59" s="7">
        <v>5.6524944703900001E-2</v>
      </c>
      <c r="K59" s="8">
        <v>0.31712765077400001</v>
      </c>
      <c r="L59" s="8">
        <v>0.18157843539900001</v>
      </c>
      <c r="M59" s="9">
        <v>8.3870967741900004E-2</v>
      </c>
      <c r="N59" s="7">
        <v>0.217426977355</v>
      </c>
      <c r="O59" s="8">
        <v>0.10093917317699999</v>
      </c>
      <c r="P59" s="8">
        <v>0</v>
      </c>
      <c r="Q59" s="9">
        <v>0.17283760946400001</v>
      </c>
      <c r="R59" s="7">
        <v>0.20850122158700002</v>
      </c>
      <c r="S59" s="8">
        <v>9.3951324266299999E-2</v>
      </c>
      <c r="T59" s="8">
        <v>0</v>
      </c>
      <c r="U59" s="9">
        <v>7.79099361139E-2</v>
      </c>
      <c r="V59" s="7">
        <v>9.4287523066800008E-2</v>
      </c>
      <c r="W59" s="8">
        <v>0</v>
      </c>
      <c r="X59" s="8">
        <v>0</v>
      </c>
      <c r="Y59" s="9">
        <v>0</v>
      </c>
      <c r="Z59" s="7">
        <v>0</v>
      </c>
      <c r="AA59" s="8">
        <v>0</v>
      </c>
      <c r="AB59" s="8">
        <v>1.2767315671899999E-2</v>
      </c>
      <c r="AC59" s="9">
        <v>2.8533926839000003E-2</v>
      </c>
      <c r="AD59" s="7">
        <v>3.6019162194299999E-3</v>
      </c>
      <c r="AE59" s="8">
        <v>0.12797464883100002</v>
      </c>
      <c r="AF59" s="8">
        <v>2.0336225596499998E-2</v>
      </c>
      <c r="AG59" s="9">
        <v>2.6763339091499999E-2</v>
      </c>
      <c r="AH59" s="7">
        <v>1.54909068377E-2</v>
      </c>
      <c r="AI59" s="8">
        <v>1.51285930408E-2</v>
      </c>
      <c r="AJ59" s="8">
        <v>5.1594262718E-3</v>
      </c>
      <c r="AK59" s="9">
        <v>2.3824994585199998E-2</v>
      </c>
      <c r="AL59" s="7">
        <v>6.2746685558099993E-2</v>
      </c>
      <c r="AM59" s="8">
        <v>0.11374968835699999</v>
      </c>
      <c r="AN59" s="8">
        <v>0.10883805300799999</v>
      </c>
      <c r="AO59" s="9">
        <v>0.18236919033399998</v>
      </c>
      <c r="AP59" s="7">
        <v>8.0593165699500008E-2</v>
      </c>
      <c r="AQ59" s="8">
        <v>0.28910623116200002</v>
      </c>
      <c r="AR59" s="8">
        <v>0.22191237407</v>
      </c>
      <c r="AS59" s="9">
        <v>0.57612856763800002</v>
      </c>
    </row>
    <row r="60" spans="1:45" x14ac:dyDescent="0.2">
      <c r="A60" s="4" t="s">
        <v>222</v>
      </c>
      <c r="B60" s="7">
        <v>0</v>
      </c>
      <c r="C60" s="8">
        <v>0</v>
      </c>
      <c r="D60" s="8">
        <v>4.6513594655200004E-2</v>
      </c>
      <c r="E60" s="9">
        <v>3.8384492664999999E-2</v>
      </c>
      <c r="F60" s="7">
        <v>2.7202136604199997E-2</v>
      </c>
      <c r="G60" s="8">
        <v>5.8673572613599997E-2</v>
      </c>
      <c r="H60" s="8">
        <v>5.5662241518500001E-2</v>
      </c>
      <c r="I60" s="9">
        <v>0</v>
      </c>
      <c r="J60" s="7">
        <v>0</v>
      </c>
      <c r="K60" s="8">
        <v>0.17373079998900001</v>
      </c>
      <c r="L60" s="8">
        <v>1.29915047232</v>
      </c>
      <c r="M60" s="9">
        <v>0.42580645161299996</v>
      </c>
      <c r="N60" s="7">
        <v>0</v>
      </c>
      <c r="O60" s="8">
        <v>4.3886597033299998E-3</v>
      </c>
      <c r="P60" s="8">
        <v>0</v>
      </c>
      <c r="Q60" s="9">
        <v>5.7612536487899997E-2</v>
      </c>
      <c r="R60" s="7">
        <v>2.0466377579099998E-2</v>
      </c>
      <c r="S60" s="8">
        <v>0.10222798854699999</v>
      </c>
      <c r="T60" s="8">
        <v>1.7534246575300002E-2</v>
      </c>
      <c r="U60" s="9">
        <v>0</v>
      </c>
      <c r="V60" s="7">
        <v>4.0408938457200004E-3</v>
      </c>
      <c r="W60" s="8">
        <v>0</v>
      </c>
      <c r="X60" s="8">
        <v>0</v>
      </c>
      <c r="Y60" s="9">
        <v>0</v>
      </c>
      <c r="Z60" s="7">
        <v>0</v>
      </c>
      <c r="AA60" s="8">
        <v>0</v>
      </c>
      <c r="AB60" s="8">
        <v>0</v>
      </c>
      <c r="AC60" s="9">
        <v>0</v>
      </c>
      <c r="AD60" s="7">
        <v>3.2417245974899998E-2</v>
      </c>
      <c r="AE60" s="8">
        <v>1.21880617935E-2</v>
      </c>
      <c r="AF60" s="8">
        <v>0</v>
      </c>
      <c r="AG60" s="9">
        <v>9.7321233060000002E-3</v>
      </c>
      <c r="AH60" s="7">
        <v>1.8589088205200003E-2</v>
      </c>
      <c r="AI60" s="8">
        <v>3.0257186081700002E-3</v>
      </c>
      <c r="AJ60" s="8">
        <v>5.1594262718E-3</v>
      </c>
      <c r="AK60" s="9">
        <v>0</v>
      </c>
      <c r="AL60" s="7">
        <v>2.0240866309100001E-3</v>
      </c>
      <c r="AM60" s="8">
        <v>0</v>
      </c>
      <c r="AN60" s="8">
        <v>0</v>
      </c>
      <c r="AO60" s="9">
        <v>2.6818998578599998E-3</v>
      </c>
      <c r="AP60" s="7">
        <v>0</v>
      </c>
      <c r="AQ60" s="8">
        <v>0</v>
      </c>
      <c r="AR60" s="8">
        <v>0</v>
      </c>
      <c r="AS60" s="9">
        <v>0</v>
      </c>
    </row>
    <row r="61" spans="1:45" x14ac:dyDescent="0.2">
      <c r="A61" s="4" t="s">
        <v>223</v>
      </c>
      <c r="B61" s="7">
        <v>0.97824898896099999</v>
      </c>
      <c r="C61" s="8">
        <v>0.44849950533099997</v>
      </c>
      <c r="D61" s="8">
        <v>0.209311175948</v>
      </c>
      <c r="E61" s="9">
        <v>0.59855818249400006</v>
      </c>
      <c r="F61" s="7">
        <v>3.7093822642100004E-2</v>
      </c>
      <c r="G61" s="8">
        <v>0.24076397038</v>
      </c>
      <c r="H61" s="8">
        <v>0.247696974757</v>
      </c>
      <c r="I61" s="9">
        <v>0.17357054641299999</v>
      </c>
      <c r="J61" s="7">
        <v>0.68567215532100001</v>
      </c>
      <c r="K61" s="8">
        <v>0.46603976505000005</v>
      </c>
      <c r="L61" s="8">
        <v>0.153477010873</v>
      </c>
      <c r="M61" s="9">
        <v>0.66451612903199997</v>
      </c>
      <c r="N61" s="7">
        <v>1.1486708237600001</v>
      </c>
      <c r="O61" s="8">
        <v>0.47397524795900003</v>
      </c>
      <c r="P61" s="8">
        <v>0.68834313386400003</v>
      </c>
      <c r="Q61" s="9">
        <v>0.14595175910299998</v>
      </c>
      <c r="R61" s="7">
        <v>0.26222546273199998</v>
      </c>
      <c r="S61" s="8">
        <v>0.302657480315</v>
      </c>
      <c r="T61" s="8">
        <v>0.22794520547900002</v>
      </c>
      <c r="U61" s="9">
        <v>0.40513166779199999</v>
      </c>
      <c r="V61" s="7">
        <v>7.13891246077E-2</v>
      </c>
      <c r="W61" s="8">
        <v>0.20600000000000002</v>
      </c>
      <c r="X61" s="8">
        <v>7.95155667013E-2</v>
      </c>
      <c r="Y61" s="9">
        <v>0.156977224533</v>
      </c>
      <c r="Z61" s="7">
        <v>0.25534471536600001</v>
      </c>
      <c r="AA61" s="8">
        <v>0.14481947750299998</v>
      </c>
      <c r="AB61" s="8">
        <v>0.169166932652</v>
      </c>
      <c r="AC61" s="9">
        <v>0.812265784017</v>
      </c>
      <c r="AD61" s="7">
        <v>0.15128048121599999</v>
      </c>
      <c r="AE61" s="8">
        <v>0.54236874980999994</v>
      </c>
      <c r="AF61" s="8">
        <v>0.18031453362299998</v>
      </c>
      <c r="AG61" s="9">
        <v>0.158147003723</v>
      </c>
      <c r="AH61" s="7">
        <v>0.52204356043</v>
      </c>
      <c r="AI61" s="8">
        <v>0.28139183056</v>
      </c>
      <c r="AJ61" s="8">
        <v>0.11522718673699998</v>
      </c>
      <c r="AK61" s="9">
        <v>0.29456356941700002</v>
      </c>
      <c r="AL61" s="7">
        <v>2.4916506426499998</v>
      </c>
      <c r="AM61" s="8">
        <v>0.42071802542999998</v>
      </c>
      <c r="AN61" s="8">
        <v>0.69132318855200003</v>
      </c>
      <c r="AO61" s="9">
        <v>1.6198675141499999</v>
      </c>
      <c r="AP61" s="7">
        <v>0.62459703417200008</v>
      </c>
      <c r="AQ61" s="8">
        <v>0.192737487441</v>
      </c>
      <c r="AR61" s="8">
        <v>0.55183519569499995</v>
      </c>
      <c r="AS61" s="9">
        <v>0.41693514763299999</v>
      </c>
    </row>
    <row r="62" spans="1:45" x14ac:dyDescent="0.2">
      <c r="A62" s="4" t="s">
        <v>224</v>
      </c>
      <c r="B62" s="7">
        <v>0</v>
      </c>
      <c r="C62" s="8">
        <v>0</v>
      </c>
      <c r="D62" s="8">
        <v>0</v>
      </c>
      <c r="E62" s="9">
        <v>0</v>
      </c>
      <c r="F62" s="7">
        <v>0</v>
      </c>
      <c r="G62" s="8">
        <v>0</v>
      </c>
      <c r="H62" s="8">
        <v>0</v>
      </c>
      <c r="I62" s="9">
        <v>0</v>
      </c>
      <c r="J62" s="7">
        <v>0</v>
      </c>
      <c r="K62" s="8">
        <v>0</v>
      </c>
      <c r="L62" s="8">
        <v>0</v>
      </c>
      <c r="M62" s="9">
        <v>0</v>
      </c>
      <c r="N62" s="7">
        <v>0</v>
      </c>
      <c r="O62" s="8">
        <v>0</v>
      </c>
      <c r="P62" s="8">
        <v>0</v>
      </c>
      <c r="Q62" s="9">
        <v>0</v>
      </c>
      <c r="R62" s="7">
        <v>0</v>
      </c>
      <c r="S62" s="8">
        <v>1.9461345740899999E-2</v>
      </c>
      <c r="T62" s="8">
        <v>0</v>
      </c>
      <c r="U62" s="9">
        <v>0</v>
      </c>
      <c r="V62" s="7">
        <v>0</v>
      </c>
      <c r="W62" s="8">
        <v>0</v>
      </c>
      <c r="X62" s="8">
        <v>0</v>
      </c>
      <c r="Y62" s="9">
        <v>0</v>
      </c>
      <c r="Z62" s="7">
        <v>0</v>
      </c>
      <c r="AA62" s="8">
        <v>0</v>
      </c>
      <c r="AB62" s="8">
        <v>0</v>
      </c>
      <c r="AC62" s="9">
        <v>0</v>
      </c>
      <c r="AD62" s="7">
        <v>0</v>
      </c>
      <c r="AE62" s="8">
        <v>0</v>
      </c>
      <c r="AF62" s="8">
        <v>0</v>
      </c>
      <c r="AG62" s="9">
        <v>0</v>
      </c>
      <c r="AH62" s="7">
        <v>0</v>
      </c>
      <c r="AI62" s="8">
        <v>0</v>
      </c>
      <c r="AJ62" s="8">
        <v>0</v>
      </c>
      <c r="AK62" s="9">
        <v>0</v>
      </c>
      <c r="AL62" s="7">
        <v>0</v>
      </c>
      <c r="AM62" s="8">
        <v>0</v>
      </c>
      <c r="AN62" s="8">
        <v>0</v>
      </c>
      <c r="AO62" s="9">
        <v>0</v>
      </c>
      <c r="AP62" s="7">
        <v>0</v>
      </c>
      <c r="AQ62" s="8">
        <v>0</v>
      </c>
      <c r="AR62" s="8">
        <v>0</v>
      </c>
      <c r="AS62" s="9">
        <v>0</v>
      </c>
    </row>
    <row r="63" spans="1:45" x14ac:dyDescent="0.2">
      <c r="A63" s="4" t="s">
        <v>225</v>
      </c>
      <c r="B63" s="7">
        <v>0</v>
      </c>
      <c r="C63" s="8">
        <v>0</v>
      </c>
      <c r="D63" s="8">
        <v>0</v>
      </c>
      <c r="E63" s="9">
        <v>0</v>
      </c>
      <c r="F63" s="7">
        <v>0</v>
      </c>
      <c r="G63" s="8">
        <v>0</v>
      </c>
      <c r="H63" s="8">
        <v>0</v>
      </c>
      <c r="I63" s="9">
        <v>0</v>
      </c>
      <c r="J63" s="7">
        <v>0</v>
      </c>
      <c r="K63" s="8">
        <v>0</v>
      </c>
      <c r="L63" s="8">
        <v>0</v>
      </c>
      <c r="M63" s="9">
        <v>3.2258064516099997E-3</v>
      </c>
      <c r="N63" s="7">
        <v>0</v>
      </c>
      <c r="O63" s="8">
        <v>0</v>
      </c>
      <c r="P63" s="8">
        <v>0</v>
      </c>
      <c r="Q63" s="9">
        <v>0</v>
      </c>
      <c r="R63" s="7">
        <v>0</v>
      </c>
      <c r="S63" s="8">
        <v>0</v>
      </c>
      <c r="T63" s="8">
        <v>0</v>
      </c>
      <c r="U63" s="9">
        <v>0</v>
      </c>
      <c r="V63" s="7">
        <v>0</v>
      </c>
      <c r="W63" s="8">
        <v>0</v>
      </c>
      <c r="X63" s="8">
        <v>0</v>
      </c>
      <c r="Y63" s="9">
        <v>0</v>
      </c>
      <c r="Z63" s="7">
        <v>0</v>
      </c>
      <c r="AA63" s="8">
        <v>2.8677124258E-3</v>
      </c>
      <c r="AB63" s="8">
        <v>0</v>
      </c>
      <c r="AC63" s="9">
        <v>1.90226178927E-3</v>
      </c>
      <c r="AD63" s="7">
        <v>0</v>
      </c>
      <c r="AE63" s="8">
        <v>0</v>
      </c>
      <c r="AF63" s="8">
        <v>0</v>
      </c>
      <c r="AG63" s="9">
        <v>0</v>
      </c>
      <c r="AH63" s="7">
        <v>1.54909068377E-3</v>
      </c>
      <c r="AI63" s="8">
        <v>4.5385779122500006E-3</v>
      </c>
      <c r="AJ63" s="8">
        <v>1.7198087572700001E-3</v>
      </c>
      <c r="AK63" s="9">
        <v>0</v>
      </c>
      <c r="AL63" s="7">
        <v>0</v>
      </c>
      <c r="AM63" s="8">
        <v>0</v>
      </c>
      <c r="AN63" s="8">
        <v>0</v>
      </c>
      <c r="AO63" s="9">
        <v>0</v>
      </c>
      <c r="AP63" s="7">
        <v>0</v>
      </c>
      <c r="AQ63" s="8">
        <v>0</v>
      </c>
      <c r="AR63" s="8">
        <v>0</v>
      </c>
      <c r="AS63" s="9">
        <v>0</v>
      </c>
    </row>
    <row r="64" spans="1:45" x14ac:dyDescent="0.2">
      <c r="A64" s="4" t="s">
        <v>226</v>
      </c>
      <c r="B64" s="7">
        <v>0</v>
      </c>
      <c r="C64" s="8">
        <v>0.20446300978300003</v>
      </c>
      <c r="D64" s="8">
        <v>0.18605437862099999</v>
      </c>
      <c r="E64" s="9">
        <v>0.30107836434099999</v>
      </c>
      <c r="F64" s="7">
        <v>0.28685889509899998</v>
      </c>
      <c r="G64" s="8">
        <v>0.50782988710400001</v>
      </c>
      <c r="H64" s="8">
        <v>0.16976983663100001</v>
      </c>
      <c r="I64" s="9">
        <v>0.17023265128999998</v>
      </c>
      <c r="J64" s="7">
        <v>3.9321700663599995E-2</v>
      </c>
      <c r="K64" s="8">
        <v>0.11030526983399999</v>
      </c>
      <c r="L64" s="8">
        <v>7.13343853354E-2</v>
      </c>
      <c r="M64" s="9">
        <v>0.12903225806500002</v>
      </c>
      <c r="N64" s="7">
        <v>0.29947489333799998</v>
      </c>
      <c r="O64" s="8">
        <v>0.61441235846599995</v>
      </c>
      <c r="P64" s="8">
        <v>0.60532687651299999</v>
      </c>
      <c r="Q64" s="9">
        <v>0.253495160547</v>
      </c>
      <c r="R64" s="7">
        <v>0.30059992069300001</v>
      </c>
      <c r="S64" s="8">
        <v>0.18298138869</v>
      </c>
      <c r="T64" s="8">
        <v>7.8904109589000002E-2</v>
      </c>
      <c r="U64" s="9">
        <v>0.26489378278699999</v>
      </c>
      <c r="V64" s="7">
        <v>4.7143761533400004E-2</v>
      </c>
      <c r="W64" s="8">
        <v>7.2000000000000008E-2</v>
      </c>
      <c r="X64" s="8">
        <v>4.2816074377600002E-2</v>
      </c>
      <c r="Y64" s="9">
        <v>3.0293850348399997E-2</v>
      </c>
      <c r="Z64" s="7">
        <v>2.5033795624099997E-3</v>
      </c>
      <c r="AA64" s="8">
        <v>0.260961830748</v>
      </c>
      <c r="AB64" s="8">
        <v>1.5959144589799999E-2</v>
      </c>
      <c r="AC64" s="9">
        <v>3.0436188628300002E-2</v>
      </c>
      <c r="AD64" s="7">
        <v>7.9242156827400004E-2</v>
      </c>
      <c r="AE64" s="8">
        <v>4.5705231725499999E-2</v>
      </c>
      <c r="AF64" s="8">
        <v>4.8806941431700002E-2</v>
      </c>
      <c r="AG64" s="9">
        <v>9.7321233060000002E-3</v>
      </c>
      <c r="AH64" s="7">
        <v>0.11773089196600001</v>
      </c>
      <c r="AI64" s="8">
        <v>0.14069591528</v>
      </c>
      <c r="AJ64" s="8">
        <v>4.4715027688900004E-2</v>
      </c>
      <c r="AK64" s="9">
        <v>6.4977257959700002E-3</v>
      </c>
      <c r="AL64" s="7">
        <v>6.2746685558099993E-2</v>
      </c>
      <c r="AM64" s="8">
        <v>3.4280727997999999E-2</v>
      </c>
      <c r="AN64" s="8">
        <v>0.11488461150900001</v>
      </c>
      <c r="AO64" s="9">
        <v>0</v>
      </c>
      <c r="AP64" s="7">
        <v>6.0444874274700001E-2</v>
      </c>
      <c r="AQ64" s="8">
        <v>0</v>
      </c>
      <c r="AR64" s="8">
        <v>0.14728697393999998</v>
      </c>
      <c r="AS64" s="9">
        <v>0</v>
      </c>
    </row>
    <row r="65" spans="1:45" x14ac:dyDescent="0.2">
      <c r="A65" s="4" t="s">
        <v>227</v>
      </c>
      <c r="B65" s="7">
        <v>0</v>
      </c>
      <c r="C65" s="8">
        <v>4.1772012751499998E-2</v>
      </c>
      <c r="D65" s="8">
        <v>3.5942323142599999E-2</v>
      </c>
      <c r="E65" s="9">
        <v>7.0771408351000001E-2</v>
      </c>
      <c r="F65" s="7">
        <v>0</v>
      </c>
      <c r="G65" s="8">
        <v>0</v>
      </c>
      <c r="H65" s="8">
        <v>0</v>
      </c>
      <c r="I65" s="9">
        <v>3.3378951233400001E-3</v>
      </c>
      <c r="J65" s="7">
        <v>0.23347259768999998</v>
      </c>
      <c r="K65" s="8">
        <v>3.8606844442E-2</v>
      </c>
      <c r="L65" s="8">
        <v>1.08082402023E-2</v>
      </c>
      <c r="M65" s="9">
        <v>7.4193548387100003E-2</v>
      </c>
      <c r="N65" s="7">
        <v>6.1535936987200002E-2</v>
      </c>
      <c r="O65" s="8">
        <v>0</v>
      </c>
      <c r="P65" s="8">
        <v>0.148737461086</v>
      </c>
      <c r="Q65" s="9">
        <v>0</v>
      </c>
      <c r="R65" s="7">
        <v>5.11659439477E-3</v>
      </c>
      <c r="S65" s="8">
        <v>6.4200071582000001E-2</v>
      </c>
      <c r="T65" s="8">
        <v>4.6027397260300001E-2</v>
      </c>
      <c r="U65" s="9">
        <v>9.8685919077500003E-2</v>
      </c>
      <c r="V65" s="7">
        <v>6.8695195377199994E-2</v>
      </c>
      <c r="W65" s="8">
        <v>4.0000000000000001E-3</v>
      </c>
      <c r="X65" s="8">
        <v>2.7524619242800002E-2</v>
      </c>
      <c r="Y65" s="9">
        <v>5.5079727906100001E-3</v>
      </c>
      <c r="Z65" s="7">
        <v>5.0067591248199993E-3</v>
      </c>
      <c r="AA65" s="8">
        <v>4.4449542599899999E-2</v>
      </c>
      <c r="AB65" s="8">
        <v>7.0220236195300004E-2</v>
      </c>
      <c r="AC65" s="9">
        <v>5.7067853678000003E-3</v>
      </c>
      <c r="AD65" s="7">
        <v>5.4028743291399998E-2</v>
      </c>
      <c r="AE65" s="8">
        <v>0.182820926902</v>
      </c>
      <c r="AF65" s="8">
        <v>7.1854663774400002E-2</v>
      </c>
      <c r="AG65" s="9">
        <v>2.4330308265E-3</v>
      </c>
      <c r="AH65" s="7">
        <v>8.0552715555999993E-2</v>
      </c>
      <c r="AI65" s="8">
        <v>0.14826021179999999</v>
      </c>
      <c r="AJ65" s="8">
        <v>4.4715027688900004E-2</v>
      </c>
      <c r="AK65" s="9">
        <v>2.8156811782500003E-2</v>
      </c>
      <c r="AL65" s="7">
        <v>4.2505819249099998E-2</v>
      </c>
      <c r="AM65" s="8">
        <v>0.14179755671899999</v>
      </c>
      <c r="AN65" s="8">
        <v>4.2325909503199997E-2</v>
      </c>
      <c r="AO65" s="9">
        <v>7.5093196020100006E-2</v>
      </c>
      <c r="AP65" s="7">
        <v>1.6118633139899998E-2</v>
      </c>
      <c r="AQ65" s="8">
        <v>0.15993110659999998</v>
      </c>
      <c r="AR65" s="8">
        <v>0.10801044755599999</v>
      </c>
      <c r="AS65" s="9">
        <v>0.109919266194</v>
      </c>
    </row>
    <row r="66" spans="1:45" x14ac:dyDescent="0.2">
      <c r="A66" s="4" t="s">
        <v>228</v>
      </c>
      <c r="B66" s="7">
        <v>0</v>
      </c>
      <c r="C66" s="8">
        <v>0</v>
      </c>
      <c r="D66" s="8">
        <v>1.0571271512499999E-2</v>
      </c>
      <c r="E66" s="9">
        <v>0</v>
      </c>
      <c r="F66" s="7">
        <v>0</v>
      </c>
      <c r="G66" s="8">
        <v>0</v>
      </c>
      <c r="H66" s="8">
        <v>0</v>
      </c>
      <c r="I66" s="9">
        <v>0</v>
      </c>
      <c r="J66" s="7">
        <v>0</v>
      </c>
      <c r="K66" s="8">
        <v>0</v>
      </c>
      <c r="L66" s="8">
        <v>0</v>
      </c>
      <c r="M66" s="9">
        <v>0</v>
      </c>
      <c r="N66" s="7">
        <v>0</v>
      </c>
      <c r="O66" s="8">
        <v>0</v>
      </c>
      <c r="P66" s="8">
        <v>0</v>
      </c>
      <c r="Q66" s="9">
        <v>0</v>
      </c>
      <c r="R66" s="7">
        <v>0</v>
      </c>
      <c r="S66" s="8">
        <v>0</v>
      </c>
      <c r="T66" s="8">
        <v>0</v>
      </c>
      <c r="U66" s="9">
        <v>0</v>
      </c>
      <c r="V66" s="7">
        <v>0</v>
      </c>
      <c r="W66" s="8">
        <v>0</v>
      </c>
      <c r="X66" s="8">
        <v>0</v>
      </c>
      <c r="Y66" s="9">
        <v>0</v>
      </c>
      <c r="Z66" s="7">
        <v>0</v>
      </c>
      <c r="AA66" s="8">
        <v>0</v>
      </c>
      <c r="AB66" s="8">
        <v>0</v>
      </c>
      <c r="AC66" s="9">
        <v>0</v>
      </c>
      <c r="AD66" s="7">
        <v>0</v>
      </c>
      <c r="AE66" s="8">
        <v>0</v>
      </c>
      <c r="AF66" s="8">
        <v>0</v>
      </c>
      <c r="AG66" s="9">
        <v>0</v>
      </c>
      <c r="AH66" s="7">
        <v>2.63345416241E-2</v>
      </c>
      <c r="AI66" s="8">
        <v>0</v>
      </c>
      <c r="AJ66" s="8">
        <v>0</v>
      </c>
      <c r="AK66" s="9">
        <v>0</v>
      </c>
      <c r="AL66" s="7">
        <v>0</v>
      </c>
      <c r="AM66" s="8">
        <v>0</v>
      </c>
      <c r="AN66" s="8">
        <v>0</v>
      </c>
      <c r="AO66" s="9">
        <v>0</v>
      </c>
      <c r="AP66" s="7">
        <v>0</v>
      </c>
      <c r="AQ66" s="8">
        <v>0</v>
      </c>
      <c r="AR66" s="8">
        <v>0</v>
      </c>
      <c r="AS66" s="9">
        <v>0</v>
      </c>
    </row>
    <row r="67" spans="1:45" x14ac:dyDescent="0.2">
      <c r="A67" s="4" t="s">
        <v>229</v>
      </c>
      <c r="B67" s="7">
        <v>0</v>
      </c>
      <c r="C67" s="8">
        <v>0</v>
      </c>
      <c r="D67" s="8">
        <v>0</v>
      </c>
      <c r="E67" s="9">
        <v>0</v>
      </c>
      <c r="F67" s="7">
        <v>0</v>
      </c>
      <c r="G67" s="8">
        <v>0</v>
      </c>
      <c r="H67" s="8">
        <v>0</v>
      </c>
      <c r="I67" s="9">
        <v>0</v>
      </c>
      <c r="J67" s="7">
        <v>0</v>
      </c>
      <c r="K67" s="8">
        <v>0</v>
      </c>
      <c r="L67" s="8">
        <v>0</v>
      </c>
      <c r="M67" s="9">
        <v>0</v>
      </c>
      <c r="N67" s="7">
        <v>0</v>
      </c>
      <c r="O67" s="8">
        <v>0</v>
      </c>
      <c r="P67" s="8">
        <v>0</v>
      </c>
      <c r="Q67" s="9">
        <v>0</v>
      </c>
      <c r="R67" s="7">
        <v>0</v>
      </c>
      <c r="S67" s="8">
        <v>0</v>
      </c>
      <c r="T67" s="8">
        <v>0</v>
      </c>
      <c r="U67" s="9">
        <v>0</v>
      </c>
      <c r="V67" s="7">
        <v>0</v>
      </c>
      <c r="W67" s="8">
        <v>0</v>
      </c>
      <c r="X67" s="8">
        <v>0</v>
      </c>
      <c r="Y67" s="9">
        <v>0</v>
      </c>
      <c r="Z67" s="7">
        <v>0</v>
      </c>
      <c r="AA67" s="8">
        <v>0</v>
      </c>
      <c r="AB67" s="8">
        <v>0</v>
      </c>
      <c r="AC67" s="9">
        <v>0</v>
      </c>
      <c r="AD67" s="7">
        <v>3.2417245974899998E-2</v>
      </c>
      <c r="AE67" s="8">
        <v>0</v>
      </c>
      <c r="AF67" s="8">
        <v>0</v>
      </c>
      <c r="AG67" s="9">
        <v>0</v>
      </c>
      <c r="AH67" s="7">
        <v>0</v>
      </c>
      <c r="AI67" s="8">
        <v>0</v>
      </c>
      <c r="AJ67" s="8">
        <v>0</v>
      </c>
      <c r="AK67" s="9">
        <v>0</v>
      </c>
      <c r="AL67" s="7">
        <v>0</v>
      </c>
      <c r="AM67" s="8">
        <v>0</v>
      </c>
      <c r="AN67" s="8">
        <v>0</v>
      </c>
      <c r="AO67" s="9">
        <v>0</v>
      </c>
      <c r="AP67" s="7">
        <v>0</v>
      </c>
      <c r="AQ67" s="8">
        <v>0</v>
      </c>
      <c r="AR67" s="8">
        <v>0</v>
      </c>
      <c r="AS67" s="9">
        <v>0</v>
      </c>
    </row>
    <row r="68" spans="1:45" x14ac:dyDescent="0.2">
      <c r="A68" s="4" t="s">
        <v>230</v>
      </c>
      <c r="B68" s="7">
        <v>0</v>
      </c>
      <c r="C68" s="8">
        <v>1.53896889084E-2</v>
      </c>
      <c r="D68" s="8">
        <v>9.7255697915299991E-2</v>
      </c>
      <c r="E68" s="9">
        <v>0</v>
      </c>
      <c r="F68" s="7">
        <v>0</v>
      </c>
      <c r="G68" s="8">
        <v>6.0696799255500001E-3</v>
      </c>
      <c r="H68" s="8">
        <v>0</v>
      </c>
      <c r="I68" s="9">
        <v>2.0027370740000001E-2</v>
      </c>
      <c r="J68" s="7">
        <v>4.1779306954999998E-2</v>
      </c>
      <c r="K68" s="8">
        <v>7.9971320629800002E-2</v>
      </c>
      <c r="L68" s="8">
        <v>4.5394608849799997E-2</v>
      </c>
      <c r="M68" s="9">
        <v>1.9354838709699999E-2</v>
      </c>
      <c r="N68" s="7">
        <v>0.12307187397399999</v>
      </c>
      <c r="O68" s="8">
        <v>8.7773194066499999E-2</v>
      </c>
      <c r="P68" s="8">
        <v>5.8803182289899995E-2</v>
      </c>
      <c r="Q68" s="9">
        <v>0</v>
      </c>
      <c r="R68" s="7">
        <v>0.14582294025100001</v>
      </c>
      <c r="S68" s="8">
        <v>5.0331066571200005E-2</v>
      </c>
      <c r="T68" s="8">
        <v>2.1917808219200003E-3</v>
      </c>
      <c r="U68" s="9">
        <v>0</v>
      </c>
      <c r="V68" s="7">
        <v>2.69392923048E-3</v>
      </c>
      <c r="W68" s="8">
        <v>1.6E-2</v>
      </c>
      <c r="X68" s="8">
        <v>2.9053764756300001E-2</v>
      </c>
      <c r="Y68" s="9">
        <v>5.5079727906100001E-3</v>
      </c>
      <c r="Z68" s="7">
        <v>8.0108145997100005E-2</v>
      </c>
      <c r="AA68" s="8">
        <v>2.7243268045099998E-2</v>
      </c>
      <c r="AB68" s="8">
        <v>8.2987551867199999E-2</v>
      </c>
      <c r="AC68" s="9">
        <v>6.6579162624400001E-2</v>
      </c>
      <c r="AD68" s="7">
        <v>4.3222994633100004E-2</v>
      </c>
      <c r="AE68" s="8">
        <v>1.8282092690199998E-2</v>
      </c>
      <c r="AF68" s="8">
        <v>0.11252711496700001</v>
      </c>
      <c r="AG68" s="9">
        <v>6.8124863142000003E-2</v>
      </c>
      <c r="AH68" s="7">
        <v>2.0138178888999998E-2</v>
      </c>
      <c r="AI68" s="8">
        <v>0</v>
      </c>
      <c r="AJ68" s="8">
        <v>0</v>
      </c>
      <c r="AK68" s="9">
        <v>1.51613601906E-2</v>
      </c>
      <c r="AL68" s="7">
        <v>1.4168606416400002E-2</v>
      </c>
      <c r="AM68" s="8">
        <v>0</v>
      </c>
      <c r="AN68" s="8">
        <v>3.6279351002700001E-2</v>
      </c>
      <c r="AO68" s="9">
        <v>2.6818998578599998E-3</v>
      </c>
      <c r="AP68" s="7">
        <v>9.6711798839499999E-2</v>
      </c>
      <c r="AQ68" s="8">
        <v>0</v>
      </c>
      <c r="AR68" s="8">
        <v>0.58718406944099999</v>
      </c>
      <c r="AS68" s="9">
        <v>0.52685441382699993</v>
      </c>
    </row>
    <row r="69" spans="1:45" x14ac:dyDescent="0.2">
      <c r="A69" s="4" t="s">
        <v>231</v>
      </c>
      <c r="B69" s="7">
        <v>0</v>
      </c>
      <c r="C69" s="8">
        <v>0</v>
      </c>
      <c r="D69" s="8">
        <v>0</v>
      </c>
      <c r="E69" s="9">
        <v>0</v>
      </c>
      <c r="F69" s="7">
        <v>0</v>
      </c>
      <c r="G69" s="8">
        <v>0</v>
      </c>
      <c r="H69" s="8">
        <v>0</v>
      </c>
      <c r="I69" s="9">
        <v>0</v>
      </c>
      <c r="J69" s="7">
        <v>0</v>
      </c>
      <c r="K69" s="8">
        <v>0</v>
      </c>
      <c r="L69" s="8">
        <v>0</v>
      </c>
      <c r="M69" s="9">
        <v>0</v>
      </c>
      <c r="N69" s="7">
        <v>0</v>
      </c>
      <c r="O69" s="8">
        <v>0</v>
      </c>
      <c r="P69" s="8">
        <v>0</v>
      </c>
      <c r="Q69" s="9">
        <v>5.7612536487899997E-2</v>
      </c>
      <c r="R69" s="7">
        <v>3.8374457960800002E-3</v>
      </c>
      <c r="S69" s="8">
        <v>5.6147100930599998E-2</v>
      </c>
      <c r="T69" s="8">
        <v>2.6301369863000003E-2</v>
      </c>
      <c r="U69" s="9">
        <v>0</v>
      </c>
      <c r="V69" s="7">
        <v>0</v>
      </c>
      <c r="W69" s="8">
        <v>0</v>
      </c>
      <c r="X69" s="8">
        <v>0</v>
      </c>
      <c r="Y69" s="9">
        <v>0</v>
      </c>
      <c r="Z69" s="7">
        <v>0</v>
      </c>
      <c r="AA69" s="8">
        <v>0</v>
      </c>
      <c r="AB69" s="8">
        <v>0</v>
      </c>
      <c r="AC69" s="9">
        <v>0</v>
      </c>
      <c r="AD69" s="7">
        <v>0</v>
      </c>
      <c r="AE69" s="8">
        <v>0</v>
      </c>
      <c r="AF69" s="8">
        <v>0</v>
      </c>
      <c r="AG69" s="9">
        <v>0</v>
      </c>
      <c r="AH69" s="7">
        <v>0</v>
      </c>
      <c r="AI69" s="8">
        <v>0</v>
      </c>
      <c r="AJ69" s="8">
        <v>0</v>
      </c>
      <c r="AK69" s="9">
        <v>0</v>
      </c>
      <c r="AL69" s="7">
        <v>0</v>
      </c>
      <c r="AM69" s="8">
        <v>0</v>
      </c>
      <c r="AN69" s="8">
        <v>0</v>
      </c>
      <c r="AO69" s="9">
        <v>0</v>
      </c>
      <c r="AP69" s="7">
        <v>0</v>
      </c>
      <c r="AQ69" s="8">
        <v>0</v>
      </c>
      <c r="AR69" s="8">
        <v>0</v>
      </c>
      <c r="AS69" s="9">
        <v>0</v>
      </c>
    </row>
    <row r="70" spans="1:45" x14ac:dyDescent="0.2">
      <c r="A70" s="4" t="s">
        <v>232</v>
      </c>
      <c r="B70" s="7">
        <v>0</v>
      </c>
      <c r="C70" s="8">
        <v>0</v>
      </c>
      <c r="D70" s="8">
        <v>0</v>
      </c>
      <c r="E70" s="9">
        <v>0</v>
      </c>
      <c r="F70" s="7">
        <v>7.1714723774700007E-2</v>
      </c>
      <c r="G70" s="8">
        <v>0</v>
      </c>
      <c r="H70" s="8">
        <v>0</v>
      </c>
      <c r="I70" s="9">
        <v>0</v>
      </c>
      <c r="J70" s="7">
        <v>0</v>
      </c>
      <c r="K70" s="8">
        <v>0</v>
      </c>
      <c r="L70" s="8">
        <v>0</v>
      </c>
      <c r="M70" s="9">
        <v>0</v>
      </c>
      <c r="N70" s="7">
        <v>0</v>
      </c>
      <c r="O70" s="8">
        <v>0</v>
      </c>
      <c r="P70" s="8">
        <v>0</v>
      </c>
      <c r="Q70" s="9">
        <v>0</v>
      </c>
      <c r="R70" s="7">
        <v>0</v>
      </c>
      <c r="S70" s="8">
        <v>0</v>
      </c>
      <c r="T70" s="8">
        <v>0</v>
      </c>
      <c r="U70" s="9">
        <v>0</v>
      </c>
      <c r="V70" s="7">
        <v>0</v>
      </c>
      <c r="W70" s="8">
        <v>0</v>
      </c>
      <c r="X70" s="8">
        <v>0</v>
      </c>
      <c r="Y70" s="9">
        <v>0</v>
      </c>
      <c r="Z70" s="7">
        <v>0</v>
      </c>
      <c r="AA70" s="8">
        <v>0</v>
      </c>
      <c r="AB70" s="8">
        <v>0</v>
      </c>
      <c r="AC70" s="9">
        <v>0</v>
      </c>
      <c r="AD70" s="7">
        <v>0</v>
      </c>
      <c r="AE70" s="8">
        <v>0</v>
      </c>
      <c r="AF70" s="8">
        <v>4.06724511931E-3</v>
      </c>
      <c r="AG70" s="9">
        <v>1.7031215785500001E-2</v>
      </c>
      <c r="AH70" s="7">
        <v>0</v>
      </c>
      <c r="AI70" s="8">
        <v>0</v>
      </c>
      <c r="AJ70" s="8">
        <v>0</v>
      </c>
      <c r="AK70" s="9">
        <v>0</v>
      </c>
      <c r="AL70" s="7">
        <v>0</v>
      </c>
      <c r="AM70" s="8">
        <v>0</v>
      </c>
      <c r="AN70" s="8">
        <v>2.6201753502000002E-2</v>
      </c>
      <c r="AO70" s="9">
        <v>0</v>
      </c>
      <c r="AP70" s="7">
        <v>0</v>
      </c>
      <c r="AQ70" s="8">
        <v>0</v>
      </c>
      <c r="AR70" s="8">
        <v>0</v>
      </c>
      <c r="AS70" s="9">
        <v>0</v>
      </c>
    </row>
    <row r="71" spans="1:45" x14ac:dyDescent="0.2">
      <c r="A71" s="4" t="s">
        <v>233</v>
      </c>
      <c r="B71" s="7">
        <v>1.0930156301200001E-2</v>
      </c>
      <c r="C71" s="8">
        <v>0</v>
      </c>
      <c r="D71" s="8">
        <v>0</v>
      </c>
      <c r="E71" s="9">
        <v>4.7980615831200002E-2</v>
      </c>
      <c r="F71" s="7">
        <v>0</v>
      </c>
      <c r="G71" s="8">
        <v>0</v>
      </c>
      <c r="H71" s="8">
        <v>0</v>
      </c>
      <c r="I71" s="9">
        <v>0</v>
      </c>
      <c r="J71" s="7">
        <v>0</v>
      </c>
      <c r="K71" s="8">
        <v>0</v>
      </c>
      <c r="L71" s="8">
        <v>0</v>
      </c>
      <c r="M71" s="9">
        <v>0</v>
      </c>
      <c r="N71" s="7">
        <v>0</v>
      </c>
      <c r="O71" s="8">
        <v>0</v>
      </c>
      <c r="P71" s="8">
        <v>0</v>
      </c>
      <c r="Q71" s="9">
        <v>0</v>
      </c>
      <c r="R71" s="7">
        <v>0</v>
      </c>
      <c r="S71" s="8">
        <v>0</v>
      </c>
      <c r="T71" s="8">
        <v>0</v>
      </c>
      <c r="U71" s="9">
        <v>0</v>
      </c>
      <c r="V71" s="7">
        <v>0</v>
      </c>
      <c r="W71" s="8">
        <v>0</v>
      </c>
      <c r="X71" s="8">
        <v>0</v>
      </c>
      <c r="Y71" s="9">
        <v>0</v>
      </c>
      <c r="Z71" s="7">
        <v>0</v>
      </c>
      <c r="AA71" s="8">
        <v>0</v>
      </c>
      <c r="AB71" s="8">
        <v>0</v>
      </c>
      <c r="AC71" s="9">
        <v>0</v>
      </c>
      <c r="AD71" s="7">
        <v>0</v>
      </c>
      <c r="AE71" s="8">
        <v>0</v>
      </c>
      <c r="AF71" s="8">
        <v>0</v>
      </c>
      <c r="AG71" s="9">
        <v>0</v>
      </c>
      <c r="AH71" s="7">
        <v>0</v>
      </c>
      <c r="AI71" s="8">
        <v>0</v>
      </c>
      <c r="AJ71" s="8">
        <v>0</v>
      </c>
      <c r="AK71" s="9">
        <v>4.3318171973099999E-3</v>
      </c>
      <c r="AL71" s="7">
        <v>0</v>
      </c>
      <c r="AM71" s="8">
        <v>1.2465719272000001E-2</v>
      </c>
      <c r="AN71" s="8">
        <v>0</v>
      </c>
      <c r="AO71" s="9">
        <v>0</v>
      </c>
      <c r="AP71" s="7">
        <v>0</v>
      </c>
      <c r="AQ71" s="8">
        <v>4.1007976051299997E-3</v>
      </c>
      <c r="AR71" s="8">
        <v>0</v>
      </c>
      <c r="AS71" s="9">
        <v>0</v>
      </c>
    </row>
    <row r="72" spans="1:45" x14ac:dyDescent="0.2">
      <c r="A72" s="4" t="s">
        <v>234</v>
      </c>
      <c r="B72" s="7">
        <v>1.0930156301200001E-2</v>
      </c>
      <c r="C72" s="8">
        <v>0.17148510498</v>
      </c>
      <c r="D72" s="8">
        <v>1.3023806503399999</v>
      </c>
      <c r="E72" s="9">
        <v>0</v>
      </c>
      <c r="F72" s="7">
        <v>0</v>
      </c>
      <c r="G72" s="8">
        <v>1.41625864929E-2</v>
      </c>
      <c r="H72" s="8">
        <v>2.6996187136500001</v>
      </c>
      <c r="I72" s="9">
        <v>0.133515804933</v>
      </c>
      <c r="J72" s="7">
        <v>2.4576062914699998E-3</v>
      </c>
      <c r="K72" s="8">
        <v>8.2728952375700007E-2</v>
      </c>
      <c r="L72" s="8">
        <v>1.9454832364200002E-2</v>
      </c>
      <c r="M72" s="9">
        <v>4.83870967742E-2</v>
      </c>
      <c r="N72" s="7">
        <v>0</v>
      </c>
      <c r="O72" s="8">
        <v>0.351092776266</v>
      </c>
      <c r="P72" s="8">
        <v>0</v>
      </c>
      <c r="Q72" s="9">
        <v>0.241972653249</v>
      </c>
      <c r="R72" s="7">
        <v>2.5582971973900002E-2</v>
      </c>
      <c r="S72" s="8">
        <v>0.20154795991399999</v>
      </c>
      <c r="T72" s="8">
        <v>6.5753424657500004E-2</v>
      </c>
      <c r="U72" s="9">
        <v>0</v>
      </c>
      <c r="V72" s="7">
        <v>0.498376907639</v>
      </c>
      <c r="W72" s="8">
        <v>2.5999999999999999E-2</v>
      </c>
      <c r="X72" s="8">
        <v>0</v>
      </c>
      <c r="Y72" s="9">
        <v>0</v>
      </c>
      <c r="Z72" s="7">
        <v>0</v>
      </c>
      <c r="AA72" s="8">
        <v>0</v>
      </c>
      <c r="AB72" s="8">
        <v>0</v>
      </c>
      <c r="AC72" s="9">
        <v>8.7504042306300003E-2</v>
      </c>
      <c r="AD72" s="7">
        <v>0</v>
      </c>
      <c r="AE72" s="8">
        <v>9.1410463450999988E-3</v>
      </c>
      <c r="AF72" s="8">
        <v>1.1917028199599999</v>
      </c>
      <c r="AG72" s="9">
        <v>1.21408238242</v>
      </c>
      <c r="AH72" s="7">
        <v>0.28813086718100001</v>
      </c>
      <c r="AI72" s="8">
        <v>0</v>
      </c>
      <c r="AJ72" s="8">
        <v>0</v>
      </c>
      <c r="AK72" s="9">
        <v>2.8156811782500003E-2</v>
      </c>
      <c r="AL72" s="7">
        <v>8.0963465236299995E-3</v>
      </c>
      <c r="AM72" s="8">
        <v>6.2328596360000004E-3</v>
      </c>
      <c r="AN72" s="8">
        <v>0</v>
      </c>
      <c r="AO72" s="9">
        <v>2.9500898436500004E-2</v>
      </c>
      <c r="AP72" s="7">
        <v>1.6118633139899998E-2</v>
      </c>
      <c r="AQ72" s="8">
        <v>0.16813270181100001</v>
      </c>
      <c r="AR72" s="8">
        <v>4.7131831660799997E-2</v>
      </c>
      <c r="AS72" s="9">
        <v>8.3387029526600001E-2</v>
      </c>
    </row>
    <row r="73" spans="1:45" x14ac:dyDescent="0.2">
      <c r="A73" s="4" t="s">
        <v>235</v>
      </c>
      <c r="B73" s="7">
        <v>0.12023171931399999</v>
      </c>
      <c r="C73" s="8">
        <v>0.32538199406400004</v>
      </c>
      <c r="D73" s="8">
        <v>0.17125459850300001</v>
      </c>
      <c r="E73" s="9">
        <v>2.6389338707200002E-2</v>
      </c>
      <c r="F73" s="7">
        <v>7.9133488303099991E-2</v>
      </c>
      <c r="G73" s="8">
        <v>0.147695544855</v>
      </c>
      <c r="H73" s="8">
        <v>2.7831120759200002E-3</v>
      </c>
      <c r="I73" s="9">
        <v>0.34380319770399997</v>
      </c>
      <c r="J73" s="7">
        <v>0.75448513148200003</v>
      </c>
      <c r="K73" s="8">
        <v>0.65355872376799995</v>
      </c>
      <c r="L73" s="8">
        <v>7.13343853354E-2</v>
      </c>
      <c r="M73" s="9">
        <v>0.274193548387</v>
      </c>
      <c r="N73" s="7">
        <v>0.86560551362000004</v>
      </c>
      <c r="O73" s="8">
        <v>0.13165979109999998</v>
      </c>
      <c r="P73" s="8">
        <v>3.2237979937699999</v>
      </c>
      <c r="Q73" s="9">
        <v>4.9930864956199993E-2</v>
      </c>
      <c r="R73" s="7">
        <v>0.89540401908500011</v>
      </c>
      <c r="S73" s="8">
        <v>1.42895490336</v>
      </c>
      <c r="T73" s="8">
        <v>3.4476712328799999</v>
      </c>
      <c r="U73" s="9">
        <v>3.0540694956600003</v>
      </c>
      <c r="V73" s="7">
        <v>0</v>
      </c>
      <c r="W73" s="8">
        <v>6.9999999999999993E-2</v>
      </c>
      <c r="X73" s="8">
        <v>6.7282402593400001E-2</v>
      </c>
      <c r="Y73" s="9">
        <v>4.4063782324900005E-2</v>
      </c>
      <c r="Z73" s="7">
        <v>0.23281429930400002</v>
      </c>
      <c r="AA73" s="8">
        <v>0</v>
      </c>
      <c r="AB73" s="8">
        <v>9.2563038621100005E-2</v>
      </c>
      <c r="AC73" s="9">
        <v>0.39186592858899999</v>
      </c>
      <c r="AD73" s="7">
        <v>7.20383243886E-2</v>
      </c>
      <c r="AE73" s="8">
        <v>0.188914957799</v>
      </c>
      <c r="AF73" s="8">
        <v>5.42299349241E-3</v>
      </c>
      <c r="AG73" s="9">
        <v>1.4598184958999999E-2</v>
      </c>
      <c r="AH73" s="7">
        <v>2.7883632307799999E-2</v>
      </c>
      <c r="AI73" s="8">
        <v>8.4720121028699996E-2</v>
      </c>
      <c r="AJ73" s="8">
        <v>3.2676366388100002E-2</v>
      </c>
      <c r="AK73" s="9">
        <v>0.24474767164799999</v>
      </c>
      <c r="AL73" s="7">
        <v>0.40684141281200004</v>
      </c>
      <c r="AM73" s="8">
        <v>6.2328596360000004E-3</v>
      </c>
      <c r="AN73" s="8">
        <v>0.12294668950899999</v>
      </c>
      <c r="AO73" s="9">
        <v>0.90648215195600002</v>
      </c>
      <c r="AP73" s="7">
        <v>0.58833010960699994</v>
      </c>
      <c r="AQ73" s="8">
        <v>0.787353140186</v>
      </c>
      <c r="AR73" s="8">
        <v>0.805168790872</v>
      </c>
      <c r="AS73" s="9">
        <v>0.31080620096299999</v>
      </c>
    </row>
    <row r="74" spans="1:45" x14ac:dyDescent="0.2">
      <c r="A74" s="4" t="s">
        <v>236</v>
      </c>
      <c r="B74" s="7">
        <v>0.16395234451900001</v>
      </c>
      <c r="C74" s="8">
        <v>0</v>
      </c>
      <c r="D74" s="8">
        <v>0</v>
      </c>
      <c r="E74" s="9">
        <v>0</v>
      </c>
      <c r="F74" s="7">
        <v>0</v>
      </c>
      <c r="G74" s="8">
        <v>0</v>
      </c>
      <c r="H74" s="8">
        <v>0</v>
      </c>
      <c r="I74" s="9">
        <v>0</v>
      </c>
      <c r="J74" s="7">
        <v>0</v>
      </c>
      <c r="K74" s="8">
        <v>0</v>
      </c>
      <c r="L74" s="8">
        <v>0</v>
      </c>
      <c r="M74" s="9">
        <v>0</v>
      </c>
      <c r="N74" s="7">
        <v>0</v>
      </c>
      <c r="O74" s="8">
        <v>0</v>
      </c>
      <c r="P74" s="8">
        <v>0</v>
      </c>
      <c r="Q74" s="9">
        <v>0</v>
      </c>
      <c r="R74" s="7">
        <v>0</v>
      </c>
      <c r="S74" s="8">
        <v>0</v>
      </c>
      <c r="T74" s="8">
        <v>0</v>
      </c>
      <c r="U74" s="9">
        <v>0</v>
      </c>
      <c r="V74" s="7">
        <v>0</v>
      </c>
      <c r="W74" s="8">
        <v>0</v>
      </c>
      <c r="X74" s="8">
        <v>0</v>
      </c>
      <c r="Y74" s="9">
        <v>0</v>
      </c>
      <c r="Z74" s="7">
        <v>0</v>
      </c>
      <c r="AA74" s="8">
        <v>0</v>
      </c>
      <c r="AB74" s="8">
        <v>0</v>
      </c>
      <c r="AC74" s="9">
        <v>0</v>
      </c>
      <c r="AD74" s="7">
        <v>0</v>
      </c>
      <c r="AE74" s="8">
        <v>0</v>
      </c>
      <c r="AF74" s="8">
        <v>0</v>
      </c>
      <c r="AG74" s="9">
        <v>0</v>
      </c>
      <c r="AH74" s="7">
        <v>0</v>
      </c>
      <c r="AI74" s="8">
        <v>0</v>
      </c>
      <c r="AJ74" s="8">
        <v>1.20386613009E-2</v>
      </c>
      <c r="AK74" s="9">
        <v>0</v>
      </c>
      <c r="AL74" s="7">
        <v>0</v>
      </c>
      <c r="AM74" s="8">
        <v>0</v>
      </c>
      <c r="AN74" s="8">
        <v>0</v>
      </c>
      <c r="AO74" s="9">
        <v>0</v>
      </c>
      <c r="AP74" s="7">
        <v>0</v>
      </c>
      <c r="AQ74" s="8">
        <v>0</v>
      </c>
      <c r="AR74" s="8">
        <v>0</v>
      </c>
      <c r="AS74" s="9">
        <v>0</v>
      </c>
    </row>
    <row r="75" spans="1:45" x14ac:dyDescent="0.2">
      <c r="A75" s="4" t="s">
        <v>237</v>
      </c>
      <c r="B75" s="7">
        <v>0</v>
      </c>
      <c r="C75" s="8">
        <v>0</v>
      </c>
      <c r="D75" s="8">
        <v>1.4799780117599999E-2</v>
      </c>
      <c r="E75" s="9">
        <v>0</v>
      </c>
      <c r="F75" s="7">
        <v>2.2256293585199999E-2</v>
      </c>
      <c r="G75" s="8">
        <v>0</v>
      </c>
      <c r="H75" s="8">
        <v>0.17533606078299999</v>
      </c>
      <c r="I75" s="9">
        <v>0</v>
      </c>
      <c r="J75" s="7">
        <v>2.4576062914699998E-3</v>
      </c>
      <c r="K75" s="8">
        <v>0</v>
      </c>
      <c r="L75" s="8">
        <v>0</v>
      </c>
      <c r="M75" s="9">
        <v>0</v>
      </c>
      <c r="N75" s="7">
        <v>1.6204463406599998</v>
      </c>
      <c r="O75" s="8">
        <v>0</v>
      </c>
      <c r="P75" s="8">
        <v>6.5721203735699993E-2</v>
      </c>
      <c r="Q75" s="9">
        <v>0</v>
      </c>
      <c r="R75" s="7">
        <v>0</v>
      </c>
      <c r="S75" s="8">
        <v>4.1830708661400005E-2</v>
      </c>
      <c r="T75" s="8">
        <v>3.2876712328800003E-2</v>
      </c>
      <c r="U75" s="9">
        <v>0</v>
      </c>
      <c r="V75" s="7">
        <v>2.69392923048E-3</v>
      </c>
      <c r="W75" s="8">
        <v>6.4000000000000001E-2</v>
      </c>
      <c r="X75" s="8">
        <v>4.2816074377600002E-2</v>
      </c>
      <c r="Y75" s="9">
        <v>8.2619591859199992E-3</v>
      </c>
      <c r="Z75" s="7">
        <v>6.7591248184999994E-2</v>
      </c>
      <c r="AA75" s="8">
        <v>1.8640130767699999E-2</v>
      </c>
      <c r="AB75" s="8">
        <v>0.36067666773099999</v>
      </c>
      <c r="AC75" s="9">
        <v>5.1361068310200007E-2</v>
      </c>
      <c r="AD75" s="7">
        <v>2.3304397939700001</v>
      </c>
      <c r="AE75" s="8">
        <v>6.0940308967400002E-3</v>
      </c>
      <c r="AF75" s="8">
        <v>1.37201735358</v>
      </c>
      <c r="AG75" s="9">
        <v>1.3795284786299999</v>
      </c>
      <c r="AH75" s="7">
        <v>5.5767264615700002E-2</v>
      </c>
      <c r="AI75" s="8">
        <v>3.6308623298000005E-2</v>
      </c>
      <c r="AJ75" s="8">
        <v>0.11350737798</v>
      </c>
      <c r="AK75" s="9">
        <v>0.11046133853200001</v>
      </c>
      <c r="AL75" s="7">
        <v>0.184191883413</v>
      </c>
      <c r="AM75" s="8">
        <v>5.2979306906000001E-2</v>
      </c>
      <c r="AN75" s="8">
        <v>1.14279955659</v>
      </c>
      <c r="AO75" s="9">
        <v>2.14551988629E-2</v>
      </c>
      <c r="AP75" s="7">
        <v>8.0593165699500008E-2</v>
      </c>
      <c r="AQ75" s="8">
        <v>0.14352791618000002</v>
      </c>
      <c r="AR75" s="8">
        <v>0.68733921172000001</v>
      </c>
      <c r="AS75" s="9">
        <v>0.63677368002099999</v>
      </c>
    </row>
    <row r="76" spans="1:45" x14ac:dyDescent="0.2">
      <c r="A76" s="4" t="s">
        <v>238</v>
      </c>
      <c r="B76" s="7">
        <v>0</v>
      </c>
      <c r="C76" s="8">
        <v>0</v>
      </c>
      <c r="D76" s="8">
        <v>0</v>
      </c>
      <c r="E76" s="9">
        <v>0</v>
      </c>
      <c r="F76" s="7">
        <v>4.9458430189399999E-3</v>
      </c>
      <c r="G76" s="8">
        <v>0</v>
      </c>
      <c r="H76" s="8">
        <v>0</v>
      </c>
      <c r="I76" s="9">
        <v>0</v>
      </c>
      <c r="J76" s="7">
        <v>0</v>
      </c>
      <c r="K76" s="8">
        <v>0</v>
      </c>
      <c r="L76" s="8">
        <v>0</v>
      </c>
      <c r="M76" s="9">
        <v>0</v>
      </c>
      <c r="N76" s="7">
        <v>0</v>
      </c>
      <c r="O76" s="8">
        <v>0</v>
      </c>
      <c r="P76" s="8">
        <v>0</v>
      </c>
      <c r="Q76" s="9">
        <v>0</v>
      </c>
      <c r="R76" s="7">
        <v>0</v>
      </c>
      <c r="S76" s="8">
        <v>0</v>
      </c>
      <c r="T76" s="8">
        <v>0</v>
      </c>
      <c r="U76" s="9">
        <v>0</v>
      </c>
      <c r="V76" s="7">
        <v>0</v>
      </c>
      <c r="W76" s="8">
        <v>0</v>
      </c>
      <c r="X76" s="8">
        <v>0</v>
      </c>
      <c r="Y76" s="9">
        <v>5.5079727906100003E-2</v>
      </c>
      <c r="Z76" s="7">
        <v>0</v>
      </c>
      <c r="AA76" s="8">
        <v>0</v>
      </c>
      <c r="AB76" s="8">
        <v>0</v>
      </c>
      <c r="AC76" s="9">
        <v>0</v>
      </c>
      <c r="AD76" s="7">
        <v>0</v>
      </c>
      <c r="AE76" s="8">
        <v>0</v>
      </c>
      <c r="AF76" s="8">
        <v>0</v>
      </c>
      <c r="AG76" s="9">
        <v>0</v>
      </c>
      <c r="AH76" s="7">
        <v>0</v>
      </c>
      <c r="AI76" s="8">
        <v>0</v>
      </c>
      <c r="AJ76" s="8">
        <v>0</v>
      </c>
      <c r="AK76" s="9">
        <v>0</v>
      </c>
      <c r="AL76" s="7">
        <v>0</v>
      </c>
      <c r="AM76" s="8">
        <v>0</v>
      </c>
      <c r="AN76" s="8">
        <v>0</v>
      </c>
      <c r="AO76" s="9">
        <v>0</v>
      </c>
      <c r="AP76" s="7">
        <v>0</v>
      </c>
      <c r="AQ76" s="8">
        <v>0</v>
      </c>
      <c r="AR76" s="8">
        <v>0</v>
      </c>
      <c r="AS76" s="9">
        <v>0</v>
      </c>
    </row>
    <row r="77" spans="1:45" x14ac:dyDescent="0.2">
      <c r="A77" s="4" t="s">
        <v>239</v>
      </c>
      <c r="B77" s="7">
        <v>0</v>
      </c>
      <c r="C77" s="8">
        <v>5.4963174672999993E-2</v>
      </c>
      <c r="D77" s="8">
        <v>0</v>
      </c>
      <c r="E77" s="9">
        <v>6.3574315976299992E-2</v>
      </c>
      <c r="F77" s="7">
        <v>0</v>
      </c>
      <c r="G77" s="8">
        <v>2.6301946343999998E-2</v>
      </c>
      <c r="H77" s="8">
        <v>0</v>
      </c>
      <c r="I77" s="9">
        <v>1.0013685370000001E-2</v>
      </c>
      <c r="J77" s="7">
        <v>7.3728188744199997E-3</v>
      </c>
      <c r="K77" s="8">
        <v>0</v>
      </c>
      <c r="L77" s="8">
        <v>7.7819329456800007E-2</v>
      </c>
      <c r="M77" s="9">
        <v>3.5483870967700004E-2</v>
      </c>
      <c r="N77" s="7">
        <v>0.24614374794900001</v>
      </c>
      <c r="O77" s="8">
        <v>7.0218555253200005E-2</v>
      </c>
      <c r="P77" s="8">
        <v>0</v>
      </c>
      <c r="Q77" s="9">
        <v>8.449838684899999E-2</v>
      </c>
      <c r="R77" s="7">
        <v>2.4303823375199998E-2</v>
      </c>
      <c r="S77" s="8">
        <v>0</v>
      </c>
      <c r="T77" s="8">
        <v>0</v>
      </c>
      <c r="U77" s="9">
        <v>3.1163974445499999E-2</v>
      </c>
      <c r="V77" s="7">
        <v>0</v>
      </c>
      <c r="W77" s="8">
        <v>0</v>
      </c>
      <c r="X77" s="8">
        <v>1.52914551349E-2</v>
      </c>
      <c r="Y77" s="9">
        <v>0</v>
      </c>
      <c r="Z77" s="7">
        <v>0</v>
      </c>
      <c r="AA77" s="8">
        <v>0</v>
      </c>
      <c r="AB77" s="8">
        <v>0</v>
      </c>
      <c r="AC77" s="9">
        <v>1.3315832524899998E-2</v>
      </c>
      <c r="AD77" s="7">
        <v>0</v>
      </c>
      <c r="AE77" s="8">
        <v>0</v>
      </c>
      <c r="AF77" s="8">
        <v>2.7114967461999998E-2</v>
      </c>
      <c r="AG77" s="9">
        <v>0</v>
      </c>
      <c r="AH77" s="7">
        <v>6.815999008580001E-2</v>
      </c>
      <c r="AI77" s="8">
        <v>7.7155824508299997E-2</v>
      </c>
      <c r="AJ77" s="8">
        <v>3.4396175145299996E-3</v>
      </c>
      <c r="AK77" s="9">
        <v>2.1659085986600001E-2</v>
      </c>
      <c r="AL77" s="7">
        <v>3.23853860945E-2</v>
      </c>
      <c r="AM77" s="8">
        <v>0.17763649962600001</v>
      </c>
      <c r="AN77" s="8">
        <v>0</v>
      </c>
      <c r="AO77" s="9">
        <v>0.18236919033399998</v>
      </c>
      <c r="AP77" s="7">
        <v>3.2237266279799996E-2</v>
      </c>
      <c r="AQ77" s="8">
        <v>5.33103688667E-2</v>
      </c>
      <c r="AR77" s="8">
        <v>0</v>
      </c>
      <c r="AS77" s="9">
        <v>0.140241822386</v>
      </c>
    </row>
    <row r="78" spans="1:45" x14ac:dyDescent="0.2">
      <c r="A78" s="4" t="s">
        <v>240</v>
      </c>
      <c r="B78" s="7">
        <v>0.19674281342200001</v>
      </c>
      <c r="C78" s="8">
        <v>0</v>
      </c>
      <c r="D78" s="8">
        <v>0.89010106135600009</v>
      </c>
      <c r="E78" s="9">
        <v>0</v>
      </c>
      <c r="F78" s="7">
        <v>3.9566744151500001E-2</v>
      </c>
      <c r="G78" s="8">
        <v>0.12544005179500001</v>
      </c>
      <c r="H78" s="8">
        <v>0</v>
      </c>
      <c r="I78" s="9">
        <v>1.0013685370000001E-2</v>
      </c>
      <c r="J78" s="7">
        <v>5.4067338412399996E-2</v>
      </c>
      <c r="K78" s="8">
        <v>0</v>
      </c>
      <c r="L78" s="8">
        <v>9.9435809861400007E-2</v>
      </c>
      <c r="M78" s="9">
        <v>0</v>
      </c>
      <c r="N78" s="7">
        <v>0</v>
      </c>
      <c r="O78" s="8">
        <v>0</v>
      </c>
      <c r="P78" s="8">
        <v>0</v>
      </c>
      <c r="Q78" s="9">
        <v>0</v>
      </c>
      <c r="R78" s="7">
        <v>0.22129270757400002</v>
      </c>
      <c r="S78" s="8">
        <v>0</v>
      </c>
      <c r="T78" s="8">
        <v>0</v>
      </c>
      <c r="U78" s="9">
        <v>1.03879914818E-2</v>
      </c>
      <c r="V78" s="7">
        <v>1.34696461524E-3</v>
      </c>
      <c r="W78" s="8">
        <v>0</v>
      </c>
      <c r="X78" s="8">
        <v>7.6457275674400001E-3</v>
      </c>
      <c r="Y78" s="9">
        <v>8.2619591859199992E-3</v>
      </c>
      <c r="Z78" s="7">
        <v>0</v>
      </c>
      <c r="AA78" s="8">
        <v>1.5772418341900001E-2</v>
      </c>
      <c r="AB78" s="8">
        <v>3.1918289179699998E-3</v>
      </c>
      <c r="AC78" s="9">
        <v>0</v>
      </c>
      <c r="AD78" s="7">
        <v>0</v>
      </c>
      <c r="AE78" s="8">
        <v>4.8752247173900004E-2</v>
      </c>
      <c r="AF78" s="8">
        <v>0</v>
      </c>
      <c r="AG78" s="9">
        <v>0</v>
      </c>
      <c r="AH78" s="7">
        <v>3.2530904359099999E-2</v>
      </c>
      <c r="AI78" s="8">
        <v>2.7231467473499998E-2</v>
      </c>
      <c r="AJ78" s="8">
        <v>1.7198087572700001E-3</v>
      </c>
      <c r="AK78" s="9">
        <v>0</v>
      </c>
      <c r="AL78" s="7">
        <v>2.2264952939999999E-2</v>
      </c>
      <c r="AM78" s="8">
        <v>1.5582149090000001E-3</v>
      </c>
      <c r="AN78" s="8">
        <v>0</v>
      </c>
      <c r="AO78" s="9">
        <v>2.9500898436500004E-2</v>
      </c>
      <c r="AP78" s="7">
        <v>0</v>
      </c>
      <c r="AQ78" s="8">
        <v>0</v>
      </c>
      <c r="AR78" s="8">
        <v>0.13550401602500001</v>
      </c>
      <c r="AS78" s="9">
        <v>0</v>
      </c>
    </row>
    <row r="79" spans="1:45" x14ac:dyDescent="0.2">
      <c r="A79" s="4" t="s">
        <v>241</v>
      </c>
      <c r="B79" s="7">
        <v>0</v>
      </c>
      <c r="C79" s="8">
        <v>0</v>
      </c>
      <c r="D79" s="8">
        <v>4.22850860502E-3</v>
      </c>
      <c r="E79" s="9">
        <v>1.1995153957799999E-3</v>
      </c>
      <c r="F79" s="7">
        <v>2.4729215094699999E-3</v>
      </c>
      <c r="G79" s="8">
        <v>0</v>
      </c>
      <c r="H79" s="8">
        <v>0</v>
      </c>
      <c r="I79" s="9">
        <v>0</v>
      </c>
      <c r="J79" s="7">
        <v>0</v>
      </c>
      <c r="K79" s="8">
        <v>2.75763174586E-3</v>
      </c>
      <c r="L79" s="8">
        <v>1.08082402023E-2</v>
      </c>
      <c r="M79" s="9">
        <v>0</v>
      </c>
      <c r="N79" s="7">
        <v>0</v>
      </c>
      <c r="O79" s="8">
        <v>0</v>
      </c>
      <c r="P79" s="8">
        <v>0</v>
      </c>
      <c r="Q79" s="9">
        <v>0</v>
      </c>
      <c r="R79" s="7">
        <v>0</v>
      </c>
      <c r="S79" s="8">
        <v>0</v>
      </c>
      <c r="T79" s="8">
        <v>0</v>
      </c>
      <c r="U79" s="9">
        <v>0</v>
      </c>
      <c r="V79" s="7">
        <v>0</v>
      </c>
      <c r="W79" s="8">
        <v>0</v>
      </c>
      <c r="X79" s="8">
        <v>0</v>
      </c>
      <c r="Y79" s="9">
        <v>2.7539863953099999E-3</v>
      </c>
      <c r="Z79" s="7">
        <v>0</v>
      </c>
      <c r="AA79" s="8">
        <v>0</v>
      </c>
      <c r="AB79" s="8">
        <v>0</v>
      </c>
      <c r="AC79" s="9">
        <v>0</v>
      </c>
      <c r="AD79" s="7">
        <v>0</v>
      </c>
      <c r="AE79" s="8">
        <v>0</v>
      </c>
      <c r="AF79" s="8">
        <v>0</v>
      </c>
      <c r="AG79" s="9">
        <v>0</v>
      </c>
      <c r="AH79" s="7">
        <v>0</v>
      </c>
      <c r="AI79" s="8">
        <v>0</v>
      </c>
      <c r="AJ79" s="8">
        <v>0</v>
      </c>
      <c r="AK79" s="9">
        <v>0</v>
      </c>
      <c r="AL79" s="7">
        <v>0</v>
      </c>
      <c r="AM79" s="8">
        <v>0</v>
      </c>
      <c r="AN79" s="8">
        <v>0</v>
      </c>
      <c r="AO79" s="9">
        <v>0</v>
      </c>
      <c r="AP79" s="7">
        <v>0</v>
      </c>
      <c r="AQ79" s="8">
        <v>4.1007976051299997E-3</v>
      </c>
      <c r="AR79" s="8">
        <v>0</v>
      </c>
      <c r="AS79" s="9">
        <v>7.5806390478700006E-3</v>
      </c>
    </row>
    <row r="80" spans="1:45" x14ac:dyDescent="0.2">
      <c r="A80" s="4" t="s">
        <v>242</v>
      </c>
      <c r="B80" s="7">
        <v>3.8255547054299996E-2</v>
      </c>
      <c r="C80" s="8">
        <v>8.7941079476799994E-2</v>
      </c>
      <c r="D80" s="8">
        <v>3.1713814537599999E-2</v>
      </c>
      <c r="E80" s="9">
        <v>4.4382069643899999E-2</v>
      </c>
      <c r="F80" s="7">
        <v>4.9458430189399999E-3</v>
      </c>
      <c r="G80" s="8">
        <v>2.42787197022E-2</v>
      </c>
      <c r="H80" s="8">
        <v>5.5662241518500003E-3</v>
      </c>
      <c r="I80" s="9">
        <v>4.3392636603400002E-2</v>
      </c>
      <c r="J80" s="7">
        <v>1.7203244040299999E-2</v>
      </c>
      <c r="K80" s="8">
        <v>5.5152634917099994E-3</v>
      </c>
      <c r="L80" s="8">
        <v>4.3232960809300005E-3</v>
      </c>
      <c r="M80" s="9">
        <v>3.8709677419399999E-2</v>
      </c>
      <c r="N80" s="7">
        <v>0</v>
      </c>
      <c r="O80" s="8">
        <v>4.3886597033299998E-3</v>
      </c>
      <c r="P80" s="8">
        <v>0</v>
      </c>
      <c r="Q80" s="9">
        <v>7.2975879551400002E-2</v>
      </c>
      <c r="R80" s="7">
        <v>3.9653606559499996E-2</v>
      </c>
      <c r="S80" s="8">
        <v>2.77380100215E-2</v>
      </c>
      <c r="T80" s="8">
        <v>3.50684931507E-2</v>
      </c>
      <c r="U80" s="9">
        <v>4.6745961668300001E-2</v>
      </c>
      <c r="V80" s="7">
        <v>0</v>
      </c>
      <c r="W80" s="8">
        <v>0</v>
      </c>
      <c r="X80" s="8">
        <v>0</v>
      </c>
      <c r="Y80" s="9">
        <v>2.7539863953099999E-3</v>
      </c>
      <c r="Z80" s="7">
        <v>0</v>
      </c>
      <c r="AA80" s="8">
        <v>0</v>
      </c>
      <c r="AB80" s="8">
        <v>0</v>
      </c>
      <c r="AC80" s="9">
        <v>3.8045235785300001E-3</v>
      </c>
      <c r="AD80" s="7">
        <v>3.6019162194299999E-3</v>
      </c>
      <c r="AE80" s="8">
        <v>9.1410463450999988E-3</v>
      </c>
      <c r="AF80" s="8">
        <v>1.3557483731E-3</v>
      </c>
      <c r="AG80" s="9">
        <v>0</v>
      </c>
      <c r="AH80" s="7">
        <v>3.0981813675399999E-3</v>
      </c>
      <c r="AI80" s="8">
        <v>0</v>
      </c>
      <c r="AJ80" s="8">
        <v>6.8792350290599992E-3</v>
      </c>
      <c r="AK80" s="9">
        <v>0</v>
      </c>
      <c r="AL80" s="7">
        <v>4.0481732618199998E-2</v>
      </c>
      <c r="AM80" s="8">
        <v>0</v>
      </c>
      <c r="AN80" s="8">
        <v>8.0620780005999995E-3</v>
      </c>
      <c r="AO80" s="9">
        <v>0</v>
      </c>
      <c r="AP80" s="7">
        <v>0.16118633139900002</v>
      </c>
      <c r="AQ80" s="8">
        <v>0.118923130549</v>
      </c>
      <c r="AR80" s="8">
        <v>1.5710610553599999E-2</v>
      </c>
      <c r="AS80" s="9">
        <v>7.5806390478700006E-3</v>
      </c>
    </row>
    <row r="81" spans="1:45" x14ac:dyDescent="0.2">
      <c r="A81" s="4" t="s">
        <v>243</v>
      </c>
      <c r="B81" s="7">
        <v>0</v>
      </c>
      <c r="C81" s="8">
        <v>0</v>
      </c>
      <c r="D81" s="8">
        <v>0</v>
      </c>
      <c r="E81" s="9">
        <v>0</v>
      </c>
      <c r="F81" s="7">
        <v>0</v>
      </c>
      <c r="G81" s="8">
        <v>0</v>
      </c>
      <c r="H81" s="8">
        <v>0</v>
      </c>
      <c r="I81" s="9">
        <v>0</v>
      </c>
      <c r="J81" s="7">
        <v>0</v>
      </c>
      <c r="K81" s="8">
        <v>0</v>
      </c>
      <c r="L81" s="8">
        <v>0</v>
      </c>
      <c r="M81" s="9">
        <v>0</v>
      </c>
      <c r="N81" s="7">
        <v>0</v>
      </c>
      <c r="O81" s="8">
        <v>0</v>
      </c>
      <c r="P81" s="8">
        <v>0</v>
      </c>
      <c r="Q81" s="9">
        <v>0</v>
      </c>
      <c r="R81" s="7">
        <v>0</v>
      </c>
      <c r="S81" s="8">
        <v>2.6843235504700001E-3</v>
      </c>
      <c r="T81" s="8">
        <v>0</v>
      </c>
      <c r="U81" s="9">
        <v>0</v>
      </c>
      <c r="V81" s="7">
        <v>0</v>
      </c>
      <c r="W81" s="8">
        <v>0</v>
      </c>
      <c r="X81" s="8">
        <v>0</v>
      </c>
      <c r="Y81" s="9">
        <v>0</v>
      </c>
      <c r="Z81" s="7">
        <v>0</v>
      </c>
      <c r="AA81" s="8">
        <v>0</v>
      </c>
      <c r="AB81" s="8">
        <v>0</v>
      </c>
      <c r="AC81" s="9">
        <v>0</v>
      </c>
      <c r="AD81" s="7">
        <v>0</v>
      </c>
      <c r="AE81" s="8">
        <v>0</v>
      </c>
      <c r="AF81" s="8">
        <v>0</v>
      </c>
      <c r="AG81" s="9">
        <v>0</v>
      </c>
      <c r="AH81" s="7">
        <v>0</v>
      </c>
      <c r="AI81" s="8">
        <v>0</v>
      </c>
      <c r="AJ81" s="8">
        <v>0</v>
      </c>
      <c r="AK81" s="9">
        <v>0</v>
      </c>
      <c r="AL81" s="7">
        <v>0</v>
      </c>
      <c r="AM81" s="8">
        <v>0</v>
      </c>
      <c r="AN81" s="8">
        <v>0</v>
      </c>
      <c r="AO81" s="9">
        <v>0</v>
      </c>
      <c r="AP81" s="7">
        <v>0</v>
      </c>
      <c r="AQ81" s="8">
        <v>0</v>
      </c>
      <c r="AR81" s="8">
        <v>0</v>
      </c>
      <c r="AS81" s="9">
        <v>0</v>
      </c>
    </row>
    <row r="82" spans="1:45" x14ac:dyDescent="0.2">
      <c r="A82" s="4" t="s">
        <v>244</v>
      </c>
      <c r="B82" s="7">
        <v>2.1860312602500001E-2</v>
      </c>
      <c r="C82" s="8">
        <v>6.5955809607599995E-3</v>
      </c>
      <c r="D82" s="8">
        <v>8.457017210030001E-3</v>
      </c>
      <c r="E82" s="9">
        <v>3.5985461873400001E-3</v>
      </c>
      <c r="F82" s="7">
        <v>0</v>
      </c>
      <c r="G82" s="8">
        <v>0</v>
      </c>
      <c r="H82" s="8">
        <v>0</v>
      </c>
      <c r="I82" s="9">
        <v>3.3378951233399998E-2</v>
      </c>
      <c r="J82" s="7">
        <v>4.6694519538000002E-2</v>
      </c>
      <c r="K82" s="8">
        <v>2.75763174586E-3</v>
      </c>
      <c r="L82" s="8">
        <v>0</v>
      </c>
      <c r="M82" s="9">
        <v>9.677419354839999E-3</v>
      </c>
      <c r="N82" s="7">
        <v>0</v>
      </c>
      <c r="O82" s="8">
        <v>0</v>
      </c>
      <c r="P82" s="8">
        <v>1.03770321688E-2</v>
      </c>
      <c r="Q82" s="9">
        <v>7.6816715317299996E-3</v>
      </c>
      <c r="R82" s="7">
        <v>1.0233188789500001E-2</v>
      </c>
      <c r="S82" s="8">
        <v>1.56585540444E-3</v>
      </c>
      <c r="T82" s="8">
        <v>1.3150684931500001E-2</v>
      </c>
      <c r="U82" s="9">
        <v>5.1939957409199997E-3</v>
      </c>
      <c r="V82" s="7">
        <v>0</v>
      </c>
      <c r="W82" s="8">
        <v>0</v>
      </c>
      <c r="X82" s="8">
        <v>3.0582910269700003E-3</v>
      </c>
      <c r="Y82" s="9">
        <v>5.5079727906100001E-3</v>
      </c>
      <c r="Z82" s="7">
        <v>1.0013518249600001E-2</v>
      </c>
      <c r="AA82" s="8">
        <v>5.8788104728900004E-2</v>
      </c>
      <c r="AB82" s="8">
        <v>0</v>
      </c>
      <c r="AC82" s="9">
        <v>9.511308946339999E-3</v>
      </c>
      <c r="AD82" s="7">
        <v>6.4834491949700007E-2</v>
      </c>
      <c r="AE82" s="8">
        <v>3.96112008288E-2</v>
      </c>
      <c r="AF82" s="8">
        <v>3.7960954446900001E-2</v>
      </c>
      <c r="AG82" s="9">
        <v>4.8660616530000001E-3</v>
      </c>
      <c r="AH82" s="7">
        <v>2.16872695728E-2</v>
      </c>
      <c r="AI82" s="8">
        <v>1.6641452344899998E-2</v>
      </c>
      <c r="AJ82" s="8">
        <v>5.1594262718E-3</v>
      </c>
      <c r="AK82" s="9">
        <v>8.6636343946300005E-3</v>
      </c>
      <c r="AL82" s="7">
        <v>9.3107985021799997E-2</v>
      </c>
      <c r="AM82" s="8">
        <v>5.2979306906000001E-2</v>
      </c>
      <c r="AN82" s="8">
        <v>5.8450065504400003E-2</v>
      </c>
      <c r="AO82" s="9">
        <v>0.13409499289299998</v>
      </c>
      <c r="AP82" s="7">
        <v>3.2237266279799996E-2</v>
      </c>
      <c r="AQ82" s="8">
        <v>4.3058374853900003E-2</v>
      </c>
      <c r="AR82" s="8">
        <v>4.1240352703199999E-2</v>
      </c>
      <c r="AS82" s="9">
        <v>1.13709585718E-2</v>
      </c>
    </row>
    <row r="83" spans="1:45" x14ac:dyDescent="0.2">
      <c r="A83" s="4" t="s">
        <v>245</v>
      </c>
      <c r="B83" s="7">
        <v>3.27904689037E-2</v>
      </c>
      <c r="C83" s="8">
        <v>4.3970539738399997E-2</v>
      </c>
      <c r="D83" s="8">
        <v>1.9028288722600002E-2</v>
      </c>
      <c r="E83" s="9">
        <v>5.3978192810100002E-2</v>
      </c>
      <c r="F83" s="7">
        <v>4.2039665661000002E-2</v>
      </c>
      <c r="G83" s="8">
        <v>8.2952292315799994E-2</v>
      </c>
      <c r="H83" s="8">
        <v>5.5662241518500003E-3</v>
      </c>
      <c r="I83" s="9">
        <v>6.6757902466700004E-3</v>
      </c>
      <c r="J83" s="7">
        <v>2.4576062914699999E-2</v>
      </c>
      <c r="K83" s="8">
        <v>0.65631635551400003</v>
      </c>
      <c r="L83" s="8">
        <v>5.6202849052100004E-2</v>
      </c>
      <c r="M83" s="9">
        <v>5.1612903225800005E-2</v>
      </c>
      <c r="N83" s="7">
        <v>1.6409583196600002E-2</v>
      </c>
      <c r="O83" s="8">
        <v>0</v>
      </c>
      <c r="P83" s="8">
        <v>0</v>
      </c>
      <c r="Q83" s="9">
        <v>6.5294208019699998E-2</v>
      </c>
      <c r="R83" s="7">
        <v>1.9187228980399998E-2</v>
      </c>
      <c r="S83" s="8">
        <v>1.8790264853300001E-2</v>
      </c>
      <c r="T83" s="8">
        <v>1.0958904109599999E-2</v>
      </c>
      <c r="U83" s="9">
        <v>4.6745961668300001E-2</v>
      </c>
      <c r="V83" s="7">
        <v>1.34696461524E-3</v>
      </c>
      <c r="W83" s="8">
        <v>0</v>
      </c>
      <c r="X83" s="8">
        <v>1.2233164107899999E-2</v>
      </c>
      <c r="Y83" s="9">
        <v>0</v>
      </c>
      <c r="Z83" s="7">
        <v>7.5101386872299999E-3</v>
      </c>
      <c r="AA83" s="8">
        <v>1.4338562129E-3</v>
      </c>
      <c r="AB83" s="8">
        <v>1.2767315671899999E-2</v>
      </c>
      <c r="AC83" s="9">
        <v>9.511308946339999E-3</v>
      </c>
      <c r="AD83" s="7">
        <v>0.20170730828800001</v>
      </c>
      <c r="AE83" s="8">
        <v>1.52350772418E-2</v>
      </c>
      <c r="AF83" s="8">
        <v>6.7787418655100001E-3</v>
      </c>
      <c r="AG83" s="9">
        <v>9.7321233060000002E-3</v>
      </c>
      <c r="AH83" s="7">
        <v>9.2945441026100004E-3</v>
      </c>
      <c r="AI83" s="8">
        <v>6.0514372163400004E-3</v>
      </c>
      <c r="AJ83" s="8">
        <v>1.7198087572700001E-3</v>
      </c>
      <c r="AK83" s="9">
        <v>2.1659085986599999E-3</v>
      </c>
      <c r="AL83" s="7">
        <v>2.0240866309099999E-2</v>
      </c>
      <c r="AM83" s="8">
        <v>1.4023934181E-2</v>
      </c>
      <c r="AN83" s="8">
        <v>2.0155195001499999E-3</v>
      </c>
      <c r="AO83" s="9">
        <v>3.4864698152200002E-2</v>
      </c>
      <c r="AP83" s="7">
        <v>3.6266924564800004E-2</v>
      </c>
      <c r="AQ83" s="8">
        <v>8.2015952102700001E-3</v>
      </c>
      <c r="AR83" s="8">
        <v>4.3204179022400001E-2</v>
      </c>
      <c r="AS83" s="9">
        <v>6.8225751430799994E-2</v>
      </c>
    </row>
    <row r="84" spans="1:45" x14ac:dyDescent="0.2">
      <c r="A84" s="4" t="s">
        <v>246</v>
      </c>
      <c r="B84" s="7">
        <v>5.4650781506200001E-2</v>
      </c>
      <c r="C84" s="8">
        <v>3.51764317907E-2</v>
      </c>
      <c r="D84" s="8">
        <v>5.2856357562699997E-2</v>
      </c>
      <c r="E84" s="9">
        <v>0.209915194262</v>
      </c>
      <c r="F84" s="7">
        <v>0.133537761511</v>
      </c>
      <c r="G84" s="8">
        <v>0.63731639218199998</v>
      </c>
      <c r="H84" s="8">
        <v>0.27274498343999998</v>
      </c>
      <c r="I84" s="9">
        <v>0</v>
      </c>
      <c r="J84" s="7">
        <v>1.9660850331799998E-2</v>
      </c>
      <c r="K84" s="8">
        <v>0.132366323801</v>
      </c>
      <c r="L84" s="8">
        <v>1.72931843237E-2</v>
      </c>
      <c r="M84" s="9">
        <v>9.677419354839999E-3</v>
      </c>
      <c r="N84" s="7">
        <v>7.7945520183799993E-2</v>
      </c>
      <c r="O84" s="8">
        <v>9.2161853769900007E-2</v>
      </c>
      <c r="P84" s="8">
        <v>3.8049117952299996E-2</v>
      </c>
      <c r="Q84" s="9">
        <v>3.4567521892800004E-2</v>
      </c>
      <c r="R84" s="7">
        <v>1.5349783184299999E-2</v>
      </c>
      <c r="S84" s="8">
        <v>3.4001431639199997E-2</v>
      </c>
      <c r="T84" s="8">
        <v>7.0136986301400001E-2</v>
      </c>
      <c r="U84" s="9">
        <v>6.23279488911E-2</v>
      </c>
      <c r="V84" s="7">
        <v>0</v>
      </c>
      <c r="W84" s="8">
        <v>0</v>
      </c>
      <c r="X84" s="8">
        <v>0</v>
      </c>
      <c r="Y84" s="9">
        <v>1.92779047672E-2</v>
      </c>
      <c r="Z84" s="7">
        <v>0</v>
      </c>
      <c r="AA84" s="8">
        <v>0</v>
      </c>
      <c r="AB84" s="8">
        <v>3.1918289179699998E-3</v>
      </c>
      <c r="AC84" s="9">
        <v>0</v>
      </c>
      <c r="AD84" s="7">
        <v>0</v>
      </c>
      <c r="AE84" s="8">
        <v>6.0940308967400002E-3</v>
      </c>
      <c r="AF84" s="8">
        <v>0</v>
      </c>
      <c r="AG84" s="9">
        <v>2.4330308265E-3</v>
      </c>
      <c r="AH84" s="7">
        <v>1.39418161539E-2</v>
      </c>
      <c r="AI84" s="8">
        <v>4.23600605144E-2</v>
      </c>
      <c r="AJ84" s="8">
        <v>6.8792350290599992E-3</v>
      </c>
      <c r="AK84" s="9">
        <v>1.73272687893E-2</v>
      </c>
      <c r="AL84" s="7">
        <v>8.9059811759900007E-2</v>
      </c>
      <c r="AM84" s="8">
        <v>5.2979306906000001E-2</v>
      </c>
      <c r="AN84" s="8">
        <v>0.13302428700999999</v>
      </c>
      <c r="AO84" s="9">
        <v>9.9230294740800001E-2</v>
      </c>
      <c r="AP84" s="7">
        <v>8.8652482269499996E-2</v>
      </c>
      <c r="AQ84" s="8">
        <v>5.7411166471899998E-2</v>
      </c>
      <c r="AR84" s="8">
        <v>0.12175723179</v>
      </c>
      <c r="AS84" s="9">
        <v>4.5483834287200001E-2</v>
      </c>
    </row>
    <row r="85" spans="1:45" x14ac:dyDescent="0.2">
      <c r="A85" s="4" t="s">
        <v>247</v>
      </c>
      <c r="B85" s="7">
        <v>5.4650781506199999E-3</v>
      </c>
      <c r="C85" s="8">
        <v>1.3191161921500001E-2</v>
      </c>
      <c r="D85" s="8">
        <v>1.9028288722600002E-2</v>
      </c>
      <c r="E85" s="9">
        <v>8.39660777046E-3</v>
      </c>
      <c r="F85" s="7">
        <v>7.4187645284099994E-3</v>
      </c>
      <c r="G85" s="8">
        <v>2.0232266418500001E-2</v>
      </c>
      <c r="H85" s="8">
        <v>6.9577801898100006E-2</v>
      </c>
      <c r="I85" s="9">
        <v>3.3378951233400001E-3</v>
      </c>
      <c r="J85" s="7">
        <v>4.9152125829399996E-3</v>
      </c>
      <c r="K85" s="8">
        <v>8.2728952375700007E-3</v>
      </c>
      <c r="L85" s="8">
        <v>6.4849441214000006E-3</v>
      </c>
      <c r="M85" s="9">
        <v>0</v>
      </c>
      <c r="N85" s="7">
        <v>2.0511978995700002E-2</v>
      </c>
      <c r="O85" s="8">
        <v>2.1943298516599999E-2</v>
      </c>
      <c r="P85" s="8">
        <v>0</v>
      </c>
      <c r="Q85" s="9">
        <v>0</v>
      </c>
      <c r="R85" s="7">
        <v>1.4070634585599999E-2</v>
      </c>
      <c r="S85" s="8">
        <v>8.9477451682199987E-3</v>
      </c>
      <c r="T85" s="8">
        <v>0</v>
      </c>
      <c r="U85" s="9">
        <v>5.1939957409199997E-3</v>
      </c>
      <c r="V85" s="7">
        <v>0</v>
      </c>
      <c r="W85" s="8">
        <v>6.0000000000000001E-3</v>
      </c>
      <c r="X85" s="8">
        <v>7.6457275674400001E-3</v>
      </c>
      <c r="Y85" s="9">
        <v>1.3769931976500002E-2</v>
      </c>
      <c r="Z85" s="7">
        <v>5.5074350373E-2</v>
      </c>
      <c r="AA85" s="8">
        <v>0</v>
      </c>
      <c r="AB85" s="8">
        <v>3.1918289179699998E-3</v>
      </c>
      <c r="AC85" s="9">
        <v>0</v>
      </c>
      <c r="AD85" s="7">
        <v>1.08057486583E-2</v>
      </c>
      <c r="AE85" s="8">
        <v>3.3517169932099994E-2</v>
      </c>
      <c r="AF85" s="8">
        <v>1.3557483731E-3</v>
      </c>
      <c r="AG85" s="9">
        <v>2.4330308265E-3</v>
      </c>
      <c r="AH85" s="7">
        <v>1.54909068377E-3</v>
      </c>
      <c r="AI85" s="8">
        <v>9.0771558245100002E-3</v>
      </c>
      <c r="AJ85" s="8">
        <v>1.7198087572700001E-3</v>
      </c>
      <c r="AK85" s="9">
        <v>1.0829542993300001E-2</v>
      </c>
      <c r="AL85" s="7">
        <v>2.0240866309100001E-3</v>
      </c>
      <c r="AM85" s="8">
        <v>9.3492894539999993E-3</v>
      </c>
      <c r="AN85" s="8">
        <v>8.0620780005999995E-3</v>
      </c>
      <c r="AO85" s="9">
        <v>2.6818998578599998E-3</v>
      </c>
      <c r="AP85" s="7">
        <v>0</v>
      </c>
      <c r="AQ85" s="8">
        <v>1.0251994012799999E-2</v>
      </c>
      <c r="AR85" s="8">
        <v>3.9276526383999998E-3</v>
      </c>
      <c r="AS85" s="9">
        <v>3.7903195239399998E-3</v>
      </c>
    </row>
    <row r="86" spans="1:45" x14ac:dyDescent="0.2">
      <c r="A86" s="4" t="s">
        <v>248</v>
      </c>
      <c r="B86" s="7">
        <v>0</v>
      </c>
      <c r="C86" s="8">
        <v>2.1985269869199998E-2</v>
      </c>
      <c r="D86" s="8">
        <v>6.3427629075200002E-3</v>
      </c>
      <c r="E86" s="9">
        <v>0</v>
      </c>
      <c r="F86" s="7">
        <v>1.23646075474E-2</v>
      </c>
      <c r="G86" s="8">
        <v>2.42787197022E-2</v>
      </c>
      <c r="H86" s="8">
        <v>3.0614232835200001E-2</v>
      </c>
      <c r="I86" s="9">
        <v>3.0041056109999999E-2</v>
      </c>
      <c r="J86" s="7">
        <v>9.8304251658899999E-3</v>
      </c>
      <c r="K86" s="8">
        <v>2.75763174586E-3</v>
      </c>
      <c r="L86" s="8">
        <v>2.16164804047E-2</v>
      </c>
      <c r="M86" s="9">
        <v>0</v>
      </c>
      <c r="N86" s="7">
        <v>1.6409583196600002E-2</v>
      </c>
      <c r="O86" s="8">
        <v>3.94979373299E-2</v>
      </c>
      <c r="P86" s="8">
        <v>0</v>
      </c>
      <c r="Q86" s="9">
        <v>4.6090029190399999E-2</v>
      </c>
      <c r="R86" s="7">
        <v>1.1512337388200001E-2</v>
      </c>
      <c r="S86" s="8">
        <v>8.5898353614900003E-2</v>
      </c>
      <c r="T86" s="8">
        <v>2.1917808219200003E-3</v>
      </c>
      <c r="U86" s="9">
        <v>0</v>
      </c>
      <c r="V86" s="7">
        <v>1.34696461524E-3</v>
      </c>
      <c r="W86" s="8">
        <v>1.2E-2</v>
      </c>
      <c r="X86" s="8">
        <v>0</v>
      </c>
      <c r="Y86" s="9">
        <v>0</v>
      </c>
      <c r="Z86" s="7">
        <v>1.0013518249600001E-2</v>
      </c>
      <c r="AA86" s="8">
        <v>0</v>
      </c>
      <c r="AB86" s="8">
        <v>0</v>
      </c>
      <c r="AC86" s="9">
        <v>5.7067853678000003E-3</v>
      </c>
      <c r="AD86" s="7">
        <v>7.2038324388599998E-3</v>
      </c>
      <c r="AE86" s="8">
        <v>0</v>
      </c>
      <c r="AF86" s="8">
        <v>0</v>
      </c>
      <c r="AG86" s="9">
        <v>0</v>
      </c>
      <c r="AH86" s="7">
        <v>1.54909068377E-3</v>
      </c>
      <c r="AI86" s="8">
        <v>1.51285930408E-3</v>
      </c>
      <c r="AJ86" s="8">
        <v>0</v>
      </c>
      <c r="AK86" s="9">
        <v>2.1659085986599999E-3</v>
      </c>
      <c r="AL86" s="7">
        <v>0</v>
      </c>
      <c r="AM86" s="8">
        <v>4.6746447269999996E-3</v>
      </c>
      <c r="AN86" s="8">
        <v>0</v>
      </c>
      <c r="AO86" s="9">
        <v>0</v>
      </c>
      <c r="AP86" s="7">
        <v>0</v>
      </c>
      <c r="AQ86" s="8">
        <v>4.3058374853900003E-2</v>
      </c>
      <c r="AR86" s="8">
        <v>0</v>
      </c>
      <c r="AS86" s="9">
        <v>0</v>
      </c>
    </row>
    <row r="87" spans="1:45" x14ac:dyDescent="0.2">
      <c r="A87" s="4" t="s">
        <v>249</v>
      </c>
      <c r="B87" s="7">
        <v>0</v>
      </c>
      <c r="C87" s="8">
        <v>2.41837968561E-2</v>
      </c>
      <c r="D87" s="8">
        <v>4.22850860502E-3</v>
      </c>
      <c r="E87" s="9">
        <v>3.5985461873400001E-2</v>
      </c>
      <c r="F87" s="7">
        <v>0</v>
      </c>
      <c r="G87" s="8">
        <v>0.113300691944</v>
      </c>
      <c r="H87" s="8">
        <v>2.7831120759200002E-3</v>
      </c>
      <c r="I87" s="9">
        <v>0.123502119563</v>
      </c>
      <c r="J87" s="7">
        <v>2.21184566232E-2</v>
      </c>
      <c r="K87" s="8">
        <v>2.75763174586E-3</v>
      </c>
      <c r="L87" s="8">
        <v>3.6748016687899995E-2</v>
      </c>
      <c r="M87" s="9">
        <v>0.106451612903</v>
      </c>
      <c r="N87" s="7">
        <v>0.68099770265800008</v>
      </c>
      <c r="O87" s="8">
        <v>3.94979373299E-2</v>
      </c>
      <c r="P87" s="8">
        <v>0</v>
      </c>
      <c r="Q87" s="9">
        <v>0.13058841603900001</v>
      </c>
      <c r="R87" s="7">
        <v>0.10489018509299999</v>
      </c>
      <c r="S87" s="8">
        <v>9.9767358625600003E-2</v>
      </c>
      <c r="T87" s="8">
        <v>3.7260273972599997E-2</v>
      </c>
      <c r="U87" s="9">
        <v>8.3103931854800001E-2</v>
      </c>
      <c r="V87" s="7">
        <v>1.34696461524E-3</v>
      </c>
      <c r="W87" s="8">
        <v>8.0000000000000002E-3</v>
      </c>
      <c r="X87" s="8">
        <v>1.3762309621400001E-2</v>
      </c>
      <c r="Y87" s="9">
        <v>0</v>
      </c>
      <c r="Z87" s="7">
        <v>0</v>
      </c>
      <c r="AA87" s="8">
        <v>0</v>
      </c>
      <c r="AB87" s="8">
        <v>0</v>
      </c>
      <c r="AC87" s="9">
        <v>7.0383686202900003E-2</v>
      </c>
      <c r="AD87" s="7">
        <v>0.80682923315200006</v>
      </c>
      <c r="AE87" s="8">
        <v>1.21880617935E-2</v>
      </c>
      <c r="AF87" s="8">
        <v>0</v>
      </c>
      <c r="AG87" s="9">
        <v>7.2990924794999997E-3</v>
      </c>
      <c r="AH87" s="7">
        <v>3.09818136754E-2</v>
      </c>
      <c r="AI87" s="8">
        <v>7.5642965204200004E-3</v>
      </c>
      <c r="AJ87" s="8">
        <v>1.7198087572700001E-3</v>
      </c>
      <c r="AK87" s="9">
        <v>1.51613601906E-2</v>
      </c>
      <c r="AL87" s="7">
        <v>1.4168606416400002E-2</v>
      </c>
      <c r="AM87" s="8">
        <v>4.6746447269999998E-2</v>
      </c>
      <c r="AN87" s="8">
        <v>1.6124156001199999E-2</v>
      </c>
      <c r="AO87" s="9">
        <v>4.0228497867900004E-2</v>
      </c>
      <c r="AP87" s="7">
        <v>7.2533849129600009E-2</v>
      </c>
      <c r="AQ87" s="8">
        <v>1.84535892231E-2</v>
      </c>
      <c r="AR87" s="8">
        <v>2.16020895112E-2</v>
      </c>
      <c r="AS87" s="9">
        <v>7.9596710002699994E-2</v>
      </c>
    </row>
    <row r="88" spans="1:45" x14ac:dyDescent="0.2">
      <c r="A88" s="4" t="s">
        <v>250</v>
      </c>
      <c r="B88" s="7">
        <v>0.27325390753099998</v>
      </c>
      <c r="C88" s="8">
        <v>0.33197757502500003</v>
      </c>
      <c r="D88" s="8">
        <v>0.16491183559600001</v>
      </c>
      <c r="E88" s="9">
        <v>0.52178919716399996</v>
      </c>
      <c r="F88" s="7">
        <v>0.16073989811599998</v>
      </c>
      <c r="G88" s="8">
        <v>0.51996924695500002</v>
      </c>
      <c r="H88" s="8">
        <v>0.36737079402200001</v>
      </c>
      <c r="I88" s="9">
        <v>0.233652658633</v>
      </c>
      <c r="J88" s="7">
        <v>0.218726959941</v>
      </c>
      <c r="K88" s="8">
        <v>0.40261423489499998</v>
      </c>
      <c r="L88" s="8">
        <v>0.11240569810399999</v>
      </c>
      <c r="M88" s="9">
        <v>0.33225806451599998</v>
      </c>
      <c r="N88" s="7">
        <v>0.164095831966</v>
      </c>
      <c r="O88" s="8">
        <v>0.32037215834300004</v>
      </c>
      <c r="P88" s="8">
        <v>0.28363887928100001</v>
      </c>
      <c r="Q88" s="9">
        <v>0.184360116761</v>
      </c>
      <c r="R88" s="7">
        <v>0.218734410376</v>
      </c>
      <c r="S88" s="8">
        <v>0.20154795991399999</v>
      </c>
      <c r="T88" s="8">
        <v>0.27616438356200002</v>
      </c>
      <c r="U88" s="9">
        <v>0.35319171038300001</v>
      </c>
      <c r="V88" s="7">
        <v>2.2898398459100001E-2</v>
      </c>
      <c r="W88" s="8">
        <v>6.2E-2</v>
      </c>
      <c r="X88" s="8">
        <v>4.8932656431599997E-2</v>
      </c>
      <c r="Y88" s="9">
        <v>8.537357825450001E-2</v>
      </c>
      <c r="Z88" s="7">
        <v>4.0054072998500001E-2</v>
      </c>
      <c r="AA88" s="8">
        <v>7.8862091709400006E-2</v>
      </c>
      <c r="AB88" s="8">
        <v>0.14044047239099999</v>
      </c>
      <c r="AC88" s="9">
        <v>0.14266963419500001</v>
      </c>
      <c r="AD88" s="7">
        <v>0.15128048121599999</v>
      </c>
      <c r="AE88" s="8">
        <v>0.11273957159</v>
      </c>
      <c r="AF88" s="8">
        <v>3.931670282E-2</v>
      </c>
      <c r="AG88" s="9">
        <v>2.6763339091499999E-2</v>
      </c>
      <c r="AH88" s="7">
        <v>3.8727267094200005E-2</v>
      </c>
      <c r="AI88" s="8">
        <v>0.14674735249599999</v>
      </c>
      <c r="AJ88" s="8">
        <v>0.34052213393899999</v>
      </c>
      <c r="AK88" s="9">
        <v>3.03227203812E-2</v>
      </c>
      <c r="AL88" s="7">
        <v>0.121445197854</v>
      </c>
      <c r="AM88" s="8">
        <v>0.14335577162800001</v>
      </c>
      <c r="AN88" s="8">
        <v>0.124962209009</v>
      </c>
      <c r="AO88" s="9">
        <v>0.18773299004999999</v>
      </c>
      <c r="AP88" s="7">
        <v>0.37072856221799999</v>
      </c>
      <c r="AQ88" s="8">
        <v>0.23579586229499999</v>
      </c>
      <c r="AR88" s="8">
        <v>0.400620569117</v>
      </c>
      <c r="AS88" s="9">
        <v>0.51548345525500006</v>
      </c>
    </row>
    <row r="89" spans="1:45" x14ac:dyDescent="0.2">
      <c r="A89" s="4" t="s">
        <v>251</v>
      </c>
      <c r="B89" s="7">
        <v>8.1538966007199996</v>
      </c>
      <c r="C89" s="8">
        <v>1.60932175442</v>
      </c>
      <c r="D89" s="8">
        <v>1.0909552200899999</v>
      </c>
      <c r="E89" s="9">
        <v>1.52458406804</v>
      </c>
      <c r="F89" s="7">
        <v>0.395667441515</v>
      </c>
      <c r="G89" s="8">
        <v>1.6347671266100001</v>
      </c>
      <c r="H89" s="8">
        <v>1.21621997718</v>
      </c>
      <c r="I89" s="9">
        <v>0.864514836944</v>
      </c>
      <c r="J89" s="7">
        <v>1.50651265667</v>
      </c>
      <c r="K89" s="8">
        <v>1.5194550919700001</v>
      </c>
      <c r="L89" s="8">
        <v>0.84520438382200003</v>
      </c>
      <c r="M89" s="9">
        <v>1.6548387096799999</v>
      </c>
      <c r="N89" s="7">
        <v>2.0101739415799997</v>
      </c>
      <c r="O89" s="8">
        <v>1.7159659439999999</v>
      </c>
      <c r="P89" s="8">
        <v>1.7779315115899998</v>
      </c>
      <c r="Q89" s="9">
        <v>0.94868643416799991</v>
      </c>
      <c r="R89" s="7">
        <v>0.438747969352</v>
      </c>
      <c r="S89" s="8">
        <v>0.329724409449</v>
      </c>
      <c r="T89" s="8">
        <v>1.25808219178</v>
      </c>
      <c r="U89" s="9">
        <v>1.3088869267100001</v>
      </c>
      <c r="V89" s="7">
        <v>9.9675381527700002E-2</v>
      </c>
      <c r="W89" s="8">
        <v>0.186</v>
      </c>
      <c r="X89" s="8">
        <v>0.26607131934700001</v>
      </c>
      <c r="Y89" s="9">
        <v>0.33047836743699999</v>
      </c>
      <c r="Z89" s="7">
        <v>0.59830771541599992</v>
      </c>
      <c r="AA89" s="8">
        <v>0.18066588282500001</v>
      </c>
      <c r="AB89" s="8">
        <v>0.45323970635199995</v>
      </c>
      <c r="AC89" s="9">
        <v>1.8261713177000001</v>
      </c>
      <c r="AD89" s="7">
        <v>0.78161581961600002</v>
      </c>
      <c r="AE89" s="8">
        <v>0.78308297023099993</v>
      </c>
      <c r="AF89" s="8">
        <v>0.23725596529300003</v>
      </c>
      <c r="AG89" s="9">
        <v>0.24573611347700003</v>
      </c>
      <c r="AH89" s="7">
        <v>0.34234904111299996</v>
      </c>
      <c r="AI89" s="8">
        <v>0.45990922844199994</v>
      </c>
      <c r="AJ89" s="8">
        <v>0.15994221442600001</v>
      </c>
      <c r="AK89" s="9">
        <v>0.30972492960800002</v>
      </c>
      <c r="AL89" s="7">
        <v>0.65175589515199994</v>
      </c>
      <c r="AM89" s="8">
        <v>0.69028920468699995</v>
      </c>
      <c r="AN89" s="8">
        <v>1.3302428701</v>
      </c>
      <c r="AO89" s="9">
        <v>1.2417196341899999</v>
      </c>
      <c r="AP89" s="7">
        <v>2.5306254029700002</v>
      </c>
      <c r="AQ89" s="8">
        <v>2.1980275163499998</v>
      </c>
      <c r="AR89" s="8">
        <v>3.17157950551</v>
      </c>
      <c r="AS89" s="9">
        <v>2.5091915248500003</v>
      </c>
    </row>
    <row r="90" spans="1:45" x14ac:dyDescent="0.2">
      <c r="A90" s="4" t="s">
        <v>252</v>
      </c>
      <c r="B90" s="7">
        <v>0</v>
      </c>
      <c r="C90" s="8">
        <v>0</v>
      </c>
      <c r="D90" s="8">
        <v>0</v>
      </c>
      <c r="E90" s="9">
        <v>0</v>
      </c>
      <c r="F90" s="7">
        <v>4.9458430189399999E-3</v>
      </c>
      <c r="G90" s="8">
        <v>0</v>
      </c>
      <c r="H90" s="8">
        <v>0</v>
      </c>
      <c r="I90" s="9">
        <v>3.3378951233400001E-3</v>
      </c>
      <c r="J90" s="7">
        <v>0</v>
      </c>
      <c r="K90" s="8">
        <v>0</v>
      </c>
      <c r="L90" s="8">
        <v>0</v>
      </c>
      <c r="M90" s="9">
        <v>0</v>
      </c>
      <c r="N90" s="7">
        <v>0</v>
      </c>
      <c r="O90" s="8">
        <v>0</v>
      </c>
      <c r="P90" s="8">
        <v>0</v>
      </c>
      <c r="Q90" s="9">
        <v>0</v>
      </c>
      <c r="R90" s="7">
        <v>0</v>
      </c>
      <c r="S90" s="8">
        <v>0</v>
      </c>
      <c r="T90" s="8">
        <v>0</v>
      </c>
      <c r="U90" s="9">
        <v>0</v>
      </c>
      <c r="V90" s="7">
        <v>0</v>
      </c>
      <c r="W90" s="8">
        <v>0</v>
      </c>
      <c r="X90" s="8">
        <v>0</v>
      </c>
      <c r="Y90" s="9">
        <v>0</v>
      </c>
      <c r="Z90" s="7">
        <v>0</v>
      </c>
      <c r="AA90" s="8">
        <v>0</v>
      </c>
      <c r="AB90" s="8">
        <v>0</v>
      </c>
      <c r="AC90" s="9">
        <v>0</v>
      </c>
      <c r="AD90" s="7">
        <v>0</v>
      </c>
      <c r="AE90" s="8">
        <v>0</v>
      </c>
      <c r="AF90" s="8">
        <v>0</v>
      </c>
      <c r="AG90" s="9">
        <v>0</v>
      </c>
      <c r="AH90" s="7">
        <v>0</v>
      </c>
      <c r="AI90" s="8">
        <v>0</v>
      </c>
      <c r="AJ90" s="8">
        <v>0</v>
      </c>
      <c r="AK90" s="9">
        <v>0</v>
      </c>
      <c r="AL90" s="7">
        <v>0</v>
      </c>
      <c r="AM90" s="8">
        <v>0</v>
      </c>
      <c r="AN90" s="8">
        <v>0</v>
      </c>
      <c r="AO90" s="9">
        <v>0</v>
      </c>
      <c r="AP90" s="7">
        <v>0</v>
      </c>
      <c r="AQ90" s="8">
        <v>0</v>
      </c>
      <c r="AR90" s="8">
        <v>0</v>
      </c>
      <c r="AS90" s="9">
        <v>0</v>
      </c>
    </row>
    <row r="91" spans="1:45" x14ac:dyDescent="0.2">
      <c r="A91" s="4" t="s">
        <v>253</v>
      </c>
      <c r="B91" s="7">
        <v>0</v>
      </c>
      <c r="C91" s="8">
        <v>7.6948444542199998E-2</v>
      </c>
      <c r="D91" s="8">
        <v>1.4799780117599999E-2</v>
      </c>
      <c r="E91" s="9">
        <v>2.0391761728299998E-2</v>
      </c>
      <c r="F91" s="7">
        <v>2.4729215094699999E-3</v>
      </c>
      <c r="G91" s="8">
        <v>6.0696799255500001E-3</v>
      </c>
      <c r="H91" s="8">
        <v>3.6180456987000002E-2</v>
      </c>
      <c r="I91" s="9">
        <v>0</v>
      </c>
      <c r="J91" s="7">
        <v>1.2288031457400001E-2</v>
      </c>
      <c r="K91" s="8">
        <v>0</v>
      </c>
      <c r="L91" s="8">
        <v>2.1616480404700001E-3</v>
      </c>
      <c r="M91" s="9">
        <v>0</v>
      </c>
      <c r="N91" s="7">
        <v>0</v>
      </c>
      <c r="O91" s="8">
        <v>1.316597911E-2</v>
      </c>
      <c r="P91" s="8">
        <v>3.1131096506399999E-2</v>
      </c>
      <c r="Q91" s="9">
        <v>0</v>
      </c>
      <c r="R91" s="7">
        <v>2.0466377579099998E-2</v>
      </c>
      <c r="S91" s="8">
        <v>0</v>
      </c>
      <c r="T91" s="8">
        <v>6.5753424657500007E-3</v>
      </c>
      <c r="U91" s="9">
        <v>0</v>
      </c>
      <c r="V91" s="7">
        <v>0</v>
      </c>
      <c r="W91" s="8">
        <v>2E-3</v>
      </c>
      <c r="X91" s="8">
        <v>2.29371827023E-2</v>
      </c>
      <c r="Y91" s="9">
        <v>2.4785877557799998E-2</v>
      </c>
      <c r="Z91" s="7">
        <v>4.2557452560999999E-2</v>
      </c>
      <c r="AA91" s="8">
        <v>0</v>
      </c>
      <c r="AB91" s="8">
        <v>2.2342802425800001E-2</v>
      </c>
      <c r="AC91" s="9">
        <v>5.3263330099500003E-2</v>
      </c>
      <c r="AD91" s="7">
        <v>7.9242156827400004E-2</v>
      </c>
      <c r="AE91" s="8">
        <v>0</v>
      </c>
      <c r="AF91" s="8">
        <v>0</v>
      </c>
      <c r="AG91" s="9">
        <v>0</v>
      </c>
      <c r="AH91" s="7">
        <v>4.6472720513099997E-3</v>
      </c>
      <c r="AI91" s="8">
        <v>3.0257186081700002E-3</v>
      </c>
      <c r="AJ91" s="8">
        <v>0</v>
      </c>
      <c r="AK91" s="9">
        <v>2.1659085986599999E-3</v>
      </c>
      <c r="AL91" s="7">
        <v>0</v>
      </c>
      <c r="AM91" s="8">
        <v>0</v>
      </c>
      <c r="AN91" s="8">
        <v>2.0155195001499999E-3</v>
      </c>
      <c r="AO91" s="9">
        <v>0</v>
      </c>
      <c r="AP91" s="7">
        <v>0</v>
      </c>
      <c r="AQ91" s="8">
        <v>0</v>
      </c>
      <c r="AR91" s="8">
        <v>0</v>
      </c>
      <c r="AS91" s="9">
        <v>0</v>
      </c>
    </row>
    <row r="92" spans="1:45" x14ac:dyDescent="0.2">
      <c r="A92" s="4" t="s">
        <v>254</v>
      </c>
      <c r="B92" s="7">
        <v>4.3720625204899999E-2</v>
      </c>
      <c r="C92" s="8">
        <v>4.3970539738399997E-2</v>
      </c>
      <c r="D92" s="8">
        <v>0.24736775339300002</v>
      </c>
      <c r="E92" s="9">
        <v>0.35145801096399998</v>
      </c>
      <c r="F92" s="7">
        <v>16.838122557999998</v>
      </c>
      <c r="G92" s="8">
        <v>3.37878849189</v>
      </c>
      <c r="H92" s="8">
        <v>0.108541370961</v>
      </c>
      <c r="I92" s="9">
        <v>0.61083480756999997</v>
      </c>
      <c r="J92" s="7">
        <v>0.169574834112</v>
      </c>
      <c r="K92" s="8">
        <v>18.939414830500002</v>
      </c>
      <c r="L92" s="8">
        <v>0.88195240051000012</v>
      </c>
      <c r="M92" s="9">
        <v>0.70000000000000007</v>
      </c>
      <c r="N92" s="7">
        <v>3.69215621923E-2</v>
      </c>
      <c r="O92" s="8">
        <v>0.10093917317699999</v>
      </c>
      <c r="P92" s="8">
        <v>2.7672085783500004E-2</v>
      </c>
      <c r="Q92" s="9">
        <v>0.261176832079</v>
      </c>
      <c r="R92" s="7">
        <v>3.6110364941100004</v>
      </c>
      <c r="S92" s="8">
        <v>0.18790264853299998</v>
      </c>
      <c r="T92" s="8">
        <v>8.7671232876700006E-2</v>
      </c>
      <c r="U92" s="9">
        <v>3.6357970186499999E-2</v>
      </c>
      <c r="V92" s="7">
        <v>1.7510539998100001E-2</v>
      </c>
      <c r="W92" s="8">
        <v>0</v>
      </c>
      <c r="X92" s="8">
        <v>7.6457275674400001E-3</v>
      </c>
      <c r="Y92" s="9">
        <v>0</v>
      </c>
      <c r="Z92" s="7">
        <v>7.5101386872299999E-3</v>
      </c>
      <c r="AA92" s="8">
        <v>2.8677124258E-3</v>
      </c>
      <c r="AB92" s="8">
        <v>4.1493775933599999E-2</v>
      </c>
      <c r="AC92" s="9">
        <v>4.5654282942400003E-2</v>
      </c>
      <c r="AD92" s="7">
        <v>3.6019162194299999E-3</v>
      </c>
      <c r="AE92" s="8">
        <v>0.21329108138599998</v>
      </c>
      <c r="AF92" s="8">
        <v>0</v>
      </c>
      <c r="AG92" s="9">
        <v>0</v>
      </c>
      <c r="AH92" s="7">
        <v>1.39418161539E-2</v>
      </c>
      <c r="AI92" s="8">
        <v>7.5642965204200004E-3</v>
      </c>
      <c r="AJ92" s="8">
        <v>0</v>
      </c>
      <c r="AK92" s="9">
        <v>8.6636343946300005E-3</v>
      </c>
      <c r="AL92" s="7">
        <v>2.0240866309100001E-3</v>
      </c>
      <c r="AM92" s="8">
        <v>1.5582149090000001E-3</v>
      </c>
      <c r="AN92" s="8">
        <v>8.0620780005999995E-3</v>
      </c>
      <c r="AO92" s="9">
        <v>1.6091399147200001E-2</v>
      </c>
      <c r="AP92" s="7">
        <v>0.26595744680900002</v>
      </c>
      <c r="AQ92" s="8">
        <v>0.27270304074099999</v>
      </c>
      <c r="AR92" s="8">
        <v>0.15906993185500001</v>
      </c>
      <c r="AS92" s="9">
        <v>0.26911268619900003</v>
      </c>
    </row>
    <row r="93" spans="1:45" x14ac:dyDescent="0.2">
      <c r="A93" s="4" t="s">
        <v>255</v>
      </c>
      <c r="B93" s="7">
        <v>0</v>
      </c>
      <c r="C93" s="8">
        <v>0</v>
      </c>
      <c r="D93" s="8">
        <v>1.0571271512499999E-2</v>
      </c>
      <c r="E93" s="9">
        <v>0</v>
      </c>
      <c r="F93" s="7">
        <v>1.23646075474E-2</v>
      </c>
      <c r="G93" s="8">
        <v>0</v>
      </c>
      <c r="H93" s="8">
        <v>0</v>
      </c>
      <c r="I93" s="9">
        <v>0</v>
      </c>
      <c r="J93" s="7">
        <v>0</v>
      </c>
      <c r="K93" s="8">
        <v>0</v>
      </c>
      <c r="L93" s="8">
        <v>4.3232960809300005E-3</v>
      </c>
      <c r="M93" s="9">
        <v>0</v>
      </c>
      <c r="N93" s="7">
        <v>0</v>
      </c>
      <c r="O93" s="8">
        <v>0</v>
      </c>
      <c r="P93" s="8">
        <v>0</v>
      </c>
      <c r="Q93" s="9">
        <v>0</v>
      </c>
      <c r="R93" s="7">
        <v>0</v>
      </c>
      <c r="S93" s="8">
        <v>0</v>
      </c>
      <c r="T93" s="8">
        <v>0</v>
      </c>
      <c r="U93" s="9">
        <v>0</v>
      </c>
      <c r="V93" s="7">
        <v>0</v>
      </c>
      <c r="W93" s="8">
        <v>0.126</v>
      </c>
      <c r="X93" s="8">
        <v>0.13456480518699998</v>
      </c>
      <c r="Y93" s="9">
        <v>0</v>
      </c>
      <c r="Z93" s="7">
        <v>0</v>
      </c>
      <c r="AA93" s="8">
        <v>7.1692810644900006E-3</v>
      </c>
      <c r="AB93" s="8">
        <v>0</v>
      </c>
      <c r="AC93" s="9">
        <v>7.2285947992200006E-2</v>
      </c>
      <c r="AD93" s="7">
        <v>0</v>
      </c>
      <c r="AE93" s="8">
        <v>0</v>
      </c>
      <c r="AF93" s="8">
        <v>0</v>
      </c>
      <c r="AG93" s="9">
        <v>0</v>
      </c>
      <c r="AH93" s="7">
        <v>0</v>
      </c>
      <c r="AI93" s="8">
        <v>0</v>
      </c>
      <c r="AJ93" s="8">
        <v>0</v>
      </c>
      <c r="AK93" s="9">
        <v>0</v>
      </c>
      <c r="AL93" s="7">
        <v>0</v>
      </c>
      <c r="AM93" s="8">
        <v>0</v>
      </c>
      <c r="AN93" s="8">
        <v>0</v>
      </c>
      <c r="AO93" s="9">
        <v>0</v>
      </c>
      <c r="AP93" s="7">
        <v>0</v>
      </c>
      <c r="AQ93" s="8">
        <v>0</v>
      </c>
      <c r="AR93" s="8">
        <v>0</v>
      </c>
      <c r="AS93" s="9">
        <v>0</v>
      </c>
    </row>
    <row r="94" spans="1:45" x14ac:dyDescent="0.2">
      <c r="A94" s="4" t="s">
        <v>256</v>
      </c>
      <c r="B94" s="7">
        <v>1.6395234451900002E-2</v>
      </c>
      <c r="C94" s="8">
        <v>2.1985269869199998E-2</v>
      </c>
      <c r="D94" s="8">
        <v>1.0571271512499999E-2</v>
      </c>
      <c r="E94" s="9">
        <v>2.9987884894500001E-2</v>
      </c>
      <c r="F94" s="7">
        <v>0</v>
      </c>
      <c r="G94" s="8">
        <v>1.8209039776599999E-2</v>
      </c>
      <c r="H94" s="8">
        <v>8.3493362277699996E-3</v>
      </c>
      <c r="I94" s="9">
        <v>1.0013685370000001E-2</v>
      </c>
      <c r="J94" s="7">
        <v>3.1948881789099999E-2</v>
      </c>
      <c r="K94" s="8">
        <v>0</v>
      </c>
      <c r="L94" s="8">
        <v>2.1616480404700001E-3</v>
      </c>
      <c r="M94" s="9">
        <v>3.2258064516099997E-3</v>
      </c>
      <c r="N94" s="7">
        <v>0</v>
      </c>
      <c r="O94" s="8">
        <v>0</v>
      </c>
      <c r="P94" s="8">
        <v>1.38360428917E-2</v>
      </c>
      <c r="Q94" s="9">
        <v>3.4567521892800004E-2</v>
      </c>
      <c r="R94" s="7">
        <v>2.5582971973899999E-3</v>
      </c>
      <c r="S94" s="8">
        <v>0</v>
      </c>
      <c r="T94" s="8">
        <v>0</v>
      </c>
      <c r="U94" s="9">
        <v>0</v>
      </c>
      <c r="V94" s="7">
        <v>0</v>
      </c>
      <c r="W94" s="8">
        <v>0</v>
      </c>
      <c r="X94" s="8">
        <v>0</v>
      </c>
      <c r="Y94" s="9">
        <v>0</v>
      </c>
      <c r="Z94" s="7">
        <v>0</v>
      </c>
      <c r="AA94" s="8">
        <v>2.8677124258E-3</v>
      </c>
      <c r="AB94" s="8">
        <v>9.5754867539099998E-3</v>
      </c>
      <c r="AC94" s="9">
        <v>1.1413570735600001E-2</v>
      </c>
      <c r="AD94" s="7">
        <v>0</v>
      </c>
      <c r="AE94" s="8">
        <v>1.8282092690199998E-2</v>
      </c>
      <c r="AF94" s="8">
        <v>8.134490238610001E-3</v>
      </c>
      <c r="AG94" s="9">
        <v>0</v>
      </c>
      <c r="AH94" s="7">
        <v>0</v>
      </c>
      <c r="AI94" s="8">
        <v>1.51285930408E-3</v>
      </c>
      <c r="AJ94" s="8">
        <v>5.1594262718E-3</v>
      </c>
      <c r="AK94" s="9">
        <v>4.3318171973099999E-3</v>
      </c>
      <c r="AL94" s="7">
        <v>4.0481732618200001E-3</v>
      </c>
      <c r="AM94" s="8">
        <v>0</v>
      </c>
      <c r="AN94" s="8">
        <v>0</v>
      </c>
      <c r="AO94" s="9">
        <v>0</v>
      </c>
      <c r="AP94" s="7">
        <v>6.0444874274700001E-2</v>
      </c>
      <c r="AQ94" s="8">
        <v>5.33103688667E-2</v>
      </c>
      <c r="AR94" s="8">
        <v>5.8914789575999996E-3</v>
      </c>
      <c r="AS94" s="9">
        <v>5.6854792858999997E-2</v>
      </c>
    </row>
    <row r="95" spans="1:45" x14ac:dyDescent="0.2">
      <c r="A95" s="4" t="s">
        <v>257</v>
      </c>
      <c r="B95" s="7">
        <v>0</v>
      </c>
      <c r="C95" s="8">
        <v>2.1985269869199998E-3</v>
      </c>
      <c r="D95" s="8">
        <v>8.457017210030001E-3</v>
      </c>
      <c r="E95" s="9">
        <v>4.67811004354E-2</v>
      </c>
      <c r="F95" s="7">
        <v>2.3517483555099998</v>
      </c>
      <c r="G95" s="8">
        <v>0</v>
      </c>
      <c r="H95" s="8">
        <v>2.7831120759200002E-2</v>
      </c>
      <c r="I95" s="9">
        <v>3.3378951233400001E-3</v>
      </c>
      <c r="J95" s="7">
        <v>0</v>
      </c>
      <c r="K95" s="8">
        <v>1.6545790475099999E-2</v>
      </c>
      <c r="L95" s="8">
        <v>0</v>
      </c>
      <c r="M95" s="9">
        <v>4.1935483870999997E-2</v>
      </c>
      <c r="N95" s="7">
        <v>0.36101083032500003</v>
      </c>
      <c r="O95" s="8">
        <v>0</v>
      </c>
      <c r="P95" s="8">
        <v>0</v>
      </c>
      <c r="Q95" s="9">
        <v>5.3771700722100003E-2</v>
      </c>
      <c r="R95" s="7">
        <v>1.0233188789500001E-2</v>
      </c>
      <c r="S95" s="8">
        <v>1.3421617752299999E-3</v>
      </c>
      <c r="T95" s="8">
        <v>2.4109589041100003E-2</v>
      </c>
      <c r="U95" s="9">
        <v>3.1163974445499999E-2</v>
      </c>
      <c r="V95" s="7">
        <v>1.34696461524E-3</v>
      </c>
      <c r="W95" s="8">
        <v>6.0000000000000001E-3</v>
      </c>
      <c r="X95" s="8">
        <v>0</v>
      </c>
      <c r="Y95" s="9">
        <v>0</v>
      </c>
      <c r="Z95" s="7">
        <v>0</v>
      </c>
      <c r="AA95" s="8">
        <v>0</v>
      </c>
      <c r="AB95" s="8">
        <v>0</v>
      </c>
      <c r="AC95" s="9">
        <v>0</v>
      </c>
      <c r="AD95" s="7">
        <v>0</v>
      </c>
      <c r="AE95" s="8">
        <v>0</v>
      </c>
      <c r="AF95" s="8">
        <v>5.42299349241E-3</v>
      </c>
      <c r="AG95" s="9">
        <v>7.2990924794999997E-3</v>
      </c>
      <c r="AH95" s="7">
        <v>7.7454534188399994E-3</v>
      </c>
      <c r="AI95" s="8">
        <v>1.51285930408E-3</v>
      </c>
      <c r="AJ95" s="8">
        <v>0</v>
      </c>
      <c r="AK95" s="9">
        <v>2.1659085986599999E-3</v>
      </c>
      <c r="AL95" s="7">
        <v>0</v>
      </c>
      <c r="AM95" s="8">
        <v>0</v>
      </c>
      <c r="AN95" s="8">
        <v>0</v>
      </c>
      <c r="AO95" s="9">
        <v>0</v>
      </c>
      <c r="AP95" s="7">
        <v>0</v>
      </c>
      <c r="AQ95" s="8">
        <v>0</v>
      </c>
      <c r="AR95" s="8">
        <v>0</v>
      </c>
      <c r="AS95" s="9">
        <v>0</v>
      </c>
    </row>
    <row r="96" spans="1:45" x14ac:dyDescent="0.2">
      <c r="A96" s="4" t="s">
        <v>258</v>
      </c>
      <c r="B96" s="7">
        <v>0</v>
      </c>
      <c r="C96" s="8">
        <v>0</v>
      </c>
      <c r="D96" s="8">
        <v>0</v>
      </c>
      <c r="E96" s="9">
        <v>0</v>
      </c>
      <c r="F96" s="7">
        <v>0</v>
      </c>
      <c r="G96" s="8">
        <v>0</v>
      </c>
      <c r="H96" s="8">
        <v>0</v>
      </c>
      <c r="I96" s="9">
        <v>0</v>
      </c>
      <c r="J96" s="7">
        <v>0</v>
      </c>
      <c r="K96" s="8">
        <v>0</v>
      </c>
      <c r="L96" s="8">
        <v>0</v>
      </c>
      <c r="M96" s="9">
        <v>0</v>
      </c>
      <c r="N96" s="7">
        <v>0</v>
      </c>
      <c r="O96" s="8">
        <v>0</v>
      </c>
      <c r="P96" s="8">
        <v>0</v>
      </c>
      <c r="Q96" s="9">
        <v>0</v>
      </c>
      <c r="R96" s="7">
        <v>0</v>
      </c>
      <c r="S96" s="8">
        <v>0</v>
      </c>
      <c r="T96" s="8">
        <v>0</v>
      </c>
      <c r="U96" s="9">
        <v>0</v>
      </c>
      <c r="V96" s="7">
        <v>0</v>
      </c>
      <c r="W96" s="8">
        <v>0</v>
      </c>
      <c r="X96" s="8">
        <v>0</v>
      </c>
      <c r="Y96" s="9">
        <v>0</v>
      </c>
      <c r="Z96" s="7">
        <v>0</v>
      </c>
      <c r="AA96" s="8">
        <v>0</v>
      </c>
      <c r="AB96" s="8">
        <v>0</v>
      </c>
      <c r="AC96" s="9">
        <v>0</v>
      </c>
      <c r="AD96" s="7">
        <v>0</v>
      </c>
      <c r="AE96" s="8">
        <v>0</v>
      </c>
      <c r="AF96" s="8">
        <v>4.06724511931E-3</v>
      </c>
      <c r="AG96" s="9">
        <v>0</v>
      </c>
      <c r="AH96" s="7">
        <v>0</v>
      </c>
      <c r="AI96" s="8">
        <v>0</v>
      </c>
      <c r="AJ96" s="8">
        <v>0</v>
      </c>
      <c r="AK96" s="9">
        <v>2.1659085986599999E-3</v>
      </c>
      <c r="AL96" s="7">
        <v>0</v>
      </c>
      <c r="AM96" s="8">
        <v>0</v>
      </c>
      <c r="AN96" s="8">
        <v>0</v>
      </c>
      <c r="AO96" s="9">
        <v>0</v>
      </c>
      <c r="AP96" s="7">
        <v>0</v>
      </c>
      <c r="AQ96" s="8">
        <v>0</v>
      </c>
      <c r="AR96" s="8">
        <v>0</v>
      </c>
      <c r="AS96" s="9">
        <v>0</v>
      </c>
    </row>
    <row r="97" spans="1:45" x14ac:dyDescent="0.2">
      <c r="A97" s="4" t="s">
        <v>259</v>
      </c>
      <c r="B97" s="7">
        <v>0</v>
      </c>
      <c r="C97" s="8">
        <v>1.53896889084E-2</v>
      </c>
      <c r="D97" s="8">
        <v>2.11425430251E-3</v>
      </c>
      <c r="E97" s="9">
        <v>0</v>
      </c>
      <c r="F97" s="7">
        <v>0</v>
      </c>
      <c r="G97" s="8">
        <v>0</v>
      </c>
      <c r="H97" s="8">
        <v>3.0614232835200001E-2</v>
      </c>
      <c r="I97" s="9">
        <v>0</v>
      </c>
      <c r="J97" s="7">
        <v>7.3728188744199997E-3</v>
      </c>
      <c r="K97" s="8">
        <v>2.75763174586E-3</v>
      </c>
      <c r="L97" s="8">
        <v>6.4849441214000006E-3</v>
      </c>
      <c r="M97" s="9">
        <v>3.2258064516099997E-3</v>
      </c>
      <c r="N97" s="7">
        <v>4.1023957991500005E-3</v>
      </c>
      <c r="O97" s="8">
        <v>0</v>
      </c>
      <c r="P97" s="8">
        <v>0</v>
      </c>
      <c r="Q97" s="9">
        <v>0</v>
      </c>
      <c r="R97" s="7">
        <v>0</v>
      </c>
      <c r="S97" s="8">
        <v>0</v>
      </c>
      <c r="T97" s="8">
        <v>0</v>
      </c>
      <c r="U97" s="9">
        <v>0</v>
      </c>
      <c r="V97" s="7">
        <v>1.34696461524E-3</v>
      </c>
      <c r="W97" s="8">
        <v>0</v>
      </c>
      <c r="X97" s="8">
        <v>0</v>
      </c>
      <c r="Y97" s="9">
        <v>0</v>
      </c>
      <c r="Z97" s="7">
        <v>0</v>
      </c>
      <c r="AA97" s="8">
        <v>8.6031372773900001E-3</v>
      </c>
      <c r="AB97" s="8">
        <v>3.1918289179699998E-3</v>
      </c>
      <c r="AC97" s="9">
        <v>0</v>
      </c>
      <c r="AD97" s="7">
        <v>0</v>
      </c>
      <c r="AE97" s="8">
        <v>6.0940308967400002E-3</v>
      </c>
      <c r="AF97" s="8">
        <v>0</v>
      </c>
      <c r="AG97" s="9">
        <v>0</v>
      </c>
      <c r="AH97" s="7">
        <v>0</v>
      </c>
      <c r="AI97" s="8">
        <v>6.0514372163400004E-3</v>
      </c>
      <c r="AJ97" s="8">
        <v>5.1594262718E-3</v>
      </c>
      <c r="AK97" s="9">
        <v>0</v>
      </c>
      <c r="AL97" s="7">
        <v>0</v>
      </c>
      <c r="AM97" s="8">
        <v>9.3492894539999993E-3</v>
      </c>
      <c r="AN97" s="8">
        <v>0</v>
      </c>
      <c r="AO97" s="9">
        <v>5.3637997157199996E-3</v>
      </c>
      <c r="AP97" s="7">
        <v>0</v>
      </c>
      <c r="AQ97" s="8">
        <v>0</v>
      </c>
      <c r="AR97" s="8">
        <v>3.5348873745600001E-2</v>
      </c>
      <c r="AS97" s="9">
        <v>0</v>
      </c>
    </row>
    <row r="98" spans="1:45" x14ac:dyDescent="0.2">
      <c r="A98" s="4" t="s">
        <v>260</v>
      </c>
      <c r="B98" s="7">
        <v>5.4650781506199999E-3</v>
      </c>
      <c r="C98" s="8">
        <v>4.3970539738399997E-3</v>
      </c>
      <c r="D98" s="8">
        <v>1.0571271512499999E-2</v>
      </c>
      <c r="E98" s="9">
        <v>5.6377223601700006E-2</v>
      </c>
      <c r="F98" s="7">
        <v>0</v>
      </c>
      <c r="G98" s="8">
        <v>2.6301946343999998E-2</v>
      </c>
      <c r="H98" s="8">
        <v>1.1132448303700001E-2</v>
      </c>
      <c r="I98" s="9">
        <v>6.6757902466700004E-3</v>
      </c>
      <c r="J98" s="7">
        <v>3.1948881789099999E-2</v>
      </c>
      <c r="K98" s="8">
        <v>2.4818685712699996E-2</v>
      </c>
      <c r="L98" s="8">
        <v>2.3778128445100001E-2</v>
      </c>
      <c r="M98" s="9">
        <v>1.29032258065E-2</v>
      </c>
      <c r="N98" s="7">
        <v>3.69215621923E-2</v>
      </c>
      <c r="O98" s="8">
        <v>0</v>
      </c>
      <c r="P98" s="8">
        <v>1.72950536147E-2</v>
      </c>
      <c r="Q98" s="9">
        <v>0</v>
      </c>
      <c r="R98" s="7">
        <v>2.5582971973899999E-3</v>
      </c>
      <c r="S98" s="8">
        <v>8.94774516822E-4</v>
      </c>
      <c r="T98" s="8">
        <v>0</v>
      </c>
      <c r="U98" s="9">
        <v>0</v>
      </c>
      <c r="V98" s="7">
        <v>1.34696461524E-3</v>
      </c>
      <c r="W98" s="8">
        <v>2E-3</v>
      </c>
      <c r="X98" s="8">
        <v>1.8349746161800001E-2</v>
      </c>
      <c r="Y98" s="9">
        <v>0</v>
      </c>
      <c r="Z98" s="7">
        <v>2.0027036499299999E-2</v>
      </c>
      <c r="AA98" s="8">
        <v>1.14708497032E-2</v>
      </c>
      <c r="AB98" s="8">
        <v>6.3836578359399996E-3</v>
      </c>
      <c r="AC98" s="9">
        <v>0</v>
      </c>
      <c r="AD98" s="7">
        <v>0</v>
      </c>
      <c r="AE98" s="8">
        <v>3.0470154483699999E-2</v>
      </c>
      <c r="AF98" s="8">
        <v>0.131507592191</v>
      </c>
      <c r="AG98" s="9">
        <v>0.16058003454899999</v>
      </c>
      <c r="AH98" s="7">
        <v>7.7454534188399994E-3</v>
      </c>
      <c r="AI98" s="8">
        <v>2.7231467473499998E-2</v>
      </c>
      <c r="AJ98" s="8">
        <v>1.7198087572700001E-3</v>
      </c>
      <c r="AK98" s="9">
        <v>0</v>
      </c>
      <c r="AL98" s="7">
        <v>4.8578079141799999E-2</v>
      </c>
      <c r="AM98" s="8">
        <v>3.5838942907000002E-2</v>
      </c>
      <c r="AN98" s="8">
        <v>2.0155195001499999E-2</v>
      </c>
      <c r="AO98" s="9">
        <v>1.8773299004999997E-2</v>
      </c>
      <c r="AP98" s="7">
        <v>6.4474532559599992E-2</v>
      </c>
      <c r="AQ98" s="8">
        <v>0.102519940128</v>
      </c>
      <c r="AR98" s="8">
        <v>5.6950963256799998E-2</v>
      </c>
      <c r="AS98" s="9">
        <v>3.79031952394E-2</v>
      </c>
    </row>
    <row r="99" spans="1:45" x14ac:dyDescent="0.2">
      <c r="A99" s="4" t="s">
        <v>261</v>
      </c>
      <c r="B99" s="7">
        <v>0</v>
      </c>
      <c r="C99" s="8">
        <v>0</v>
      </c>
      <c r="D99" s="8">
        <v>0</v>
      </c>
      <c r="E99" s="9">
        <v>0</v>
      </c>
      <c r="F99" s="7">
        <v>0</v>
      </c>
      <c r="G99" s="8">
        <v>0</v>
      </c>
      <c r="H99" s="8">
        <v>0</v>
      </c>
      <c r="I99" s="9">
        <v>0</v>
      </c>
      <c r="J99" s="7">
        <v>0</v>
      </c>
      <c r="K99" s="8">
        <v>0</v>
      </c>
      <c r="L99" s="8">
        <v>0</v>
      </c>
      <c r="M99" s="9">
        <v>0</v>
      </c>
      <c r="N99" s="7">
        <v>0</v>
      </c>
      <c r="O99" s="8">
        <v>0</v>
      </c>
      <c r="P99" s="8">
        <v>0</v>
      </c>
      <c r="Q99" s="9">
        <v>0</v>
      </c>
      <c r="R99" s="7">
        <v>0</v>
      </c>
      <c r="S99" s="8">
        <v>0</v>
      </c>
      <c r="T99" s="8">
        <v>0</v>
      </c>
      <c r="U99" s="9">
        <v>0</v>
      </c>
      <c r="V99" s="7">
        <v>0</v>
      </c>
      <c r="W99" s="8">
        <v>0</v>
      </c>
      <c r="X99" s="8">
        <v>0</v>
      </c>
      <c r="Y99" s="9">
        <v>0</v>
      </c>
      <c r="Z99" s="7">
        <v>0</v>
      </c>
      <c r="AA99" s="8">
        <v>0</v>
      </c>
      <c r="AB99" s="8">
        <v>0</v>
      </c>
      <c r="AC99" s="9">
        <v>5.7067853678000003E-3</v>
      </c>
      <c r="AD99" s="7">
        <v>0</v>
      </c>
      <c r="AE99" s="8">
        <v>0</v>
      </c>
      <c r="AF99" s="8">
        <v>0</v>
      </c>
      <c r="AG99" s="9">
        <v>0</v>
      </c>
      <c r="AH99" s="7">
        <v>0</v>
      </c>
      <c r="AI99" s="8">
        <v>0</v>
      </c>
      <c r="AJ99" s="8">
        <v>0</v>
      </c>
      <c r="AK99" s="9">
        <v>0</v>
      </c>
      <c r="AL99" s="7">
        <v>0</v>
      </c>
      <c r="AM99" s="8">
        <v>0</v>
      </c>
      <c r="AN99" s="8">
        <v>0</v>
      </c>
      <c r="AO99" s="9">
        <v>0</v>
      </c>
      <c r="AP99" s="7">
        <v>0</v>
      </c>
      <c r="AQ99" s="8">
        <v>0</v>
      </c>
      <c r="AR99" s="8">
        <v>0</v>
      </c>
      <c r="AS99" s="9">
        <v>0</v>
      </c>
    </row>
    <row r="100" spans="1:45" x14ac:dyDescent="0.2">
      <c r="A100" s="4" t="s">
        <v>262</v>
      </c>
      <c r="B100" s="7">
        <v>0.34429992348899996</v>
      </c>
      <c r="C100" s="8">
        <v>0.12531603825400001</v>
      </c>
      <c r="D100" s="8">
        <v>2.9599560235099999E-2</v>
      </c>
      <c r="E100" s="9">
        <v>0.17153070159699998</v>
      </c>
      <c r="F100" s="7">
        <v>4.9458430189399999E-3</v>
      </c>
      <c r="G100" s="8">
        <v>6.0696799255500001E-3</v>
      </c>
      <c r="H100" s="8">
        <v>8.3493362277700003E-2</v>
      </c>
      <c r="I100" s="9">
        <v>2.3365265863300001E-2</v>
      </c>
      <c r="J100" s="7">
        <v>0.11550749569899998</v>
      </c>
      <c r="K100" s="8">
        <v>6.0667898408800006E-2</v>
      </c>
      <c r="L100" s="8">
        <v>3.8909664728400004E-2</v>
      </c>
      <c r="M100" s="9">
        <v>0.19677419354800002</v>
      </c>
      <c r="N100" s="7">
        <v>0.29947489333799998</v>
      </c>
      <c r="O100" s="8">
        <v>7.0218555253200005E-2</v>
      </c>
      <c r="P100" s="8">
        <v>3.4590107229299998E-2</v>
      </c>
      <c r="Q100" s="9">
        <v>7.2975879551400002E-2</v>
      </c>
      <c r="R100" s="7">
        <v>5.7561686941200001E-2</v>
      </c>
      <c r="S100" s="8">
        <v>4.4738725841100002E-2</v>
      </c>
      <c r="T100" s="8">
        <v>9.643835616440001E-2</v>
      </c>
      <c r="U100" s="9">
        <v>0.129849893523</v>
      </c>
      <c r="V100" s="7">
        <v>0</v>
      </c>
      <c r="W100" s="8">
        <v>1.6E-2</v>
      </c>
      <c r="X100" s="8">
        <v>7.6457275674400001E-3</v>
      </c>
      <c r="Y100" s="9">
        <v>5.5079727906100001E-3</v>
      </c>
      <c r="Z100" s="7">
        <v>3.0040554748900002E-2</v>
      </c>
      <c r="AA100" s="8">
        <v>2.8677124258E-3</v>
      </c>
      <c r="AB100" s="8">
        <v>3.8301947015599996E-2</v>
      </c>
      <c r="AC100" s="9">
        <v>8.1797256938499999E-2</v>
      </c>
      <c r="AD100" s="7">
        <v>3.2417245974899998E-2</v>
      </c>
      <c r="AE100" s="8">
        <v>0.109692556141</v>
      </c>
      <c r="AF100" s="8">
        <v>1.49132321041E-2</v>
      </c>
      <c r="AG100" s="9">
        <v>1.4598184958999999E-2</v>
      </c>
      <c r="AH100" s="7">
        <v>2.7883632307799999E-2</v>
      </c>
      <c r="AI100" s="8">
        <v>1.8154311649000002E-2</v>
      </c>
      <c r="AJ100" s="8">
        <v>3.4396175145299996E-3</v>
      </c>
      <c r="AK100" s="9">
        <v>1.0829542993300001E-2</v>
      </c>
      <c r="AL100" s="7">
        <v>5.2626252403600006E-2</v>
      </c>
      <c r="AM100" s="8">
        <v>0.102842183994</v>
      </c>
      <c r="AN100" s="8">
        <v>4.6356948503500001E-2</v>
      </c>
      <c r="AO100" s="9">
        <v>5.9001796872899998E-2</v>
      </c>
      <c r="AP100" s="7">
        <v>0.29013539651799997</v>
      </c>
      <c r="AQ100" s="8">
        <v>0.15993110659999998</v>
      </c>
      <c r="AR100" s="8">
        <v>0.155142279217</v>
      </c>
      <c r="AS100" s="9">
        <v>0.121290224766</v>
      </c>
    </row>
    <row r="101" spans="1:45" x14ac:dyDescent="0.2">
      <c r="A101" s="4" t="s">
        <v>263</v>
      </c>
      <c r="B101" s="7">
        <v>0.31697453273600001</v>
      </c>
      <c r="C101" s="8">
        <v>0.11432340331999999</v>
      </c>
      <c r="D101" s="8">
        <v>5.7084866167699998E-2</v>
      </c>
      <c r="E101" s="9">
        <v>0.14034330130600001</v>
      </c>
      <c r="F101" s="7">
        <v>0</v>
      </c>
      <c r="G101" s="8">
        <v>6.0696799255500001E-3</v>
      </c>
      <c r="H101" s="8">
        <v>0.13637249171999999</v>
      </c>
      <c r="I101" s="9">
        <v>0.12016422443999999</v>
      </c>
      <c r="J101" s="7">
        <v>0.105677070533</v>
      </c>
      <c r="K101" s="8">
        <v>6.6183161900600002E-2</v>
      </c>
      <c r="L101" s="8">
        <v>1.9454832364200002E-2</v>
      </c>
      <c r="M101" s="9">
        <v>0.13548387096799999</v>
      </c>
      <c r="N101" s="7">
        <v>3.69215621923E-2</v>
      </c>
      <c r="O101" s="8">
        <v>0.18432370753999999</v>
      </c>
      <c r="P101" s="8">
        <v>3.8049117952299996E-2</v>
      </c>
      <c r="Q101" s="9">
        <v>4.6090029190399999E-2</v>
      </c>
      <c r="R101" s="7">
        <v>1.5349783184299999E-2</v>
      </c>
      <c r="S101" s="8">
        <v>3.4672512526800002E-2</v>
      </c>
      <c r="T101" s="8">
        <v>0.11835616438400001</v>
      </c>
      <c r="U101" s="9">
        <v>0.10387991481799999</v>
      </c>
      <c r="V101" s="7">
        <v>0</v>
      </c>
      <c r="W101" s="8">
        <v>3.7999999999999999E-2</v>
      </c>
      <c r="X101" s="8">
        <v>3.2112055783199998E-2</v>
      </c>
      <c r="Y101" s="9">
        <v>1.92779047672E-2</v>
      </c>
      <c r="Z101" s="7">
        <v>8.2611525559500007E-2</v>
      </c>
      <c r="AA101" s="8">
        <v>0</v>
      </c>
      <c r="AB101" s="8">
        <v>4.4685604851600003E-2</v>
      </c>
      <c r="AC101" s="9">
        <v>0.12935380166999999</v>
      </c>
      <c r="AD101" s="7">
        <v>3.6019162194299999E-3</v>
      </c>
      <c r="AE101" s="8">
        <v>1.4229562143900001</v>
      </c>
      <c r="AF101" s="8">
        <v>5.2874186551000006E-2</v>
      </c>
      <c r="AG101" s="9">
        <v>3.1629400744500005E-2</v>
      </c>
      <c r="AH101" s="7">
        <v>4.8021811196799997E-2</v>
      </c>
      <c r="AI101" s="8">
        <v>6.35400907716E-2</v>
      </c>
      <c r="AJ101" s="8">
        <v>1.3758470058100001E-2</v>
      </c>
      <c r="AK101" s="9">
        <v>5.6313623565100002E-2</v>
      </c>
      <c r="AL101" s="7">
        <v>0.11334885133099999</v>
      </c>
      <c r="AM101" s="8">
        <v>3.4280727997999999E-2</v>
      </c>
      <c r="AN101" s="8">
        <v>6.6512143504999996E-2</v>
      </c>
      <c r="AO101" s="9">
        <v>0.29232708450700001</v>
      </c>
      <c r="AP101" s="7">
        <v>0.13700838168899998</v>
      </c>
      <c r="AQ101" s="8">
        <v>8.40663509053E-2</v>
      </c>
      <c r="AR101" s="8">
        <v>0.34956108481799997</v>
      </c>
      <c r="AS101" s="9">
        <v>0.15161278095699998</v>
      </c>
    </row>
    <row r="102" spans="1:45" x14ac:dyDescent="0.2">
      <c r="A102" s="4" t="s">
        <v>264</v>
      </c>
      <c r="B102" s="7">
        <v>0</v>
      </c>
      <c r="C102" s="8">
        <v>5.0566120699099999E-2</v>
      </c>
      <c r="D102" s="8">
        <v>9.9369952217899987E-2</v>
      </c>
      <c r="E102" s="9">
        <v>0.13434572432700001</v>
      </c>
      <c r="F102" s="7">
        <v>9.8916860378900004E-3</v>
      </c>
      <c r="G102" s="8">
        <v>6.2720025897299997E-2</v>
      </c>
      <c r="H102" s="8">
        <v>5.5662241518500003E-3</v>
      </c>
      <c r="I102" s="9">
        <v>2.3365265863300001E-2</v>
      </c>
      <c r="J102" s="7">
        <v>7.1270582452700001E-2</v>
      </c>
      <c r="K102" s="8">
        <v>4.1364476187800002E-2</v>
      </c>
      <c r="L102" s="8">
        <v>4.7556256890300005E-2</v>
      </c>
      <c r="M102" s="9">
        <v>1.9354838709699999E-2</v>
      </c>
      <c r="N102" s="7">
        <v>9.8457499179500002E-2</v>
      </c>
      <c r="O102" s="8">
        <v>0.114105152286</v>
      </c>
      <c r="P102" s="8">
        <v>0.17295053614700001</v>
      </c>
      <c r="Q102" s="9">
        <v>0.26501766784499997</v>
      </c>
      <c r="R102" s="7">
        <v>1.1512337388200001E-2</v>
      </c>
      <c r="S102" s="8">
        <v>3.7133142448100002E-2</v>
      </c>
      <c r="T102" s="8">
        <v>5.9178082191799999E-2</v>
      </c>
      <c r="U102" s="9">
        <v>0</v>
      </c>
      <c r="V102" s="7">
        <v>1.3469646152399999E-2</v>
      </c>
      <c r="W102" s="8">
        <v>0.05</v>
      </c>
      <c r="X102" s="8">
        <v>3.6699492323700005E-2</v>
      </c>
      <c r="Y102" s="9">
        <v>4.9571755115500001E-2</v>
      </c>
      <c r="Z102" s="7">
        <v>5.5074350373E-2</v>
      </c>
      <c r="AA102" s="8">
        <v>5.7354248515999996E-2</v>
      </c>
      <c r="AB102" s="8">
        <v>7.9795722949199996E-2</v>
      </c>
      <c r="AC102" s="9">
        <v>2.0924879681900002E-2</v>
      </c>
      <c r="AD102" s="7">
        <v>7.20383243886E-2</v>
      </c>
      <c r="AE102" s="8">
        <v>4.8752247173900004E-2</v>
      </c>
      <c r="AF102" s="8">
        <v>0.15726681128</v>
      </c>
      <c r="AG102" s="9">
        <v>0.14841488041699999</v>
      </c>
      <c r="AH102" s="7">
        <v>3.4079995042900005E-2</v>
      </c>
      <c r="AI102" s="8">
        <v>0.13615733736800001</v>
      </c>
      <c r="AJ102" s="8">
        <v>0.103188525436</v>
      </c>
      <c r="AK102" s="9">
        <v>4.3318171973099999E-2</v>
      </c>
      <c r="AL102" s="7">
        <v>5.2626252403600006E-2</v>
      </c>
      <c r="AM102" s="8">
        <v>2.8047868362E-2</v>
      </c>
      <c r="AN102" s="8">
        <v>4.0310390002999998E-2</v>
      </c>
      <c r="AO102" s="9">
        <v>9.9230294740800001E-2</v>
      </c>
      <c r="AP102" s="7">
        <v>0.33043197936800001</v>
      </c>
      <c r="AQ102" s="8">
        <v>0.22349346948000001</v>
      </c>
      <c r="AR102" s="8">
        <v>0.13157636338600001</v>
      </c>
      <c r="AS102" s="9">
        <v>0.23120949096000001</v>
      </c>
    </row>
    <row r="103" spans="1:45" x14ac:dyDescent="0.2">
      <c r="A103" s="4" t="s">
        <v>265</v>
      </c>
      <c r="B103" s="7">
        <v>0</v>
      </c>
      <c r="C103" s="8">
        <v>0</v>
      </c>
      <c r="D103" s="8">
        <v>0</v>
      </c>
      <c r="E103" s="9">
        <v>0</v>
      </c>
      <c r="F103" s="7">
        <v>0</v>
      </c>
      <c r="G103" s="8">
        <v>0</v>
      </c>
      <c r="H103" s="8">
        <v>0</v>
      </c>
      <c r="I103" s="9">
        <v>0</v>
      </c>
      <c r="J103" s="7">
        <v>0</v>
      </c>
      <c r="K103" s="8">
        <v>0</v>
      </c>
      <c r="L103" s="8">
        <v>0</v>
      </c>
      <c r="M103" s="9">
        <v>0</v>
      </c>
      <c r="N103" s="7">
        <v>0</v>
      </c>
      <c r="O103" s="8">
        <v>0</v>
      </c>
      <c r="P103" s="8">
        <v>0</v>
      </c>
      <c r="Q103" s="9">
        <v>0</v>
      </c>
      <c r="R103" s="7">
        <v>0</v>
      </c>
      <c r="S103" s="8">
        <v>1.02899069435E-2</v>
      </c>
      <c r="T103" s="8">
        <v>0</v>
      </c>
      <c r="U103" s="9">
        <v>0</v>
      </c>
      <c r="V103" s="7">
        <v>0</v>
      </c>
      <c r="W103" s="8">
        <v>0</v>
      </c>
      <c r="X103" s="8">
        <v>0</v>
      </c>
      <c r="Y103" s="9">
        <v>0</v>
      </c>
      <c r="Z103" s="7">
        <v>0</v>
      </c>
      <c r="AA103" s="8">
        <v>0</v>
      </c>
      <c r="AB103" s="8">
        <v>0</v>
      </c>
      <c r="AC103" s="9">
        <v>0</v>
      </c>
      <c r="AD103" s="7">
        <v>0</v>
      </c>
      <c r="AE103" s="8">
        <v>0</v>
      </c>
      <c r="AF103" s="8">
        <v>0</v>
      </c>
      <c r="AG103" s="9">
        <v>0</v>
      </c>
      <c r="AH103" s="7">
        <v>0</v>
      </c>
      <c r="AI103" s="8">
        <v>0</v>
      </c>
      <c r="AJ103" s="8">
        <v>0</v>
      </c>
      <c r="AK103" s="9">
        <v>0</v>
      </c>
      <c r="AL103" s="7">
        <v>0</v>
      </c>
      <c r="AM103" s="8">
        <v>0</v>
      </c>
      <c r="AN103" s="8">
        <v>0</v>
      </c>
      <c r="AO103" s="9">
        <v>0</v>
      </c>
      <c r="AP103" s="7">
        <v>0</v>
      </c>
      <c r="AQ103" s="8">
        <v>0</v>
      </c>
      <c r="AR103" s="8">
        <v>0</v>
      </c>
      <c r="AS103" s="9">
        <v>0</v>
      </c>
    </row>
    <row r="104" spans="1:45" x14ac:dyDescent="0.2">
      <c r="A104" s="4" t="s">
        <v>266</v>
      </c>
      <c r="B104" s="7">
        <v>0</v>
      </c>
      <c r="C104" s="8">
        <v>0.28360998131299997</v>
      </c>
      <c r="D104" s="8">
        <v>5.0742103260199997E-2</v>
      </c>
      <c r="E104" s="9">
        <v>0</v>
      </c>
      <c r="F104" s="7">
        <v>1.4837529056799999E-2</v>
      </c>
      <c r="G104" s="8">
        <v>8.9021972241299999E-2</v>
      </c>
      <c r="H104" s="8">
        <v>0</v>
      </c>
      <c r="I104" s="9">
        <v>1.3351580493300002E-2</v>
      </c>
      <c r="J104" s="7">
        <v>0</v>
      </c>
      <c r="K104" s="8">
        <v>2.2061053966899998E-2</v>
      </c>
      <c r="L104" s="8">
        <v>0.118890642226</v>
      </c>
      <c r="M104" s="9">
        <v>9.677419354839999E-3</v>
      </c>
      <c r="N104" s="7">
        <v>1.2307187397400001E-2</v>
      </c>
      <c r="O104" s="8">
        <v>0</v>
      </c>
      <c r="P104" s="8">
        <v>0</v>
      </c>
      <c r="Q104" s="9">
        <v>3.0726686126900001E-2</v>
      </c>
      <c r="R104" s="7">
        <v>2.9420417769899999E-2</v>
      </c>
      <c r="S104" s="8">
        <v>1.2526843235499999E-2</v>
      </c>
      <c r="T104" s="8">
        <v>0</v>
      </c>
      <c r="U104" s="9">
        <v>0</v>
      </c>
      <c r="V104" s="7">
        <v>0</v>
      </c>
      <c r="W104" s="8">
        <v>0</v>
      </c>
      <c r="X104" s="8">
        <v>0</v>
      </c>
      <c r="Y104" s="9">
        <v>0</v>
      </c>
      <c r="Z104" s="7">
        <v>0</v>
      </c>
      <c r="AA104" s="8">
        <v>0</v>
      </c>
      <c r="AB104" s="8">
        <v>1.5959144589799999E-2</v>
      </c>
      <c r="AC104" s="9">
        <v>0</v>
      </c>
      <c r="AD104" s="7">
        <v>0</v>
      </c>
      <c r="AE104" s="8">
        <v>0</v>
      </c>
      <c r="AF104" s="8">
        <v>0</v>
      </c>
      <c r="AG104" s="9">
        <v>0</v>
      </c>
      <c r="AH104" s="7">
        <v>0</v>
      </c>
      <c r="AI104" s="8">
        <v>0</v>
      </c>
      <c r="AJ104" s="8">
        <v>0</v>
      </c>
      <c r="AK104" s="9">
        <v>0</v>
      </c>
      <c r="AL104" s="7">
        <v>0</v>
      </c>
      <c r="AM104" s="8">
        <v>0</v>
      </c>
      <c r="AN104" s="8">
        <v>0</v>
      </c>
      <c r="AO104" s="9">
        <v>0</v>
      </c>
      <c r="AP104" s="7">
        <v>0</v>
      </c>
      <c r="AQ104" s="8">
        <v>0</v>
      </c>
      <c r="AR104" s="8">
        <v>0</v>
      </c>
      <c r="AS104" s="9">
        <v>0</v>
      </c>
    </row>
    <row r="105" spans="1:45" x14ac:dyDescent="0.2">
      <c r="A105" s="4" t="s">
        <v>267</v>
      </c>
      <c r="B105" s="7">
        <v>0</v>
      </c>
      <c r="C105" s="8">
        <v>0</v>
      </c>
      <c r="D105" s="8">
        <v>0</v>
      </c>
      <c r="E105" s="9">
        <v>0</v>
      </c>
      <c r="F105" s="7">
        <v>0</v>
      </c>
      <c r="G105" s="8">
        <v>0</v>
      </c>
      <c r="H105" s="8">
        <v>0</v>
      </c>
      <c r="I105" s="9">
        <v>0</v>
      </c>
      <c r="J105" s="7">
        <v>3.6864094372099997E-2</v>
      </c>
      <c r="K105" s="8">
        <v>0</v>
      </c>
      <c r="L105" s="8">
        <v>0</v>
      </c>
      <c r="M105" s="9">
        <v>0</v>
      </c>
      <c r="N105" s="7">
        <v>0</v>
      </c>
      <c r="O105" s="8">
        <v>0</v>
      </c>
      <c r="P105" s="8">
        <v>0</v>
      </c>
      <c r="Q105" s="9">
        <v>4.9930864956199993E-2</v>
      </c>
      <c r="R105" s="7">
        <v>0</v>
      </c>
      <c r="S105" s="8">
        <v>0</v>
      </c>
      <c r="T105" s="8">
        <v>0</v>
      </c>
      <c r="U105" s="9">
        <v>0</v>
      </c>
      <c r="V105" s="7">
        <v>1.34696461524E-3</v>
      </c>
      <c r="W105" s="8">
        <v>0</v>
      </c>
      <c r="X105" s="8">
        <v>0</v>
      </c>
      <c r="Y105" s="9">
        <v>0</v>
      </c>
      <c r="Z105" s="7">
        <v>0</v>
      </c>
      <c r="AA105" s="8">
        <v>0</v>
      </c>
      <c r="AB105" s="8">
        <v>0</v>
      </c>
      <c r="AC105" s="9">
        <v>7.6090471570699992E-3</v>
      </c>
      <c r="AD105" s="7">
        <v>0</v>
      </c>
      <c r="AE105" s="8">
        <v>0</v>
      </c>
      <c r="AF105" s="8">
        <v>0</v>
      </c>
      <c r="AG105" s="9">
        <v>0</v>
      </c>
      <c r="AH105" s="7">
        <v>1.7039997521499997E-2</v>
      </c>
      <c r="AI105" s="8">
        <v>1.51285930408E-3</v>
      </c>
      <c r="AJ105" s="8">
        <v>1.7198087572700001E-3</v>
      </c>
      <c r="AK105" s="9">
        <v>6.4977257959700002E-3</v>
      </c>
      <c r="AL105" s="7">
        <v>8.7035725128999999E-2</v>
      </c>
      <c r="AM105" s="8">
        <v>2.3373223634999999E-2</v>
      </c>
      <c r="AN105" s="8">
        <v>1.6124156001199999E-2</v>
      </c>
      <c r="AO105" s="9">
        <v>4.0228497867900004E-2</v>
      </c>
      <c r="AP105" s="7">
        <v>0</v>
      </c>
      <c r="AQ105" s="8">
        <v>0</v>
      </c>
      <c r="AR105" s="8">
        <v>0</v>
      </c>
      <c r="AS105" s="9">
        <v>0</v>
      </c>
    </row>
    <row r="106" spans="1:45" x14ac:dyDescent="0.2">
      <c r="A106" s="4" t="s">
        <v>268</v>
      </c>
      <c r="B106" s="7">
        <v>0</v>
      </c>
      <c r="C106" s="8">
        <v>0</v>
      </c>
      <c r="D106" s="8">
        <v>0</v>
      </c>
      <c r="E106" s="9">
        <v>0</v>
      </c>
      <c r="F106" s="7">
        <v>0</v>
      </c>
      <c r="G106" s="8">
        <v>0</v>
      </c>
      <c r="H106" s="8">
        <v>0</v>
      </c>
      <c r="I106" s="9">
        <v>0</v>
      </c>
      <c r="J106" s="7">
        <v>0</v>
      </c>
      <c r="K106" s="8">
        <v>0</v>
      </c>
      <c r="L106" s="8">
        <v>0</v>
      </c>
      <c r="M106" s="9">
        <v>0</v>
      </c>
      <c r="N106" s="7">
        <v>0</v>
      </c>
      <c r="O106" s="8">
        <v>0</v>
      </c>
      <c r="P106" s="8">
        <v>0</v>
      </c>
      <c r="Q106" s="9">
        <v>0</v>
      </c>
      <c r="R106" s="7">
        <v>0</v>
      </c>
      <c r="S106" s="8">
        <v>0</v>
      </c>
      <c r="T106" s="8">
        <v>1.3150684931500001E-2</v>
      </c>
      <c r="U106" s="9">
        <v>0</v>
      </c>
      <c r="V106" s="7">
        <v>0</v>
      </c>
      <c r="W106" s="8">
        <v>0</v>
      </c>
      <c r="X106" s="8">
        <v>0</v>
      </c>
      <c r="Y106" s="9">
        <v>0</v>
      </c>
      <c r="Z106" s="7">
        <v>0</v>
      </c>
      <c r="AA106" s="8">
        <v>7.1692810644900006E-3</v>
      </c>
      <c r="AB106" s="8">
        <v>0</v>
      </c>
      <c r="AC106" s="9">
        <v>0</v>
      </c>
      <c r="AD106" s="7">
        <v>0</v>
      </c>
      <c r="AE106" s="8">
        <v>0</v>
      </c>
      <c r="AF106" s="8">
        <v>0</v>
      </c>
      <c r="AG106" s="9">
        <v>0</v>
      </c>
      <c r="AH106" s="7">
        <v>0</v>
      </c>
      <c r="AI106" s="8">
        <v>0</v>
      </c>
      <c r="AJ106" s="8">
        <v>0</v>
      </c>
      <c r="AK106" s="9">
        <v>0</v>
      </c>
      <c r="AL106" s="7">
        <v>0</v>
      </c>
      <c r="AM106" s="8">
        <v>0</v>
      </c>
      <c r="AN106" s="8">
        <v>0</v>
      </c>
      <c r="AO106" s="9">
        <v>0</v>
      </c>
      <c r="AP106" s="7">
        <v>0</v>
      </c>
      <c r="AQ106" s="8">
        <v>0</v>
      </c>
      <c r="AR106" s="8">
        <v>0</v>
      </c>
      <c r="AS106" s="9">
        <v>0</v>
      </c>
    </row>
    <row r="107" spans="1:45" x14ac:dyDescent="0.2">
      <c r="A107" s="4" t="s">
        <v>269</v>
      </c>
      <c r="B107" s="7">
        <v>0.153022188217</v>
      </c>
      <c r="C107" s="8">
        <v>5.4963174672999993E-2</v>
      </c>
      <c r="D107" s="8">
        <v>1.9028288722600002E-2</v>
      </c>
      <c r="E107" s="9">
        <v>0.10195880864099999</v>
      </c>
      <c r="F107" s="7">
        <v>1.9783372075800002E-2</v>
      </c>
      <c r="G107" s="8">
        <v>1.21393598511E-2</v>
      </c>
      <c r="H107" s="8">
        <v>1.9481784531500002E-2</v>
      </c>
      <c r="I107" s="9">
        <v>2.0027370740000001E-2</v>
      </c>
      <c r="J107" s="7">
        <v>0.15482919636299999</v>
      </c>
      <c r="K107" s="8">
        <v>9.6517111105000011E-2</v>
      </c>
      <c r="L107" s="8">
        <v>0.10159745790199999</v>
      </c>
      <c r="M107" s="9">
        <v>1.6129032258099998E-2</v>
      </c>
      <c r="N107" s="7">
        <v>4.1023957991500005E-3</v>
      </c>
      <c r="O107" s="8">
        <v>2.1943298516599999E-2</v>
      </c>
      <c r="P107" s="8">
        <v>2.4213075060499998E-2</v>
      </c>
      <c r="Q107" s="9">
        <v>0</v>
      </c>
      <c r="R107" s="7">
        <v>2.4303823375199998E-2</v>
      </c>
      <c r="S107" s="8">
        <v>0</v>
      </c>
      <c r="T107" s="8">
        <v>0</v>
      </c>
      <c r="U107" s="9">
        <v>3.6357970186499999E-2</v>
      </c>
      <c r="V107" s="7">
        <v>1.8857504613400002E-2</v>
      </c>
      <c r="W107" s="8">
        <v>3.4000000000000002E-2</v>
      </c>
      <c r="X107" s="8">
        <v>1.3762309621400001E-2</v>
      </c>
      <c r="Y107" s="9">
        <v>7.9865605463900008E-2</v>
      </c>
      <c r="Z107" s="7">
        <v>8.2611525559500007E-2</v>
      </c>
      <c r="AA107" s="8">
        <v>1.4338562129E-3</v>
      </c>
      <c r="AB107" s="8">
        <v>1.2767315671899999E-2</v>
      </c>
      <c r="AC107" s="9">
        <v>0.49078354163099996</v>
      </c>
      <c r="AD107" s="7">
        <v>1.08057486583E-2</v>
      </c>
      <c r="AE107" s="8">
        <v>3.0470154483699999E-2</v>
      </c>
      <c r="AF107" s="8">
        <v>0.33893709327499999</v>
      </c>
      <c r="AG107" s="9">
        <v>0.46470888786200004</v>
      </c>
      <c r="AH107" s="7">
        <v>0</v>
      </c>
      <c r="AI107" s="8">
        <v>1.51285930408E-2</v>
      </c>
      <c r="AJ107" s="8">
        <v>3.4396175145299996E-3</v>
      </c>
      <c r="AK107" s="9">
        <v>0</v>
      </c>
      <c r="AL107" s="7">
        <v>1.4168606416400002E-2</v>
      </c>
      <c r="AM107" s="8">
        <v>1.5582149090000001E-2</v>
      </c>
      <c r="AN107" s="8">
        <v>5.4419026504099993E-2</v>
      </c>
      <c r="AO107" s="9">
        <v>3.21827982943E-2</v>
      </c>
      <c r="AP107" s="7">
        <v>8.4622823984499995E-2</v>
      </c>
      <c r="AQ107" s="8">
        <v>6.1511964076999999E-2</v>
      </c>
      <c r="AR107" s="8">
        <v>0.18656350032400001</v>
      </c>
      <c r="AS107" s="9">
        <v>0.197096615245</v>
      </c>
    </row>
    <row r="108" spans="1:45" x14ac:dyDescent="0.2">
      <c r="A108" s="4" t="s">
        <v>270</v>
      </c>
      <c r="B108" s="7">
        <v>5.4650781506199999E-3</v>
      </c>
      <c r="C108" s="8">
        <v>7.2551390568299998E-2</v>
      </c>
      <c r="D108" s="8">
        <v>7.1884646285300002E-2</v>
      </c>
      <c r="E108" s="9">
        <v>1.7992730936700001E-2</v>
      </c>
      <c r="F108" s="7">
        <v>2.4729215094699999E-3</v>
      </c>
      <c r="G108" s="8">
        <v>4.0464532837000002E-2</v>
      </c>
      <c r="H108" s="8">
        <v>7.7927138125899992E-2</v>
      </c>
      <c r="I108" s="9">
        <v>6.6757902466700004E-3</v>
      </c>
      <c r="J108" s="7">
        <v>0</v>
      </c>
      <c r="K108" s="8">
        <v>0</v>
      </c>
      <c r="L108" s="8">
        <v>4.5394608849799997E-2</v>
      </c>
      <c r="M108" s="9">
        <v>0</v>
      </c>
      <c r="N108" s="7">
        <v>0</v>
      </c>
      <c r="O108" s="8">
        <v>1.316597911E-2</v>
      </c>
      <c r="P108" s="8">
        <v>1.38360428917E-2</v>
      </c>
      <c r="Q108" s="9">
        <v>0</v>
      </c>
      <c r="R108" s="7">
        <v>2.4303823375199998E-2</v>
      </c>
      <c r="S108" s="8">
        <v>5.7712956335000003E-2</v>
      </c>
      <c r="T108" s="8">
        <v>0</v>
      </c>
      <c r="U108" s="9">
        <v>0</v>
      </c>
      <c r="V108" s="7">
        <v>0</v>
      </c>
      <c r="W108" s="8">
        <v>0.01</v>
      </c>
      <c r="X108" s="8">
        <v>3.0582910269700003E-3</v>
      </c>
      <c r="Y108" s="9">
        <v>0</v>
      </c>
      <c r="Z108" s="7">
        <v>2.5033795624099997E-3</v>
      </c>
      <c r="AA108" s="8">
        <v>1.4338562128999999E-2</v>
      </c>
      <c r="AB108" s="8">
        <v>1.5959144589799999E-2</v>
      </c>
      <c r="AC108" s="9">
        <v>1.3315832524899998E-2</v>
      </c>
      <c r="AD108" s="7">
        <v>0</v>
      </c>
      <c r="AE108" s="8">
        <v>0</v>
      </c>
      <c r="AF108" s="8">
        <v>9.4902386117100002E-3</v>
      </c>
      <c r="AG108" s="9">
        <v>0</v>
      </c>
      <c r="AH108" s="7">
        <v>4.6472720513099997E-3</v>
      </c>
      <c r="AI108" s="8">
        <v>9.0771558245100002E-3</v>
      </c>
      <c r="AJ108" s="8">
        <v>1.3758470058100001E-2</v>
      </c>
      <c r="AK108" s="9">
        <v>2.3824994585199998E-2</v>
      </c>
      <c r="AL108" s="7">
        <v>3.23853860945E-2</v>
      </c>
      <c r="AM108" s="8">
        <v>0</v>
      </c>
      <c r="AN108" s="8">
        <v>1.4108636501100001E-2</v>
      </c>
      <c r="AO108" s="9">
        <v>8.0456995735799994E-3</v>
      </c>
      <c r="AP108" s="7">
        <v>0</v>
      </c>
      <c r="AQ108" s="8">
        <v>0</v>
      </c>
      <c r="AR108" s="8">
        <v>3.9276526383999998E-3</v>
      </c>
      <c r="AS108" s="9">
        <v>0</v>
      </c>
    </row>
    <row r="109" spans="1:45" x14ac:dyDescent="0.2">
      <c r="A109" s="4" t="s">
        <v>271</v>
      </c>
      <c r="B109" s="7">
        <v>0</v>
      </c>
      <c r="C109" s="8">
        <v>1.0992634934599999E-2</v>
      </c>
      <c r="D109" s="8">
        <v>2.11425430251E-3</v>
      </c>
      <c r="E109" s="9">
        <v>1.19951539578E-2</v>
      </c>
      <c r="F109" s="7">
        <v>0</v>
      </c>
      <c r="G109" s="8">
        <v>0</v>
      </c>
      <c r="H109" s="8">
        <v>2.2264896607400001E-2</v>
      </c>
      <c r="I109" s="9">
        <v>0</v>
      </c>
      <c r="J109" s="7">
        <v>0</v>
      </c>
      <c r="K109" s="8">
        <v>0</v>
      </c>
      <c r="L109" s="8">
        <v>0</v>
      </c>
      <c r="M109" s="9">
        <v>0</v>
      </c>
      <c r="N109" s="7">
        <v>0</v>
      </c>
      <c r="O109" s="8">
        <v>0</v>
      </c>
      <c r="P109" s="8">
        <v>0</v>
      </c>
      <c r="Q109" s="9">
        <v>1.9204178829299999E-2</v>
      </c>
      <c r="R109" s="7">
        <v>1.2791485986900001E-3</v>
      </c>
      <c r="S109" s="8">
        <v>0</v>
      </c>
      <c r="T109" s="8">
        <v>2.1917808219200003E-3</v>
      </c>
      <c r="U109" s="9">
        <v>0</v>
      </c>
      <c r="V109" s="7">
        <v>0</v>
      </c>
      <c r="W109" s="8">
        <v>0</v>
      </c>
      <c r="X109" s="8">
        <v>0</v>
      </c>
      <c r="Y109" s="9">
        <v>0</v>
      </c>
      <c r="Z109" s="7">
        <v>0</v>
      </c>
      <c r="AA109" s="8">
        <v>0</v>
      </c>
      <c r="AB109" s="8">
        <v>0</v>
      </c>
      <c r="AC109" s="9">
        <v>0</v>
      </c>
      <c r="AD109" s="7">
        <v>0</v>
      </c>
      <c r="AE109" s="8">
        <v>0</v>
      </c>
      <c r="AF109" s="8">
        <v>0</v>
      </c>
      <c r="AG109" s="9">
        <v>0</v>
      </c>
      <c r="AH109" s="7">
        <v>1.54909068377E-3</v>
      </c>
      <c r="AI109" s="8">
        <v>9.0771558245100002E-3</v>
      </c>
      <c r="AJ109" s="8">
        <v>5.1594262718E-3</v>
      </c>
      <c r="AK109" s="9">
        <v>0</v>
      </c>
      <c r="AL109" s="7">
        <v>0</v>
      </c>
      <c r="AM109" s="8">
        <v>1.5582149090000001E-3</v>
      </c>
      <c r="AN109" s="8">
        <v>0</v>
      </c>
      <c r="AO109" s="9">
        <v>0</v>
      </c>
      <c r="AP109" s="7">
        <v>0</v>
      </c>
      <c r="AQ109" s="8">
        <v>0</v>
      </c>
      <c r="AR109" s="8">
        <v>0</v>
      </c>
      <c r="AS109" s="9">
        <v>0</v>
      </c>
    </row>
    <row r="110" spans="1:45" x14ac:dyDescent="0.2">
      <c r="A110" s="4" t="s">
        <v>272</v>
      </c>
      <c r="B110" s="7">
        <v>6.0115859656800004E-2</v>
      </c>
      <c r="C110" s="8">
        <v>1.3191161921500001E-2</v>
      </c>
      <c r="D110" s="8">
        <v>8.2455917797799996E-2</v>
      </c>
      <c r="E110" s="9">
        <v>0.11875202418200001</v>
      </c>
      <c r="F110" s="7">
        <v>3.4620901132600003E-2</v>
      </c>
      <c r="G110" s="8">
        <v>7.0812932464699996E-2</v>
      </c>
      <c r="H110" s="8">
        <v>0.102975146809</v>
      </c>
      <c r="I110" s="9">
        <v>8.0109482960000006E-2</v>
      </c>
      <c r="J110" s="7">
        <v>0.13271073973899999</v>
      </c>
      <c r="K110" s="8">
        <v>8.82442158674E-2</v>
      </c>
      <c r="L110" s="8">
        <v>1.5131536283300001E-2</v>
      </c>
      <c r="M110" s="9">
        <v>0.19354838709699998</v>
      </c>
      <c r="N110" s="7">
        <v>0.16819822776500001</v>
      </c>
      <c r="O110" s="8">
        <v>4.8275256736600006E-2</v>
      </c>
      <c r="P110" s="8">
        <v>0.127983396749</v>
      </c>
      <c r="Q110" s="9">
        <v>0.13827008757099998</v>
      </c>
      <c r="R110" s="7">
        <v>7.4190618724199991E-2</v>
      </c>
      <c r="S110" s="8">
        <v>5.2344309234100002E-2</v>
      </c>
      <c r="T110" s="8">
        <v>6.3561643835600007E-2</v>
      </c>
      <c r="U110" s="9">
        <v>5.1939957409199997E-3</v>
      </c>
      <c r="V110" s="7">
        <v>6.4654301531499994E-2</v>
      </c>
      <c r="W110" s="8">
        <v>8.5999999999999993E-2</v>
      </c>
      <c r="X110" s="8">
        <v>1.9878891675299999E-2</v>
      </c>
      <c r="Y110" s="9">
        <v>2.2031891162499997E-2</v>
      </c>
      <c r="Z110" s="7">
        <v>7.0094627747499999E-2</v>
      </c>
      <c r="AA110" s="8">
        <v>2.0073986980599999E-2</v>
      </c>
      <c r="AB110" s="8">
        <v>3.5110118097700004E-2</v>
      </c>
      <c r="AC110" s="9">
        <v>0.11603796914499999</v>
      </c>
      <c r="AD110" s="7">
        <v>3.2417245974899998E-2</v>
      </c>
      <c r="AE110" s="8">
        <v>6.39873244157E-2</v>
      </c>
      <c r="AF110" s="8">
        <v>2.7114967461999998E-2</v>
      </c>
      <c r="AG110" s="9">
        <v>2.4330308265E-2</v>
      </c>
      <c r="AH110" s="7">
        <v>1.2392725470100001E-2</v>
      </c>
      <c r="AI110" s="8">
        <v>1.9667170953099999E-2</v>
      </c>
      <c r="AJ110" s="8">
        <v>1.3758470058100001E-2</v>
      </c>
      <c r="AK110" s="9">
        <v>1.0829542993300001E-2</v>
      </c>
      <c r="AL110" s="7">
        <v>1.6192693047300002E-2</v>
      </c>
      <c r="AM110" s="8">
        <v>6.2328596360000004E-3</v>
      </c>
      <c r="AN110" s="8">
        <v>6.0465585004499996E-3</v>
      </c>
      <c r="AO110" s="9">
        <v>8.0456995735799994E-3</v>
      </c>
      <c r="AP110" s="7">
        <v>0</v>
      </c>
      <c r="AQ110" s="8">
        <v>1.84535892231E-2</v>
      </c>
      <c r="AR110" s="8">
        <v>7.2661573810400004E-2</v>
      </c>
      <c r="AS110" s="9">
        <v>4.1693514763300001E-2</v>
      </c>
    </row>
    <row r="111" spans="1:45" x14ac:dyDescent="0.2">
      <c r="A111" s="4" t="s">
        <v>273</v>
      </c>
      <c r="B111" s="7">
        <v>8.7441250409900001E-2</v>
      </c>
      <c r="C111" s="8">
        <v>0.16488952401900001</v>
      </c>
      <c r="D111" s="8">
        <v>0.18182587001600001</v>
      </c>
      <c r="E111" s="9">
        <v>0.16553312461799999</v>
      </c>
      <c r="F111" s="7">
        <v>9.6443938869400003E-2</v>
      </c>
      <c r="G111" s="8">
        <v>0.55436409986599999</v>
      </c>
      <c r="H111" s="8">
        <v>0.11967381926500001</v>
      </c>
      <c r="I111" s="9">
        <v>0.18024633666000001</v>
      </c>
      <c r="J111" s="7">
        <v>9.0931432784499999E-2</v>
      </c>
      <c r="K111" s="8">
        <v>6.6183161900600002E-2</v>
      </c>
      <c r="L111" s="8">
        <v>0.108082402023</v>
      </c>
      <c r="M111" s="9">
        <v>0.19354838709699998</v>
      </c>
      <c r="N111" s="7">
        <v>0.15999343616700001</v>
      </c>
      <c r="O111" s="8">
        <v>0.10971649258299999</v>
      </c>
      <c r="P111" s="8">
        <v>0.28017986855800003</v>
      </c>
      <c r="Q111" s="9">
        <v>0.16899677369799998</v>
      </c>
      <c r="R111" s="7">
        <v>0.175243358021</v>
      </c>
      <c r="S111" s="8">
        <v>5.9502505368599995E-2</v>
      </c>
      <c r="T111" s="8">
        <v>0.175342465753</v>
      </c>
      <c r="U111" s="9">
        <v>0.29086376149199999</v>
      </c>
      <c r="V111" s="7">
        <v>9.4287523066799994E-3</v>
      </c>
      <c r="W111" s="8">
        <v>8.0000000000000002E-3</v>
      </c>
      <c r="X111" s="8">
        <v>2.9053764756300001E-2</v>
      </c>
      <c r="Y111" s="9">
        <v>8.2619591859199992E-3</v>
      </c>
      <c r="Z111" s="7">
        <v>9.0121664246699998E-2</v>
      </c>
      <c r="AA111" s="8">
        <v>8.6031372773900001E-3</v>
      </c>
      <c r="AB111" s="8">
        <v>6.3836578359399996E-3</v>
      </c>
      <c r="AC111" s="9">
        <v>0.14837641956300002</v>
      </c>
      <c r="AD111" s="7">
        <v>4.6824910852600002E-2</v>
      </c>
      <c r="AE111" s="8">
        <v>7.0081355312499996E-2</v>
      </c>
      <c r="AF111" s="8">
        <v>5.42299349241E-3</v>
      </c>
      <c r="AG111" s="9">
        <v>1.9464246612E-2</v>
      </c>
      <c r="AH111" s="7">
        <v>4.4923629829299996E-2</v>
      </c>
      <c r="AI111" s="8">
        <v>3.17700453858E-2</v>
      </c>
      <c r="AJ111" s="8">
        <v>8.59904378633E-3</v>
      </c>
      <c r="AK111" s="9">
        <v>3.24886289799E-2</v>
      </c>
      <c r="AL111" s="7">
        <v>6.07225989272E-2</v>
      </c>
      <c r="AM111" s="8">
        <v>4.0513587634000002E-2</v>
      </c>
      <c r="AN111" s="8">
        <v>0.11690013100899999</v>
      </c>
      <c r="AO111" s="9">
        <v>0.10459409445700001</v>
      </c>
      <c r="AP111" s="7">
        <v>0.18133462282400001</v>
      </c>
      <c r="AQ111" s="8">
        <v>7.3814356892399999E-2</v>
      </c>
      <c r="AR111" s="8">
        <v>0.21602089511199998</v>
      </c>
      <c r="AS111" s="9">
        <v>0.10612894667</v>
      </c>
    </row>
    <row r="112" spans="1:45" x14ac:dyDescent="0.2">
      <c r="A112" s="4" t="s">
        <v>274</v>
      </c>
      <c r="B112" s="7">
        <v>0</v>
      </c>
      <c r="C112" s="8">
        <v>3.0779377816899999E-2</v>
      </c>
      <c r="D112" s="8">
        <v>6.3427629075200002E-3</v>
      </c>
      <c r="E112" s="9">
        <v>0</v>
      </c>
      <c r="F112" s="7">
        <v>0</v>
      </c>
      <c r="G112" s="8">
        <v>0</v>
      </c>
      <c r="H112" s="8">
        <v>0</v>
      </c>
      <c r="I112" s="9">
        <v>0</v>
      </c>
      <c r="J112" s="7">
        <v>0</v>
      </c>
      <c r="K112" s="8">
        <v>0</v>
      </c>
      <c r="L112" s="8">
        <v>0</v>
      </c>
      <c r="M112" s="9">
        <v>0</v>
      </c>
      <c r="N112" s="7">
        <v>0</v>
      </c>
      <c r="O112" s="8">
        <v>0</v>
      </c>
      <c r="P112" s="8">
        <v>0</v>
      </c>
      <c r="Q112" s="9">
        <v>0</v>
      </c>
      <c r="R112" s="7">
        <v>0</v>
      </c>
      <c r="S112" s="8">
        <v>2.2593056549700001E-2</v>
      </c>
      <c r="T112" s="8">
        <v>0</v>
      </c>
      <c r="U112" s="9">
        <v>0</v>
      </c>
      <c r="V112" s="7">
        <v>0</v>
      </c>
      <c r="W112" s="8">
        <v>0</v>
      </c>
      <c r="X112" s="8">
        <v>0</v>
      </c>
      <c r="Y112" s="9">
        <v>0</v>
      </c>
      <c r="Z112" s="7">
        <v>0</v>
      </c>
      <c r="AA112" s="8">
        <v>1.4338562129E-3</v>
      </c>
      <c r="AB112" s="8">
        <v>0</v>
      </c>
      <c r="AC112" s="9">
        <v>0</v>
      </c>
      <c r="AD112" s="7">
        <v>0</v>
      </c>
      <c r="AE112" s="8">
        <v>0</v>
      </c>
      <c r="AF112" s="8">
        <v>0</v>
      </c>
      <c r="AG112" s="9">
        <v>7.2990924794999997E-3</v>
      </c>
      <c r="AH112" s="7">
        <v>0</v>
      </c>
      <c r="AI112" s="8">
        <v>0</v>
      </c>
      <c r="AJ112" s="8">
        <v>0</v>
      </c>
      <c r="AK112" s="9">
        <v>0</v>
      </c>
      <c r="AL112" s="7">
        <v>2.6313126201800003E-2</v>
      </c>
      <c r="AM112" s="8">
        <v>0</v>
      </c>
      <c r="AN112" s="8">
        <v>0</v>
      </c>
      <c r="AO112" s="9">
        <v>1.8773299004999997E-2</v>
      </c>
      <c r="AP112" s="7">
        <v>0</v>
      </c>
      <c r="AQ112" s="8">
        <v>0</v>
      </c>
      <c r="AR112" s="8">
        <v>0</v>
      </c>
      <c r="AS112" s="9">
        <v>0</v>
      </c>
    </row>
    <row r="113" spans="1:45" x14ac:dyDescent="0.2">
      <c r="A113" s="4" t="s">
        <v>275</v>
      </c>
      <c r="B113" s="7">
        <v>2.2953328232599999</v>
      </c>
      <c r="C113" s="8">
        <v>1.9940639771399999</v>
      </c>
      <c r="D113" s="8">
        <v>1.39117933105</v>
      </c>
      <c r="E113" s="9">
        <v>1.6529322153799999</v>
      </c>
      <c r="F113" s="7">
        <v>0.70725555170900001</v>
      </c>
      <c r="G113" s="8">
        <v>0.93473070853399998</v>
      </c>
      <c r="H113" s="8">
        <v>2.4268737302100001</v>
      </c>
      <c r="I113" s="9">
        <v>0.32043793184000002</v>
      </c>
      <c r="J113" s="7">
        <v>3.7109855001200001</v>
      </c>
      <c r="K113" s="8">
        <v>1.36778534594</v>
      </c>
      <c r="L113" s="8">
        <v>0.74144527788000003</v>
      </c>
      <c r="M113" s="9">
        <v>0.83548387096800003</v>
      </c>
      <c r="N113" s="7">
        <v>2.53117820807</v>
      </c>
      <c r="O113" s="8">
        <v>1.4702010006100001</v>
      </c>
      <c r="P113" s="8">
        <v>1.9439640262900002</v>
      </c>
      <c r="Q113" s="9">
        <v>2.4773390689800001</v>
      </c>
      <c r="R113" s="7">
        <v>1.3405477314300001</v>
      </c>
      <c r="S113" s="8">
        <v>1.37325518969</v>
      </c>
      <c r="T113" s="8">
        <v>0.93589041095899994</v>
      </c>
      <c r="U113" s="9">
        <v>1.29330493949</v>
      </c>
      <c r="V113" s="7">
        <v>2.0177529936299998</v>
      </c>
      <c r="W113" s="8">
        <v>0.29599999999999999</v>
      </c>
      <c r="X113" s="8">
        <v>0.31194568475100004</v>
      </c>
      <c r="Y113" s="9">
        <v>2.3519043815899998</v>
      </c>
      <c r="Z113" s="7">
        <v>0.94127071546599994</v>
      </c>
      <c r="AA113" s="8">
        <v>3.3810329500199998</v>
      </c>
      <c r="AB113" s="8">
        <v>2.0746887966799998</v>
      </c>
      <c r="AC113" s="9">
        <v>3.6789743004400002</v>
      </c>
      <c r="AD113" s="7">
        <v>6.6419335086300002</v>
      </c>
      <c r="AE113" s="8">
        <v>2.9556049849199999</v>
      </c>
      <c r="AF113" s="8">
        <v>0.504338394794</v>
      </c>
      <c r="AG113" s="9">
        <v>0.48417313447399996</v>
      </c>
      <c r="AH113" s="7">
        <v>0.51584719769499998</v>
      </c>
      <c r="AI113" s="8">
        <v>4.4251134644499999</v>
      </c>
      <c r="AJ113" s="8">
        <v>0.93557596395300002</v>
      </c>
      <c r="AK113" s="9">
        <v>0.89452025124500001</v>
      </c>
      <c r="AL113" s="7">
        <v>2.8276490233800002</v>
      </c>
      <c r="AM113" s="8">
        <v>2.3653702318600001</v>
      </c>
      <c r="AN113" s="8">
        <v>3.0756827572300001</v>
      </c>
      <c r="AO113" s="9">
        <v>3.0922305361100002</v>
      </c>
      <c r="AP113" s="7">
        <v>1.8012572533800002</v>
      </c>
      <c r="AQ113" s="8">
        <v>1.36556560251</v>
      </c>
      <c r="AR113" s="8">
        <v>4.2124074546800001</v>
      </c>
      <c r="AS113" s="9">
        <v>4.5294318310999993</v>
      </c>
    </row>
    <row r="114" spans="1:45" x14ac:dyDescent="0.2">
      <c r="A114" s="4" t="s">
        <v>276</v>
      </c>
      <c r="B114" s="7">
        <v>1.0930156301200001E-2</v>
      </c>
      <c r="C114" s="8">
        <v>0.160492470045</v>
      </c>
      <c r="D114" s="8">
        <v>0.473592963762</v>
      </c>
      <c r="E114" s="9">
        <v>2.7552868641099999</v>
      </c>
      <c r="F114" s="7">
        <v>1.7310450566300001E-2</v>
      </c>
      <c r="G114" s="8">
        <v>0.107231012018</v>
      </c>
      <c r="H114" s="8">
        <v>0.76813893295500002</v>
      </c>
      <c r="I114" s="9">
        <v>0.48065689775999998</v>
      </c>
      <c r="J114" s="7">
        <v>6.8812976161199996E-2</v>
      </c>
      <c r="K114" s="8">
        <v>0.32540054601099999</v>
      </c>
      <c r="L114" s="8">
        <v>1.4374959469099999</v>
      </c>
      <c r="M114" s="9">
        <v>0.44193548387100001</v>
      </c>
      <c r="N114" s="7">
        <v>0.29537249753900002</v>
      </c>
      <c r="O114" s="8">
        <v>0.24576494338600002</v>
      </c>
      <c r="P114" s="8">
        <v>0.11068834313400001</v>
      </c>
      <c r="Q114" s="9">
        <v>0.93332309110500011</v>
      </c>
      <c r="R114" s="7">
        <v>6.1399132737299994E-2</v>
      </c>
      <c r="S114" s="8">
        <v>0.34381710808900001</v>
      </c>
      <c r="T114" s="8">
        <v>4.3835616438400006E-3</v>
      </c>
      <c r="U114" s="9">
        <v>5.1939957409199997E-3</v>
      </c>
      <c r="V114" s="7">
        <v>5.3878584609599999E-3</v>
      </c>
      <c r="W114" s="8">
        <v>1.6E-2</v>
      </c>
      <c r="X114" s="8">
        <v>1.0704018594400001E-2</v>
      </c>
      <c r="Y114" s="9">
        <v>6.0587700696799994E-2</v>
      </c>
      <c r="Z114" s="7">
        <v>1.7523656936900001E-2</v>
      </c>
      <c r="AA114" s="8">
        <v>1.5772418341900001E-2</v>
      </c>
      <c r="AB114" s="8">
        <v>0</v>
      </c>
      <c r="AC114" s="9">
        <v>9.1308565884800005E-2</v>
      </c>
      <c r="AD114" s="7">
        <v>1.8009581097100002E-2</v>
      </c>
      <c r="AE114" s="8">
        <v>0</v>
      </c>
      <c r="AF114" s="8">
        <v>9.4902386117100002E-3</v>
      </c>
      <c r="AG114" s="9">
        <v>1.7031215785500001E-2</v>
      </c>
      <c r="AH114" s="7">
        <v>1.54909068377E-3</v>
      </c>
      <c r="AI114" s="8">
        <v>2.7231467473499998E-2</v>
      </c>
      <c r="AJ114" s="8">
        <v>0</v>
      </c>
      <c r="AK114" s="9">
        <v>2.1659085986600001E-2</v>
      </c>
      <c r="AL114" s="7">
        <v>4.0481732618200001E-3</v>
      </c>
      <c r="AM114" s="8">
        <v>0</v>
      </c>
      <c r="AN114" s="8">
        <v>2.0155195001499999E-3</v>
      </c>
      <c r="AO114" s="9">
        <v>0</v>
      </c>
      <c r="AP114" s="7">
        <v>0</v>
      </c>
      <c r="AQ114" s="8">
        <v>2.0503988025699998E-3</v>
      </c>
      <c r="AR114" s="8">
        <v>3.1421221107199998E-2</v>
      </c>
      <c r="AS114" s="9">
        <v>9.8548307622300005E-2</v>
      </c>
    </row>
    <row r="115" spans="1:45" x14ac:dyDescent="0.2">
      <c r="A115" s="4" t="s">
        <v>277</v>
      </c>
      <c r="B115" s="7">
        <v>0</v>
      </c>
      <c r="C115" s="8">
        <v>4.3970539738399997E-2</v>
      </c>
      <c r="D115" s="8">
        <v>1.9028288722600002E-2</v>
      </c>
      <c r="E115" s="9">
        <v>2.0391761728299998E-2</v>
      </c>
      <c r="F115" s="7">
        <v>1.23646075474E-2</v>
      </c>
      <c r="G115" s="8">
        <v>6.2720025897299997E-2</v>
      </c>
      <c r="H115" s="8">
        <v>1.66986724555E-2</v>
      </c>
      <c r="I115" s="9">
        <v>3.3378951233400001E-3</v>
      </c>
      <c r="J115" s="7">
        <v>3.6864094372099997E-2</v>
      </c>
      <c r="K115" s="8">
        <v>1.6545790475099999E-2</v>
      </c>
      <c r="L115" s="8">
        <v>4.3232960809300003E-2</v>
      </c>
      <c r="M115" s="9">
        <v>0</v>
      </c>
      <c r="N115" s="7">
        <v>0</v>
      </c>
      <c r="O115" s="8">
        <v>1.7554638813300001E-2</v>
      </c>
      <c r="P115" s="8">
        <v>0</v>
      </c>
      <c r="Q115" s="9">
        <v>0</v>
      </c>
      <c r="R115" s="7">
        <v>3.8374457960800002E-3</v>
      </c>
      <c r="S115" s="8">
        <v>2.6619541875399999E-2</v>
      </c>
      <c r="T115" s="8">
        <v>3.06849315068E-2</v>
      </c>
      <c r="U115" s="9">
        <v>5.1939957409199997E-3</v>
      </c>
      <c r="V115" s="7">
        <v>2.69392923048E-3</v>
      </c>
      <c r="W115" s="8">
        <v>2E-3</v>
      </c>
      <c r="X115" s="8">
        <v>0</v>
      </c>
      <c r="Y115" s="9">
        <v>8.2619591859199992E-3</v>
      </c>
      <c r="Z115" s="7">
        <v>0</v>
      </c>
      <c r="AA115" s="8">
        <v>0</v>
      </c>
      <c r="AB115" s="8">
        <v>9.5754867539099998E-3</v>
      </c>
      <c r="AC115" s="9">
        <v>0</v>
      </c>
      <c r="AD115" s="7">
        <v>0</v>
      </c>
      <c r="AE115" s="8">
        <v>0</v>
      </c>
      <c r="AF115" s="8">
        <v>1.22017353579E-2</v>
      </c>
      <c r="AG115" s="9">
        <v>7.2990924794999997E-3</v>
      </c>
      <c r="AH115" s="7">
        <v>0</v>
      </c>
      <c r="AI115" s="8">
        <v>4.5385779122500006E-3</v>
      </c>
      <c r="AJ115" s="8">
        <v>8.59904378633E-3</v>
      </c>
      <c r="AK115" s="9">
        <v>0</v>
      </c>
      <c r="AL115" s="7">
        <v>3.6433559356300001E-2</v>
      </c>
      <c r="AM115" s="8">
        <v>4.6746447269999996E-3</v>
      </c>
      <c r="AN115" s="8">
        <v>0.33860727602500001</v>
      </c>
      <c r="AO115" s="9">
        <v>3.21827982943E-2</v>
      </c>
      <c r="AP115" s="7">
        <v>7.6563507414599996E-2</v>
      </c>
      <c r="AQ115" s="8">
        <v>0</v>
      </c>
      <c r="AR115" s="8">
        <v>0</v>
      </c>
      <c r="AS115" s="9">
        <v>0</v>
      </c>
    </row>
    <row r="116" spans="1:45" x14ac:dyDescent="0.2">
      <c r="A116" s="4" t="s">
        <v>278</v>
      </c>
      <c r="B116" s="7">
        <v>1.6395234451900002E-2</v>
      </c>
      <c r="C116" s="8">
        <v>0</v>
      </c>
      <c r="D116" s="8">
        <v>0</v>
      </c>
      <c r="E116" s="9">
        <v>0</v>
      </c>
      <c r="F116" s="7">
        <v>0.259656758494</v>
      </c>
      <c r="G116" s="8">
        <v>6.0696799255500006E-2</v>
      </c>
      <c r="H116" s="8">
        <v>5.5662241518500003E-3</v>
      </c>
      <c r="I116" s="9">
        <v>1.6689475616699999E-2</v>
      </c>
      <c r="J116" s="7">
        <v>0</v>
      </c>
      <c r="K116" s="8">
        <v>0</v>
      </c>
      <c r="L116" s="8">
        <v>8.6465921618600009E-3</v>
      </c>
      <c r="M116" s="9">
        <v>0</v>
      </c>
      <c r="N116" s="7">
        <v>0</v>
      </c>
      <c r="O116" s="8">
        <v>4.8275256736600006E-2</v>
      </c>
      <c r="P116" s="8">
        <v>0.10722933241099999</v>
      </c>
      <c r="Q116" s="9">
        <v>0</v>
      </c>
      <c r="R116" s="7">
        <v>0</v>
      </c>
      <c r="S116" s="8">
        <v>8.0529706513999995E-3</v>
      </c>
      <c r="T116" s="8">
        <v>0</v>
      </c>
      <c r="U116" s="9">
        <v>5.1939957409199997E-3</v>
      </c>
      <c r="V116" s="7">
        <v>0.19530986921000001</v>
      </c>
      <c r="W116" s="8">
        <v>0</v>
      </c>
      <c r="X116" s="8">
        <v>9.1748730809199999E-3</v>
      </c>
      <c r="Y116" s="9">
        <v>2.7539863953099999E-3</v>
      </c>
      <c r="Z116" s="7">
        <v>0.61082461322799997</v>
      </c>
      <c r="AA116" s="8">
        <v>1.4338562129E-3</v>
      </c>
      <c r="AB116" s="8">
        <v>9.5754867539099998E-3</v>
      </c>
      <c r="AC116" s="9">
        <v>1.9022617892699999E-2</v>
      </c>
      <c r="AD116" s="7">
        <v>2.0314807477599999</v>
      </c>
      <c r="AE116" s="8">
        <v>3.0470154483700001E-3</v>
      </c>
      <c r="AF116" s="8">
        <v>20.229121475100001</v>
      </c>
      <c r="AG116" s="9">
        <v>20.860806306400001</v>
      </c>
      <c r="AH116" s="7">
        <v>0.15800724974400002</v>
      </c>
      <c r="AI116" s="8">
        <v>0</v>
      </c>
      <c r="AJ116" s="8">
        <v>4.4715027688900004E-2</v>
      </c>
      <c r="AK116" s="9">
        <v>2.1659085986600001E-2</v>
      </c>
      <c r="AL116" s="7">
        <v>0</v>
      </c>
      <c r="AM116" s="8">
        <v>4.6746447269999996E-3</v>
      </c>
      <c r="AN116" s="8">
        <v>2.0155195001499999E-3</v>
      </c>
      <c r="AO116" s="9">
        <v>5.9001796872899998E-2</v>
      </c>
      <c r="AP116" s="7">
        <v>0.36266924564800002</v>
      </c>
      <c r="AQ116" s="8">
        <v>0.16403190420500002</v>
      </c>
      <c r="AR116" s="8">
        <v>0</v>
      </c>
      <c r="AS116" s="9">
        <v>0</v>
      </c>
    </row>
    <row r="117" spans="1:45" x14ac:dyDescent="0.2">
      <c r="A117" s="4" t="s">
        <v>279</v>
      </c>
      <c r="B117" s="7">
        <v>2.1860312602500001E-2</v>
      </c>
      <c r="C117" s="8">
        <v>9.89337144113E-2</v>
      </c>
      <c r="D117" s="8">
        <v>8.0341663495299989E-2</v>
      </c>
      <c r="E117" s="9">
        <v>8.39660777046E-3</v>
      </c>
      <c r="F117" s="7">
        <v>9.8916860378900004E-3</v>
      </c>
      <c r="G117" s="8">
        <v>3.0348399627699998E-2</v>
      </c>
      <c r="H117" s="8">
        <v>3.0614232835200001E-2</v>
      </c>
      <c r="I117" s="9">
        <v>0</v>
      </c>
      <c r="J117" s="7">
        <v>4.9152125829399996E-3</v>
      </c>
      <c r="K117" s="8">
        <v>1.6545790475099999E-2</v>
      </c>
      <c r="L117" s="8">
        <v>4.3232960809300005E-3</v>
      </c>
      <c r="M117" s="9">
        <v>0</v>
      </c>
      <c r="N117" s="7">
        <v>0</v>
      </c>
      <c r="O117" s="8">
        <v>4.3886597033299998E-3</v>
      </c>
      <c r="P117" s="8">
        <v>0</v>
      </c>
      <c r="Q117" s="9">
        <v>0</v>
      </c>
      <c r="R117" s="7">
        <v>4.2211903756899996E-2</v>
      </c>
      <c r="S117" s="8">
        <v>1.3421617752299999E-3</v>
      </c>
      <c r="T117" s="8">
        <v>4.8219178082200005E-2</v>
      </c>
      <c r="U117" s="9">
        <v>0</v>
      </c>
      <c r="V117" s="7">
        <v>1.34696461524E-3</v>
      </c>
      <c r="W117" s="8">
        <v>0</v>
      </c>
      <c r="X117" s="8">
        <v>1.3762309621400001E-2</v>
      </c>
      <c r="Y117" s="9">
        <v>0</v>
      </c>
      <c r="Z117" s="7">
        <v>0</v>
      </c>
      <c r="AA117" s="8">
        <v>0</v>
      </c>
      <c r="AB117" s="8">
        <v>1.5959144589799999E-2</v>
      </c>
      <c r="AC117" s="9">
        <v>0</v>
      </c>
      <c r="AD117" s="7">
        <v>0</v>
      </c>
      <c r="AE117" s="8">
        <v>6.0940308967400002E-3</v>
      </c>
      <c r="AF117" s="8">
        <v>4.06724511931E-3</v>
      </c>
      <c r="AG117" s="9">
        <v>0</v>
      </c>
      <c r="AH117" s="7">
        <v>2.0138178888999998E-2</v>
      </c>
      <c r="AI117" s="8">
        <v>0</v>
      </c>
      <c r="AJ117" s="8">
        <v>0</v>
      </c>
      <c r="AK117" s="9">
        <v>0</v>
      </c>
      <c r="AL117" s="7">
        <v>0</v>
      </c>
      <c r="AM117" s="8">
        <v>0</v>
      </c>
      <c r="AN117" s="8">
        <v>0</v>
      </c>
      <c r="AO117" s="9">
        <v>0</v>
      </c>
      <c r="AP117" s="7">
        <v>4.43262411348E-2</v>
      </c>
      <c r="AQ117" s="8">
        <v>0</v>
      </c>
      <c r="AR117" s="8">
        <v>5.6950963256799998E-2</v>
      </c>
      <c r="AS117" s="9">
        <v>3.79031952394E-2</v>
      </c>
    </row>
    <row r="118" spans="1:45" x14ac:dyDescent="0.2">
      <c r="A118" s="4" t="s">
        <v>280</v>
      </c>
      <c r="B118" s="7">
        <v>0.49732211170599994</v>
      </c>
      <c r="C118" s="8">
        <v>0</v>
      </c>
      <c r="D118" s="8">
        <v>0</v>
      </c>
      <c r="E118" s="9">
        <v>0</v>
      </c>
      <c r="F118" s="7">
        <v>1.4837529056799999E-2</v>
      </c>
      <c r="G118" s="8">
        <v>0</v>
      </c>
      <c r="H118" s="8">
        <v>0</v>
      </c>
      <c r="I118" s="9">
        <v>2.4400013351600003</v>
      </c>
      <c r="J118" s="7">
        <v>2.9024330302299997</v>
      </c>
      <c r="K118" s="8">
        <v>2.5452941014299997</v>
      </c>
      <c r="L118" s="8">
        <v>2.1616480404700001E-3</v>
      </c>
      <c r="M118" s="9">
        <v>0</v>
      </c>
      <c r="N118" s="7">
        <v>8.6150311782100003E-2</v>
      </c>
      <c r="O118" s="8">
        <v>2.1943298516599999E-2</v>
      </c>
      <c r="P118" s="8">
        <v>8.6475268073299999E-2</v>
      </c>
      <c r="Q118" s="9">
        <v>0.192041788293</v>
      </c>
      <c r="R118" s="7">
        <v>1.2791485986900001E-3</v>
      </c>
      <c r="S118" s="8">
        <v>0</v>
      </c>
      <c r="T118" s="8">
        <v>0</v>
      </c>
      <c r="U118" s="9">
        <v>0</v>
      </c>
      <c r="V118" s="7">
        <v>0.97789631066400007</v>
      </c>
      <c r="W118" s="8">
        <v>0.85599999999999998</v>
      </c>
      <c r="X118" s="8">
        <v>0.741635574041</v>
      </c>
      <c r="Y118" s="9">
        <v>3.22216408251</v>
      </c>
      <c r="Z118" s="7">
        <v>19.914384419000001</v>
      </c>
      <c r="AA118" s="8">
        <v>0.58357947864999993</v>
      </c>
      <c r="AB118" s="8">
        <v>0.542610916055</v>
      </c>
      <c r="AC118" s="9">
        <v>0.81607030759600008</v>
      </c>
      <c r="AD118" s="7">
        <v>1.2498649281399998</v>
      </c>
      <c r="AE118" s="8">
        <v>0.40525305463299999</v>
      </c>
      <c r="AF118" s="8">
        <v>0</v>
      </c>
      <c r="AG118" s="9">
        <v>4.8660616530000001E-3</v>
      </c>
      <c r="AH118" s="7">
        <v>1.4840288750500001</v>
      </c>
      <c r="AI118" s="8">
        <v>0.64145234493199998</v>
      </c>
      <c r="AJ118" s="8">
        <v>0.29752691500699996</v>
      </c>
      <c r="AK118" s="9">
        <v>0.50465670348699998</v>
      </c>
      <c r="AL118" s="7">
        <v>1.5828357453699999</v>
      </c>
      <c r="AM118" s="8">
        <v>0.41604338070300001</v>
      </c>
      <c r="AN118" s="8">
        <v>1.6265242366199999</v>
      </c>
      <c r="AO118" s="9">
        <v>4.3098130715799998</v>
      </c>
      <c r="AP118" s="7">
        <v>0.165215989684</v>
      </c>
      <c r="AQ118" s="8">
        <v>0.23169506469000001</v>
      </c>
      <c r="AR118" s="8">
        <v>0.36723552169000001</v>
      </c>
      <c r="AS118" s="9">
        <v>0.57991888716200002</v>
      </c>
    </row>
    <row r="119" spans="1:45" x14ac:dyDescent="0.2">
      <c r="A119" s="4" t="s">
        <v>281</v>
      </c>
      <c r="B119" s="7">
        <v>0</v>
      </c>
      <c r="C119" s="8">
        <v>7.4749917555199996E-2</v>
      </c>
      <c r="D119" s="8">
        <v>3.5942323142599999E-2</v>
      </c>
      <c r="E119" s="9">
        <v>1.1995153957799999E-3</v>
      </c>
      <c r="F119" s="7">
        <v>0</v>
      </c>
      <c r="G119" s="8">
        <v>0</v>
      </c>
      <c r="H119" s="8">
        <v>0.25882942306099999</v>
      </c>
      <c r="I119" s="9">
        <v>0</v>
      </c>
      <c r="J119" s="7">
        <v>0</v>
      </c>
      <c r="K119" s="8">
        <v>1.9937677522499999</v>
      </c>
      <c r="L119" s="8">
        <v>1.08082402023E-2</v>
      </c>
      <c r="M119" s="9">
        <v>0</v>
      </c>
      <c r="N119" s="7">
        <v>6.1535936987200002E-2</v>
      </c>
      <c r="O119" s="8">
        <v>0.32037215834300004</v>
      </c>
      <c r="P119" s="8">
        <v>4.4967139398100001E-2</v>
      </c>
      <c r="Q119" s="9">
        <v>0.35335689045899998</v>
      </c>
      <c r="R119" s="7">
        <v>1.22926180334</v>
      </c>
      <c r="S119" s="8">
        <v>5.8160343593399999E-3</v>
      </c>
      <c r="T119" s="8">
        <v>1.56493150685</v>
      </c>
      <c r="U119" s="9">
        <v>1.8127045135800002</v>
      </c>
      <c r="V119" s="7">
        <v>0</v>
      </c>
      <c r="W119" s="8">
        <v>0</v>
      </c>
      <c r="X119" s="8">
        <v>0</v>
      </c>
      <c r="Y119" s="9">
        <v>2.7539863953099999E-3</v>
      </c>
      <c r="Z119" s="7">
        <v>0</v>
      </c>
      <c r="AA119" s="8">
        <v>0</v>
      </c>
      <c r="AB119" s="8">
        <v>3.1918289179699998E-3</v>
      </c>
      <c r="AC119" s="9">
        <v>0</v>
      </c>
      <c r="AD119" s="7">
        <v>0</v>
      </c>
      <c r="AE119" s="8">
        <v>0</v>
      </c>
      <c r="AF119" s="8">
        <v>0</v>
      </c>
      <c r="AG119" s="9">
        <v>7.2990924794999997E-3</v>
      </c>
      <c r="AH119" s="7">
        <v>0</v>
      </c>
      <c r="AI119" s="8">
        <v>1.51285930408E-3</v>
      </c>
      <c r="AJ119" s="8">
        <v>0</v>
      </c>
      <c r="AK119" s="9">
        <v>0</v>
      </c>
      <c r="AL119" s="7">
        <v>0</v>
      </c>
      <c r="AM119" s="8">
        <v>0</v>
      </c>
      <c r="AN119" s="8">
        <v>0</v>
      </c>
      <c r="AO119" s="9">
        <v>0</v>
      </c>
      <c r="AP119" s="7">
        <v>0</v>
      </c>
      <c r="AQ119" s="8">
        <v>0</v>
      </c>
      <c r="AR119" s="8">
        <v>3.1421221107199998E-2</v>
      </c>
      <c r="AS119" s="9">
        <v>0</v>
      </c>
    </row>
    <row r="120" spans="1:45" x14ac:dyDescent="0.2">
      <c r="A120" s="4" t="s">
        <v>282</v>
      </c>
      <c r="B120" s="7">
        <v>0</v>
      </c>
      <c r="C120" s="8">
        <v>0</v>
      </c>
      <c r="D120" s="8">
        <v>0</v>
      </c>
      <c r="E120" s="9">
        <v>0</v>
      </c>
      <c r="F120" s="7">
        <v>0</v>
      </c>
      <c r="G120" s="8">
        <v>8.09290656739E-3</v>
      </c>
      <c r="H120" s="8">
        <v>0</v>
      </c>
      <c r="I120" s="9">
        <v>0</v>
      </c>
      <c r="J120" s="7">
        <v>0</v>
      </c>
      <c r="K120" s="8">
        <v>0</v>
      </c>
      <c r="L120" s="8">
        <v>0</v>
      </c>
      <c r="M120" s="9">
        <v>0</v>
      </c>
      <c r="N120" s="7">
        <v>0</v>
      </c>
      <c r="O120" s="8">
        <v>0</v>
      </c>
      <c r="P120" s="8">
        <v>0</v>
      </c>
      <c r="Q120" s="9">
        <v>0</v>
      </c>
      <c r="R120" s="7">
        <v>0</v>
      </c>
      <c r="S120" s="8">
        <v>0</v>
      </c>
      <c r="T120" s="8">
        <v>0</v>
      </c>
      <c r="U120" s="9">
        <v>0</v>
      </c>
      <c r="V120" s="7">
        <v>0</v>
      </c>
      <c r="W120" s="8">
        <v>0</v>
      </c>
      <c r="X120" s="8">
        <v>0</v>
      </c>
      <c r="Y120" s="9">
        <v>0</v>
      </c>
      <c r="Z120" s="7">
        <v>0</v>
      </c>
      <c r="AA120" s="8">
        <v>0</v>
      </c>
      <c r="AB120" s="8">
        <v>0</v>
      </c>
      <c r="AC120" s="9">
        <v>0</v>
      </c>
      <c r="AD120" s="7">
        <v>0</v>
      </c>
      <c r="AE120" s="8">
        <v>0</v>
      </c>
      <c r="AF120" s="8">
        <v>0</v>
      </c>
      <c r="AG120" s="9">
        <v>0</v>
      </c>
      <c r="AH120" s="7">
        <v>0</v>
      </c>
      <c r="AI120" s="8">
        <v>0</v>
      </c>
      <c r="AJ120" s="8">
        <v>0</v>
      </c>
      <c r="AK120" s="9">
        <v>0</v>
      </c>
      <c r="AL120" s="7">
        <v>0</v>
      </c>
      <c r="AM120" s="8">
        <v>0</v>
      </c>
      <c r="AN120" s="8">
        <v>0</v>
      </c>
      <c r="AO120" s="9">
        <v>0</v>
      </c>
      <c r="AP120" s="7">
        <v>0</v>
      </c>
      <c r="AQ120" s="8">
        <v>0</v>
      </c>
      <c r="AR120" s="8">
        <v>0</v>
      </c>
      <c r="AS120" s="9">
        <v>0</v>
      </c>
    </row>
    <row r="121" spans="1:45" x14ac:dyDescent="0.2">
      <c r="A121" s="4" t="s">
        <v>283</v>
      </c>
      <c r="B121" s="7">
        <v>0</v>
      </c>
      <c r="C121" s="8">
        <v>4.1772012751499998E-2</v>
      </c>
      <c r="D121" s="8">
        <v>0.10148420652000001</v>
      </c>
      <c r="E121" s="9">
        <v>5.6377223601700006E-2</v>
      </c>
      <c r="F121" s="7">
        <v>0</v>
      </c>
      <c r="G121" s="8">
        <v>1.41625864929E-2</v>
      </c>
      <c r="H121" s="8">
        <v>8.6276474353600002E-2</v>
      </c>
      <c r="I121" s="9">
        <v>3.67168463567E-2</v>
      </c>
      <c r="J121" s="7">
        <v>7.6185795035599996E-2</v>
      </c>
      <c r="K121" s="8">
        <v>6.6183161900600002E-2</v>
      </c>
      <c r="L121" s="8">
        <v>5.1879552971200005E-2</v>
      </c>
      <c r="M121" s="9">
        <v>0.148387096774</v>
      </c>
      <c r="N121" s="7">
        <v>4.1023957991500005E-3</v>
      </c>
      <c r="O121" s="8">
        <v>0</v>
      </c>
      <c r="P121" s="8">
        <v>0</v>
      </c>
      <c r="Q121" s="9">
        <v>6.5294208019699998E-2</v>
      </c>
      <c r="R121" s="7">
        <v>3.8374457960800002E-3</v>
      </c>
      <c r="S121" s="8">
        <v>0.12974230493899999</v>
      </c>
      <c r="T121" s="8">
        <v>4.8219178082200005E-2</v>
      </c>
      <c r="U121" s="9">
        <v>0</v>
      </c>
      <c r="V121" s="7">
        <v>5.3878584609599999E-3</v>
      </c>
      <c r="W121" s="8">
        <v>0</v>
      </c>
      <c r="X121" s="8">
        <v>7.6457275674400001E-3</v>
      </c>
      <c r="Y121" s="9">
        <v>3.8555809534300003E-2</v>
      </c>
      <c r="Z121" s="7">
        <v>0</v>
      </c>
      <c r="AA121" s="8">
        <v>2.8677124257999998E-2</v>
      </c>
      <c r="AB121" s="8">
        <v>1.9150973507799998E-2</v>
      </c>
      <c r="AC121" s="9">
        <v>3.8045235785299995E-2</v>
      </c>
      <c r="AD121" s="7">
        <v>3.9621078413700002E-2</v>
      </c>
      <c r="AE121" s="8">
        <v>3.96112008288E-2</v>
      </c>
      <c r="AF121" s="8">
        <v>0</v>
      </c>
      <c r="AG121" s="9">
        <v>0</v>
      </c>
      <c r="AH121" s="7">
        <v>0</v>
      </c>
      <c r="AI121" s="8">
        <v>0</v>
      </c>
      <c r="AJ121" s="8">
        <v>1.7198087572700001E-3</v>
      </c>
      <c r="AK121" s="9">
        <v>0</v>
      </c>
      <c r="AL121" s="7">
        <v>1.0120433154500001E-2</v>
      </c>
      <c r="AM121" s="8">
        <v>5.6095736723999999E-2</v>
      </c>
      <c r="AN121" s="8">
        <v>2.4186234001799999E-2</v>
      </c>
      <c r="AO121" s="9">
        <v>0.10459409445700001</v>
      </c>
      <c r="AP121" s="7">
        <v>0</v>
      </c>
      <c r="AQ121" s="8">
        <v>0</v>
      </c>
      <c r="AR121" s="8">
        <v>0.26118890045400001</v>
      </c>
      <c r="AS121" s="9">
        <v>0</v>
      </c>
    </row>
    <row r="122" spans="1:45" x14ac:dyDescent="0.2">
      <c r="A122" s="4" t="s">
        <v>284</v>
      </c>
      <c r="B122" s="7">
        <v>0</v>
      </c>
      <c r="C122" s="8">
        <v>2.1985269869199998E-3</v>
      </c>
      <c r="D122" s="8">
        <v>0</v>
      </c>
      <c r="E122" s="9">
        <v>0</v>
      </c>
      <c r="F122" s="7">
        <v>0</v>
      </c>
      <c r="G122" s="8">
        <v>0</v>
      </c>
      <c r="H122" s="8">
        <v>0</v>
      </c>
      <c r="I122" s="9">
        <v>0</v>
      </c>
      <c r="J122" s="7">
        <v>0</v>
      </c>
      <c r="K122" s="8">
        <v>0</v>
      </c>
      <c r="L122" s="8">
        <v>0</v>
      </c>
      <c r="M122" s="9">
        <v>0</v>
      </c>
      <c r="N122" s="7">
        <v>0</v>
      </c>
      <c r="O122" s="8">
        <v>0</v>
      </c>
      <c r="P122" s="8">
        <v>0</v>
      </c>
      <c r="Q122" s="9">
        <v>0</v>
      </c>
      <c r="R122" s="7">
        <v>1.9187228980399998E-2</v>
      </c>
      <c r="S122" s="8">
        <v>0</v>
      </c>
      <c r="T122" s="8">
        <v>0</v>
      </c>
      <c r="U122" s="9">
        <v>0</v>
      </c>
      <c r="V122" s="7">
        <v>0</v>
      </c>
      <c r="W122" s="8">
        <v>0</v>
      </c>
      <c r="X122" s="8">
        <v>0</v>
      </c>
      <c r="Y122" s="9">
        <v>0</v>
      </c>
      <c r="Z122" s="7">
        <v>0</v>
      </c>
      <c r="AA122" s="8">
        <v>0</v>
      </c>
      <c r="AB122" s="8">
        <v>0</v>
      </c>
      <c r="AC122" s="9">
        <v>0</v>
      </c>
      <c r="AD122" s="7">
        <v>0</v>
      </c>
      <c r="AE122" s="8">
        <v>0</v>
      </c>
      <c r="AF122" s="8">
        <v>0</v>
      </c>
      <c r="AG122" s="9">
        <v>0</v>
      </c>
      <c r="AH122" s="7">
        <v>0</v>
      </c>
      <c r="AI122" s="8">
        <v>0</v>
      </c>
      <c r="AJ122" s="8">
        <v>0</v>
      </c>
      <c r="AK122" s="9">
        <v>0</v>
      </c>
      <c r="AL122" s="7">
        <v>0</v>
      </c>
      <c r="AM122" s="8">
        <v>0</v>
      </c>
      <c r="AN122" s="8">
        <v>0</v>
      </c>
      <c r="AO122" s="9">
        <v>0</v>
      </c>
      <c r="AP122" s="7">
        <v>0</v>
      </c>
      <c r="AQ122" s="8">
        <v>0</v>
      </c>
      <c r="AR122" s="8">
        <v>0</v>
      </c>
      <c r="AS122" s="9">
        <v>0</v>
      </c>
    </row>
    <row r="123" spans="1:45" x14ac:dyDescent="0.2">
      <c r="A123" s="4" t="s">
        <v>285</v>
      </c>
      <c r="B123" s="7">
        <v>0</v>
      </c>
      <c r="C123" s="8">
        <v>0</v>
      </c>
      <c r="D123" s="8">
        <v>0</v>
      </c>
      <c r="E123" s="9">
        <v>0</v>
      </c>
      <c r="F123" s="7">
        <v>0</v>
      </c>
      <c r="G123" s="8">
        <v>1.01161332092E-2</v>
      </c>
      <c r="H123" s="8">
        <v>0</v>
      </c>
      <c r="I123" s="9">
        <v>0</v>
      </c>
      <c r="J123" s="7">
        <v>0</v>
      </c>
      <c r="K123" s="8">
        <v>0</v>
      </c>
      <c r="L123" s="8">
        <v>0</v>
      </c>
      <c r="M123" s="9">
        <v>0</v>
      </c>
      <c r="N123" s="7">
        <v>0</v>
      </c>
      <c r="O123" s="8">
        <v>0</v>
      </c>
      <c r="P123" s="8">
        <v>0</v>
      </c>
      <c r="Q123" s="9">
        <v>0</v>
      </c>
      <c r="R123" s="7">
        <v>0</v>
      </c>
      <c r="S123" s="8">
        <v>0</v>
      </c>
      <c r="T123" s="8">
        <v>0</v>
      </c>
      <c r="U123" s="9">
        <v>0</v>
      </c>
      <c r="V123" s="7">
        <v>0</v>
      </c>
      <c r="W123" s="8">
        <v>0</v>
      </c>
      <c r="X123" s="8">
        <v>0</v>
      </c>
      <c r="Y123" s="9">
        <v>0</v>
      </c>
      <c r="Z123" s="7">
        <v>5.5074350373E-2</v>
      </c>
      <c r="AA123" s="8">
        <v>0</v>
      </c>
      <c r="AB123" s="8">
        <v>0</v>
      </c>
      <c r="AC123" s="9">
        <v>0</v>
      </c>
      <c r="AD123" s="7">
        <v>0</v>
      </c>
      <c r="AE123" s="8">
        <v>0</v>
      </c>
      <c r="AF123" s="8">
        <v>0</v>
      </c>
      <c r="AG123" s="9">
        <v>0</v>
      </c>
      <c r="AH123" s="7">
        <v>0</v>
      </c>
      <c r="AI123" s="8">
        <v>0</v>
      </c>
      <c r="AJ123" s="8">
        <v>0</v>
      </c>
      <c r="AK123" s="9">
        <v>0</v>
      </c>
      <c r="AL123" s="7">
        <v>0</v>
      </c>
      <c r="AM123" s="8">
        <v>0</v>
      </c>
      <c r="AN123" s="8">
        <v>0</v>
      </c>
      <c r="AO123" s="9">
        <v>0</v>
      </c>
      <c r="AP123" s="7">
        <v>0</v>
      </c>
      <c r="AQ123" s="8">
        <v>0</v>
      </c>
      <c r="AR123" s="8">
        <v>0</v>
      </c>
      <c r="AS123" s="9">
        <v>0</v>
      </c>
    </row>
    <row r="124" spans="1:45" x14ac:dyDescent="0.2">
      <c r="A124" s="4" t="s">
        <v>286</v>
      </c>
      <c r="B124" s="7">
        <v>0</v>
      </c>
      <c r="C124" s="8">
        <v>0</v>
      </c>
      <c r="D124" s="8">
        <v>0</v>
      </c>
      <c r="E124" s="9">
        <v>0</v>
      </c>
      <c r="F124" s="7">
        <v>7.4187645284099994E-3</v>
      </c>
      <c r="G124" s="8">
        <v>0</v>
      </c>
      <c r="H124" s="8">
        <v>0</v>
      </c>
      <c r="I124" s="9">
        <v>0</v>
      </c>
      <c r="J124" s="7">
        <v>0</v>
      </c>
      <c r="K124" s="8">
        <v>0</v>
      </c>
      <c r="L124" s="8">
        <v>0</v>
      </c>
      <c r="M124" s="9">
        <v>0</v>
      </c>
      <c r="N124" s="7">
        <v>0</v>
      </c>
      <c r="O124" s="8">
        <v>0</v>
      </c>
      <c r="P124" s="8">
        <v>0</v>
      </c>
      <c r="Q124" s="9">
        <v>0</v>
      </c>
      <c r="R124" s="7">
        <v>0</v>
      </c>
      <c r="S124" s="8">
        <v>0</v>
      </c>
      <c r="T124" s="8">
        <v>0</v>
      </c>
      <c r="U124" s="9">
        <v>0</v>
      </c>
      <c r="V124" s="7">
        <v>0</v>
      </c>
      <c r="W124" s="8">
        <v>0</v>
      </c>
      <c r="X124" s="8">
        <v>0</v>
      </c>
      <c r="Y124" s="9">
        <v>0</v>
      </c>
      <c r="Z124" s="7">
        <v>0</v>
      </c>
      <c r="AA124" s="8">
        <v>0</v>
      </c>
      <c r="AB124" s="8">
        <v>0</v>
      </c>
      <c r="AC124" s="9">
        <v>0</v>
      </c>
      <c r="AD124" s="7">
        <v>0</v>
      </c>
      <c r="AE124" s="8">
        <v>0</v>
      </c>
      <c r="AF124" s="8">
        <v>0</v>
      </c>
      <c r="AG124" s="9">
        <v>0</v>
      </c>
      <c r="AH124" s="7">
        <v>0</v>
      </c>
      <c r="AI124" s="8">
        <v>0</v>
      </c>
      <c r="AJ124" s="8">
        <v>0</v>
      </c>
      <c r="AK124" s="9">
        <v>0</v>
      </c>
      <c r="AL124" s="7">
        <v>0</v>
      </c>
      <c r="AM124" s="8">
        <v>0</v>
      </c>
      <c r="AN124" s="8">
        <v>0</v>
      </c>
      <c r="AO124" s="9">
        <v>0</v>
      </c>
      <c r="AP124" s="7">
        <v>0</v>
      </c>
      <c r="AQ124" s="8">
        <v>0</v>
      </c>
      <c r="AR124" s="8">
        <v>0</v>
      </c>
      <c r="AS124" s="9">
        <v>0</v>
      </c>
    </row>
    <row r="125" spans="1:45" x14ac:dyDescent="0.2">
      <c r="A125" s="4" t="s">
        <v>287</v>
      </c>
      <c r="B125" s="7">
        <v>0</v>
      </c>
      <c r="C125" s="8">
        <v>4.3970539738399997E-3</v>
      </c>
      <c r="D125" s="8">
        <v>1.9028288722600002E-2</v>
      </c>
      <c r="E125" s="9">
        <v>0.73290390682200002</v>
      </c>
      <c r="F125" s="7">
        <v>2.7202136604199997E-2</v>
      </c>
      <c r="G125" s="8">
        <v>0</v>
      </c>
      <c r="H125" s="8">
        <v>1.66986724555E-2</v>
      </c>
      <c r="I125" s="9">
        <v>0.353816883074</v>
      </c>
      <c r="J125" s="7">
        <v>4.9152125829399996E-3</v>
      </c>
      <c r="K125" s="8">
        <v>2.4818685712699996E-2</v>
      </c>
      <c r="L125" s="8">
        <v>0</v>
      </c>
      <c r="M125" s="9">
        <v>0</v>
      </c>
      <c r="N125" s="7">
        <v>0</v>
      </c>
      <c r="O125" s="8">
        <v>0</v>
      </c>
      <c r="P125" s="8">
        <v>0</v>
      </c>
      <c r="Q125" s="9">
        <v>0</v>
      </c>
      <c r="R125" s="7">
        <v>0</v>
      </c>
      <c r="S125" s="8">
        <v>0</v>
      </c>
      <c r="T125" s="8">
        <v>0</v>
      </c>
      <c r="U125" s="9">
        <v>0</v>
      </c>
      <c r="V125" s="7">
        <v>0</v>
      </c>
      <c r="W125" s="8">
        <v>0</v>
      </c>
      <c r="X125" s="8">
        <v>0</v>
      </c>
      <c r="Y125" s="9">
        <v>0</v>
      </c>
      <c r="Z125" s="7">
        <v>0</v>
      </c>
      <c r="AA125" s="8">
        <v>0</v>
      </c>
      <c r="AB125" s="8">
        <v>0</v>
      </c>
      <c r="AC125" s="9">
        <v>0</v>
      </c>
      <c r="AD125" s="7">
        <v>0</v>
      </c>
      <c r="AE125" s="8">
        <v>0</v>
      </c>
      <c r="AF125" s="8">
        <v>0</v>
      </c>
      <c r="AG125" s="9">
        <v>0</v>
      </c>
      <c r="AH125" s="7">
        <v>0</v>
      </c>
      <c r="AI125" s="8">
        <v>0</v>
      </c>
      <c r="AJ125" s="8">
        <v>0</v>
      </c>
      <c r="AK125" s="9">
        <v>0</v>
      </c>
      <c r="AL125" s="7">
        <v>2.0240866309100001E-3</v>
      </c>
      <c r="AM125" s="8">
        <v>0</v>
      </c>
      <c r="AN125" s="8">
        <v>0</v>
      </c>
      <c r="AO125" s="9">
        <v>0</v>
      </c>
      <c r="AP125" s="7">
        <v>0</v>
      </c>
      <c r="AQ125" s="8">
        <v>0</v>
      </c>
      <c r="AR125" s="8">
        <v>0</v>
      </c>
      <c r="AS125" s="9">
        <v>0</v>
      </c>
    </row>
    <row r="126" spans="1:45" x14ac:dyDescent="0.2">
      <c r="A126" s="4" t="s">
        <v>288</v>
      </c>
      <c r="B126" s="7">
        <v>0</v>
      </c>
      <c r="C126" s="8">
        <v>0</v>
      </c>
      <c r="D126" s="8">
        <v>0</v>
      </c>
      <c r="E126" s="9">
        <v>2.6389338707200002E-2</v>
      </c>
      <c r="F126" s="7">
        <v>0</v>
      </c>
      <c r="G126" s="8">
        <v>1.21393598511E-2</v>
      </c>
      <c r="H126" s="8">
        <v>0</v>
      </c>
      <c r="I126" s="9">
        <v>0</v>
      </c>
      <c r="J126" s="7">
        <v>0</v>
      </c>
      <c r="K126" s="8">
        <v>2.75763174586E-3</v>
      </c>
      <c r="L126" s="8">
        <v>2.1616480404700001E-3</v>
      </c>
      <c r="M126" s="9">
        <v>0</v>
      </c>
      <c r="N126" s="7">
        <v>0</v>
      </c>
      <c r="O126" s="8">
        <v>0</v>
      </c>
      <c r="P126" s="8">
        <v>0</v>
      </c>
      <c r="Q126" s="9">
        <v>0</v>
      </c>
      <c r="R126" s="7">
        <v>0</v>
      </c>
      <c r="S126" s="8">
        <v>5.3686471009299994E-3</v>
      </c>
      <c r="T126" s="8">
        <v>6.5753424657500007E-3</v>
      </c>
      <c r="U126" s="9">
        <v>0</v>
      </c>
      <c r="V126" s="7">
        <v>0</v>
      </c>
      <c r="W126" s="8">
        <v>0</v>
      </c>
      <c r="X126" s="8">
        <v>0</v>
      </c>
      <c r="Y126" s="9">
        <v>0</v>
      </c>
      <c r="Z126" s="7">
        <v>2.5033795624099997E-3</v>
      </c>
      <c r="AA126" s="8">
        <v>0</v>
      </c>
      <c r="AB126" s="8">
        <v>0</v>
      </c>
      <c r="AC126" s="9">
        <v>0</v>
      </c>
      <c r="AD126" s="7">
        <v>0</v>
      </c>
      <c r="AE126" s="8">
        <v>0</v>
      </c>
      <c r="AF126" s="8">
        <v>0</v>
      </c>
      <c r="AG126" s="9">
        <v>0</v>
      </c>
      <c r="AH126" s="7">
        <v>0</v>
      </c>
      <c r="AI126" s="8">
        <v>7.5642965204200004E-3</v>
      </c>
      <c r="AJ126" s="8">
        <v>1.7198087572700001E-3</v>
      </c>
      <c r="AK126" s="9">
        <v>0</v>
      </c>
      <c r="AL126" s="7">
        <v>1.21445197854E-2</v>
      </c>
      <c r="AM126" s="8">
        <v>1.7140363999E-2</v>
      </c>
      <c r="AN126" s="8">
        <v>0</v>
      </c>
      <c r="AO126" s="9">
        <v>5.09560972993E-2</v>
      </c>
      <c r="AP126" s="7">
        <v>0</v>
      </c>
      <c r="AQ126" s="8">
        <v>0</v>
      </c>
      <c r="AR126" s="8">
        <v>0</v>
      </c>
      <c r="AS126" s="9">
        <v>0</v>
      </c>
    </row>
    <row r="127" spans="1:45" x14ac:dyDescent="0.2">
      <c r="A127" s="4" t="s">
        <v>289</v>
      </c>
      <c r="B127" s="7">
        <v>0</v>
      </c>
      <c r="C127" s="8">
        <v>0</v>
      </c>
      <c r="D127" s="8">
        <v>0</v>
      </c>
      <c r="E127" s="9">
        <v>0</v>
      </c>
      <c r="F127" s="7">
        <v>1.4837529056799999E-2</v>
      </c>
      <c r="G127" s="8">
        <v>2.0232266418499997E-3</v>
      </c>
      <c r="H127" s="8">
        <v>0</v>
      </c>
      <c r="I127" s="9">
        <v>0</v>
      </c>
      <c r="J127" s="7">
        <v>4.9152125829399996E-3</v>
      </c>
      <c r="K127" s="8">
        <v>4.9637371425399993E-2</v>
      </c>
      <c r="L127" s="8">
        <v>0</v>
      </c>
      <c r="M127" s="9">
        <v>0</v>
      </c>
      <c r="N127" s="7">
        <v>8.6150311782100003E-2</v>
      </c>
      <c r="O127" s="8">
        <v>0</v>
      </c>
      <c r="P127" s="8">
        <v>7.9557246627499995E-2</v>
      </c>
      <c r="Q127" s="9">
        <v>0</v>
      </c>
      <c r="R127" s="7">
        <v>1.9187228980399998E-2</v>
      </c>
      <c r="S127" s="8">
        <v>0</v>
      </c>
      <c r="T127" s="8">
        <v>0</v>
      </c>
      <c r="U127" s="9">
        <v>0</v>
      </c>
      <c r="V127" s="7">
        <v>2.69392923048E-3</v>
      </c>
      <c r="W127" s="8">
        <v>2.4E-2</v>
      </c>
      <c r="X127" s="8">
        <v>1.2233164107899999E-2</v>
      </c>
      <c r="Y127" s="9">
        <v>0</v>
      </c>
      <c r="Z127" s="7">
        <v>0.102638562059</v>
      </c>
      <c r="AA127" s="8">
        <v>0</v>
      </c>
      <c r="AB127" s="8">
        <v>2.8726460261700001E-2</v>
      </c>
      <c r="AC127" s="9">
        <v>1.9022617892699999E-2</v>
      </c>
      <c r="AD127" s="7">
        <v>0</v>
      </c>
      <c r="AE127" s="8">
        <v>6.0940308967400002E-3</v>
      </c>
      <c r="AF127" s="8">
        <v>4.3383947939299998E-2</v>
      </c>
      <c r="AG127" s="9">
        <v>2.18972774385E-2</v>
      </c>
      <c r="AH127" s="7">
        <v>3.2530904359099999E-2</v>
      </c>
      <c r="AI127" s="8">
        <v>9.0771558245100002E-3</v>
      </c>
      <c r="AJ127" s="8">
        <v>0</v>
      </c>
      <c r="AK127" s="9">
        <v>0</v>
      </c>
      <c r="AL127" s="7">
        <v>8.0963465236299995E-3</v>
      </c>
      <c r="AM127" s="8">
        <v>4.6746447269999996E-3</v>
      </c>
      <c r="AN127" s="8">
        <v>0</v>
      </c>
      <c r="AO127" s="9">
        <v>0</v>
      </c>
      <c r="AP127" s="7">
        <v>0</v>
      </c>
      <c r="AQ127" s="8">
        <v>0</v>
      </c>
      <c r="AR127" s="8">
        <v>9.0336010683200005E-2</v>
      </c>
      <c r="AS127" s="9">
        <v>1.13709585718E-2</v>
      </c>
    </row>
    <row r="128" spans="1:45" x14ac:dyDescent="0.2">
      <c r="A128" s="4" t="s">
        <v>290</v>
      </c>
      <c r="B128" s="7">
        <v>0.35523007978999999</v>
      </c>
      <c r="C128" s="8">
        <v>6.37572826206E-2</v>
      </c>
      <c r="D128" s="8">
        <v>0.17336885280600001</v>
      </c>
      <c r="E128" s="9">
        <v>0.88764139287699995</v>
      </c>
      <c r="F128" s="7">
        <v>5.1931351698900001E-2</v>
      </c>
      <c r="G128" s="8">
        <v>6.8789705822800001E-2</v>
      </c>
      <c r="H128" s="8">
        <v>0.695778018981</v>
      </c>
      <c r="I128" s="9">
        <v>2.0027370740000001E-2</v>
      </c>
      <c r="J128" s="7">
        <v>0.194150897026</v>
      </c>
      <c r="K128" s="8">
        <v>0.45225160632</v>
      </c>
      <c r="L128" s="8">
        <v>0.194548323642</v>
      </c>
      <c r="M128" s="9">
        <v>0.23548387096799997</v>
      </c>
      <c r="N128" s="7">
        <v>0.91073186741099998</v>
      </c>
      <c r="O128" s="8">
        <v>0.754849468972</v>
      </c>
      <c r="P128" s="8">
        <v>0.24558976132800001</v>
      </c>
      <c r="Q128" s="9">
        <v>7.2975879551400002E-2</v>
      </c>
      <c r="R128" s="7">
        <v>8.9540401908500003E-2</v>
      </c>
      <c r="S128" s="8">
        <v>0.30936828919099996</v>
      </c>
      <c r="T128" s="8">
        <v>0.25643835616400001</v>
      </c>
      <c r="U128" s="9">
        <v>0.11946190204099999</v>
      </c>
      <c r="V128" s="7">
        <v>0.204738621516</v>
      </c>
      <c r="W128" s="8">
        <v>0.86199999999999988</v>
      </c>
      <c r="X128" s="8">
        <v>0.84408832344500007</v>
      </c>
      <c r="Y128" s="9">
        <v>1.8396629120699999</v>
      </c>
      <c r="Z128" s="7">
        <v>3.4471536574399995</v>
      </c>
      <c r="AA128" s="8">
        <v>1.39514209515</v>
      </c>
      <c r="AB128" s="8">
        <v>0.27768911586299999</v>
      </c>
      <c r="AC128" s="9">
        <v>8.9406304095600006E-2</v>
      </c>
      <c r="AD128" s="7">
        <v>0.32777437596800002</v>
      </c>
      <c r="AE128" s="8">
        <v>2.1329108138599999E-2</v>
      </c>
      <c r="AF128" s="8">
        <v>1.7692516269</v>
      </c>
      <c r="AG128" s="9">
        <v>1.8855988905399999</v>
      </c>
      <c r="AH128" s="7">
        <v>0.39346903367700004</v>
      </c>
      <c r="AI128" s="8">
        <v>2.3827534039300002</v>
      </c>
      <c r="AJ128" s="8">
        <v>5.1594262718000002E-2</v>
      </c>
      <c r="AK128" s="9">
        <v>0.87069525666000003</v>
      </c>
      <c r="AL128" s="7">
        <v>5.6391053537099998</v>
      </c>
      <c r="AM128" s="8">
        <v>0.12465719272</v>
      </c>
      <c r="AN128" s="8">
        <v>5.9215962914399993</v>
      </c>
      <c r="AO128" s="9">
        <v>0.85820795451499987</v>
      </c>
      <c r="AP128" s="7">
        <v>0.471470019342</v>
      </c>
      <c r="AQ128" s="8">
        <v>0.70738758688600001</v>
      </c>
      <c r="AR128" s="8">
        <v>0.90139628051299991</v>
      </c>
      <c r="AS128" s="9">
        <v>1.0688701057499999</v>
      </c>
    </row>
    <row r="129" spans="1:45" x14ac:dyDescent="0.2">
      <c r="A129" s="4" t="s">
        <v>291</v>
      </c>
      <c r="B129" s="7">
        <v>0</v>
      </c>
      <c r="C129" s="8">
        <v>0</v>
      </c>
      <c r="D129" s="8">
        <v>0</v>
      </c>
      <c r="E129" s="9">
        <v>0</v>
      </c>
      <c r="F129" s="7">
        <v>0</v>
      </c>
      <c r="G129" s="8">
        <v>4.24877594788E-2</v>
      </c>
      <c r="H129" s="8">
        <v>0</v>
      </c>
      <c r="I129" s="9">
        <v>0</v>
      </c>
      <c r="J129" s="7">
        <v>0</v>
      </c>
      <c r="K129" s="8">
        <v>0</v>
      </c>
      <c r="L129" s="8">
        <v>0</v>
      </c>
      <c r="M129" s="9">
        <v>0</v>
      </c>
      <c r="N129" s="7">
        <v>0</v>
      </c>
      <c r="O129" s="8">
        <v>0</v>
      </c>
      <c r="P129" s="8">
        <v>0</v>
      </c>
      <c r="Q129" s="9">
        <v>0</v>
      </c>
      <c r="R129" s="7">
        <v>0</v>
      </c>
      <c r="S129" s="8">
        <v>0</v>
      </c>
      <c r="T129" s="8">
        <v>0</v>
      </c>
      <c r="U129" s="9">
        <v>1.03879914818E-2</v>
      </c>
      <c r="V129" s="7">
        <v>0</v>
      </c>
      <c r="W129" s="8">
        <v>0</v>
      </c>
      <c r="X129" s="8">
        <v>0</v>
      </c>
      <c r="Y129" s="9">
        <v>0</v>
      </c>
      <c r="Z129" s="7">
        <v>1.0013518249600001E-2</v>
      </c>
      <c r="AA129" s="8">
        <v>0</v>
      </c>
      <c r="AB129" s="8">
        <v>0</v>
      </c>
      <c r="AC129" s="9">
        <v>0</v>
      </c>
      <c r="AD129" s="7">
        <v>0</v>
      </c>
      <c r="AE129" s="8">
        <v>0</v>
      </c>
      <c r="AF129" s="8">
        <v>0</v>
      </c>
      <c r="AG129" s="9">
        <v>0</v>
      </c>
      <c r="AH129" s="7">
        <v>0</v>
      </c>
      <c r="AI129" s="8">
        <v>1.3615733736799999E-2</v>
      </c>
      <c r="AJ129" s="8">
        <v>0</v>
      </c>
      <c r="AK129" s="9">
        <v>0</v>
      </c>
      <c r="AL129" s="7">
        <v>0</v>
      </c>
      <c r="AM129" s="8">
        <v>0</v>
      </c>
      <c r="AN129" s="8">
        <v>0</v>
      </c>
      <c r="AO129" s="9">
        <v>0</v>
      </c>
      <c r="AP129" s="7">
        <v>0</v>
      </c>
      <c r="AQ129" s="8">
        <v>0</v>
      </c>
      <c r="AR129" s="8">
        <v>0</v>
      </c>
      <c r="AS129" s="9">
        <v>0</v>
      </c>
    </row>
    <row r="130" spans="1:45" x14ac:dyDescent="0.2">
      <c r="A130" s="4" t="s">
        <v>292</v>
      </c>
      <c r="B130" s="7">
        <v>0</v>
      </c>
      <c r="C130" s="8">
        <v>2.1985269869199998E-2</v>
      </c>
      <c r="D130" s="8">
        <v>0.18182587001600001</v>
      </c>
      <c r="E130" s="9">
        <v>1.4190267132100001</v>
      </c>
      <c r="F130" s="7">
        <v>2.7202136604199997E-2</v>
      </c>
      <c r="G130" s="8">
        <v>6.4743252539100002E-2</v>
      </c>
      <c r="H130" s="8">
        <v>2.2264896607400001E-2</v>
      </c>
      <c r="I130" s="9">
        <v>0.233652658633</v>
      </c>
      <c r="J130" s="7">
        <v>1.2288031457400001E-2</v>
      </c>
      <c r="K130" s="8">
        <v>8.2728952375700007E-3</v>
      </c>
      <c r="L130" s="8">
        <v>4.9717904930700003E-2</v>
      </c>
      <c r="M130" s="9">
        <v>9.677419354839999E-3</v>
      </c>
      <c r="N130" s="7">
        <v>0</v>
      </c>
      <c r="O130" s="8">
        <v>0</v>
      </c>
      <c r="P130" s="8">
        <v>0</v>
      </c>
      <c r="Q130" s="9">
        <v>0</v>
      </c>
      <c r="R130" s="7">
        <v>0.36455735062700001</v>
      </c>
      <c r="S130" s="8">
        <v>0.31607909806700002</v>
      </c>
      <c r="T130" s="8">
        <v>3.2876712328800003E-2</v>
      </c>
      <c r="U130" s="9">
        <v>3.1163974445499999E-2</v>
      </c>
      <c r="V130" s="7">
        <v>0</v>
      </c>
      <c r="W130" s="8">
        <v>1.3999999999999999E-2</v>
      </c>
      <c r="X130" s="8">
        <v>0</v>
      </c>
      <c r="Y130" s="9">
        <v>0</v>
      </c>
      <c r="Z130" s="7">
        <v>0</v>
      </c>
      <c r="AA130" s="8">
        <v>0</v>
      </c>
      <c r="AB130" s="8">
        <v>0</v>
      </c>
      <c r="AC130" s="9">
        <v>0</v>
      </c>
      <c r="AD130" s="7">
        <v>0</v>
      </c>
      <c r="AE130" s="8">
        <v>0</v>
      </c>
      <c r="AF130" s="8">
        <v>2.4403470715799999E-2</v>
      </c>
      <c r="AG130" s="9">
        <v>4.8660616530000001E-3</v>
      </c>
      <c r="AH130" s="7">
        <v>0</v>
      </c>
      <c r="AI130" s="8">
        <v>3.0257186081700002E-3</v>
      </c>
      <c r="AJ130" s="8">
        <v>0</v>
      </c>
      <c r="AK130" s="9">
        <v>1.51613601906E-2</v>
      </c>
      <c r="AL130" s="7">
        <v>0</v>
      </c>
      <c r="AM130" s="8">
        <v>0</v>
      </c>
      <c r="AN130" s="8">
        <v>0</v>
      </c>
      <c r="AO130" s="9">
        <v>5.3637997157199996E-3</v>
      </c>
      <c r="AP130" s="7">
        <v>0</v>
      </c>
      <c r="AQ130" s="8">
        <v>0</v>
      </c>
      <c r="AR130" s="8">
        <v>5.3023310618400002E-2</v>
      </c>
      <c r="AS130" s="9">
        <v>0</v>
      </c>
    </row>
    <row r="131" spans="1:45" x14ac:dyDescent="0.2">
      <c r="A131" s="4" t="s">
        <v>293</v>
      </c>
      <c r="B131" s="7">
        <v>0</v>
      </c>
      <c r="C131" s="8">
        <v>0</v>
      </c>
      <c r="D131" s="8">
        <v>0</v>
      </c>
      <c r="E131" s="9">
        <v>0</v>
      </c>
      <c r="F131" s="7">
        <v>3.2147979623099995E-2</v>
      </c>
      <c r="G131" s="8">
        <v>1.21393598511E-2</v>
      </c>
      <c r="H131" s="8">
        <v>0</v>
      </c>
      <c r="I131" s="9">
        <v>2.67031609867E-2</v>
      </c>
      <c r="J131" s="7">
        <v>0</v>
      </c>
      <c r="K131" s="8">
        <v>0</v>
      </c>
      <c r="L131" s="8">
        <v>0</v>
      </c>
      <c r="M131" s="9">
        <v>0</v>
      </c>
      <c r="N131" s="7">
        <v>0</v>
      </c>
      <c r="O131" s="8">
        <v>0</v>
      </c>
      <c r="P131" s="8">
        <v>0</v>
      </c>
      <c r="Q131" s="9">
        <v>0</v>
      </c>
      <c r="R131" s="7">
        <v>0</v>
      </c>
      <c r="S131" s="8">
        <v>0</v>
      </c>
      <c r="T131" s="8">
        <v>0</v>
      </c>
      <c r="U131" s="9">
        <v>0</v>
      </c>
      <c r="V131" s="7">
        <v>0</v>
      </c>
      <c r="W131" s="8">
        <v>0</v>
      </c>
      <c r="X131" s="8">
        <v>0</v>
      </c>
      <c r="Y131" s="9">
        <v>0</v>
      </c>
      <c r="Z131" s="7">
        <v>0</v>
      </c>
      <c r="AA131" s="8">
        <v>0</v>
      </c>
      <c r="AB131" s="8">
        <v>0</v>
      </c>
      <c r="AC131" s="9">
        <v>0</v>
      </c>
      <c r="AD131" s="7">
        <v>0</v>
      </c>
      <c r="AE131" s="8">
        <v>1.21880617935E-2</v>
      </c>
      <c r="AF131" s="8">
        <v>0</v>
      </c>
      <c r="AG131" s="9">
        <v>0</v>
      </c>
      <c r="AH131" s="7">
        <v>0</v>
      </c>
      <c r="AI131" s="8">
        <v>0</v>
      </c>
      <c r="AJ131" s="8">
        <v>0</v>
      </c>
      <c r="AK131" s="9">
        <v>0</v>
      </c>
      <c r="AL131" s="7">
        <v>0</v>
      </c>
      <c r="AM131" s="8">
        <v>0</v>
      </c>
      <c r="AN131" s="8">
        <v>0</v>
      </c>
      <c r="AO131" s="9">
        <v>0</v>
      </c>
      <c r="AP131" s="7">
        <v>0</v>
      </c>
      <c r="AQ131" s="8">
        <v>0</v>
      </c>
      <c r="AR131" s="8">
        <v>0</v>
      </c>
      <c r="AS131" s="9">
        <v>0</v>
      </c>
    </row>
    <row r="132" spans="1:45" x14ac:dyDescent="0.2">
      <c r="A132" s="4" t="s">
        <v>294</v>
      </c>
      <c r="B132" s="7">
        <v>0</v>
      </c>
      <c r="C132" s="8">
        <v>1.53896889084E-2</v>
      </c>
      <c r="D132" s="8">
        <v>0</v>
      </c>
      <c r="E132" s="9">
        <v>0</v>
      </c>
      <c r="F132" s="7">
        <v>0</v>
      </c>
      <c r="G132" s="8">
        <v>2.2255493060300002E-2</v>
      </c>
      <c r="H132" s="8">
        <v>0</v>
      </c>
      <c r="I132" s="9">
        <v>0</v>
      </c>
      <c r="J132" s="7">
        <v>0</v>
      </c>
      <c r="K132" s="8">
        <v>0</v>
      </c>
      <c r="L132" s="8">
        <v>0.12969888242799998</v>
      </c>
      <c r="M132" s="9">
        <v>8.0645161290299999E-2</v>
      </c>
      <c r="N132" s="7">
        <v>0</v>
      </c>
      <c r="O132" s="8">
        <v>0.10532783288</v>
      </c>
      <c r="P132" s="8">
        <v>6.2262193012799998E-2</v>
      </c>
      <c r="Q132" s="9">
        <v>0</v>
      </c>
      <c r="R132" s="7">
        <v>0</v>
      </c>
      <c r="S132" s="8">
        <v>2.3264137437399999E-2</v>
      </c>
      <c r="T132" s="8">
        <v>0</v>
      </c>
      <c r="U132" s="9">
        <v>0</v>
      </c>
      <c r="V132" s="7">
        <v>0</v>
      </c>
      <c r="W132" s="8">
        <v>0</v>
      </c>
      <c r="X132" s="8">
        <v>0</v>
      </c>
      <c r="Y132" s="9">
        <v>0</v>
      </c>
      <c r="Z132" s="7">
        <v>0</v>
      </c>
      <c r="AA132" s="8">
        <v>0</v>
      </c>
      <c r="AB132" s="8">
        <v>0</v>
      </c>
      <c r="AC132" s="9">
        <v>0</v>
      </c>
      <c r="AD132" s="7">
        <v>0</v>
      </c>
      <c r="AE132" s="8">
        <v>0</v>
      </c>
      <c r="AF132" s="8">
        <v>0</v>
      </c>
      <c r="AG132" s="9">
        <v>0</v>
      </c>
      <c r="AH132" s="7">
        <v>0</v>
      </c>
      <c r="AI132" s="8">
        <v>0</v>
      </c>
      <c r="AJ132" s="8">
        <v>0</v>
      </c>
      <c r="AK132" s="9">
        <v>0</v>
      </c>
      <c r="AL132" s="7">
        <v>0</v>
      </c>
      <c r="AM132" s="8">
        <v>4.6746447269999996E-3</v>
      </c>
      <c r="AN132" s="8">
        <v>0</v>
      </c>
      <c r="AO132" s="9">
        <v>0</v>
      </c>
      <c r="AP132" s="7">
        <v>0</v>
      </c>
      <c r="AQ132" s="8">
        <v>3.6907178446199999E-2</v>
      </c>
      <c r="AR132" s="8">
        <v>0</v>
      </c>
      <c r="AS132" s="9">
        <v>0</v>
      </c>
    </row>
    <row r="133" spans="1:45" x14ac:dyDescent="0.2">
      <c r="A133" s="4" t="s">
        <v>295</v>
      </c>
      <c r="B133" s="7">
        <v>5.4650781506199999E-3</v>
      </c>
      <c r="C133" s="8">
        <v>8.7941079476799994E-3</v>
      </c>
      <c r="D133" s="8">
        <v>4.6513594655200004E-2</v>
      </c>
      <c r="E133" s="9">
        <v>2.6389338707200002E-2</v>
      </c>
      <c r="F133" s="7">
        <v>4.9458430189399999E-3</v>
      </c>
      <c r="G133" s="8">
        <v>2.0232266418500001E-2</v>
      </c>
      <c r="H133" s="8">
        <v>2.7831120759200002E-3</v>
      </c>
      <c r="I133" s="9">
        <v>0</v>
      </c>
      <c r="J133" s="7">
        <v>2.4576062914699998E-3</v>
      </c>
      <c r="K133" s="8">
        <v>2.75763174586E-3</v>
      </c>
      <c r="L133" s="8">
        <v>0</v>
      </c>
      <c r="M133" s="9">
        <v>0</v>
      </c>
      <c r="N133" s="7">
        <v>0</v>
      </c>
      <c r="O133" s="8">
        <v>0</v>
      </c>
      <c r="P133" s="8">
        <v>3.4590107229300004E-3</v>
      </c>
      <c r="Q133" s="9">
        <v>1.5363343063499998E-2</v>
      </c>
      <c r="R133" s="7">
        <v>0</v>
      </c>
      <c r="S133" s="8">
        <v>0</v>
      </c>
      <c r="T133" s="8">
        <v>0</v>
      </c>
      <c r="U133" s="9">
        <v>0</v>
      </c>
      <c r="V133" s="7">
        <v>5.3878584609599999E-3</v>
      </c>
      <c r="W133" s="8">
        <v>0</v>
      </c>
      <c r="X133" s="8">
        <v>0</v>
      </c>
      <c r="Y133" s="9">
        <v>0</v>
      </c>
      <c r="Z133" s="7">
        <v>7.5101386872299999E-3</v>
      </c>
      <c r="AA133" s="8">
        <v>1.4338562129E-3</v>
      </c>
      <c r="AB133" s="8">
        <v>0</v>
      </c>
      <c r="AC133" s="9">
        <v>0</v>
      </c>
      <c r="AD133" s="7">
        <v>0</v>
      </c>
      <c r="AE133" s="8">
        <v>0</v>
      </c>
      <c r="AF133" s="8">
        <v>0</v>
      </c>
      <c r="AG133" s="9">
        <v>0</v>
      </c>
      <c r="AH133" s="7">
        <v>0</v>
      </c>
      <c r="AI133" s="8">
        <v>0</v>
      </c>
      <c r="AJ133" s="8">
        <v>0</v>
      </c>
      <c r="AK133" s="9">
        <v>0</v>
      </c>
      <c r="AL133" s="7">
        <v>0</v>
      </c>
      <c r="AM133" s="8">
        <v>0</v>
      </c>
      <c r="AN133" s="8">
        <v>0</v>
      </c>
      <c r="AO133" s="9">
        <v>0</v>
      </c>
      <c r="AP133" s="7">
        <v>0</v>
      </c>
      <c r="AQ133" s="8">
        <v>0</v>
      </c>
      <c r="AR133" s="8">
        <v>0</v>
      </c>
      <c r="AS133" s="9">
        <v>0</v>
      </c>
    </row>
    <row r="134" spans="1:45" x14ac:dyDescent="0.2">
      <c r="A134" s="4" t="s">
        <v>296</v>
      </c>
      <c r="B134" s="7">
        <v>0</v>
      </c>
      <c r="C134" s="8">
        <v>0</v>
      </c>
      <c r="D134" s="8">
        <v>0</v>
      </c>
      <c r="E134" s="9">
        <v>0</v>
      </c>
      <c r="F134" s="7">
        <v>0</v>
      </c>
      <c r="G134" s="8">
        <v>0</v>
      </c>
      <c r="H134" s="8">
        <v>0</v>
      </c>
      <c r="I134" s="9">
        <v>0</v>
      </c>
      <c r="J134" s="7">
        <v>0</v>
      </c>
      <c r="K134" s="8">
        <v>0</v>
      </c>
      <c r="L134" s="8">
        <v>0</v>
      </c>
      <c r="M134" s="9">
        <v>5.4838709677399997E-2</v>
      </c>
      <c r="N134" s="7">
        <v>0</v>
      </c>
      <c r="O134" s="8">
        <v>0</v>
      </c>
      <c r="P134" s="8">
        <v>0.10377032168799999</v>
      </c>
      <c r="Q134" s="9">
        <v>0</v>
      </c>
      <c r="R134" s="7">
        <v>1.5349783184299999E-2</v>
      </c>
      <c r="S134" s="8">
        <v>0</v>
      </c>
      <c r="T134" s="8">
        <v>0</v>
      </c>
      <c r="U134" s="9">
        <v>0</v>
      </c>
      <c r="V134" s="7">
        <v>0</v>
      </c>
      <c r="W134" s="8">
        <v>0</v>
      </c>
      <c r="X134" s="8">
        <v>0</v>
      </c>
      <c r="Y134" s="9">
        <v>5.5079727906100003E-2</v>
      </c>
      <c r="Z134" s="7">
        <v>1.5020277374500001E-2</v>
      </c>
      <c r="AA134" s="8">
        <v>1.5772418341900001E-2</v>
      </c>
      <c r="AB134" s="8">
        <v>3.1918289179699998E-3</v>
      </c>
      <c r="AC134" s="9">
        <v>7.6090471570699992E-3</v>
      </c>
      <c r="AD134" s="7">
        <v>0</v>
      </c>
      <c r="AE134" s="8">
        <v>2.7423139035299998E-2</v>
      </c>
      <c r="AF134" s="8">
        <v>1.08459869848E-2</v>
      </c>
      <c r="AG134" s="9">
        <v>4.8660616530000001E-3</v>
      </c>
      <c r="AH134" s="7">
        <v>3.4079995042900005E-2</v>
      </c>
      <c r="AI134" s="8">
        <v>0</v>
      </c>
      <c r="AJ134" s="8">
        <v>8.59904378633E-3</v>
      </c>
      <c r="AK134" s="9">
        <v>2.1659085986599999E-3</v>
      </c>
      <c r="AL134" s="7">
        <v>0</v>
      </c>
      <c r="AM134" s="8">
        <v>4.9862877088000003E-2</v>
      </c>
      <c r="AN134" s="8">
        <v>3.4263831502599998E-2</v>
      </c>
      <c r="AO134" s="9">
        <v>0</v>
      </c>
      <c r="AP134" s="7">
        <v>8.4622823984499995E-2</v>
      </c>
      <c r="AQ134" s="8">
        <v>0</v>
      </c>
      <c r="AR134" s="8">
        <v>1.1782957915199999E-2</v>
      </c>
      <c r="AS134" s="9">
        <v>0</v>
      </c>
    </row>
    <row r="135" spans="1:45" x14ac:dyDescent="0.2">
      <c r="A135" s="4" t="s">
        <v>297</v>
      </c>
      <c r="B135" s="7">
        <v>0.63394906547200003</v>
      </c>
      <c r="C135" s="8">
        <v>0.92338133450600002</v>
      </c>
      <c r="D135" s="8">
        <v>4.3025075055999995</v>
      </c>
      <c r="E135" s="9">
        <v>4.6253313661300002</v>
      </c>
      <c r="F135" s="7">
        <v>0.17310450566300001</v>
      </c>
      <c r="G135" s="8">
        <v>2.5755675150699999</v>
      </c>
      <c r="H135" s="8">
        <v>0.81266872617000008</v>
      </c>
      <c r="I135" s="9">
        <v>0.29373477085300004</v>
      </c>
      <c r="J135" s="7">
        <v>0.36864094372099998</v>
      </c>
      <c r="K135" s="8">
        <v>0.47982792377900002</v>
      </c>
      <c r="L135" s="8">
        <v>5.6202849052100004E-2</v>
      </c>
      <c r="M135" s="9">
        <v>0.58387096774200009</v>
      </c>
      <c r="N135" s="7">
        <v>0.35690843452600002</v>
      </c>
      <c r="O135" s="8">
        <v>7.4607214956599999E-2</v>
      </c>
      <c r="P135" s="8">
        <v>7.2639225181600001E-2</v>
      </c>
      <c r="Q135" s="9">
        <v>0.72207712398199997</v>
      </c>
      <c r="R135" s="7">
        <v>7.6748915921600004E-3</v>
      </c>
      <c r="S135" s="8">
        <v>4.0712240515400004E-2</v>
      </c>
      <c r="T135" s="8">
        <v>5.2602739726000006E-2</v>
      </c>
      <c r="U135" s="9">
        <v>5.1939957409199997E-3</v>
      </c>
      <c r="V135" s="7">
        <v>0.31114882612</v>
      </c>
      <c r="W135" s="8">
        <v>3.2000000000000001E-2</v>
      </c>
      <c r="X135" s="8">
        <v>1.52914551349E-2</v>
      </c>
      <c r="Y135" s="9">
        <v>0</v>
      </c>
      <c r="Z135" s="7">
        <v>0.91123016071700003</v>
      </c>
      <c r="AA135" s="8">
        <v>6.4523529580500005E-2</v>
      </c>
      <c r="AB135" s="8">
        <v>3.19182891797E-2</v>
      </c>
      <c r="AC135" s="9">
        <v>0.19783522608399998</v>
      </c>
      <c r="AD135" s="7">
        <v>0.49706443828099994</v>
      </c>
      <c r="AE135" s="8">
        <v>0</v>
      </c>
      <c r="AF135" s="8">
        <v>0.241323210412</v>
      </c>
      <c r="AG135" s="9">
        <v>0.279798545048</v>
      </c>
      <c r="AH135" s="7">
        <v>1.54909068377E-2</v>
      </c>
      <c r="AI135" s="8">
        <v>7.1104387291999999E-2</v>
      </c>
      <c r="AJ135" s="8">
        <v>0</v>
      </c>
      <c r="AK135" s="9">
        <v>2.3824994585199998E-2</v>
      </c>
      <c r="AL135" s="7">
        <v>3.8457645987200001E-2</v>
      </c>
      <c r="AM135" s="8">
        <v>0</v>
      </c>
      <c r="AN135" s="8">
        <v>0</v>
      </c>
      <c r="AO135" s="9">
        <v>0</v>
      </c>
      <c r="AP135" s="7">
        <v>0</v>
      </c>
      <c r="AQ135" s="8">
        <v>3.2806380841099998E-2</v>
      </c>
      <c r="AR135" s="8">
        <v>0</v>
      </c>
      <c r="AS135" s="9">
        <v>3.7903195239399998E-3</v>
      </c>
    </row>
    <row r="136" spans="1:45" x14ac:dyDescent="0.2">
      <c r="A136" s="4" t="s">
        <v>298</v>
      </c>
      <c r="B136" s="7">
        <v>0</v>
      </c>
      <c r="C136" s="8">
        <v>0</v>
      </c>
      <c r="D136" s="8">
        <v>0</v>
      </c>
      <c r="E136" s="9">
        <v>0</v>
      </c>
      <c r="F136" s="7">
        <v>0</v>
      </c>
      <c r="G136" s="8">
        <v>0</v>
      </c>
      <c r="H136" s="8">
        <v>0</v>
      </c>
      <c r="I136" s="9">
        <v>0</v>
      </c>
      <c r="J136" s="7">
        <v>0</v>
      </c>
      <c r="K136" s="8">
        <v>8.2728952375700007E-3</v>
      </c>
      <c r="L136" s="8">
        <v>0</v>
      </c>
      <c r="M136" s="9">
        <v>0</v>
      </c>
      <c r="N136" s="7">
        <v>0</v>
      </c>
      <c r="O136" s="8">
        <v>0</v>
      </c>
      <c r="P136" s="8">
        <v>0</v>
      </c>
      <c r="Q136" s="9">
        <v>0</v>
      </c>
      <c r="R136" s="7">
        <v>0</v>
      </c>
      <c r="S136" s="8">
        <v>0</v>
      </c>
      <c r="T136" s="8">
        <v>0</v>
      </c>
      <c r="U136" s="9">
        <v>0</v>
      </c>
      <c r="V136" s="7">
        <v>0</v>
      </c>
      <c r="W136" s="8">
        <v>0</v>
      </c>
      <c r="X136" s="8">
        <v>0</v>
      </c>
      <c r="Y136" s="9">
        <v>0</v>
      </c>
      <c r="Z136" s="7">
        <v>0</v>
      </c>
      <c r="AA136" s="8">
        <v>0</v>
      </c>
      <c r="AB136" s="8">
        <v>0</v>
      </c>
      <c r="AC136" s="9">
        <v>0</v>
      </c>
      <c r="AD136" s="7">
        <v>0</v>
      </c>
      <c r="AE136" s="8">
        <v>0</v>
      </c>
      <c r="AF136" s="8">
        <v>0</v>
      </c>
      <c r="AG136" s="9">
        <v>0</v>
      </c>
      <c r="AH136" s="7">
        <v>0</v>
      </c>
      <c r="AI136" s="8">
        <v>0</v>
      </c>
      <c r="AJ136" s="8">
        <v>0</v>
      </c>
      <c r="AK136" s="9">
        <v>0</v>
      </c>
      <c r="AL136" s="7">
        <v>0</v>
      </c>
      <c r="AM136" s="8">
        <v>0</v>
      </c>
      <c r="AN136" s="8">
        <v>0</v>
      </c>
      <c r="AO136" s="9">
        <v>0</v>
      </c>
      <c r="AP136" s="7">
        <v>0</v>
      </c>
      <c r="AQ136" s="8">
        <v>0</v>
      </c>
      <c r="AR136" s="8">
        <v>0</v>
      </c>
      <c r="AS136" s="9">
        <v>0</v>
      </c>
    </row>
    <row r="137" spans="1:45" x14ac:dyDescent="0.2">
      <c r="A137" s="4" t="s">
        <v>299</v>
      </c>
      <c r="B137" s="7">
        <v>0.50278718985699999</v>
      </c>
      <c r="C137" s="8">
        <v>0.16708805100599999</v>
      </c>
      <c r="D137" s="8">
        <v>1.4799780117599999E-2</v>
      </c>
      <c r="E137" s="9">
        <v>1.6793215540899999E-2</v>
      </c>
      <c r="F137" s="7">
        <v>2.9675058113699998E-2</v>
      </c>
      <c r="G137" s="8">
        <v>1.8209039776599999E-2</v>
      </c>
      <c r="H137" s="8">
        <v>2.8554729899</v>
      </c>
      <c r="I137" s="9">
        <v>1.3351580493300002E-2</v>
      </c>
      <c r="J137" s="7">
        <v>9.8304251658899999E-3</v>
      </c>
      <c r="K137" s="8">
        <v>0</v>
      </c>
      <c r="L137" s="8">
        <v>0.18157843539900001</v>
      </c>
      <c r="M137" s="9">
        <v>4.1935483870999997E-2</v>
      </c>
      <c r="N137" s="7">
        <v>0.188710206761</v>
      </c>
      <c r="O137" s="8">
        <v>0</v>
      </c>
      <c r="P137" s="8">
        <v>0</v>
      </c>
      <c r="Q137" s="9">
        <v>0</v>
      </c>
      <c r="R137" s="7">
        <v>2.8141269171199999E-2</v>
      </c>
      <c r="S137" s="8">
        <v>1.11846814603E-2</v>
      </c>
      <c r="T137" s="8">
        <v>0</v>
      </c>
      <c r="U137" s="9">
        <v>0</v>
      </c>
      <c r="V137" s="7">
        <v>4.0408938457200004E-3</v>
      </c>
      <c r="W137" s="8">
        <v>2E-3</v>
      </c>
      <c r="X137" s="8">
        <v>0</v>
      </c>
      <c r="Y137" s="9">
        <v>0</v>
      </c>
      <c r="Z137" s="7">
        <v>0</v>
      </c>
      <c r="AA137" s="8">
        <v>0</v>
      </c>
      <c r="AB137" s="8">
        <v>0</v>
      </c>
      <c r="AC137" s="9">
        <v>1.5218094314100001E-2</v>
      </c>
      <c r="AD137" s="7">
        <v>2.16114973166E-2</v>
      </c>
      <c r="AE137" s="8">
        <v>1.52350772418E-2</v>
      </c>
      <c r="AF137" s="8">
        <v>0</v>
      </c>
      <c r="AG137" s="9">
        <v>0</v>
      </c>
      <c r="AH137" s="7">
        <v>0</v>
      </c>
      <c r="AI137" s="8">
        <v>0</v>
      </c>
      <c r="AJ137" s="8">
        <v>0</v>
      </c>
      <c r="AK137" s="9">
        <v>4.3318171973099999E-3</v>
      </c>
      <c r="AL137" s="7">
        <v>0</v>
      </c>
      <c r="AM137" s="8">
        <v>0</v>
      </c>
      <c r="AN137" s="8">
        <v>2.0155195001499999E-3</v>
      </c>
      <c r="AO137" s="9">
        <v>0</v>
      </c>
      <c r="AP137" s="7">
        <v>0</v>
      </c>
      <c r="AQ137" s="8">
        <v>0</v>
      </c>
      <c r="AR137" s="8">
        <v>1.1782957915199999E-2</v>
      </c>
      <c r="AS137" s="9">
        <v>0</v>
      </c>
    </row>
    <row r="138" spans="1:45" x14ac:dyDescent="0.2">
      <c r="A138" s="4" t="s">
        <v>300</v>
      </c>
      <c r="B138" s="7">
        <v>0</v>
      </c>
      <c r="C138" s="8">
        <v>0</v>
      </c>
      <c r="D138" s="8">
        <v>0</v>
      </c>
      <c r="E138" s="9">
        <v>0</v>
      </c>
      <c r="F138" s="7">
        <v>0</v>
      </c>
      <c r="G138" s="8">
        <v>0</v>
      </c>
      <c r="H138" s="8">
        <v>0</v>
      </c>
      <c r="I138" s="9">
        <v>1.0013685370000001E-2</v>
      </c>
      <c r="J138" s="7">
        <v>0</v>
      </c>
      <c r="K138" s="8">
        <v>0</v>
      </c>
      <c r="L138" s="8">
        <v>0</v>
      </c>
      <c r="M138" s="9">
        <v>0</v>
      </c>
      <c r="N138" s="7">
        <v>0</v>
      </c>
      <c r="O138" s="8">
        <v>0</v>
      </c>
      <c r="P138" s="8">
        <v>0</v>
      </c>
      <c r="Q138" s="9">
        <v>0</v>
      </c>
      <c r="R138" s="7">
        <v>0</v>
      </c>
      <c r="S138" s="8">
        <v>0</v>
      </c>
      <c r="T138" s="8">
        <v>0</v>
      </c>
      <c r="U138" s="9">
        <v>0</v>
      </c>
      <c r="V138" s="7">
        <v>0</v>
      </c>
      <c r="W138" s="8">
        <v>0</v>
      </c>
      <c r="X138" s="8">
        <v>0</v>
      </c>
      <c r="Y138" s="9">
        <v>0</v>
      </c>
      <c r="Z138" s="7">
        <v>0</v>
      </c>
      <c r="AA138" s="8">
        <v>0</v>
      </c>
      <c r="AB138" s="8">
        <v>0</v>
      </c>
      <c r="AC138" s="9">
        <v>0</v>
      </c>
      <c r="AD138" s="7">
        <v>0</v>
      </c>
      <c r="AE138" s="8">
        <v>0</v>
      </c>
      <c r="AF138" s="8">
        <v>0</v>
      </c>
      <c r="AG138" s="9">
        <v>0</v>
      </c>
      <c r="AH138" s="7">
        <v>0</v>
      </c>
      <c r="AI138" s="8">
        <v>0</v>
      </c>
      <c r="AJ138" s="8">
        <v>0</v>
      </c>
      <c r="AK138" s="9">
        <v>0</v>
      </c>
      <c r="AL138" s="7">
        <v>0</v>
      </c>
      <c r="AM138" s="8">
        <v>0</v>
      </c>
      <c r="AN138" s="8">
        <v>0</v>
      </c>
      <c r="AO138" s="9">
        <v>0</v>
      </c>
      <c r="AP138" s="7">
        <v>0</v>
      </c>
      <c r="AQ138" s="8">
        <v>0</v>
      </c>
      <c r="AR138" s="8">
        <v>0</v>
      </c>
      <c r="AS138" s="9">
        <v>0</v>
      </c>
    </row>
    <row r="139" spans="1:45" x14ac:dyDescent="0.2">
      <c r="A139" s="4" t="s">
        <v>301</v>
      </c>
      <c r="B139" s="7">
        <v>0</v>
      </c>
      <c r="C139" s="8">
        <v>0</v>
      </c>
      <c r="D139" s="8">
        <v>0</v>
      </c>
      <c r="E139" s="9">
        <v>0</v>
      </c>
      <c r="F139" s="7">
        <v>0</v>
      </c>
      <c r="G139" s="8">
        <v>0</v>
      </c>
      <c r="H139" s="8">
        <v>1.3915560379600001E-2</v>
      </c>
      <c r="I139" s="9">
        <v>0</v>
      </c>
      <c r="J139" s="7">
        <v>4.9152125829399996E-3</v>
      </c>
      <c r="K139" s="8">
        <v>0</v>
      </c>
      <c r="L139" s="8">
        <v>0</v>
      </c>
      <c r="M139" s="9">
        <v>0</v>
      </c>
      <c r="N139" s="7">
        <v>0</v>
      </c>
      <c r="O139" s="8">
        <v>0</v>
      </c>
      <c r="P139" s="8">
        <v>0</v>
      </c>
      <c r="Q139" s="9">
        <v>0</v>
      </c>
      <c r="R139" s="7">
        <v>0</v>
      </c>
      <c r="S139" s="8">
        <v>0</v>
      </c>
      <c r="T139" s="8">
        <v>0</v>
      </c>
      <c r="U139" s="9">
        <v>0</v>
      </c>
      <c r="V139" s="7">
        <v>0</v>
      </c>
      <c r="W139" s="8">
        <v>0</v>
      </c>
      <c r="X139" s="8">
        <v>0</v>
      </c>
      <c r="Y139" s="9">
        <v>0</v>
      </c>
      <c r="Z139" s="7">
        <v>0</v>
      </c>
      <c r="AA139" s="8">
        <v>0</v>
      </c>
      <c r="AB139" s="8">
        <v>0</v>
      </c>
      <c r="AC139" s="9">
        <v>0</v>
      </c>
      <c r="AD139" s="7">
        <v>0</v>
      </c>
      <c r="AE139" s="8">
        <v>1.8282092690199998E-2</v>
      </c>
      <c r="AF139" s="8">
        <v>1.3557483731E-3</v>
      </c>
      <c r="AG139" s="9">
        <v>0</v>
      </c>
      <c r="AH139" s="7">
        <v>0</v>
      </c>
      <c r="AI139" s="8">
        <v>0</v>
      </c>
      <c r="AJ139" s="8">
        <v>0</v>
      </c>
      <c r="AK139" s="9">
        <v>0</v>
      </c>
      <c r="AL139" s="7">
        <v>0</v>
      </c>
      <c r="AM139" s="8">
        <v>0</v>
      </c>
      <c r="AN139" s="8">
        <v>0</v>
      </c>
      <c r="AO139" s="9">
        <v>0</v>
      </c>
      <c r="AP139" s="7">
        <v>0</v>
      </c>
      <c r="AQ139" s="8">
        <v>0</v>
      </c>
      <c r="AR139" s="8">
        <v>0</v>
      </c>
      <c r="AS139" s="9">
        <v>0</v>
      </c>
    </row>
    <row r="140" spans="1:45" x14ac:dyDescent="0.2">
      <c r="A140" s="4" t="s">
        <v>302</v>
      </c>
      <c r="B140" s="7">
        <v>0</v>
      </c>
      <c r="C140" s="8">
        <v>0</v>
      </c>
      <c r="D140" s="8">
        <v>0</v>
      </c>
      <c r="E140" s="9">
        <v>0</v>
      </c>
      <c r="F140" s="7">
        <v>0</v>
      </c>
      <c r="G140" s="8">
        <v>0</v>
      </c>
      <c r="H140" s="8">
        <v>0</v>
      </c>
      <c r="I140" s="9">
        <v>0</v>
      </c>
      <c r="J140" s="7">
        <v>0</v>
      </c>
      <c r="K140" s="8">
        <v>0</v>
      </c>
      <c r="L140" s="8">
        <v>0</v>
      </c>
      <c r="M140" s="9">
        <v>0</v>
      </c>
      <c r="N140" s="7">
        <v>0</v>
      </c>
      <c r="O140" s="8">
        <v>0</v>
      </c>
      <c r="P140" s="8">
        <v>0</v>
      </c>
      <c r="Q140" s="9">
        <v>0</v>
      </c>
      <c r="R140" s="7">
        <v>0</v>
      </c>
      <c r="S140" s="8">
        <v>0</v>
      </c>
      <c r="T140" s="8">
        <v>0</v>
      </c>
      <c r="U140" s="9">
        <v>0</v>
      </c>
      <c r="V140" s="7">
        <v>0</v>
      </c>
      <c r="W140" s="8">
        <v>0</v>
      </c>
      <c r="X140" s="8">
        <v>0</v>
      </c>
      <c r="Y140" s="9">
        <v>0</v>
      </c>
      <c r="Z140" s="7">
        <v>0</v>
      </c>
      <c r="AA140" s="8">
        <v>0</v>
      </c>
      <c r="AB140" s="8">
        <v>0</v>
      </c>
      <c r="AC140" s="9">
        <v>0</v>
      </c>
      <c r="AD140" s="7">
        <v>0</v>
      </c>
      <c r="AE140" s="8">
        <v>0</v>
      </c>
      <c r="AF140" s="8">
        <v>0</v>
      </c>
      <c r="AG140" s="9">
        <v>0</v>
      </c>
      <c r="AH140" s="7">
        <v>0</v>
      </c>
      <c r="AI140" s="8">
        <v>0</v>
      </c>
      <c r="AJ140" s="8">
        <v>0</v>
      </c>
      <c r="AK140" s="9">
        <v>0</v>
      </c>
      <c r="AL140" s="7">
        <v>8.0963465236299995E-3</v>
      </c>
      <c r="AM140" s="8">
        <v>0</v>
      </c>
      <c r="AN140" s="8">
        <v>0</v>
      </c>
      <c r="AO140" s="9">
        <v>0</v>
      </c>
      <c r="AP140" s="7">
        <v>0</v>
      </c>
      <c r="AQ140" s="8">
        <v>0</v>
      </c>
      <c r="AR140" s="8">
        <v>0</v>
      </c>
      <c r="AS140" s="9">
        <v>0</v>
      </c>
    </row>
    <row r="141" spans="1:45" x14ac:dyDescent="0.2">
      <c r="A141" s="4" t="s">
        <v>303</v>
      </c>
      <c r="B141" s="7">
        <v>0</v>
      </c>
      <c r="C141" s="8">
        <v>0</v>
      </c>
      <c r="D141" s="8">
        <v>0</v>
      </c>
      <c r="E141" s="9">
        <v>0</v>
      </c>
      <c r="F141" s="7">
        <v>0</v>
      </c>
      <c r="G141" s="8">
        <v>0</v>
      </c>
      <c r="H141" s="8">
        <v>0</v>
      </c>
      <c r="I141" s="9">
        <v>0</v>
      </c>
      <c r="J141" s="7">
        <v>0</v>
      </c>
      <c r="K141" s="8">
        <v>0</v>
      </c>
      <c r="L141" s="8">
        <v>0</v>
      </c>
      <c r="M141" s="9">
        <v>0</v>
      </c>
      <c r="N141" s="7">
        <v>0</v>
      </c>
      <c r="O141" s="8">
        <v>0</v>
      </c>
      <c r="P141" s="8">
        <v>0</v>
      </c>
      <c r="Q141" s="9">
        <v>0</v>
      </c>
      <c r="R141" s="7">
        <v>0</v>
      </c>
      <c r="S141" s="8">
        <v>0</v>
      </c>
      <c r="T141" s="8">
        <v>0</v>
      </c>
      <c r="U141" s="9">
        <v>0</v>
      </c>
      <c r="V141" s="7">
        <v>0</v>
      </c>
      <c r="W141" s="8">
        <v>0</v>
      </c>
      <c r="X141" s="8">
        <v>0</v>
      </c>
      <c r="Y141" s="9">
        <v>0</v>
      </c>
      <c r="Z141" s="7">
        <v>0</v>
      </c>
      <c r="AA141" s="8">
        <v>0</v>
      </c>
      <c r="AB141" s="8">
        <v>0</v>
      </c>
      <c r="AC141" s="9">
        <v>0</v>
      </c>
      <c r="AD141" s="7">
        <v>0</v>
      </c>
      <c r="AE141" s="8">
        <v>0</v>
      </c>
      <c r="AF141" s="8">
        <v>0</v>
      </c>
      <c r="AG141" s="9">
        <v>0</v>
      </c>
      <c r="AH141" s="7">
        <v>7.7454534188399994E-3</v>
      </c>
      <c r="AI141" s="8">
        <v>0</v>
      </c>
      <c r="AJ141" s="8">
        <v>0</v>
      </c>
      <c r="AK141" s="9">
        <v>0</v>
      </c>
      <c r="AL141" s="7">
        <v>4.4529905879999998E-2</v>
      </c>
      <c r="AM141" s="8">
        <v>0</v>
      </c>
      <c r="AN141" s="8">
        <v>0</v>
      </c>
      <c r="AO141" s="9">
        <v>2.9500898436500004E-2</v>
      </c>
      <c r="AP141" s="7">
        <v>0</v>
      </c>
      <c r="AQ141" s="8">
        <v>0</v>
      </c>
      <c r="AR141" s="8">
        <v>0</v>
      </c>
      <c r="AS141" s="9">
        <v>0</v>
      </c>
    </row>
    <row r="142" spans="1:45" x14ac:dyDescent="0.2">
      <c r="A142" s="4" t="s">
        <v>304</v>
      </c>
      <c r="B142" s="7">
        <v>0</v>
      </c>
      <c r="C142" s="8">
        <v>0</v>
      </c>
      <c r="D142" s="8">
        <v>0</v>
      </c>
      <c r="E142" s="9">
        <v>1.7992730936700001E-2</v>
      </c>
      <c r="F142" s="7">
        <v>0</v>
      </c>
      <c r="G142" s="8">
        <v>0</v>
      </c>
      <c r="H142" s="8">
        <v>0</v>
      </c>
      <c r="I142" s="9">
        <v>0</v>
      </c>
      <c r="J142" s="7">
        <v>0</v>
      </c>
      <c r="K142" s="8">
        <v>0</v>
      </c>
      <c r="L142" s="8">
        <v>0</v>
      </c>
      <c r="M142" s="9">
        <v>0</v>
      </c>
      <c r="N142" s="7">
        <v>0</v>
      </c>
      <c r="O142" s="8">
        <v>0</v>
      </c>
      <c r="P142" s="8">
        <v>0</v>
      </c>
      <c r="Q142" s="9">
        <v>0</v>
      </c>
      <c r="R142" s="7">
        <v>1.1512337388200001E-2</v>
      </c>
      <c r="S142" s="8">
        <v>1.3645311381499999E-2</v>
      </c>
      <c r="T142" s="8">
        <v>4.8219178082200005E-2</v>
      </c>
      <c r="U142" s="9">
        <v>0</v>
      </c>
      <c r="V142" s="7">
        <v>0</v>
      </c>
      <c r="W142" s="8">
        <v>0</v>
      </c>
      <c r="X142" s="8">
        <v>0</v>
      </c>
      <c r="Y142" s="9">
        <v>0</v>
      </c>
      <c r="Z142" s="7">
        <v>0</v>
      </c>
      <c r="AA142" s="8">
        <v>0</v>
      </c>
      <c r="AB142" s="8">
        <v>0</v>
      </c>
      <c r="AC142" s="9">
        <v>0</v>
      </c>
      <c r="AD142" s="7">
        <v>0</v>
      </c>
      <c r="AE142" s="8">
        <v>0</v>
      </c>
      <c r="AF142" s="8">
        <v>0</v>
      </c>
      <c r="AG142" s="9">
        <v>0</v>
      </c>
      <c r="AH142" s="7">
        <v>0</v>
      </c>
      <c r="AI142" s="8">
        <v>0</v>
      </c>
      <c r="AJ142" s="8">
        <v>0</v>
      </c>
      <c r="AK142" s="9">
        <v>0</v>
      </c>
      <c r="AL142" s="7">
        <v>0</v>
      </c>
      <c r="AM142" s="8">
        <v>0</v>
      </c>
      <c r="AN142" s="8">
        <v>0</v>
      </c>
      <c r="AO142" s="9">
        <v>0</v>
      </c>
      <c r="AP142" s="7">
        <v>0</v>
      </c>
      <c r="AQ142" s="8">
        <v>0</v>
      </c>
      <c r="AR142" s="8">
        <v>0</v>
      </c>
      <c r="AS142" s="9">
        <v>0</v>
      </c>
    </row>
    <row r="143" spans="1:45" x14ac:dyDescent="0.2">
      <c r="A143" s="4" t="s">
        <v>305</v>
      </c>
      <c r="B143" s="7">
        <v>1.07662039567</v>
      </c>
      <c r="C143" s="8">
        <v>0.25063207650899999</v>
      </c>
      <c r="D143" s="8">
        <v>5.2856357562699997E-2</v>
      </c>
      <c r="E143" s="9">
        <v>3.2242973838600002</v>
      </c>
      <c r="F143" s="7">
        <v>1.05099164153</v>
      </c>
      <c r="G143" s="8">
        <v>2.08999312103</v>
      </c>
      <c r="H143" s="8">
        <v>1.2357017617099999</v>
      </c>
      <c r="I143" s="9">
        <v>0.29707266597699999</v>
      </c>
      <c r="J143" s="7">
        <v>0.41779306955000001</v>
      </c>
      <c r="K143" s="8">
        <v>4.41221079337E-2</v>
      </c>
      <c r="L143" s="8">
        <v>0.32208555802900002</v>
      </c>
      <c r="M143" s="9">
        <v>0.64193548387100008</v>
      </c>
      <c r="N143" s="7">
        <v>2.0881194617700003</v>
      </c>
      <c r="O143" s="8">
        <v>9.6550513473200011E-2</v>
      </c>
      <c r="P143" s="8">
        <v>5.5344171566899997E-2</v>
      </c>
      <c r="Q143" s="9">
        <v>0.31110769703500002</v>
      </c>
      <c r="R143" s="7">
        <v>0.17140591222500001</v>
      </c>
      <c r="S143" s="8">
        <v>0.14875626342200002</v>
      </c>
      <c r="T143" s="8">
        <v>7.6712328767099991E-2</v>
      </c>
      <c r="U143" s="9">
        <v>8.8297927595700001E-2</v>
      </c>
      <c r="V143" s="7">
        <v>1.6163575382899999E-2</v>
      </c>
      <c r="W143" s="8">
        <v>2.5999999999999999E-2</v>
      </c>
      <c r="X143" s="8">
        <v>7.7986421187799998E-2</v>
      </c>
      <c r="Y143" s="9">
        <v>0.10740546941699999</v>
      </c>
      <c r="Z143" s="7">
        <v>0.15020277374499999</v>
      </c>
      <c r="AA143" s="8">
        <v>7.3126666857800005E-2</v>
      </c>
      <c r="AB143" s="8">
        <v>3.6195339929800001</v>
      </c>
      <c r="AC143" s="9">
        <v>0.40518176111400001</v>
      </c>
      <c r="AD143" s="7">
        <v>5.0678961207400004</v>
      </c>
      <c r="AE143" s="8">
        <v>0.124927633383</v>
      </c>
      <c r="AF143" s="8">
        <v>0.71176789587900002</v>
      </c>
      <c r="AG143" s="9">
        <v>0.84426169679600005</v>
      </c>
      <c r="AH143" s="7">
        <v>0.26489450692399996</v>
      </c>
      <c r="AI143" s="8">
        <v>1.01059001513</v>
      </c>
      <c r="AJ143" s="8">
        <v>7.0512159047899994E-2</v>
      </c>
      <c r="AK143" s="9">
        <v>0.22525449426000002</v>
      </c>
      <c r="AL143" s="7">
        <v>0.174071450258</v>
      </c>
      <c r="AM143" s="8">
        <v>7.9468960359000002E-2</v>
      </c>
      <c r="AN143" s="8">
        <v>0.56232994054199992</v>
      </c>
      <c r="AO143" s="9">
        <v>0.168959691045</v>
      </c>
      <c r="AP143" s="7">
        <v>0.358639587363</v>
      </c>
      <c r="AQ143" s="8">
        <v>8.40663509053E-2</v>
      </c>
      <c r="AR143" s="8">
        <v>0.190491152962</v>
      </c>
      <c r="AS143" s="9">
        <v>7.9596710002699994E-2</v>
      </c>
    </row>
    <row r="144" spans="1:45" x14ac:dyDescent="0.2">
      <c r="A144" s="4" t="s">
        <v>306</v>
      </c>
      <c r="B144" s="7">
        <v>0.14209203191600001</v>
      </c>
      <c r="C144" s="8">
        <v>0.16269099703200002</v>
      </c>
      <c r="D144" s="8">
        <v>1.0994122372999999</v>
      </c>
      <c r="E144" s="9">
        <v>0.9584128012280001</v>
      </c>
      <c r="F144" s="7">
        <v>6.6768880755700005E-2</v>
      </c>
      <c r="G144" s="8">
        <v>3.0348399627699998E-2</v>
      </c>
      <c r="H144" s="8">
        <v>0.43973170799599998</v>
      </c>
      <c r="I144" s="9">
        <v>0.72432324176399998</v>
      </c>
      <c r="J144" s="7">
        <v>0</v>
      </c>
      <c r="K144" s="8">
        <v>9.1001847613299991E-2</v>
      </c>
      <c r="L144" s="8">
        <v>0.15131536283299998</v>
      </c>
      <c r="M144" s="9">
        <v>1.29032258065E-2</v>
      </c>
      <c r="N144" s="7">
        <v>0.95996061700000002</v>
      </c>
      <c r="O144" s="8">
        <v>0.51347318528899999</v>
      </c>
      <c r="P144" s="8">
        <v>1.6222760290600002</v>
      </c>
      <c r="Q144" s="9">
        <v>3.8408357658599998E-2</v>
      </c>
      <c r="R144" s="7">
        <v>0.14710208885000001</v>
      </c>
      <c r="S144" s="8">
        <v>0.51785075161100003</v>
      </c>
      <c r="T144" s="8">
        <v>5.2602739726000006E-2</v>
      </c>
      <c r="U144" s="9">
        <v>8.8297927595700001E-2</v>
      </c>
      <c r="V144" s="7">
        <v>1.6163575382899999E-2</v>
      </c>
      <c r="W144" s="8">
        <v>0</v>
      </c>
      <c r="X144" s="8">
        <v>0</v>
      </c>
      <c r="Y144" s="9">
        <v>0</v>
      </c>
      <c r="Z144" s="7">
        <v>0</v>
      </c>
      <c r="AA144" s="8">
        <v>0</v>
      </c>
      <c r="AB144" s="8">
        <v>0</v>
      </c>
      <c r="AC144" s="9">
        <v>3.8045235785300001E-3</v>
      </c>
      <c r="AD144" s="7">
        <v>0</v>
      </c>
      <c r="AE144" s="8">
        <v>0</v>
      </c>
      <c r="AF144" s="8">
        <v>0</v>
      </c>
      <c r="AG144" s="9">
        <v>0</v>
      </c>
      <c r="AH144" s="7">
        <v>1.54909068377E-3</v>
      </c>
      <c r="AI144" s="8">
        <v>0</v>
      </c>
      <c r="AJ144" s="8">
        <v>0</v>
      </c>
      <c r="AK144" s="9">
        <v>0</v>
      </c>
      <c r="AL144" s="7">
        <v>0</v>
      </c>
      <c r="AM144" s="8">
        <v>1.5582149090000001E-3</v>
      </c>
      <c r="AN144" s="8">
        <v>2.0155195001499999E-3</v>
      </c>
      <c r="AO144" s="9">
        <v>0</v>
      </c>
      <c r="AP144" s="7">
        <v>0</v>
      </c>
      <c r="AQ144" s="8">
        <v>0</v>
      </c>
      <c r="AR144" s="8">
        <v>1.1782957915199999E-2</v>
      </c>
      <c r="AS144" s="9">
        <v>7.5806390478700006E-3</v>
      </c>
    </row>
    <row r="145" spans="1:45" x14ac:dyDescent="0.2">
      <c r="A145" s="4" t="s">
        <v>307</v>
      </c>
      <c r="B145" s="7">
        <v>0</v>
      </c>
      <c r="C145" s="8">
        <v>1.3191161921500001E-2</v>
      </c>
      <c r="D145" s="8">
        <v>0</v>
      </c>
      <c r="E145" s="9">
        <v>0.17632876318000001</v>
      </c>
      <c r="F145" s="7">
        <v>0</v>
      </c>
      <c r="G145" s="8">
        <v>0</v>
      </c>
      <c r="H145" s="8">
        <v>0</v>
      </c>
      <c r="I145" s="9">
        <v>0</v>
      </c>
      <c r="J145" s="7">
        <v>0</v>
      </c>
      <c r="K145" s="8">
        <v>0</v>
      </c>
      <c r="L145" s="8">
        <v>0</v>
      </c>
      <c r="M145" s="9">
        <v>0</v>
      </c>
      <c r="N145" s="7">
        <v>0</v>
      </c>
      <c r="O145" s="8">
        <v>0</v>
      </c>
      <c r="P145" s="8">
        <v>0</v>
      </c>
      <c r="Q145" s="9">
        <v>0</v>
      </c>
      <c r="R145" s="7">
        <v>0</v>
      </c>
      <c r="S145" s="8">
        <v>0</v>
      </c>
      <c r="T145" s="8">
        <v>0</v>
      </c>
      <c r="U145" s="9">
        <v>0</v>
      </c>
      <c r="V145" s="7">
        <v>0</v>
      </c>
      <c r="W145" s="8">
        <v>4.0000000000000001E-3</v>
      </c>
      <c r="X145" s="8">
        <v>1.9878891675299999E-2</v>
      </c>
      <c r="Y145" s="9">
        <v>0</v>
      </c>
      <c r="Z145" s="7">
        <v>0</v>
      </c>
      <c r="AA145" s="8">
        <v>0</v>
      </c>
      <c r="AB145" s="8">
        <v>0</v>
      </c>
      <c r="AC145" s="9">
        <v>0</v>
      </c>
      <c r="AD145" s="7">
        <v>1.4407664877700002E-2</v>
      </c>
      <c r="AE145" s="8">
        <v>0</v>
      </c>
      <c r="AF145" s="8">
        <v>1.22017353579E-2</v>
      </c>
      <c r="AG145" s="9">
        <v>2.9196369917999999E-2</v>
      </c>
      <c r="AH145" s="7">
        <v>0</v>
      </c>
      <c r="AI145" s="8">
        <v>3.32829046899E-2</v>
      </c>
      <c r="AJ145" s="8">
        <v>1.03188525436E-2</v>
      </c>
      <c r="AK145" s="9">
        <v>2.1659085986599999E-3</v>
      </c>
      <c r="AL145" s="7">
        <v>0</v>
      </c>
      <c r="AM145" s="8">
        <v>1.8698578907999999E-2</v>
      </c>
      <c r="AN145" s="8">
        <v>5.4419026504099993E-2</v>
      </c>
      <c r="AO145" s="9">
        <v>0</v>
      </c>
      <c r="AP145" s="7">
        <v>0</v>
      </c>
      <c r="AQ145" s="8">
        <v>0</v>
      </c>
      <c r="AR145" s="8">
        <v>0</v>
      </c>
      <c r="AS145" s="9">
        <v>0</v>
      </c>
    </row>
    <row r="146" spans="1:45" x14ac:dyDescent="0.2">
      <c r="A146" s="4" t="s">
        <v>308</v>
      </c>
      <c r="B146" s="7">
        <v>2.1860312602500001E-2</v>
      </c>
      <c r="C146" s="8">
        <v>0</v>
      </c>
      <c r="D146" s="8">
        <v>2.11425430251E-3</v>
      </c>
      <c r="E146" s="9">
        <v>7.1970923746800001E-3</v>
      </c>
      <c r="F146" s="7">
        <v>2.4729215094699999E-3</v>
      </c>
      <c r="G146" s="8">
        <v>1.01161332092E-2</v>
      </c>
      <c r="H146" s="8">
        <v>0</v>
      </c>
      <c r="I146" s="9">
        <v>0</v>
      </c>
      <c r="J146" s="7">
        <v>0</v>
      </c>
      <c r="K146" s="8">
        <v>0</v>
      </c>
      <c r="L146" s="8">
        <v>0</v>
      </c>
      <c r="M146" s="9">
        <v>0</v>
      </c>
      <c r="N146" s="7">
        <v>0</v>
      </c>
      <c r="O146" s="8">
        <v>0</v>
      </c>
      <c r="P146" s="8">
        <v>0</v>
      </c>
      <c r="Q146" s="9">
        <v>1.15225072976E-2</v>
      </c>
      <c r="R146" s="7">
        <v>1.2791485986900001E-3</v>
      </c>
      <c r="S146" s="8">
        <v>0</v>
      </c>
      <c r="T146" s="8">
        <v>0</v>
      </c>
      <c r="U146" s="9">
        <v>0</v>
      </c>
      <c r="V146" s="7">
        <v>0</v>
      </c>
      <c r="W146" s="8">
        <v>0</v>
      </c>
      <c r="X146" s="8">
        <v>0</v>
      </c>
      <c r="Y146" s="9">
        <v>0</v>
      </c>
      <c r="Z146" s="7">
        <v>0</v>
      </c>
      <c r="AA146" s="8">
        <v>0</v>
      </c>
      <c r="AB146" s="8">
        <v>0</v>
      </c>
      <c r="AC146" s="9">
        <v>0</v>
      </c>
      <c r="AD146" s="7">
        <v>0</v>
      </c>
      <c r="AE146" s="8">
        <v>0</v>
      </c>
      <c r="AF146" s="8">
        <v>0</v>
      </c>
      <c r="AG146" s="9">
        <v>0</v>
      </c>
      <c r="AH146" s="7">
        <v>0</v>
      </c>
      <c r="AI146" s="8">
        <v>0</v>
      </c>
      <c r="AJ146" s="8">
        <v>0</v>
      </c>
      <c r="AK146" s="9">
        <v>0</v>
      </c>
      <c r="AL146" s="7">
        <v>0</v>
      </c>
      <c r="AM146" s="8">
        <v>0</v>
      </c>
      <c r="AN146" s="8">
        <v>0</v>
      </c>
      <c r="AO146" s="9">
        <v>0</v>
      </c>
      <c r="AP146" s="7">
        <v>0</v>
      </c>
      <c r="AQ146" s="8">
        <v>0</v>
      </c>
      <c r="AR146" s="8">
        <v>0</v>
      </c>
      <c r="AS146" s="9">
        <v>0</v>
      </c>
    </row>
    <row r="147" spans="1:45" x14ac:dyDescent="0.2">
      <c r="A147" s="4" t="s">
        <v>309</v>
      </c>
      <c r="B147" s="7">
        <v>0</v>
      </c>
      <c r="C147" s="8">
        <v>0</v>
      </c>
      <c r="D147" s="8">
        <v>0</v>
      </c>
      <c r="E147" s="9">
        <v>0</v>
      </c>
      <c r="F147" s="7">
        <v>0</v>
      </c>
      <c r="G147" s="8">
        <v>8.09290656739E-3</v>
      </c>
      <c r="H147" s="8">
        <v>0</v>
      </c>
      <c r="I147" s="9">
        <v>0</v>
      </c>
      <c r="J147" s="7">
        <v>0</v>
      </c>
      <c r="K147" s="8">
        <v>0</v>
      </c>
      <c r="L147" s="8">
        <v>0</v>
      </c>
      <c r="M147" s="9">
        <v>0</v>
      </c>
      <c r="N147" s="7">
        <v>0</v>
      </c>
      <c r="O147" s="8">
        <v>0</v>
      </c>
      <c r="P147" s="8">
        <v>0</v>
      </c>
      <c r="Q147" s="9">
        <v>0</v>
      </c>
      <c r="R147" s="7">
        <v>0</v>
      </c>
      <c r="S147" s="8">
        <v>0</v>
      </c>
      <c r="T147" s="8">
        <v>0</v>
      </c>
      <c r="U147" s="9">
        <v>0</v>
      </c>
      <c r="V147" s="7">
        <v>0</v>
      </c>
      <c r="W147" s="8">
        <v>0</v>
      </c>
      <c r="X147" s="8">
        <v>0</v>
      </c>
      <c r="Y147" s="9">
        <v>0</v>
      </c>
      <c r="Z147" s="7">
        <v>0</v>
      </c>
      <c r="AA147" s="8">
        <v>0</v>
      </c>
      <c r="AB147" s="8">
        <v>0</v>
      </c>
      <c r="AC147" s="9">
        <v>0</v>
      </c>
      <c r="AD147" s="7">
        <v>0</v>
      </c>
      <c r="AE147" s="8">
        <v>0</v>
      </c>
      <c r="AF147" s="8">
        <v>0</v>
      </c>
      <c r="AG147" s="9">
        <v>0</v>
      </c>
      <c r="AH147" s="7">
        <v>0</v>
      </c>
      <c r="AI147" s="8">
        <v>0</v>
      </c>
      <c r="AJ147" s="8">
        <v>0</v>
      </c>
      <c r="AK147" s="9">
        <v>0</v>
      </c>
      <c r="AL147" s="7">
        <v>0</v>
      </c>
      <c r="AM147" s="8">
        <v>0</v>
      </c>
      <c r="AN147" s="8">
        <v>0</v>
      </c>
      <c r="AO147" s="9">
        <v>0</v>
      </c>
      <c r="AP147" s="7">
        <v>0</v>
      </c>
      <c r="AQ147" s="8">
        <v>0</v>
      </c>
      <c r="AR147" s="8">
        <v>0</v>
      </c>
      <c r="AS147" s="9">
        <v>0</v>
      </c>
    </row>
    <row r="148" spans="1:45" x14ac:dyDescent="0.2">
      <c r="A148" s="4" t="s">
        <v>310</v>
      </c>
      <c r="B148" s="7">
        <v>0</v>
      </c>
      <c r="C148" s="8">
        <v>0</v>
      </c>
      <c r="D148" s="8">
        <v>0</v>
      </c>
      <c r="E148" s="9">
        <v>0</v>
      </c>
      <c r="F148" s="7">
        <v>0</v>
      </c>
      <c r="G148" s="8">
        <v>4.0464532836999995E-3</v>
      </c>
      <c r="H148" s="8">
        <v>0</v>
      </c>
      <c r="I148" s="9">
        <v>0</v>
      </c>
      <c r="J148" s="7">
        <v>8.3558613910099999E-2</v>
      </c>
      <c r="K148" s="8">
        <v>0</v>
      </c>
      <c r="L148" s="8">
        <v>0</v>
      </c>
      <c r="M148" s="9">
        <v>3.2258064516099997E-3</v>
      </c>
      <c r="N148" s="7">
        <v>0</v>
      </c>
      <c r="O148" s="8">
        <v>0</v>
      </c>
      <c r="P148" s="8">
        <v>0</v>
      </c>
      <c r="Q148" s="9">
        <v>0</v>
      </c>
      <c r="R148" s="7">
        <v>2.0466377579099998E-2</v>
      </c>
      <c r="S148" s="8">
        <v>0</v>
      </c>
      <c r="T148" s="8">
        <v>0</v>
      </c>
      <c r="U148" s="9">
        <v>0</v>
      </c>
      <c r="V148" s="7">
        <v>2.5592327689600004E-2</v>
      </c>
      <c r="W148" s="8">
        <v>4.0000000000000001E-3</v>
      </c>
      <c r="X148" s="8">
        <v>1.6820600648400002E-2</v>
      </c>
      <c r="Y148" s="9">
        <v>0.29192255790299998</v>
      </c>
      <c r="Z148" s="7">
        <v>0</v>
      </c>
      <c r="AA148" s="8">
        <v>8.6031372773900001E-3</v>
      </c>
      <c r="AB148" s="8">
        <v>0.48515799553100003</v>
      </c>
      <c r="AC148" s="9">
        <v>9.8917613041900013E-2</v>
      </c>
      <c r="AD148" s="7">
        <v>0.10085365414400001</v>
      </c>
      <c r="AE148" s="8">
        <v>0.14625674152199999</v>
      </c>
      <c r="AF148" s="8">
        <v>3.1182212581300002E-2</v>
      </c>
      <c r="AG148" s="9">
        <v>5.3526678182999998E-2</v>
      </c>
      <c r="AH148" s="7">
        <v>0</v>
      </c>
      <c r="AI148" s="8">
        <v>0</v>
      </c>
      <c r="AJ148" s="8">
        <v>1.03188525436E-2</v>
      </c>
      <c r="AK148" s="9">
        <v>5.1981806367799997E-2</v>
      </c>
      <c r="AL148" s="7">
        <v>2.83372128327E-2</v>
      </c>
      <c r="AM148" s="8">
        <v>3.1164298180000002E-3</v>
      </c>
      <c r="AN148" s="8">
        <v>0.84450267056299999</v>
      </c>
      <c r="AO148" s="9">
        <v>0</v>
      </c>
      <c r="AP148" s="7">
        <v>0</v>
      </c>
      <c r="AQ148" s="8">
        <v>0</v>
      </c>
      <c r="AR148" s="8">
        <v>1.9638263191999999E-3</v>
      </c>
      <c r="AS148" s="9">
        <v>0</v>
      </c>
    </row>
    <row r="149" spans="1:45" x14ac:dyDescent="0.2">
      <c r="A149" s="4" t="s">
        <v>311</v>
      </c>
      <c r="B149" s="7">
        <v>0</v>
      </c>
      <c r="C149" s="8">
        <v>6.5955809607599995E-3</v>
      </c>
      <c r="D149" s="8">
        <v>1.0571271512499999E-2</v>
      </c>
      <c r="E149" s="9">
        <v>3.5985461873400001E-3</v>
      </c>
      <c r="F149" s="7">
        <v>0</v>
      </c>
      <c r="G149" s="8">
        <v>4.0464532836999995E-3</v>
      </c>
      <c r="H149" s="8">
        <v>2.2264896607400001E-2</v>
      </c>
      <c r="I149" s="9">
        <v>0</v>
      </c>
      <c r="J149" s="7">
        <v>7.3728188744199997E-3</v>
      </c>
      <c r="K149" s="8">
        <v>4.41221079337E-2</v>
      </c>
      <c r="L149" s="8">
        <v>7.9980977497200012E-2</v>
      </c>
      <c r="M149" s="9">
        <v>0</v>
      </c>
      <c r="N149" s="7">
        <v>1.2307187397400001E-2</v>
      </c>
      <c r="O149" s="8">
        <v>0</v>
      </c>
      <c r="P149" s="8">
        <v>1.38360428917E-2</v>
      </c>
      <c r="Q149" s="9">
        <v>3.8408357658599999E-3</v>
      </c>
      <c r="R149" s="7">
        <v>0</v>
      </c>
      <c r="S149" s="8">
        <v>5.5923407301400004E-2</v>
      </c>
      <c r="T149" s="8">
        <v>0</v>
      </c>
      <c r="U149" s="9">
        <v>0</v>
      </c>
      <c r="V149" s="7">
        <v>0</v>
      </c>
      <c r="W149" s="8">
        <v>0</v>
      </c>
      <c r="X149" s="8">
        <v>0</v>
      </c>
      <c r="Y149" s="9">
        <v>0</v>
      </c>
      <c r="Z149" s="7">
        <v>0</v>
      </c>
      <c r="AA149" s="8">
        <v>0</v>
      </c>
      <c r="AB149" s="8">
        <v>0</v>
      </c>
      <c r="AC149" s="9">
        <v>0</v>
      </c>
      <c r="AD149" s="7">
        <v>0</v>
      </c>
      <c r="AE149" s="8">
        <v>0</v>
      </c>
      <c r="AF149" s="8">
        <v>0</v>
      </c>
      <c r="AG149" s="9">
        <v>0</v>
      </c>
      <c r="AH149" s="7">
        <v>3.0981813675399999E-3</v>
      </c>
      <c r="AI149" s="8">
        <v>0</v>
      </c>
      <c r="AJ149" s="8">
        <v>0</v>
      </c>
      <c r="AK149" s="9">
        <v>0</v>
      </c>
      <c r="AL149" s="7">
        <v>0</v>
      </c>
      <c r="AM149" s="8">
        <v>0</v>
      </c>
      <c r="AN149" s="8">
        <v>0</v>
      </c>
      <c r="AO149" s="9">
        <v>0</v>
      </c>
      <c r="AP149" s="7">
        <v>0</v>
      </c>
      <c r="AQ149" s="8">
        <v>0</v>
      </c>
      <c r="AR149" s="8">
        <v>0</v>
      </c>
      <c r="AS149" s="9">
        <v>0</v>
      </c>
    </row>
    <row r="150" spans="1:45" x14ac:dyDescent="0.2">
      <c r="A150" s="4" t="s">
        <v>312</v>
      </c>
      <c r="B150" s="7">
        <v>0</v>
      </c>
      <c r="C150" s="8">
        <v>0</v>
      </c>
      <c r="D150" s="8">
        <v>0</v>
      </c>
      <c r="E150" s="9">
        <v>0</v>
      </c>
      <c r="F150" s="7">
        <v>2.4729215094699999E-3</v>
      </c>
      <c r="G150" s="8">
        <v>0</v>
      </c>
      <c r="H150" s="8">
        <v>0</v>
      </c>
      <c r="I150" s="9">
        <v>0</v>
      </c>
      <c r="J150" s="7">
        <v>0</v>
      </c>
      <c r="K150" s="8">
        <v>0</v>
      </c>
      <c r="L150" s="8">
        <v>0</v>
      </c>
      <c r="M150" s="9">
        <v>0</v>
      </c>
      <c r="N150" s="7">
        <v>0</v>
      </c>
      <c r="O150" s="8">
        <v>0</v>
      </c>
      <c r="P150" s="8">
        <v>0</v>
      </c>
      <c r="Q150" s="9">
        <v>0</v>
      </c>
      <c r="R150" s="7">
        <v>0</v>
      </c>
      <c r="S150" s="8">
        <v>0</v>
      </c>
      <c r="T150" s="8">
        <v>6.5753424657500007E-3</v>
      </c>
      <c r="U150" s="9">
        <v>0</v>
      </c>
      <c r="V150" s="7">
        <v>0</v>
      </c>
      <c r="W150" s="8">
        <v>0</v>
      </c>
      <c r="X150" s="8">
        <v>0</v>
      </c>
      <c r="Y150" s="9">
        <v>0</v>
      </c>
      <c r="Z150" s="7">
        <v>0</v>
      </c>
      <c r="AA150" s="8">
        <v>0</v>
      </c>
      <c r="AB150" s="8">
        <v>9.5754867539099998E-3</v>
      </c>
      <c r="AC150" s="9">
        <v>0</v>
      </c>
      <c r="AD150" s="7">
        <v>0</v>
      </c>
      <c r="AE150" s="8">
        <v>0</v>
      </c>
      <c r="AF150" s="8">
        <v>0</v>
      </c>
      <c r="AG150" s="9">
        <v>0</v>
      </c>
      <c r="AH150" s="7">
        <v>0</v>
      </c>
      <c r="AI150" s="8">
        <v>0</v>
      </c>
      <c r="AJ150" s="8">
        <v>0</v>
      </c>
      <c r="AK150" s="9">
        <v>8.6636343946300005E-3</v>
      </c>
      <c r="AL150" s="7">
        <v>0</v>
      </c>
      <c r="AM150" s="8">
        <v>0</v>
      </c>
      <c r="AN150" s="8">
        <v>0</v>
      </c>
      <c r="AO150" s="9">
        <v>0</v>
      </c>
      <c r="AP150" s="7">
        <v>0</v>
      </c>
      <c r="AQ150" s="8">
        <v>0</v>
      </c>
      <c r="AR150" s="8">
        <v>0</v>
      </c>
      <c r="AS150" s="9">
        <v>0</v>
      </c>
    </row>
    <row r="151" spans="1:45" x14ac:dyDescent="0.2">
      <c r="A151" s="4" t="s">
        <v>313</v>
      </c>
      <c r="B151" s="7">
        <v>0</v>
      </c>
      <c r="C151" s="8">
        <v>0</v>
      </c>
      <c r="D151" s="8">
        <v>0</v>
      </c>
      <c r="E151" s="9">
        <v>0</v>
      </c>
      <c r="F151" s="7">
        <v>0</v>
      </c>
      <c r="G151" s="8">
        <v>0</v>
      </c>
      <c r="H151" s="8">
        <v>0</v>
      </c>
      <c r="I151" s="9">
        <v>0</v>
      </c>
      <c r="J151" s="7">
        <v>0</v>
      </c>
      <c r="K151" s="8">
        <v>0</v>
      </c>
      <c r="L151" s="8">
        <v>1.08082402023E-2</v>
      </c>
      <c r="M151" s="9">
        <v>0</v>
      </c>
      <c r="N151" s="7">
        <v>0</v>
      </c>
      <c r="O151" s="8">
        <v>0</v>
      </c>
      <c r="P151" s="8">
        <v>0</v>
      </c>
      <c r="Q151" s="9">
        <v>0</v>
      </c>
      <c r="R151" s="7">
        <v>0</v>
      </c>
      <c r="S151" s="8">
        <v>0</v>
      </c>
      <c r="T151" s="8">
        <v>0</v>
      </c>
      <c r="U151" s="9">
        <v>0</v>
      </c>
      <c r="V151" s="7">
        <v>0</v>
      </c>
      <c r="W151" s="8">
        <v>0</v>
      </c>
      <c r="X151" s="8">
        <v>0</v>
      </c>
      <c r="Y151" s="9">
        <v>0</v>
      </c>
      <c r="Z151" s="7">
        <v>0</v>
      </c>
      <c r="AA151" s="8">
        <v>0</v>
      </c>
      <c r="AB151" s="8">
        <v>0</v>
      </c>
      <c r="AC151" s="9">
        <v>0</v>
      </c>
      <c r="AD151" s="7">
        <v>0</v>
      </c>
      <c r="AE151" s="8">
        <v>0</v>
      </c>
      <c r="AF151" s="8">
        <v>0</v>
      </c>
      <c r="AG151" s="9">
        <v>0</v>
      </c>
      <c r="AH151" s="7">
        <v>0</v>
      </c>
      <c r="AI151" s="8">
        <v>0</v>
      </c>
      <c r="AJ151" s="8">
        <v>0</v>
      </c>
      <c r="AK151" s="9">
        <v>0</v>
      </c>
      <c r="AL151" s="7">
        <v>0</v>
      </c>
      <c r="AM151" s="8">
        <v>0</v>
      </c>
      <c r="AN151" s="8">
        <v>0</v>
      </c>
      <c r="AO151" s="9">
        <v>0</v>
      </c>
      <c r="AP151" s="7">
        <v>0</v>
      </c>
      <c r="AQ151" s="8">
        <v>0</v>
      </c>
      <c r="AR151" s="8">
        <v>0</v>
      </c>
      <c r="AS151" s="9">
        <v>0</v>
      </c>
    </row>
    <row r="152" spans="1:45" x14ac:dyDescent="0.2">
      <c r="A152" s="4" t="s">
        <v>314</v>
      </c>
      <c r="B152" s="7">
        <v>0</v>
      </c>
      <c r="C152" s="8">
        <v>0</v>
      </c>
      <c r="D152" s="8">
        <v>0</v>
      </c>
      <c r="E152" s="9">
        <v>0</v>
      </c>
      <c r="F152" s="7">
        <v>0</v>
      </c>
      <c r="G152" s="8">
        <v>0</v>
      </c>
      <c r="H152" s="8">
        <v>0</v>
      </c>
      <c r="I152" s="9">
        <v>0</v>
      </c>
      <c r="J152" s="7">
        <v>0</v>
      </c>
      <c r="K152" s="8">
        <v>1.1030526983400001E-2</v>
      </c>
      <c r="L152" s="8">
        <v>0</v>
      </c>
      <c r="M152" s="9">
        <v>0</v>
      </c>
      <c r="N152" s="7">
        <v>0</v>
      </c>
      <c r="O152" s="8">
        <v>0</v>
      </c>
      <c r="P152" s="8">
        <v>0</v>
      </c>
      <c r="Q152" s="9">
        <v>0</v>
      </c>
      <c r="R152" s="7">
        <v>0</v>
      </c>
      <c r="S152" s="8">
        <v>0</v>
      </c>
      <c r="T152" s="8">
        <v>0</v>
      </c>
      <c r="U152" s="9">
        <v>0</v>
      </c>
      <c r="V152" s="7">
        <v>0</v>
      </c>
      <c r="W152" s="8">
        <v>0</v>
      </c>
      <c r="X152" s="8">
        <v>0</v>
      </c>
      <c r="Y152" s="9">
        <v>0</v>
      </c>
      <c r="Z152" s="7">
        <v>0</v>
      </c>
      <c r="AA152" s="8">
        <v>0</v>
      </c>
      <c r="AB152" s="8">
        <v>0</v>
      </c>
      <c r="AC152" s="9">
        <v>0</v>
      </c>
      <c r="AD152" s="7">
        <v>0</v>
      </c>
      <c r="AE152" s="8">
        <v>0</v>
      </c>
      <c r="AF152" s="8">
        <v>0</v>
      </c>
      <c r="AG152" s="9">
        <v>0</v>
      </c>
      <c r="AH152" s="7">
        <v>0</v>
      </c>
      <c r="AI152" s="8">
        <v>0</v>
      </c>
      <c r="AJ152" s="8">
        <v>0</v>
      </c>
      <c r="AK152" s="9">
        <v>0</v>
      </c>
      <c r="AL152" s="7">
        <v>0</v>
      </c>
      <c r="AM152" s="8">
        <v>0</v>
      </c>
      <c r="AN152" s="8">
        <v>0</v>
      </c>
      <c r="AO152" s="9">
        <v>0</v>
      </c>
      <c r="AP152" s="7">
        <v>0</v>
      </c>
      <c r="AQ152" s="8">
        <v>0</v>
      </c>
      <c r="AR152" s="8">
        <v>0</v>
      </c>
      <c r="AS152" s="9">
        <v>0</v>
      </c>
    </row>
    <row r="153" spans="1:45" x14ac:dyDescent="0.2">
      <c r="A153" s="4" t="s">
        <v>315</v>
      </c>
      <c r="B153" s="7">
        <v>0</v>
      </c>
      <c r="C153" s="8">
        <v>0</v>
      </c>
      <c r="D153" s="8">
        <v>0</v>
      </c>
      <c r="E153" s="9">
        <v>0</v>
      </c>
      <c r="F153" s="7">
        <v>0</v>
      </c>
      <c r="G153" s="8">
        <v>0</v>
      </c>
      <c r="H153" s="8">
        <v>0</v>
      </c>
      <c r="I153" s="9">
        <v>0</v>
      </c>
      <c r="J153" s="7">
        <v>0</v>
      </c>
      <c r="K153" s="8">
        <v>0</v>
      </c>
      <c r="L153" s="8">
        <v>0</v>
      </c>
      <c r="M153" s="9">
        <v>0</v>
      </c>
      <c r="N153" s="7">
        <v>0</v>
      </c>
      <c r="O153" s="8">
        <v>0</v>
      </c>
      <c r="P153" s="8">
        <v>0</v>
      </c>
      <c r="Q153" s="9">
        <v>0</v>
      </c>
      <c r="R153" s="7">
        <v>0</v>
      </c>
      <c r="S153" s="8">
        <v>0</v>
      </c>
      <c r="T153" s="8">
        <v>0</v>
      </c>
      <c r="U153" s="9">
        <v>0</v>
      </c>
      <c r="V153" s="7">
        <v>1.34696461524E-3</v>
      </c>
      <c r="W153" s="8">
        <v>0</v>
      </c>
      <c r="X153" s="8">
        <v>0</v>
      </c>
      <c r="Y153" s="9">
        <v>0</v>
      </c>
      <c r="Z153" s="7">
        <v>0</v>
      </c>
      <c r="AA153" s="8">
        <v>0</v>
      </c>
      <c r="AB153" s="8">
        <v>0</v>
      </c>
      <c r="AC153" s="9">
        <v>0</v>
      </c>
      <c r="AD153" s="7">
        <v>0</v>
      </c>
      <c r="AE153" s="8">
        <v>0</v>
      </c>
      <c r="AF153" s="8">
        <v>0</v>
      </c>
      <c r="AG153" s="9">
        <v>0</v>
      </c>
      <c r="AH153" s="7">
        <v>0</v>
      </c>
      <c r="AI153" s="8">
        <v>0</v>
      </c>
      <c r="AJ153" s="8">
        <v>0</v>
      </c>
      <c r="AK153" s="9">
        <v>0</v>
      </c>
      <c r="AL153" s="7">
        <v>0</v>
      </c>
      <c r="AM153" s="8">
        <v>3.1164298180000002E-3</v>
      </c>
      <c r="AN153" s="8">
        <v>0</v>
      </c>
      <c r="AO153" s="9">
        <v>0</v>
      </c>
      <c r="AP153" s="7">
        <v>0</v>
      </c>
      <c r="AQ153" s="8">
        <v>0</v>
      </c>
      <c r="AR153" s="8">
        <v>0</v>
      </c>
      <c r="AS153" s="9">
        <v>0</v>
      </c>
    </row>
    <row r="154" spans="1:45" x14ac:dyDescent="0.2">
      <c r="A154" s="4" t="s">
        <v>316</v>
      </c>
      <c r="B154" s="7">
        <v>0</v>
      </c>
      <c r="C154" s="8">
        <v>2.6382323843000002E-2</v>
      </c>
      <c r="D154" s="8">
        <v>9.7255697915299991E-2</v>
      </c>
      <c r="E154" s="9">
        <v>4.7980615831199995E-3</v>
      </c>
      <c r="F154" s="7">
        <v>2.2256293585199999E-2</v>
      </c>
      <c r="G154" s="8">
        <v>1.41625864929E-2</v>
      </c>
      <c r="H154" s="8">
        <v>0</v>
      </c>
      <c r="I154" s="9">
        <v>2.0027370740000001E-2</v>
      </c>
      <c r="J154" s="7">
        <v>9.8304251658899999E-3</v>
      </c>
      <c r="K154" s="8">
        <v>0</v>
      </c>
      <c r="L154" s="8">
        <v>1.72931843237E-2</v>
      </c>
      <c r="M154" s="9">
        <v>0</v>
      </c>
      <c r="N154" s="7">
        <v>0.20922218575599999</v>
      </c>
      <c r="O154" s="8">
        <v>0</v>
      </c>
      <c r="P154" s="8">
        <v>0</v>
      </c>
      <c r="Q154" s="9">
        <v>0</v>
      </c>
      <c r="R154" s="7">
        <v>2.1745526177799998E-2</v>
      </c>
      <c r="S154" s="8">
        <v>1.8477093772400002</v>
      </c>
      <c r="T154" s="8">
        <v>0</v>
      </c>
      <c r="U154" s="9">
        <v>0</v>
      </c>
      <c r="V154" s="7">
        <v>0</v>
      </c>
      <c r="W154" s="8">
        <v>0.02</v>
      </c>
      <c r="X154" s="8">
        <v>0</v>
      </c>
      <c r="Y154" s="9">
        <v>0</v>
      </c>
      <c r="Z154" s="7">
        <v>3.2543934311299996E-2</v>
      </c>
      <c r="AA154" s="8">
        <v>1.4338562129E-3</v>
      </c>
      <c r="AB154" s="8">
        <v>0</v>
      </c>
      <c r="AC154" s="9">
        <v>0</v>
      </c>
      <c r="AD154" s="7">
        <v>0</v>
      </c>
      <c r="AE154" s="8">
        <v>0</v>
      </c>
      <c r="AF154" s="8">
        <v>0</v>
      </c>
      <c r="AG154" s="9">
        <v>2.18972774385E-2</v>
      </c>
      <c r="AH154" s="7">
        <v>0</v>
      </c>
      <c r="AI154" s="8">
        <v>3.0257186081699999E-2</v>
      </c>
      <c r="AJ154" s="8">
        <v>0</v>
      </c>
      <c r="AK154" s="9">
        <v>0</v>
      </c>
      <c r="AL154" s="7">
        <v>0</v>
      </c>
      <c r="AM154" s="8">
        <v>2.0256793817000001E-2</v>
      </c>
      <c r="AN154" s="8">
        <v>0</v>
      </c>
      <c r="AO154" s="9">
        <v>4.5592297583599999E-2</v>
      </c>
      <c r="AP154" s="7">
        <v>0</v>
      </c>
      <c r="AQ154" s="8">
        <v>6.3562362879600001E-2</v>
      </c>
      <c r="AR154" s="8">
        <v>3.9276526383999998E-2</v>
      </c>
      <c r="AS154" s="9">
        <v>1.13709585718E-2</v>
      </c>
    </row>
    <row r="155" spans="1:45" x14ac:dyDescent="0.2">
      <c r="A155" s="4" t="s">
        <v>317</v>
      </c>
      <c r="B155" s="7">
        <v>0</v>
      </c>
      <c r="C155" s="8">
        <v>0</v>
      </c>
      <c r="D155" s="8">
        <v>0</v>
      </c>
      <c r="E155" s="9">
        <v>0</v>
      </c>
      <c r="F155" s="7">
        <v>0</v>
      </c>
      <c r="G155" s="8">
        <v>0</v>
      </c>
      <c r="H155" s="8">
        <v>0</v>
      </c>
      <c r="I155" s="9">
        <v>1.3351580493300002E-2</v>
      </c>
      <c r="J155" s="7">
        <v>0</v>
      </c>
      <c r="K155" s="8">
        <v>0</v>
      </c>
      <c r="L155" s="8">
        <v>0</v>
      </c>
      <c r="M155" s="9">
        <v>0</v>
      </c>
      <c r="N155" s="7">
        <v>0</v>
      </c>
      <c r="O155" s="8">
        <v>0</v>
      </c>
      <c r="P155" s="8">
        <v>0</v>
      </c>
      <c r="Q155" s="9">
        <v>0</v>
      </c>
      <c r="R155" s="7">
        <v>0</v>
      </c>
      <c r="S155" s="8">
        <v>0</v>
      </c>
      <c r="T155" s="8">
        <v>0</v>
      </c>
      <c r="U155" s="9">
        <v>0</v>
      </c>
      <c r="V155" s="7">
        <v>0</v>
      </c>
      <c r="W155" s="8">
        <v>0</v>
      </c>
      <c r="X155" s="8">
        <v>0</v>
      </c>
      <c r="Y155" s="9">
        <v>0</v>
      </c>
      <c r="Z155" s="7">
        <v>0</v>
      </c>
      <c r="AA155" s="8">
        <v>8.6031372773900001E-3</v>
      </c>
      <c r="AB155" s="8">
        <v>0</v>
      </c>
      <c r="AC155" s="9">
        <v>0</v>
      </c>
      <c r="AD155" s="7">
        <v>0</v>
      </c>
      <c r="AE155" s="8">
        <v>0</v>
      </c>
      <c r="AF155" s="8">
        <v>0</v>
      </c>
      <c r="AG155" s="9">
        <v>0</v>
      </c>
      <c r="AH155" s="7">
        <v>0</v>
      </c>
      <c r="AI155" s="8">
        <v>0</v>
      </c>
      <c r="AJ155" s="8">
        <v>0</v>
      </c>
      <c r="AK155" s="9">
        <v>0</v>
      </c>
      <c r="AL155" s="7">
        <v>0</v>
      </c>
      <c r="AM155" s="8">
        <v>1.5582149090000001E-3</v>
      </c>
      <c r="AN155" s="8">
        <v>0</v>
      </c>
      <c r="AO155" s="9">
        <v>0</v>
      </c>
      <c r="AP155" s="7">
        <v>0</v>
      </c>
      <c r="AQ155" s="8">
        <v>0</v>
      </c>
      <c r="AR155" s="8">
        <v>0</v>
      </c>
      <c r="AS155" s="9">
        <v>0</v>
      </c>
    </row>
    <row r="156" spans="1:45" x14ac:dyDescent="0.2">
      <c r="A156" s="4" t="s">
        <v>318</v>
      </c>
      <c r="B156" s="7">
        <v>0</v>
      </c>
      <c r="C156" s="8">
        <v>0</v>
      </c>
      <c r="D156" s="8">
        <v>0</v>
      </c>
      <c r="E156" s="9">
        <v>0</v>
      </c>
      <c r="F156" s="7">
        <v>0</v>
      </c>
      <c r="G156" s="8">
        <v>0</v>
      </c>
      <c r="H156" s="8">
        <v>0</v>
      </c>
      <c r="I156" s="9">
        <v>0</v>
      </c>
      <c r="J156" s="7">
        <v>0</v>
      </c>
      <c r="K156" s="8">
        <v>0</v>
      </c>
      <c r="L156" s="8">
        <v>2.1616480404700001E-3</v>
      </c>
      <c r="M156" s="9">
        <v>0</v>
      </c>
      <c r="N156" s="7">
        <v>0</v>
      </c>
      <c r="O156" s="8">
        <v>0</v>
      </c>
      <c r="P156" s="8">
        <v>0</v>
      </c>
      <c r="Q156" s="9">
        <v>2.3045014595199999E-2</v>
      </c>
      <c r="R156" s="7">
        <v>0</v>
      </c>
      <c r="S156" s="8">
        <v>0</v>
      </c>
      <c r="T156" s="8">
        <v>0</v>
      </c>
      <c r="U156" s="9">
        <v>0</v>
      </c>
      <c r="V156" s="7">
        <v>1.34696461524E-3</v>
      </c>
      <c r="W156" s="8">
        <v>0</v>
      </c>
      <c r="X156" s="8">
        <v>0</v>
      </c>
      <c r="Y156" s="9">
        <v>0</v>
      </c>
      <c r="Z156" s="7">
        <v>0</v>
      </c>
      <c r="AA156" s="8">
        <v>0</v>
      </c>
      <c r="AB156" s="8">
        <v>0</v>
      </c>
      <c r="AC156" s="9">
        <v>0</v>
      </c>
      <c r="AD156" s="7">
        <v>0</v>
      </c>
      <c r="AE156" s="8">
        <v>0</v>
      </c>
      <c r="AF156" s="8">
        <v>0</v>
      </c>
      <c r="AG156" s="9">
        <v>0</v>
      </c>
      <c r="AH156" s="7">
        <v>0</v>
      </c>
      <c r="AI156" s="8">
        <v>0</v>
      </c>
      <c r="AJ156" s="8">
        <v>0</v>
      </c>
      <c r="AK156" s="9">
        <v>0</v>
      </c>
      <c r="AL156" s="7">
        <v>0</v>
      </c>
      <c r="AM156" s="8">
        <v>0</v>
      </c>
      <c r="AN156" s="8">
        <v>0</v>
      </c>
      <c r="AO156" s="9">
        <v>0</v>
      </c>
      <c r="AP156" s="7">
        <v>0</v>
      </c>
      <c r="AQ156" s="8">
        <v>0</v>
      </c>
      <c r="AR156" s="8">
        <v>0</v>
      </c>
      <c r="AS156" s="9">
        <v>0</v>
      </c>
    </row>
    <row r="157" spans="1:45" x14ac:dyDescent="0.2">
      <c r="A157" s="4" t="s">
        <v>319</v>
      </c>
      <c r="B157" s="7">
        <v>0</v>
      </c>
      <c r="C157" s="8">
        <v>0.123117511267</v>
      </c>
      <c r="D157" s="8">
        <v>9.9369952217899987E-2</v>
      </c>
      <c r="E157" s="9">
        <v>0.14394184749399999</v>
      </c>
      <c r="F157" s="7">
        <v>4.9458430189399999E-3</v>
      </c>
      <c r="G157" s="8">
        <v>5.6650345971799999E-2</v>
      </c>
      <c r="H157" s="8">
        <v>6.9577801898100006E-2</v>
      </c>
      <c r="I157" s="9">
        <v>3.67168463567E-2</v>
      </c>
      <c r="J157" s="7">
        <v>9.8304251658899999E-2</v>
      </c>
      <c r="K157" s="8">
        <v>7.1698425392299994E-2</v>
      </c>
      <c r="L157" s="8">
        <v>6.0526145133000003E-2</v>
      </c>
      <c r="M157" s="9">
        <v>0</v>
      </c>
      <c r="N157" s="7">
        <v>0</v>
      </c>
      <c r="O157" s="8">
        <v>6.58298955499E-2</v>
      </c>
      <c r="P157" s="8">
        <v>9.3393289519200007E-2</v>
      </c>
      <c r="Q157" s="9">
        <v>5.7612536487899997E-2</v>
      </c>
      <c r="R157" s="7">
        <v>3.5816160763399996E-2</v>
      </c>
      <c r="S157" s="8">
        <v>0.11005726556900002</v>
      </c>
      <c r="T157" s="8">
        <v>7.0136986301400001E-2</v>
      </c>
      <c r="U157" s="9">
        <v>0.145431880746</v>
      </c>
      <c r="V157" s="7">
        <v>4.0408938457200004E-3</v>
      </c>
      <c r="W157" s="8">
        <v>0.02</v>
      </c>
      <c r="X157" s="8">
        <v>0</v>
      </c>
      <c r="Y157" s="9">
        <v>8.2619591859199992E-3</v>
      </c>
      <c r="Z157" s="7">
        <v>0</v>
      </c>
      <c r="AA157" s="8">
        <v>7.8862091709400006E-2</v>
      </c>
      <c r="AB157" s="8">
        <v>2.2342802425800001E-2</v>
      </c>
      <c r="AC157" s="9">
        <v>0.11984249272400001</v>
      </c>
      <c r="AD157" s="7">
        <v>4.3222994633100004E-2</v>
      </c>
      <c r="AE157" s="8">
        <v>0</v>
      </c>
      <c r="AF157" s="8">
        <v>0</v>
      </c>
      <c r="AG157" s="9">
        <v>3.1629400744500005E-2</v>
      </c>
      <c r="AH157" s="7">
        <v>2.16872695728E-2</v>
      </c>
      <c r="AI157" s="8">
        <v>2.5718608169399998E-2</v>
      </c>
      <c r="AJ157" s="8">
        <v>1.20386613009E-2</v>
      </c>
      <c r="AK157" s="9">
        <v>6.4977257959700002E-3</v>
      </c>
      <c r="AL157" s="7">
        <v>0.115372937962</v>
      </c>
      <c r="AM157" s="8">
        <v>6.0770381451000006E-2</v>
      </c>
      <c r="AN157" s="8">
        <v>0</v>
      </c>
      <c r="AO157" s="9">
        <v>2.9500898436500004E-2</v>
      </c>
      <c r="AP157" s="7">
        <v>0</v>
      </c>
      <c r="AQ157" s="8">
        <v>0.10457033893100001</v>
      </c>
      <c r="AR157" s="8">
        <v>0</v>
      </c>
      <c r="AS157" s="9">
        <v>1.89515976197E-2</v>
      </c>
    </row>
    <row r="158" spans="1:45" x14ac:dyDescent="0.2">
      <c r="A158" s="4" t="s">
        <v>320</v>
      </c>
      <c r="B158" s="7">
        <v>0</v>
      </c>
      <c r="C158" s="8">
        <v>0</v>
      </c>
      <c r="D158" s="8">
        <v>0</v>
      </c>
      <c r="E158" s="9">
        <v>0</v>
      </c>
      <c r="F158" s="7">
        <v>0</v>
      </c>
      <c r="G158" s="8">
        <v>0</v>
      </c>
      <c r="H158" s="8">
        <v>0</v>
      </c>
      <c r="I158" s="9">
        <v>3.3378951233400001E-3</v>
      </c>
      <c r="J158" s="7">
        <v>0</v>
      </c>
      <c r="K158" s="8">
        <v>0</v>
      </c>
      <c r="L158" s="8">
        <v>0</v>
      </c>
      <c r="M158" s="9">
        <v>0</v>
      </c>
      <c r="N158" s="7">
        <v>0</v>
      </c>
      <c r="O158" s="8">
        <v>0</v>
      </c>
      <c r="P158" s="8">
        <v>0</v>
      </c>
      <c r="Q158" s="9">
        <v>0</v>
      </c>
      <c r="R158" s="7">
        <v>6.3957429934600003E-3</v>
      </c>
      <c r="S158" s="8">
        <v>0</v>
      </c>
      <c r="T158" s="8">
        <v>5.4794520547900002E-2</v>
      </c>
      <c r="U158" s="9">
        <v>0</v>
      </c>
      <c r="V158" s="7">
        <v>0</v>
      </c>
      <c r="W158" s="8">
        <v>0</v>
      </c>
      <c r="X158" s="8">
        <v>0</v>
      </c>
      <c r="Y158" s="9">
        <v>0</v>
      </c>
      <c r="Z158" s="7">
        <v>0</v>
      </c>
      <c r="AA158" s="8">
        <v>0</v>
      </c>
      <c r="AB158" s="8">
        <v>0</v>
      </c>
      <c r="AC158" s="9">
        <v>0</v>
      </c>
      <c r="AD158" s="7">
        <v>0</v>
      </c>
      <c r="AE158" s="8">
        <v>0</v>
      </c>
      <c r="AF158" s="8">
        <v>0</v>
      </c>
      <c r="AG158" s="9">
        <v>0</v>
      </c>
      <c r="AH158" s="7">
        <v>0</v>
      </c>
      <c r="AI158" s="8">
        <v>0</v>
      </c>
      <c r="AJ158" s="8">
        <v>0</v>
      </c>
      <c r="AK158" s="9">
        <v>0</v>
      </c>
      <c r="AL158" s="7">
        <v>0</v>
      </c>
      <c r="AM158" s="8">
        <v>0</v>
      </c>
      <c r="AN158" s="8">
        <v>0</v>
      </c>
      <c r="AO158" s="9">
        <v>0</v>
      </c>
      <c r="AP158" s="7">
        <v>0</v>
      </c>
      <c r="AQ158" s="8">
        <v>0</v>
      </c>
      <c r="AR158" s="8">
        <v>0</v>
      </c>
      <c r="AS158" s="9">
        <v>0</v>
      </c>
    </row>
    <row r="159" spans="1:45" x14ac:dyDescent="0.2">
      <c r="A159" s="4" t="s">
        <v>321</v>
      </c>
      <c r="B159" s="7">
        <v>0</v>
      </c>
      <c r="C159" s="8">
        <v>0</v>
      </c>
      <c r="D159" s="8">
        <v>0</v>
      </c>
      <c r="E159" s="9">
        <v>0</v>
      </c>
      <c r="F159" s="7">
        <v>0.32889856076000001</v>
      </c>
      <c r="G159" s="8">
        <v>0</v>
      </c>
      <c r="H159" s="8">
        <v>0</v>
      </c>
      <c r="I159" s="9">
        <v>0</v>
      </c>
      <c r="J159" s="7">
        <v>0</v>
      </c>
      <c r="K159" s="8">
        <v>0</v>
      </c>
      <c r="L159" s="8">
        <v>0</v>
      </c>
      <c r="M159" s="9">
        <v>0</v>
      </c>
      <c r="N159" s="7">
        <v>0</v>
      </c>
      <c r="O159" s="8">
        <v>0</v>
      </c>
      <c r="P159" s="8">
        <v>0</v>
      </c>
      <c r="Q159" s="9">
        <v>0</v>
      </c>
      <c r="R159" s="7">
        <v>0</v>
      </c>
      <c r="S159" s="8">
        <v>0</v>
      </c>
      <c r="T159" s="8">
        <v>0</v>
      </c>
      <c r="U159" s="9">
        <v>0</v>
      </c>
      <c r="V159" s="7">
        <v>2.69392923048E-3</v>
      </c>
      <c r="W159" s="8">
        <v>0</v>
      </c>
      <c r="X159" s="8">
        <v>0</v>
      </c>
      <c r="Y159" s="9">
        <v>0</v>
      </c>
      <c r="Z159" s="7">
        <v>0</v>
      </c>
      <c r="AA159" s="8">
        <v>0</v>
      </c>
      <c r="AB159" s="8">
        <v>9.5754867539099998E-3</v>
      </c>
      <c r="AC159" s="9">
        <v>0</v>
      </c>
      <c r="AD159" s="7">
        <v>0</v>
      </c>
      <c r="AE159" s="8">
        <v>0</v>
      </c>
      <c r="AF159" s="8">
        <v>0</v>
      </c>
      <c r="AG159" s="9">
        <v>0</v>
      </c>
      <c r="AH159" s="7">
        <v>0</v>
      </c>
      <c r="AI159" s="8">
        <v>0</v>
      </c>
      <c r="AJ159" s="8">
        <v>0</v>
      </c>
      <c r="AK159" s="9">
        <v>0</v>
      </c>
      <c r="AL159" s="7">
        <v>2.0240866309100001E-3</v>
      </c>
      <c r="AM159" s="8">
        <v>1.0907504363E-2</v>
      </c>
      <c r="AN159" s="8">
        <v>0</v>
      </c>
      <c r="AO159" s="9">
        <v>0</v>
      </c>
      <c r="AP159" s="7">
        <v>0</v>
      </c>
      <c r="AQ159" s="8">
        <v>0</v>
      </c>
      <c r="AR159" s="8">
        <v>0</v>
      </c>
      <c r="AS159" s="9">
        <v>0</v>
      </c>
    </row>
    <row r="160" spans="1:45" x14ac:dyDescent="0.2">
      <c r="A160" s="4" t="s">
        <v>322</v>
      </c>
      <c r="B160" s="7">
        <v>0</v>
      </c>
      <c r="C160" s="8">
        <v>3.2977904803800001E-2</v>
      </c>
      <c r="D160" s="8">
        <v>0</v>
      </c>
      <c r="E160" s="9">
        <v>0</v>
      </c>
      <c r="F160" s="7">
        <v>1.23646075474E-2</v>
      </c>
      <c r="G160" s="8">
        <v>0</v>
      </c>
      <c r="H160" s="8">
        <v>1.1132448303700001E-2</v>
      </c>
      <c r="I160" s="9">
        <v>5.9281017390400006</v>
      </c>
      <c r="J160" s="7">
        <v>6.8812976161199996E-2</v>
      </c>
      <c r="K160" s="8">
        <v>1.3788158729300001E-2</v>
      </c>
      <c r="L160" s="8">
        <v>0</v>
      </c>
      <c r="M160" s="9">
        <v>0</v>
      </c>
      <c r="N160" s="7">
        <v>0</v>
      </c>
      <c r="O160" s="8">
        <v>1.316597911E-2</v>
      </c>
      <c r="P160" s="8">
        <v>0</v>
      </c>
      <c r="Q160" s="9">
        <v>3.8408357658599999E-3</v>
      </c>
      <c r="R160" s="7">
        <v>0</v>
      </c>
      <c r="S160" s="8">
        <v>0</v>
      </c>
      <c r="T160" s="8">
        <v>0</v>
      </c>
      <c r="U160" s="9">
        <v>0</v>
      </c>
      <c r="V160" s="7">
        <v>9.4287523066799994E-3</v>
      </c>
      <c r="W160" s="8">
        <v>2.2000000000000002E-2</v>
      </c>
      <c r="X160" s="8">
        <v>2.59954737293E-2</v>
      </c>
      <c r="Y160" s="9">
        <v>1.92779047672E-2</v>
      </c>
      <c r="Z160" s="7">
        <v>1.7523656936900001E-2</v>
      </c>
      <c r="AA160" s="8">
        <v>8.6031372773900001E-3</v>
      </c>
      <c r="AB160" s="8">
        <v>9.5754867539099998E-3</v>
      </c>
      <c r="AC160" s="9">
        <v>0</v>
      </c>
      <c r="AD160" s="7">
        <v>0</v>
      </c>
      <c r="AE160" s="8">
        <v>3.96112008288E-2</v>
      </c>
      <c r="AF160" s="8">
        <v>3.931670282E-2</v>
      </c>
      <c r="AG160" s="9">
        <v>1.7031215785500001E-2</v>
      </c>
      <c r="AH160" s="7">
        <v>4.1825448461799995E-2</v>
      </c>
      <c r="AI160" s="8">
        <v>4.5385779122500006E-3</v>
      </c>
      <c r="AJ160" s="8">
        <v>1.7198087572700001E-3</v>
      </c>
      <c r="AK160" s="9">
        <v>6.4977257959700002E-3</v>
      </c>
      <c r="AL160" s="7">
        <v>4.4529905879999998E-2</v>
      </c>
      <c r="AM160" s="8">
        <v>4.9862877088000003E-2</v>
      </c>
      <c r="AN160" s="8">
        <v>1.8139675501399999E-2</v>
      </c>
      <c r="AO160" s="9">
        <v>1.6091399147200001E-2</v>
      </c>
      <c r="AP160" s="7">
        <v>0</v>
      </c>
      <c r="AQ160" s="8">
        <v>5.1259970064200001E-2</v>
      </c>
      <c r="AR160" s="8">
        <v>6.0878615895200008E-2</v>
      </c>
      <c r="AS160" s="9">
        <v>3.7903195239399998E-3</v>
      </c>
    </row>
    <row r="161" spans="1:45" x14ac:dyDescent="0.2">
      <c r="A161" s="4" t="s">
        <v>323</v>
      </c>
      <c r="B161" s="7">
        <v>5.4650781506199999E-3</v>
      </c>
      <c r="C161" s="8">
        <v>0</v>
      </c>
      <c r="D161" s="8">
        <v>0</v>
      </c>
      <c r="E161" s="9">
        <v>0</v>
      </c>
      <c r="F161" s="7">
        <v>0</v>
      </c>
      <c r="G161" s="8">
        <v>0</v>
      </c>
      <c r="H161" s="8">
        <v>0</v>
      </c>
      <c r="I161" s="9">
        <v>0</v>
      </c>
      <c r="J161" s="7">
        <v>0</v>
      </c>
      <c r="K161" s="8">
        <v>0</v>
      </c>
      <c r="L161" s="8">
        <v>1.9454832364200002E-2</v>
      </c>
      <c r="M161" s="9">
        <v>0</v>
      </c>
      <c r="N161" s="7">
        <v>0</v>
      </c>
      <c r="O161" s="8">
        <v>0</v>
      </c>
      <c r="P161" s="8">
        <v>0</v>
      </c>
      <c r="Q161" s="9">
        <v>0</v>
      </c>
      <c r="R161" s="7">
        <v>0</v>
      </c>
      <c r="S161" s="8">
        <v>1.6105941302799999E-2</v>
      </c>
      <c r="T161" s="8">
        <v>0</v>
      </c>
      <c r="U161" s="9">
        <v>0</v>
      </c>
      <c r="V161" s="7">
        <v>0</v>
      </c>
      <c r="W161" s="8">
        <v>0</v>
      </c>
      <c r="X161" s="8">
        <v>0</v>
      </c>
      <c r="Y161" s="9">
        <v>0</v>
      </c>
      <c r="Z161" s="7">
        <v>0</v>
      </c>
      <c r="AA161" s="8">
        <v>1.00369934903E-2</v>
      </c>
      <c r="AB161" s="8">
        <v>9.5754867539099998E-3</v>
      </c>
      <c r="AC161" s="9">
        <v>0</v>
      </c>
      <c r="AD161" s="7">
        <v>0</v>
      </c>
      <c r="AE161" s="8">
        <v>0</v>
      </c>
      <c r="AF161" s="8">
        <v>0</v>
      </c>
      <c r="AG161" s="9">
        <v>0</v>
      </c>
      <c r="AH161" s="7">
        <v>0</v>
      </c>
      <c r="AI161" s="8">
        <v>0</v>
      </c>
      <c r="AJ161" s="8">
        <v>0</v>
      </c>
      <c r="AK161" s="9">
        <v>0</v>
      </c>
      <c r="AL161" s="7">
        <v>4.0481732618200001E-3</v>
      </c>
      <c r="AM161" s="8">
        <v>0</v>
      </c>
      <c r="AN161" s="8">
        <v>6.0465585004499996E-3</v>
      </c>
      <c r="AO161" s="9">
        <v>1.07275994314E-2</v>
      </c>
      <c r="AP161" s="7">
        <v>0</v>
      </c>
      <c r="AQ161" s="8">
        <v>5.1259970064200001E-2</v>
      </c>
      <c r="AR161" s="8">
        <v>4.1240352703199999E-2</v>
      </c>
      <c r="AS161" s="9">
        <v>0</v>
      </c>
    </row>
    <row r="162" spans="1:45" x14ac:dyDescent="0.2">
      <c r="A162" s="4" t="s">
        <v>324</v>
      </c>
      <c r="B162" s="7">
        <v>0</v>
      </c>
      <c r="C162" s="8">
        <v>0</v>
      </c>
      <c r="D162" s="8">
        <v>0</v>
      </c>
      <c r="E162" s="9">
        <v>0</v>
      </c>
      <c r="F162" s="7">
        <v>0</v>
      </c>
      <c r="G162" s="8">
        <v>0</v>
      </c>
      <c r="H162" s="8">
        <v>0</v>
      </c>
      <c r="I162" s="9">
        <v>0</v>
      </c>
      <c r="J162" s="7">
        <v>0</v>
      </c>
      <c r="K162" s="8">
        <v>0</v>
      </c>
      <c r="L162" s="8">
        <v>0</v>
      </c>
      <c r="M162" s="9">
        <v>0</v>
      </c>
      <c r="N162" s="7">
        <v>0</v>
      </c>
      <c r="O162" s="8">
        <v>0</v>
      </c>
      <c r="P162" s="8">
        <v>0</v>
      </c>
      <c r="Q162" s="9">
        <v>0</v>
      </c>
      <c r="R162" s="7">
        <v>0</v>
      </c>
      <c r="S162" s="8">
        <v>0</v>
      </c>
      <c r="T162" s="8">
        <v>0</v>
      </c>
      <c r="U162" s="9">
        <v>0</v>
      </c>
      <c r="V162" s="7">
        <v>0</v>
      </c>
      <c r="W162" s="8">
        <v>0</v>
      </c>
      <c r="X162" s="8">
        <v>0</v>
      </c>
      <c r="Y162" s="9">
        <v>0</v>
      </c>
      <c r="Z162" s="7">
        <v>0</v>
      </c>
      <c r="AA162" s="8">
        <v>0</v>
      </c>
      <c r="AB162" s="8">
        <v>0</v>
      </c>
      <c r="AC162" s="9">
        <v>0</v>
      </c>
      <c r="AD162" s="7">
        <v>0</v>
      </c>
      <c r="AE162" s="8">
        <v>0</v>
      </c>
      <c r="AF162" s="8">
        <v>0</v>
      </c>
      <c r="AG162" s="9">
        <v>0</v>
      </c>
      <c r="AH162" s="7">
        <v>4.6472720513099997E-3</v>
      </c>
      <c r="AI162" s="8">
        <v>0</v>
      </c>
      <c r="AJ162" s="8">
        <v>0</v>
      </c>
      <c r="AK162" s="9">
        <v>0</v>
      </c>
      <c r="AL162" s="7">
        <v>0</v>
      </c>
      <c r="AM162" s="8">
        <v>0</v>
      </c>
      <c r="AN162" s="8">
        <v>0</v>
      </c>
      <c r="AO162" s="9">
        <v>0</v>
      </c>
      <c r="AP162" s="7">
        <v>0</v>
      </c>
      <c r="AQ162" s="8">
        <v>0</v>
      </c>
      <c r="AR162" s="8">
        <v>0</v>
      </c>
      <c r="AS162" s="9">
        <v>0</v>
      </c>
    </row>
    <row r="163" spans="1:45" x14ac:dyDescent="0.2">
      <c r="A163" s="4" t="s">
        <v>325</v>
      </c>
      <c r="B163" s="7">
        <v>0</v>
      </c>
      <c r="C163" s="8">
        <v>0</v>
      </c>
      <c r="D163" s="8">
        <v>0</v>
      </c>
      <c r="E163" s="9">
        <v>0</v>
      </c>
      <c r="F163" s="7">
        <v>0</v>
      </c>
      <c r="G163" s="8">
        <v>0</v>
      </c>
      <c r="H163" s="8">
        <v>0</v>
      </c>
      <c r="I163" s="9">
        <v>0</v>
      </c>
      <c r="J163" s="7">
        <v>0</v>
      </c>
      <c r="K163" s="8">
        <v>0</v>
      </c>
      <c r="L163" s="8">
        <v>0</v>
      </c>
      <c r="M163" s="9">
        <v>0</v>
      </c>
      <c r="N163" s="7">
        <v>0</v>
      </c>
      <c r="O163" s="8">
        <v>0</v>
      </c>
      <c r="P163" s="8">
        <v>0</v>
      </c>
      <c r="Q163" s="9">
        <v>0</v>
      </c>
      <c r="R163" s="7">
        <v>0</v>
      </c>
      <c r="S163" s="8">
        <v>0</v>
      </c>
      <c r="T163" s="8">
        <v>0</v>
      </c>
      <c r="U163" s="9">
        <v>0</v>
      </c>
      <c r="V163" s="7">
        <v>0</v>
      </c>
      <c r="W163" s="8">
        <v>0</v>
      </c>
      <c r="X163" s="8">
        <v>0</v>
      </c>
      <c r="Y163" s="9">
        <v>0</v>
      </c>
      <c r="Z163" s="7">
        <v>0</v>
      </c>
      <c r="AA163" s="8">
        <v>0</v>
      </c>
      <c r="AB163" s="8">
        <v>0</v>
      </c>
      <c r="AC163" s="9">
        <v>0</v>
      </c>
      <c r="AD163" s="7">
        <v>0</v>
      </c>
      <c r="AE163" s="8">
        <v>1.21880617935E-2</v>
      </c>
      <c r="AF163" s="8">
        <v>0</v>
      </c>
      <c r="AG163" s="9">
        <v>0</v>
      </c>
      <c r="AH163" s="7">
        <v>0</v>
      </c>
      <c r="AI163" s="8">
        <v>0</v>
      </c>
      <c r="AJ163" s="8">
        <v>0</v>
      </c>
      <c r="AK163" s="9">
        <v>0</v>
      </c>
      <c r="AL163" s="7">
        <v>0</v>
      </c>
      <c r="AM163" s="8">
        <v>0</v>
      </c>
      <c r="AN163" s="8">
        <v>0</v>
      </c>
      <c r="AO163" s="9">
        <v>0</v>
      </c>
      <c r="AP163" s="7">
        <v>0</v>
      </c>
      <c r="AQ163" s="8">
        <v>0</v>
      </c>
      <c r="AR163" s="8">
        <v>0</v>
      </c>
      <c r="AS163" s="9">
        <v>0</v>
      </c>
    </row>
    <row r="164" spans="1:45" x14ac:dyDescent="0.2">
      <c r="A164" s="4" t="s">
        <v>326</v>
      </c>
      <c r="B164" s="7">
        <v>0</v>
      </c>
      <c r="C164" s="8">
        <v>0</v>
      </c>
      <c r="D164" s="8">
        <v>0</v>
      </c>
      <c r="E164" s="9">
        <v>0</v>
      </c>
      <c r="F164" s="7">
        <v>0</v>
      </c>
      <c r="G164" s="8">
        <v>0</v>
      </c>
      <c r="H164" s="8">
        <v>0</v>
      </c>
      <c r="I164" s="9">
        <v>0</v>
      </c>
      <c r="J164" s="7">
        <v>7.3728188744199997E-3</v>
      </c>
      <c r="K164" s="8">
        <v>0</v>
      </c>
      <c r="L164" s="8">
        <v>1.08082402023E-2</v>
      </c>
      <c r="M164" s="9">
        <v>9.677419354839999E-3</v>
      </c>
      <c r="N164" s="7">
        <v>0</v>
      </c>
      <c r="O164" s="8">
        <v>0</v>
      </c>
      <c r="P164" s="8">
        <v>0</v>
      </c>
      <c r="Q164" s="9">
        <v>1.9204178829299999E-2</v>
      </c>
      <c r="R164" s="7">
        <v>5.11659439477E-3</v>
      </c>
      <c r="S164" s="8">
        <v>7.8292770221900006E-3</v>
      </c>
      <c r="T164" s="8">
        <v>0</v>
      </c>
      <c r="U164" s="9">
        <v>0</v>
      </c>
      <c r="V164" s="7">
        <v>5.3878584609599999E-3</v>
      </c>
      <c r="W164" s="8">
        <v>0.01</v>
      </c>
      <c r="X164" s="8">
        <v>1.5291455134900001E-3</v>
      </c>
      <c r="Y164" s="9">
        <v>2.2031891162499997E-2</v>
      </c>
      <c r="Z164" s="7">
        <v>2.75371751865E-2</v>
      </c>
      <c r="AA164" s="8">
        <v>5.7354248516E-3</v>
      </c>
      <c r="AB164" s="8">
        <v>3.1918289179699998E-3</v>
      </c>
      <c r="AC164" s="9">
        <v>7.6090471570699992E-3</v>
      </c>
      <c r="AD164" s="7">
        <v>1.8009581097100002E-2</v>
      </c>
      <c r="AE164" s="8">
        <v>2.7423139035299998E-2</v>
      </c>
      <c r="AF164" s="8">
        <v>1.8980477223400002E-2</v>
      </c>
      <c r="AG164" s="9">
        <v>1.21651541325E-2</v>
      </c>
      <c r="AH164" s="7">
        <v>1.54909068377E-3</v>
      </c>
      <c r="AI164" s="8">
        <v>1.3615733736799999E-2</v>
      </c>
      <c r="AJ164" s="8">
        <v>3.4396175145299996E-3</v>
      </c>
      <c r="AK164" s="9">
        <v>0</v>
      </c>
      <c r="AL164" s="7">
        <v>2.0240866309100001E-3</v>
      </c>
      <c r="AM164" s="8">
        <v>2.6489653453000001E-2</v>
      </c>
      <c r="AN164" s="8">
        <v>6.0465585004499996E-3</v>
      </c>
      <c r="AO164" s="9">
        <v>0</v>
      </c>
      <c r="AP164" s="7">
        <v>2.0148291424899999E-2</v>
      </c>
      <c r="AQ164" s="8">
        <v>7.1763958089800003E-2</v>
      </c>
      <c r="AR164" s="8">
        <v>1.5710610553599999E-2</v>
      </c>
      <c r="AS164" s="9">
        <v>4.9274153811200004E-2</v>
      </c>
    </row>
    <row r="165" spans="1:45" x14ac:dyDescent="0.2">
      <c r="A165" s="4" t="s">
        <v>327</v>
      </c>
      <c r="B165" s="7">
        <v>0</v>
      </c>
      <c r="C165" s="8">
        <v>0</v>
      </c>
      <c r="D165" s="8">
        <v>0</v>
      </c>
      <c r="E165" s="9">
        <v>0</v>
      </c>
      <c r="F165" s="7">
        <v>0</v>
      </c>
      <c r="G165" s="8">
        <v>0</v>
      </c>
      <c r="H165" s="8">
        <v>0</v>
      </c>
      <c r="I165" s="9">
        <v>0</v>
      </c>
      <c r="J165" s="7">
        <v>2.94912754977E-2</v>
      </c>
      <c r="K165" s="8">
        <v>0</v>
      </c>
      <c r="L165" s="8">
        <v>0</v>
      </c>
      <c r="M165" s="9">
        <v>0</v>
      </c>
      <c r="N165" s="7">
        <v>0</v>
      </c>
      <c r="O165" s="8">
        <v>0</v>
      </c>
      <c r="P165" s="8">
        <v>0</v>
      </c>
      <c r="Q165" s="9">
        <v>0</v>
      </c>
      <c r="R165" s="7">
        <v>0</v>
      </c>
      <c r="S165" s="8">
        <v>0</v>
      </c>
      <c r="T165" s="8">
        <v>0</v>
      </c>
      <c r="U165" s="9">
        <v>0</v>
      </c>
      <c r="V165" s="7">
        <v>0</v>
      </c>
      <c r="W165" s="8">
        <v>0</v>
      </c>
      <c r="X165" s="8">
        <v>0</v>
      </c>
      <c r="Y165" s="9">
        <v>0</v>
      </c>
      <c r="Z165" s="7">
        <v>0</v>
      </c>
      <c r="AA165" s="8">
        <v>0</v>
      </c>
      <c r="AB165" s="8">
        <v>0</v>
      </c>
      <c r="AC165" s="9">
        <v>2.0924879681900002E-2</v>
      </c>
      <c r="AD165" s="7">
        <v>0</v>
      </c>
      <c r="AE165" s="8">
        <v>5.7893293518999994E-2</v>
      </c>
      <c r="AF165" s="8">
        <v>0</v>
      </c>
      <c r="AG165" s="9">
        <v>0</v>
      </c>
      <c r="AH165" s="7">
        <v>0</v>
      </c>
      <c r="AI165" s="8">
        <v>0</v>
      </c>
      <c r="AJ165" s="8">
        <v>0</v>
      </c>
      <c r="AK165" s="9">
        <v>0</v>
      </c>
      <c r="AL165" s="7">
        <v>0</v>
      </c>
      <c r="AM165" s="8">
        <v>0</v>
      </c>
      <c r="AN165" s="8">
        <v>0</v>
      </c>
      <c r="AO165" s="9">
        <v>0</v>
      </c>
      <c r="AP165" s="7">
        <v>0</v>
      </c>
      <c r="AQ165" s="8">
        <v>0</v>
      </c>
      <c r="AR165" s="8">
        <v>0</v>
      </c>
      <c r="AS165" s="9">
        <v>0</v>
      </c>
    </row>
    <row r="166" spans="1:45" x14ac:dyDescent="0.2">
      <c r="A166" s="4" t="s">
        <v>328</v>
      </c>
      <c r="B166" s="7">
        <v>0</v>
      </c>
      <c r="C166" s="8">
        <v>0</v>
      </c>
      <c r="D166" s="8">
        <v>2.11425430251E-3</v>
      </c>
      <c r="E166" s="9">
        <v>0</v>
      </c>
      <c r="F166" s="7">
        <v>0</v>
      </c>
      <c r="G166" s="8">
        <v>0</v>
      </c>
      <c r="H166" s="8">
        <v>0</v>
      </c>
      <c r="I166" s="9">
        <v>1.0013685370000001E-2</v>
      </c>
      <c r="J166" s="7">
        <v>8.8473826492999993E-2</v>
      </c>
      <c r="K166" s="8">
        <v>0</v>
      </c>
      <c r="L166" s="8">
        <v>0</v>
      </c>
      <c r="M166" s="9">
        <v>0</v>
      </c>
      <c r="N166" s="7">
        <v>0</v>
      </c>
      <c r="O166" s="8">
        <v>0</v>
      </c>
      <c r="P166" s="8">
        <v>0</v>
      </c>
      <c r="Q166" s="9">
        <v>0</v>
      </c>
      <c r="R166" s="7">
        <v>1.2791485986900001E-3</v>
      </c>
      <c r="S166" s="8">
        <v>0</v>
      </c>
      <c r="T166" s="8">
        <v>0</v>
      </c>
      <c r="U166" s="9">
        <v>0</v>
      </c>
      <c r="V166" s="7">
        <v>0</v>
      </c>
      <c r="W166" s="8">
        <v>9.6000000000000002E-2</v>
      </c>
      <c r="X166" s="8">
        <v>4.4345219891100005E-2</v>
      </c>
      <c r="Y166" s="9">
        <v>0</v>
      </c>
      <c r="Z166" s="7">
        <v>0</v>
      </c>
      <c r="AA166" s="8">
        <v>0</v>
      </c>
      <c r="AB166" s="8">
        <v>0</v>
      </c>
      <c r="AC166" s="9">
        <v>3.2338450417499998E-2</v>
      </c>
      <c r="AD166" s="7">
        <v>2.8815329755400004E-2</v>
      </c>
      <c r="AE166" s="8">
        <v>0.37478290014899995</v>
      </c>
      <c r="AF166" s="8">
        <v>0</v>
      </c>
      <c r="AG166" s="9">
        <v>0</v>
      </c>
      <c r="AH166" s="7">
        <v>0</v>
      </c>
      <c r="AI166" s="8">
        <v>0</v>
      </c>
      <c r="AJ166" s="8">
        <v>0</v>
      </c>
      <c r="AK166" s="9">
        <v>4.3318171973099999E-2</v>
      </c>
      <c r="AL166" s="7">
        <v>2.2264952939999999E-2</v>
      </c>
      <c r="AM166" s="8">
        <v>0</v>
      </c>
      <c r="AN166" s="8">
        <v>0</v>
      </c>
      <c r="AO166" s="9">
        <v>0</v>
      </c>
      <c r="AP166" s="7">
        <v>0</v>
      </c>
      <c r="AQ166" s="8">
        <v>0</v>
      </c>
      <c r="AR166" s="8">
        <v>0</v>
      </c>
      <c r="AS166" s="9">
        <v>0</v>
      </c>
    </row>
    <row r="167" spans="1:45" x14ac:dyDescent="0.2">
      <c r="A167" s="4" t="s">
        <v>329</v>
      </c>
      <c r="B167" s="7">
        <v>0</v>
      </c>
      <c r="C167" s="8">
        <v>0</v>
      </c>
      <c r="D167" s="8">
        <v>2.9599560235099999E-2</v>
      </c>
      <c r="E167" s="9">
        <v>0.19552100951200002</v>
      </c>
      <c r="F167" s="7">
        <v>0</v>
      </c>
      <c r="G167" s="8">
        <v>2.42787197022E-2</v>
      </c>
      <c r="H167" s="8">
        <v>0</v>
      </c>
      <c r="I167" s="9">
        <v>5.6744217096700002E-2</v>
      </c>
      <c r="J167" s="7">
        <v>0</v>
      </c>
      <c r="K167" s="8">
        <v>0</v>
      </c>
      <c r="L167" s="8">
        <v>0</v>
      </c>
      <c r="M167" s="9">
        <v>0</v>
      </c>
      <c r="N167" s="7">
        <v>0.15178864456800001</v>
      </c>
      <c r="O167" s="8">
        <v>0</v>
      </c>
      <c r="P167" s="8">
        <v>0</v>
      </c>
      <c r="Q167" s="9">
        <v>3.0726686126900001E-2</v>
      </c>
      <c r="R167" s="7">
        <v>9.9773590698E-2</v>
      </c>
      <c r="S167" s="8">
        <v>1.6553328561199999E-2</v>
      </c>
      <c r="T167" s="8">
        <v>0</v>
      </c>
      <c r="U167" s="9">
        <v>0</v>
      </c>
      <c r="V167" s="7">
        <v>0</v>
      </c>
      <c r="W167" s="8">
        <v>0</v>
      </c>
      <c r="X167" s="8">
        <v>0</v>
      </c>
      <c r="Y167" s="9">
        <v>0</v>
      </c>
      <c r="Z167" s="7">
        <v>0</v>
      </c>
      <c r="AA167" s="8">
        <v>0</v>
      </c>
      <c r="AB167" s="8">
        <v>0</v>
      </c>
      <c r="AC167" s="9">
        <v>0</v>
      </c>
      <c r="AD167" s="7">
        <v>0</v>
      </c>
      <c r="AE167" s="8">
        <v>0</v>
      </c>
      <c r="AF167" s="8">
        <v>0</v>
      </c>
      <c r="AG167" s="9">
        <v>0</v>
      </c>
      <c r="AH167" s="7">
        <v>0</v>
      </c>
      <c r="AI167" s="8">
        <v>0</v>
      </c>
      <c r="AJ167" s="8">
        <v>0</v>
      </c>
      <c r="AK167" s="9">
        <v>0</v>
      </c>
      <c r="AL167" s="7">
        <v>0</v>
      </c>
      <c r="AM167" s="8">
        <v>0</v>
      </c>
      <c r="AN167" s="8">
        <v>0</v>
      </c>
      <c r="AO167" s="9">
        <v>0</v>
      </c>
      <c r="AP167" s="7">
        <v>0</v>
      </c>
      <c r="AQ167" s="8">
        <v>0</v>
      </c>
      <c r="AR167" s="8">
        <v>0</v>
      </c>
      <c r="AS167" s="9">
        <v>0</v>
      </c>
    </row>
    <row r="168" spans="1:45" x14ac:dyDescent="0.2">
      <c r="A168" s="4" t="s">
        <v>330</v>
      </c>
      <c r="B168" s="7">
        <v>0</v>
      </c>
      <c r="C168" s="8">
        <v>0.123117511267</v>
      </c>
      <c r="D168" s="8">
        <v>0.10782696942800001</v>
      </c>
      <c r="E168" s="9">
        <v>0.110355416412</v>
      </c>
      <c r="F168" s="7">
        <v>0</v>
      </c>
      <c r="G168" s="8">
        <v>8.09290656739E-3</v>
      </c>
      <c r="H168" s="8">
        <v>5.84453535944E-2</v>
      </c>
      <c r="I168" s="9">
        <v>0.12016422443999999</v>
      </c>
      <c r="J168" s="7">
        <v>0</v>
      </c>
      <c r="K168" s="8">
        <v>8.2728952375700007E-3</v>
      </c>
      <c r="L168" s="8">
        <v>0.248589524654</v>
      </c>
      <c r="M168" s="9">
        <v>6.4516129032300001E-2</v>
      </c>
      <c r="N168" s="7">
        <v>0</v>
      </c>
      <c r="O168" s="8">
        <v>0</v>
      </c>
      <c r="P168" s="8">
        <v>5.1885160843999995E-2</v>
      </c>
      <c r="Q168" s="9">
        <v>3.8408357658599998E-2</v>
      </c>
      <c r="R168" s="7">
        <v>3.0699566368599999E-2</v>
      </c>
      <c r="S168" s="8">
        <v>7.44899785254E-2</v>
      </c>
      <c r="T168" s="8">
        <v>3.9452054794500001E-2</v>
      </c>
      <c r="U168" s="9">
        <v>0</v>
      </c>
      <c r="V168" s="7">
        <v>1.34696461524E-3</v>
      </c>
      <c r="W168" s="8">
        <v>0</v>
      </c>
      <c r="X168" s="8">
        <v>0</v>
      </c>
      <c r="Y168" s="9">
        <v>0</v>
      </c>
      <c r="Z168" s="7">
        <v>0</v>
      </c>
      <c r="AA168" s="8">
        <v>0</v>
      </c>
      <c r="AB168" s="8">
        <v>0</v>
      </c>
      <c r="AC168" s="9">
        <v>2.4729403260499997E-2</v>
      </c>
      <c r="AD168" s="7">
        <v>3.60191621943E-2</v>
      </c>
      <c r="AE168" s="8">
        <v>0</v>
      </c>
      <c r="AF168" s="8">
        <v>0</v>
      </c>
      <c r="AG168" s="9">
        <v>0</v>
      </c>
      <c r="AH168" s="7">
        <v>0</v>
      </c>
      <c r="AI168" s="8">
        <v>0</v>
      </c>
      <c r="AJ168" s="8">
        <v>0</v>
      </c>
      <c r="AK168" s="9">
        <v>8.6636343946300005E-3</v>
      </c>
      <c r="AL168" s="7">
        <v>0</v>
      </c>
      <c r="AM168" s="8">
        <v>0</v>
      </c>
      <c r="AN168" s="8">
        <v>0</v>
      </c>
      <c r="AO168" s="9">
        <v>0</v>
      </c>
      <c r="AP168" s="7">
        <v>0</v>
      </c>
      <c r="AQ168" s="8">
        <v>0</v>
      </c>
      <c r="AR168" s="8">
        <v>0</v>
      </c>
      <c r="AS168" s="9">
        <v>0</v>
      </c>
    </row>
    <row r="169" spans="1:45" x14ac:dyDescent="0.2">
      <c r="A169" s="4" t="s">
        <v>331</v>
      </c>
      <c r="B169" s="7">
        <v>12.799213028699999</v>
      </c>
      <c r="C169" s="8">
        <v>0.12531603825400001</v>
      </c>
      <c r="D169" s="8">
        <v>6.9770391982699992E-2</v>
      </c>
      <c r="E169" s="9">
        <v>5.9975769789000002E-2</v>
      </c>
      <c r="F169" s="7">
        <v>1.6593303328600002</v>
      </c>
      <c r="G169" s="8">
        <v>2.3772913041699999</v>
      </c>
      <c r="H169" s="8">
        <v>3.8963569062900001E-2</v>
      </c>
      <c r="I169" s="9">
        <v>1.2316833005099999</v>
      </c>
      <c r="J169" s="7">
        <v>1.9660850331799998E-2</v>
      </c>
      <c r="K169" s="8">
        <v>1.15820533326</v>
      </c>
      <c r="L169" s="8">
        <v>1.8827954432499998</v>
      </c>
      <c r="M169" s="9">
        <v>3.2258064516099999E-2</v>
      </c>
      <c r="N169" s="7">
        <v>0.188710206761</v>
      </c>
      <c r="O169" s="8">
        <v>0</v>
      </c>
      <c r="P169" s="8">
        <v>1.38360428917E-2</v>
      </c>
      <c r="Q169" s="9">
        <v>1.3289291749900001</v>
      </c>
      <c r="R169" s="7">
        <v>5.8840835539899994E-2</v>
      </c>
      <c r="S169" s="8">
        <v>6.8002863278499998E-2</v>
      </c>
      <c r="T169" s="8">
        <v>1.0958904109599999E-2</v>
      </c>
      <c r="U169" s="9">
        <v>0</v>
      </c>
      <c r="V169" s="7">
        <v>0.11583895691099999</v>
      </c>
      <c r="W169" s="8">
        <v>0.02</v>
      </c>
      <c r="X169" s="8">
        <v>9.1748730809199999E-3</v>
      </c>
      <c r="Y169" s="9">
        <v>0</v>
      </c>
      <c r="Z169" s="7">
        <v>2.5033795624099997E-3</v>
      </c>
      <c r="AA169" s="8">
        <v>0</v>
      </c>
      <c r="AB169" s="8">
        <v>0.25853814235599998</v>
      </c>
      <c r="AC169" s="9">
        <v>1.9022617892699999E-2</v>
      </c>
      <c r="AD169" s="7">
        <v>0.10445557036299999</v>
      </c>
      <c r="AE169" s="8">
        <v>0.13711569517700001</v>
      </c>
      <c r="AF169" s="8">
        <v>1.3557483731E-3</v>
      </c>
      <c r="AG169" s="9">
        <v>9.7321233060000002E-3</v>
      </c>
      <c r="AH169" s="7">
        <v>0</v>
      </c>
      <c r="AI169" s="8">
        <v>0</v>
      </c>
      <c r="AJ169" s="8">
        <v>0</v>
      </c>
      <c r="AK169" s="9">
        <v>2.5990903183899999E-2</v>
      </c>
      <c r="AL169" s="7">
        <v>0</v>
      </c>
      <c r="AM169" s="8">
        <v>0</v>
      </c>
      <c r="AN169" s="8">
        <v>0</v>
      </c>
      <c r="AO169" s="9">
        <v>0</v>
      </c>
      <c r="AP169" s="7">
        <v>0</v>
      </c>
      <c r="AQ169" s="8">
        <v>0</v>
      </c>
      <c r="AR169" s="8">
        <v>0</v>
      </c>
      <c r="AS169" s="9">
        <v>0</v>
      </c>
    </row>
    <row r="170" spans="1:45" x14ac:dyDescent="0.2">
      <c r="A170" s="4" t="s">
        <v>332</v>
      </c>
      <c r="B170" s="7">
        <v>0</v>
      </c>
      <c r="C170" s="8">
        <v>0</v>
      </c>
      <c r="D170" s="8">
        <v>0</v>
      </c>
      <c r="E170" s="9">
        <v>0</v>
      </c>
      <c r="F170" s="7">
        <v>2.4729215094699999E-3</v>
      </c>
      <c r="G170" s="8">
        <v>0</v>
      </c>
      <c r="H170" s="8">
        <v>0</v>
      </c>
      <c r="I170" s="9">
        <v>0</v>
      </c>
      <c r="J170" s="7">
        <v>0</v>
      </c>
      <c r="K170" s="8">
        <v>0</v>
      </c>
      <c r="L170" s="8">
        <v>0</v>
      </c>
      <c r="M170" s="9">
        <v>0</v>
      </c>
      <c r="N170" s="7">
        <v>0</v>
      </c>
      <c r="O170" s="8">
        <v>0</v>
      </c>
      <c r="P170" s="8">
        <v>0</v>
      </c>
      <c r="Q170" s="9">
        <v>2.6885850361000004E-2</v>
      </c>
      <c r="R170" s="7">
        <v>0</v>
      </c>
      <c r="S170" s="8">
        <v>1.00662133142E-2</v>
      </c>
      <c r="T170" s="8">
        <v>0</v>
      </c>
      <c r="U170" s="9">
        <v>0</v>
      </c>
      <c r="V170" s="7">
        <v>0</v>
      </c>
      <c r="W170" s="8">
        <v>0</v>
      </c>
      <c r="X170" s="8">
        <v>0</v>
      </c>
      <c r="Y170" s="9">
        <v>0</v>
      </c>
      <c r="Z170" s="7">
        <v>0</v>
      </c>
      <c r="AA170" s="8">
        <v>1.14708497032E-2</v>
      </c>
      <c r="AB170" s="8">
        <v>0</v>
      </c>
      <c r="AC170" s="9">
        <v>0</v>
      </c>
      <c r="AD170" s="7">
        <v>0</v>
      </c>
      <c r="AE170" s="8">
        <v>0</v>
      </c>
      <c r="AF170" s="8">
        <v>0</v>
      </c>
      <c r="AG170" s="9">
        <v>0</v>
      </c>
      <c r="AH170" s="7">
        <v>0</v>
      </c>
      <c r="AI170" s="8">
        <v>0</v>
      </c>
      <c r="AJ170" s="8">
        <v>0</v>
      </c>
      <c r="AK170" s="9">
        <v>0</v>
      </c>
      <c r="AL170" s="7">
        <v>0</v>
      </c>
      <c r="AM170" s="8">
        <v>1.7140363999E-2</v>
      </c>
      <c r="AN170" s="8">
        <v>0</v>
      </c>
      <c r="AO170" s="9">
        <v>0</v>
      </c>
      <c r="AP170" s="7">
        <v>0</v>
      </c>
      <c r="AQ170" s="8">
        <v>0</v>
      </c>
      <c r="AR170" s="8">
        <v>0</v>
      </c>
      <c r="AS170" s="9">
        <v>0</v>
      </c>
    </row>
    <row r="171" spans="1:45" x14ac:dyDescent="0.2">
      <c r="A171" s="4" t="s">
        <v>333</v>
      </c>
      <c r="B171" s="7">
        <v>0</v>
      </c>
      <c r="C171" s="8">
        <v>6.37572826206E-2</v>
      </c>
      <c r="D171" s="8">
        <v>0</v>
      </c>
      <c r="E171" s="9">
        <v>0</v>
      </c>
      <c r="F171" s="7">
        <v>0</v>
      </c>
      <c r="G171" s="8">
        <v>0</v>
      </c>
      <c r="H171" s="8">
        <v>0</v>
      </c>
      <c r="I171" s="9">
        <v>6.6757902466700004E-3</v>
      </c>
      <c r="J171" s="7">
        <v>1.7203244040299999E-2</v>
      </c>
      <c r="K171" s="8">
        <v>0.44673634282899999</v>
      </c>
      <c r="L171" s="8">
        <v>2.3778128445100001E-2</v>
      </c>
      <c r="M171" s="9">
        <v>0</v>
      </c>
      <c r="N171" s="7">
        <v>2.8716770593999998E-2</v>
      </c>
      <c r="O171" s="8">
        <v>0</v>
      </c>
      <c r="P171" s="8">
        <v>0</v>
      </c>
      <c r="Q171" s="9">
        <v>0</v>
      </c>
      <c r="R171" s="7">
        <v>6.0119984138600001E-2</v>
      </c>
      <c r="S171" s="8">
        <v>0.28073550465300001</v>
      </c>
      <c r="T171" s="8">
        <v>0</v>
      </c>
      <c r="U171" s="9">
        <v>0</v>
      </c>
      <c r="V171" s="7">
        <v>0</v>
      </c>
      <c r="W171" s="8">
        <v>0</v>
      </c>
      <c r="X171" s="8">
        <v>0</v>
      </c>
      <c r="Y171" s="9">
        <v>0</v>
      </c>
      <c r="Z171" s="7">
        <v>0</v>
      </c>
      <c r="AA171" s="8">
        <v>0</v>
      </c>
      <c r="AB171" s="8">
        <v>0</v>
      </c>
      <c r="AC171" s="9">
        <v>0</v>
      </c>
      <c r="AD171" s="7">
        <v>0</v>
      </c>
      <c r="AE171" s="8">
        <v>0</v>
      </c>
      <c r="AF171" s="8">
        <v>0</v>
      </c>
      <c r="AG171" s="9">
        <v>0</v>
      </c>
      <c r="AH171" s="7">
        <v>0</v>
      </c>
      <c r="AI171" s="8">
        <v>4.5385779122500006E-3</v>
      </c>
      <c r="AJ171" s="8">
        <v>0</v>
      </c>
      <c r="AK171" s="9">
        <v>0</v>
      </c>
      <c r="AL171" s="7">
        <v>0</v>
      </c>
      <c r="AM171" s="8">
        <v>7.7910745450000003E-3</v>
      </c>
      <c r="AN171" s="8">
        <v>0</v>
      </c>
      <c r="AO171" s="9">
        <v>0</v>
      </c>
      <c r="AP171" s="7">
        <v>0</v>
      </c>
      <c r="AQ171" s="8">
        <v>0</v>
      </c>
      <c r="AR171" s="8">
        <v>0</v>
      </c>
      <c r="AS171" s="9">
        <v>0</v>
      </c>
    </row>
    <row r="172" spans="1:45" x14ac:dyDescent="0.2">
      <c r="A172" s="4" t="s">
        <v>334</v>
      </c>
      <c r="B172" s="7">
        <v>0</v>
      </c>
      <c r="C172" s="8">
        <v>2.1985269869199998E-3</v>
      </c>
      <c r="D172" s="8">
        <v>2.11425430251E-3</v>
      </c>
      <c r="E172" s="9">
        <v>1.3194669353600001E-2</v>
      </c>
      <c r="F172" s="7">
        <v>6.18230377368E-2</v>
      </c>
      <c r="G172" s="8">
        <v>8.09290656739E-3</v>
      </c>
      <c r="H172" s="8">
        <v>0</v>
      </c>
      <c r="I172" s="9">
        <v>0</v>
      </c>
      <c r="J172" s="7">
        <v>0</v>
      </c>
      <c r="K172" s="8">
        <v>0.102032374597</v>
      </c>
      <c r="L172" s="8">
        <v>6.4849441214000006E-3</v>
      </c>
      <c r="M172" s="9">
        <v>3.2258064516099999E-2</v>
      </c>
      <c r="N172" s="7">
        <v>0</v>
      </c>
      <c r="O172" s="8">
        <v>0</v>
      </c>
      <c r="P172" s="8">
        <v>0</v>
      </c>
      <c r="Q172" s="9">
        <v>0</v>
      </c>
      <c r="R172" s="7">
        <v>2.8141269171199999E-2</v>
      </c>
      <c r="S172" s="8">
        <v>0.13466356478200001</v>
      </c>
      <c r="T172" s="8">
        <v>3.2876712328800003E-2</v>
      </c>
      <c r="U172" s="9">
        <v>0</v>
      </c>
      <c r="V172" s="7">
        <v>0</v>
      </c>
      <c r="W172" s="8">
        <v>0</v>
      </c>
      <c r="X172" s="8">
        <v>6.1165820539499996E-3</v>
      </c>
      <c r="Y172" s="9">
        <v>0</v>
      </c>
      <c r="Z172" s="7">
        <v>0</v>
      </c>
      <c r="AA172" s="8">
        <v>1.4338562129E-3</v>
      </c>
      <c r="AB172" s="8">
        <v>0</v>
      </c>
      <c r="AC172" s="9">
        <v>0</v>
      </c>
      <c r="AD172" s="7">
        <v>0</v>
      </c>
      <c r="AE172" s="8">
        <v>0</v>
      </c>
      <c r="AF172" s="8">
        <v>0</v>
      </c>
      <c r="AG172" s="9">
        <v>0</v>
      </c>
      <c r="AH172" s="7">
        <v>0</v>
      </c>
      <c r="AI172" s="8">
        <v>0</v>
      </c>
      <c r="AJ172" s="8">
        <v>0</v>
      </c>
      <c r="AK172" s="9">
        <v>0</v>
      </c>
      <c r="AL172" s="7">
        <v>0</v>
      </c>
      <c r="AM172" s="8">
        <v>0</v>
      </c>
      <c r="AN172" s="8">
        <v>0</v>
      </c>
      <c r="AO172" s="9">
        <v>0</v>
      </c>
      <c r="AP172" s="7">
        <v>0</v>
      </c>
      <c r="AQ172" s="8">
        <v>0</v>
      </c>
      <c r="AR172" s="8">
        <v>0</v>
      </c>
      <c r="AS172" s="9">
        <v>0</v>
      </c>
    </row>
    <row r="173" spans="1:45" x14ac:dyDescent="0.2">
      <c r="A173" s="4" t="s">
        <v>335</v>
      </c>
      <c r="B173" s="7">
        <v>0</v>
      </c>
      <c r="C173" s="8">
        <v>1.0992634934599999E-2</v>
      </c>
      <c r="D173" s="8">
        <v>0</v>
      </c>
      <c r="E173" s="9">
        <v>1.3194669353600001E-2</v>
      </c>
      <c r="F173" s="7">
        <v>0.22503585736200002</v>
      </c>
      <c r="G173" s="8">
        <v>4.24877594788E-2</v>
      </c>
      <c r="H173" s="8">
        <v>0</v>
      </c>
      <c r="I173" s="9">
        <v>1.3351580493300002E-2</v>
      </c>
      <c r="J173" s="7">
        <v>0</v>
      </c>
      <c r="K173" s="8">
        <v>7.9971320629800002E-2</v>
      </c>
      <c r="L173" s="8">
        <v>2.1616480404700001E-3</v>
      </c>
      <c r="M173" s="9">
        <v>3.2258064516099997E-3</v>
      </c>
      <c r="N173" s="7">
        <v>0</v>
      </c>
      <c r="O173" s="8">
        <v>0</v>
      </c>
      <c r="P173" s="8">
        <v>3.1131096506399999E-2</v>
      </c>
      <c r="Q173" s="9">
        <v>0</v>
      </c>
      <c r="R173" s="7">
        <v>1.7908080381699998E-2</v>
      </c>
      <c r="S173" s="8">
        <v>0</v>
      </c>
      <c r="T173" s="8">
        <v>0</v>
      </c>
      <c r="U173" s="9">
        <v>0</v>
      </c>
      <c r="V173" s="7">
        <v>0</v>
      </c>
      <c r="W173" s="8">
        <v>0</v>
      </c>
      <c r="X173" s="8">
        <v>6.1165820539499996E-3</v>
      </c>
      <c r="Y173" s="9">
        <v>0</v>
      </c>
      <c r="Z173" s="7">
        <v>0</v>
      </c>
      <c r="AA173" s="8">
        <v>7.0258954432000004E-2</v>
      </c>
      <c r="AB173" s="8">
        <v>0</v>
      </c>
      <c r="AC173" s="9">
        <v>0</v>
      </c>
      <c r="AD173" s="7">
        <v>0</v>
      </c>
      <c r="AE173" s="8">
        <v>0</v>
      </c>
      <c r="AF173" s="8">
        <v>0</v>
      </c>
      <c r="AG173" s="9">
        <v>0</v>
      </c>
      <c r="AH173" s="7">
        <v>0</v>
      </c>
      <c r="AI173" s="8">
        <v>1.05900151286E-2</v>
      </c>
      <c r="AJ173" s="8">
        <v>0</v>
      </c>
      <c r="AK173" s="9">
        <v>0</v>
      </c>
      <c r="AL173" s="7">
        <v>0</v>
      </c>
      <c r="AM173" s="8">
        <v>0</v>
      </c>
      <c r="AN173" s="8">
        <v>2.2170714501700002E-2</v>
      </c>
      <c r="AO173" s="9">
        <v>1.6091399147200001E-2</v>
      </c>
      <c r="AP173" s="7">
        <v>0</v>
      </c>
      <c r="AQ173" s="8">
        <v>2.0503988025699998E-3</v>
      </c>
      <c r="AR173" s="8">
        <v>0</v>
      </c>
      <c r="AS173" s="9">
        <v>0</v>
      </c>
    </row>
    <row r="174" spans="1:45" x14ac:dyDescent="0.2">
      <c r="A174" s="4" t="s">
        <v>336</v>
      </c>
      <c r="B174" s="7">
        <v>0</v>
      </c>
      <c r="C174" s="8">
        <v>3.0779377816899999E-2</v>
      </c>
      <c r="D174" s="8">
        <v>2.5371051630099999E-2</v>
      </c>
      <c r="E174" s="9">
        <v>7.1970923746800001E-3</v>
      </c>
      <c r="F174" s="7">
        <v>4.94584301894E-2</v>
      </c>
      <c r="G174" s="8">
        <v>4.24877594788E-2</v>
      </c>
      <c r="H174" s="8">
        <v>0</v>
      </c>
      <c r="I174" s="9">
        <v>7.6771587836700003E-2</v>
      </c>
      <c r="J174" s="7">
        <v>1.2288031457400001E-2</v>
      </c>
      <c r="K174" s="8">
        <v>8.2728952375700007E-3</v>
      </c>
      <c r="L174" s="8">
        <v>6.0526145133000003E-2</v>
      </c>
      <c r="M174" s="9">
        <v>0</v>
      </c>
      <c r="N174" s="7">
        <v>1.2307187397400001E-2</v>
      </c>
      <c r="O174" s="8">
        <v>0</v>
      </c>
      <c r="P174" s="8">
        <v>0</v>
      </c>
      <c r="Q174" s="9">
        <v>0</v>
      </c>
      <c r="R174" s="7">
        <v>1.9187228980399998E-2</v>
      </c>
      <c r="S174" s="8">
        <v>0.11028095919799999</v>
      </c>
      <c r="T174" s="8">
        <v>1.9726027397300002E-2</v>
      </c>
      <c r="U174" s="9">
        <v>3.6357970186499999E-2</v>
      </c>
      <c r="V174" s="7">
        <v>2.15514338438E-2</v>
      </c>
      <c r="W174" s="8">
        <v>0</v>
      </c>
      <c r="X174" s="8">
        <v>0</v>
      </c>
      <c r="Y174" s="9">
        <v>0</v>
      </c>
      <c r="Z174" s="7">
        <v>4.0054072998500001E-2</v>
      </c>
      <c r="AA174" s="8">
        <v>1.2904705916099999E-2</v>
      </c>
      <c r="AB174" s="8">
        <v>4.1493775933599999E-2</v>
      </c>
      <c r="AC174" s="9">
        <v>5.5165591888800006E-2</v>
      </c>
      <c r="AD174" s="7">
        <v>1.4407664877700002E-2</v>
      </c>
      <c r="AE174" s="8">
        <v>2.1329108138599999E-2</v>
      </c>
      <c r="AF174" s="8">
        <v>1.49132321041E-2</v>
      </c>
      <c r="AG174" s="9">
        <v>1.4598184958999999E-2</v>
      </c>
      <c r="AH174" s="7">
        <v>1.7039997521499997E-2</v>
      </c>
      <c r="AI174" s="8">
        <v>4.38729198185E-2</v>
      </c>
      <c r="AJ174" s="8">
        <v>5.1594262718E-3</v>
      </c>
      <c r="AK174" s="9">
        <v>3.24886289799E-2</v>
      </c>
      <c r="AL174" s="7">
        <v>2.0240866309099999E-2</v>
      </c>
      <c r="AM174" s="8">
        <v>7.9468960359000002E-2</v>
      </c>
      <c r="AN174" s="8">
        <v>1.6124156001199999E-2</v>
      </c>
      <c r="AO174" s="9">
        <v>3.4864698152200002E-2</v>
      </c>
      <c r="AP174" s="7">
        <v>0</v>
      </c>
      <c r="AQ174" s="8">
        <v>0</v>
      </c>
      <c r="AR174" s="8">
        <v>0</v>
      </c>
      <c r="AS174" s="9">
        <v>0</v>
      </c>
    </row>
    <row r="175" spans="1:45" x14ac:dyDescent="0.2">
      <c r="A175" s="4" t="s">
        <v>337</v>
      </c>
      <c r="B175" s="7">
        <v>0</v>
      </c>
      <c r="C175" s="8">
        <v>0</v>
      </c>
      <c r="D175" s="8">
        <v>0</v>
      </c>
      <c r="E175" s="9">
        <v>0</v>
      </c>
      <c r="F175" s="7">
        <v>0</v>
      </c>
      <c r="G175" s="8">
        <v>0</v>
      </c>
      <c r="H175" s="8">
        <v>0</v>
      </c>
      <c r="I175" s="9">
        <v>0</v>
      </c>
      <c r="J175" s="7">
        <v>0</v>
      </c>
      <c r="K175" s="8">
        <v>0</v>
      </c>
      <c r="L175" s="8">
        <v>4.3232960809300005E-3</v>
      </c>
      <c r="M175" s="9">
        <v>0</v>
      </c>
      <c r="N175" s="7">
        <v>0</v>
      </c>
      <c r="O175" s="8">
        <v>0</v>
      </c>
      <c r="P175" s="8">
        <v>0</v>
      </c>
      <c r="Q175" s="9">
        <v>0</v>
      </c>
      <c r="R175" s="7">
        <v>0</v>
      </c>
      <c r="S175" s="8">
        <v>6.7108088761599991E-3</v>
      </c>
      <c r="T175" s="8">
        <v>0</v>
      </c>
      <c r="U175" s="9">
        <v>0</v>
      </c>
      <c r="V175" s="7">
        <v>0</v>
      </c>
      <c r="W175" s="8">
        <v>0</v>
      </c>
      <c r="X175" s="8">
        <v>0</v>
      </c>
      <c r="Y175" s="9">
        <v>0</v>
      </c>
      <c r="Z175" s="7">
        <v>0</v>
      </c>
      <c r="AA175" s="8">
        <v>0</v>
      </c>
      <c r="AB175" s="8">
        <v>0</v>
      </c>
      <c r="AC175" s="9">
        <v>0</v>
      </c>
      <c r="AD175" s="7">
        <v>0</v>
      </c>
      <c r="AE175" s="8">
        <v>0</v>
      </c>
      <c r="AF175" s="8">
        <v>0</v>
      </c>
      <c r="AG175" s="9">
        <v>0</v>
      </c>
      <c r="AH175" s="7">
        <v>0</v>
      </c>
      <c r="AI175" s="8">
        <v>0</v>
      </c>
      <c r="AJ175" s="8">
        <v>0</v>
      </c>
      <c r="AK175" s="9">
        <v>0</v>
      </c>
      <c r="AL175" s="7">
        <v>0</v>
      </c>
      <c r="AM175" s="8">
        <v>0</v>
      </c>
      <c r="AN175" s="8">
        <v>0</v>
      </c>
      <c r="AO175" s="9">
        <v>0</v>
      </c>
      <c r="AP175" s="7">
        <v>0</v>
      </c>
      <c r="AQ175" s="8">
        <v>0</v>
      </c>
      <c r="AR175" s="8">
        <v>0</v>
      </c>
      <c r="AS175" s="9">
        <v>0</v>
      </c>
    </row>
    <row r="176" spans="1:45" x14ac:dyDescent="0.2">
      <c r="A176" s="4" t="s">
        <v>338</v>
      </c>
      <c r="B176" s="7">
        <v>0</v>
      </c>
      <c r="C176" s="8">
        <v>0</v>
      </c>
      <c r="D176" s="8">
        <v>6.3427629075200002E-3</v>
      </c>
      <c r="E176" s="9">
        <v>0</v>
      </c>
      <c r="F176" s="7">
        <v>0</v>
      </c>
      <c r="G176" s="8">
        <v>0</v>
      </c>
      <c r="H176" s="8">
        <v>0</v>
      </c>
      <c r="I176" s="9">
        <v>0</v>
      </c>
      <c r="J176" s="7">
        <v>0</v>
      </c>
      <c r="K176" s="8">
        <v>2.7576317458600001E-2</v>
      </c>
      <c r="L176" s="8">
        <v>0</v>
      </c>
      <c r="M176" s="9">
        <v>0</v>
      </c>
      <c r="N176" s="7">
        <v>0</v>
      </c>
      <c r="O176" s="8">
        <v>0</v>
      </c>
      <c r="P176" s="8">
        <v>0</v>
      </c>
      <c r="Q176" s="9">
        <v>0</v>
      </c>
      <c r="R176" s="7">
        <v>1.0233188789500001E-2</v>
      </c>
      <c r="S176" s="8">
        <v>9.6188260558300008E-3</v>
      </c>
      <c r="T176" s="8">
        <v>0</v>
      </c>
      <c r="U176" s="9">
        <v>0</v>
      </c>
      <c r="V176" s="7">
        <v>0</v>
      </c>
      <c r="W176" s="8">
        <v>0</v>
      </c>
      <c r="X176" s="8">
        <v>0</v>
      </c>
      <c r="Y176" s="9">
        <v>0</v>
      </c>
      <c r="Z176" s="7">
        <v>0</v>
      </c>
      <c r="AA176" s="8">
        <v>0</v>
      </c>
      <c r="AB176" s="8">
        <v>0</v>
      </c>
      <c r="AC176" s="9">
        <v>0</v>
      </c>
      <c r="AD176" s="7">
        <v>0</v>
      </c>
      <c r="AE176" s="8">
        <v>0</v>
      </c>
      <c r="AF176" s="8">
        <v>0</v>
      </c>
      <c r="AG176" s="9">
        <v>0</v>
      </c>
      <c r="AH176" s="7">
        <v>0</v>
      </c>
      <c r="AI176" s="8">
        <v>0</v>
      </c>
      <c r="AJ176" s="8">
        <v>0</v>
      </c>
      <c r="AK176" s="9">
        <v>0</v>
      </c>
      <c r="AL176" s="7">
        <v>0</v>
      </c>
      <c r="AM176" s="8">
        <v>0</v>
      </c>
      <c r="AN176" s="8">
        <v>0</v>
      </c>
      <c r="AO176" s="9">
        <v>0</v>
      </c>
      <c r="AP176" s="7">
        <v>0</v>
      </c>
      <c r="AQ176" s="8">
        <v>0</v>
      </c>
      <c r="AR176" s="8">
        <v>0</v>
      </c>
      <c r="AS176" s="9">
        <v>0</v>
      </c>
    </row>
    <row r="177" spans="1:45" x14ac:dyDescent="0.2">
      <c r="A177" s="4" t="s">
        <v>339</v>
      </c>
      <c r="B177" s="7">
        <v>0</v>
      </c>
      <c r="C177" s="8">
        <v>0</v>
      </c>
      <c r="D177" s="8">
        <v>0</v>
      </c>
      <c r="E177" s="9">
        <v>0</v>
      </c>
      <c r="F177" s="7">
        <v>0</v>
      </c>
      <c r="G177" s="8">
        <v>0</v>
      </c>
      <c r="H177" s="8">
        <v>0</v>
      </c>
      <c r="I177" s="9">
        <v>0</v>
      </c>
      <c r="J177" s="7">
        <v>0</v>
      </c>
      <c r="K177" s="8">
        <v>0</v>
      </c>
      <c r="L177" s="8">
        <v>0</v>
      </c>
      <c r="M177" s="9">
        <v>0</v>
      </c>
      <c r="N177" s="7">
        <v>0</v>
      </c>
      <c r="O177" s="8">
        <v>0</v>
      </c>
      <c r="P177" s="8">
        <v>0</v>
      </c>
      <c r="Q177" s="9">
        <v>0</v>
      </c>
      <c r="R177" s="7">
        <v>0</v>
      </c>
      <c r="S177" s="8">
        <v>1.3421617752299999E-3</v>
      </c>
      <c r="T177" s="8">
        <v>0</v>
      </c>
      <c r="U177" s="9">
        <v>0</v>
      </c>
      <c r="V177" s="7">
        <v>0</v>
      </c>
      <c r="W177" s="8">
        <v>0</v>
      </c>
      <c r="X177" s="8">
        <v>0</v>
      </c>
      <c r="Y177" s="9">
        <v>0</v>
      </c>
      <c r="Z177" s="7">
        <v>0</v>
      </c>
      <c r="AA177" s="8">
        <v>0</v>
      </c>
      <c r="AB177" s="8">
        <v>0</v>
      </c>
      <c r="AC177" s="9">
        <v>0</v>
      </c>
      <c r="AD177" s="7">
        <v>0</v>
      </c>
      <c r="AE177" s="8">
        <v>0</v>
      </c>
      <c r="AF177" s="8">
        <v>0</v>
      </c>
      <c r="AG177" s="9">
        <v>0</v>
      </c>
      <c r="AH177" s="7">
        <v>0</v>
      </c>
      <c r="AI177" s="8">
        <v>0</v>
      </c>
      <c r="AJ177" s="8">
        <v>0</v>
      </c>
      <c r="AK177" s="9">
        <v>0</v>
      </c>
      <c r="AL177" s="7">
        <v>0</v>
      </c>
      <c r="AM177" s="8">
        <v>0</v>
      </c>
      <c r="AN177" s="8">
        <v>0</v>
      </c>
      <c r="AO177" s="9">
        <v>2.6818998578599998E-3</v>
      </c>
      <c r="AP177" s="7">
        <v>0</v>
      </c>
      <c r="AQ177" s="8">
        <v>0</v>
      </c>
      <c r="AR177" s="8">
        <v>0</v>
      </c>
      <c r="AS177" s="9">
        <v>0</v>
      </c>
    </row>
    <row r="178" spans="1:45" x14ac:dyDescent="0.2">
      <c r="A178" s="4" t="s">
        <v>340</v>
      </c>
      <c r="B178" s="7">
        <v>0</v>
      </c>
      <c r="C178" s="8">
        <v>0</v>
      </c>
      <c r="D178" s="8">
        <v>0</v>
      </c>
      <c r="E178" s="9">
        <v>0</v>
      </c>
      <c r="F178" s="7">
        <v>0</v>
      </c>
      <c r="G178" s="8">
        <v>0</v>
      </c>
      <c r="H178" s="8">
        <v>0</v>
      </c>
      <c r="I178" s="9">
        <v>0</v>
      </c>
      <c r="J178" s="7">
        <v>0</v>
      </c>
      <c r="K178" s="8">
        <v>1.1030526983400001E-2</v>
      </c>
      <c r="L178" s="8">
        <v>2.1616480404700001E-3</v>
      </c>
      <c r="M178" s="9">
        <v>0</v>
      </c>
      <c r="N178" s="7">
        <v>0</v>
      </c>
      <c r="O178" s="8">
        <v>0</v>
      </c>
      <c r="P178" s="8">
        <v>0</v>
      </c>
      <c r="Q178" s="9">
        <v>0</v>
      </c>
      <c r="R178" s="7">
        <v>0</v>
      </c>
      <c r="S178" s="8">
        <v>0</v>
      </c>
      <c r="T178" s="8">
        <v>0</v>
      </c>
      <c r="U178" s="9">
        <v>0</v>
      </c>
      <c r="V178" s="7">
        <v>4.0408938457200004E-3</v>
      </c>
      <c r="W178" s="8">
        <v>0</v>
      </c>
      <c r="X178" s="8">
        <v>0</v>
      </c>
      <c r="Y178" s="9">
        <v>2.4785877557799998E-2</v>
      </c>
      <c r="Z178" s="7">
        <v>0</v>
      </c>
      <c r="AA178" s="8">
        <v>4.4449542599899999E-2</v>
      </c>
      <c r="AB178" s="8">
        <v>1.5959144589799999E-2</v>
      </c>
      <c r="AC178" s="9">
        <v>0.12174475451299999</v>
      </c>
      <c r="AD178" s="7">
        <v>1.08057486583E-2</v>
      </c>
      <c r="AE178" s="8">
        <v>0</v>
      </c>
      <c r="AF178" s="8">
        <v>4.2028199566199999E-2</v>
      </c>
      <c r="AG178" s="9">
        <v>5.5959709009500001E-2</v>
      </c>
      <c r="AH178" s="7">
        <v>1.2392725470100001E-2</v>
      </c>
      <c r="AI178" s="8">
        <v>6.0514372163400004E-3</v>
      </c>
      <c r="AJ178" s="8">
        <v>3.4396175145299996E-3</v>
      </c>
      <c r="AK178" s="9">
        <v>6.4977257959700002E-3</v>
      </c>
      <c r="AL178" s="7">
        <v>1.6192693047300002E-2</v>
      </c>
      <c r="AM178" s="8">
        <v>1.5582149090000001E-3</v>
      </c>
      <c r="AN178" s="8">
        <v>0</v>
      </c>
      <c r="AO178" s="9">
        <v>5.3637997157199996E-3</v>
      </c>
      <c r="AP178" s="7">
        <v>0</v>
      </c>
      <c r="AQ178" s="8">
        <v>0</v>
      </c>
      <c r="AR178" s="8">
        <v>0</v>
      </c>
      <c r="AS178" s="9">
        <v>0</v>
      </c>
    </row>
    <row r="179" spans="1:45" x14ac:dyDescent="0.2">
      <c r="A179" s="4" t="s">
        <v>341</v>
      </c>
      <c r="B179" s="7">
        <v>0</v>
      </c>
      <c r="C179" s="8">
        <v>0</v>
      </c>
      <c r="D179" s="8">
        <v>0</v>
      </c>
      <c r="E179" s="9">
        <v>0</v>
      </c>
      <c r="F179" s="7">
        <v>0</v>
      </c>
      <c r="G179" s="8">
        <v>0</v>
      </c>
      <c r="H179" s="8">
        <v>0</v>
      </c>
      <c r="I179" s="9">
        <v>0</v>
      </c>
      <c r="J179" s="7">
        <v>0</v>
      </c>
      <c r="K179" s="8">
        <v>0</v>
      </c>
      <c r="L179" s="8">
        <v>0</v>
      </c>
      <c r="M179" s="9">
        <v>0</v>
      </c>
      <c r="N179" s="7">
        <v>0</v>
      </c>
      <c r="O179" s="8">
        <v>0</v>
      </c>
      <c r="P179" s="8">
        <v>0</v>
      </c>
      <c r="Q179" s="9">
        <v>0</v>
      </c>
      <c r="R179" s="7">
        <v>0</v>
      </c>
      <c r="S179" s="8">
        <v>0</v>
      </c>
      <c r="T179" s="8">
        <v>0</v>
      </c>
      <c r="U179" s="9">
        <v>0</v>
      </c>
      <c r="V179" s="7">
        <v>0</v>
      </c>
      <c r="W179" s="8">
        <v>0</v>
      </c>
      <c r="X179" s="8">
        <v>0</v>
      </c>
      <c r="Y179" s="9">
        <v>0</v>
      </c>
      <c r="Z179" s="7">
        <v>0</v>
      </c>
      <c r="AA179" s="8">
        <v>0</v>
      </c>
      <c r="AB179" s="8">
        <v>0</v>
      </c>
      <c r="AC179" s="9">
        <v>3.8045235785300001E-3</v>
      </c>
      <c r="AD179" s="7">
        <v>0</v>
      </c>
      <c r="AE179" s="8">
        <v>0</v>
      </c>
      <c r="AF179" s="8">
        <v>1.3557483731E-3</v>
      </c>
      <c r="AG179" s="9">
        <v>2.4330308265E-3</v>
      </c>
      <c r="AH179" s="7">
        <v>0</v>
      </c>
      <c r="AI179" s="8">
        <v>0</v>
      </c>
      <c r="AJ179" s="8">
        <v>0</v>
      </c>
      <c r="AK179" s="9">
        <v>0</v>
      </c>
      <c r="AL179" s="7">
        <v>0</v>
      </c>
      <c r="AM179" s="8">
        <v>0</v>
      </c>
      <c r="AN179" s="8">
        <v>0</v>
      </c>
      <c r="AO179" s="9">
        <v>0</v>
      </c>
      <c r="AP179" s="7">
        <v>0</v>
      </c>
      <c r="AQ179" s="8">
        <v>0</v>
      </c>
      <c r="AR179" s="8">
        <v>0</v>
      </c>
      <c r="AS179" s="9">
        <v>0</v>
      </c>
    </row>
    <row r="180" spans="1:45" x14ac:dyDescent="0.2">
      <c r="A180" s="4" t="s">
        <v>342</v>
      </c>
      <c r="B180" s="7">
        <v>0</v>
      </c>
      <c r="C180" s="8">
        <v>0</v>
      </c>
      <c r="D180" s="8">
        <v>0</v>
      </c>
      <c r="E180" s="9">
        <v>0</v>
      </c>
      <c r="F180" s="7">
        <v>0</v>
      </c>
      <c r="G180" s="8">
        <v>0</v>
      </c>
      <c r="H180" s="8">
        <v>0</v>
      </c>
      <c r="I180" s="9">
        <v>0</v>
      </c>
      <c r="J180" s="7">
        <v>0</v>
      </c>
      <c r="K180" s="8">
        <v>0</v>
      </c>
      <c r="L180" s="8">
        <v>0</v>
      </c>
      <c r="M180" s="9">
        <v>0</v>
      </c>
      <c r="N180" s="7">
        <v>0</v>
      </c>
      <c r="O180" s="8">
        <v>0</v>
      </c>
      <c r="P180" s="8">
        <v>0</v>
      </c>
      <c r="Q180" s="9">
        <v>0</v>
      </c>
      <c r="R180" s="7">
        <v>0</v>
      </c>
      <c r="S180" s="8">
        <v>1.05136005727E-2</v>
      </c>
      <c r="T180" s="8">
        <v>0</v>
      </c>
      <c r="U180" s="9">
        <v>0</v>
      </c>
      <c r="V180" s="7">
        <v>0</v>
      </c>
      <c r="W180" s="8">
        <v>0</v>
      </c>
      <c r="X180" s="8">
        <v>0</v>
      </c>
      <c r="Y180" s="9">
        <v>0</v>
      </c>
      <c r="Z180" s="7">
        <v>0</v>
      </c>
      <c r="AA180" s="8">
        <v>0</v>
      </c>
      <c r="AB180" s="8">
        <v>0</v>
      </c>
      <c r="AC180" s="9">
        <v>0</v>
      </c>
      <c r="AD180" s="7">
        <v>0</v>
      </c>
      <c r="AE180" s="8">
        <v>0</v>
      </c>
      <c r="AF180" s="8">
        <v>0</v>
      </c>
      <c r="AG180" s="9">
        <v>0</v>
      </c>
      <c r="AH180" s="7">
        <v>0</v>
      </c>
      <c r="AI180" s="8">
        <v>0</v>
      </c>
      <c r="AJ180" s="8">
        <v>0</v>
      </c>
      <c r="AK180" s="9">
        <v>0</v>
      </c>
      <c r="AL180" s="7">
        <v>0</v>
      </c>
      <c r="AM180" s="8">
        <v>0</v>
      </c>
      <c r="AN180" s="8">
        <v>0</v>
      </c>
      <c r="AO180" s="9">
        <v>0</v>
      </c>
      <c r="AP180" s="7">
        <v>0</v>
      </c>
      <c r="AQ180" s="8">
        <v>0</v>
      </c>
      <c r="AR180" s="8">
        <v>0</v>
      </c>
      <c r="AS180" s="9">
        <v>0</v>
      </c>
    </row>
    <row r="181" spans="1:45" x14ac:dyDescent="0.2">
      <c r="A181" s="4" t="s">
        <v>343</v>
      </c>
      <c r="B181" s="7">
        <v>0</v>
      </c>
      <c r="C181" s="8">
        <v>0</v>
      </c>
      <c r="D181" s="8">
        <v>0</v>
      </c>
      <c r="E181" s="9">
        <v>0</v>
      </c>
      <c r="F181" s="7">
        <v>0</v>
      </c>
      <c r="G181" s="8">
        <v>0</v>
      </c>
      <c r="H181" s="8">
        <v>0</v>
      </c>
      <c r="I181" s="9">
        <v>0</v>
      </c>
      <c r="J181" s="7">
        <v>0</v>
      </c>
      <c r="K181" s="8">
        <v>0</v>
      </c>
      <c r="L181" s="8">
        <v>0</v>
      </c>
      <c r="M181" s="9">
        <v>0</v>
      </c>
      <c r="N181" s="7">
        <v>0</v>
      </c>
      <c r="O181" s="8">
        <v>0</v>
      </c>
      <c r="P181" s="8">
        <v>0</v>
      </c>
      <c r="Q181" s="9">
        <v>0</v>
      </c>
      <c r="R181" s="7">
        <v>0</v>
      </c>
      <c r="S181" s="8">
        <v>0</v>
      </c>
      <c r="T181" s="8">
        <v>0</v>
      </c>
      <c r="U181" s="9">
        <v>0</v>
      </c>
      <c r="V181" s="7">
        <v>0</v>
      </c>
      <c r="W181" s="8">
        <v>0</v>
      </c>
      <c r="X181" s="8">
        <v>0</v>
      </c>
      <c r="Y181" s="9">
        <v>0</v>
      </c>
      <c r="Z181" s="7">
        <v>0</v>
      </c>
      <c r="AA181" s="8">
        <v>0</v>
      </c>
      <c r="AB181" s="8">
        <v>0</v>
      </c>
      <c r="AC181" s="9">
        <v>0</v>
      </c>
      <c r="AD181" s="7">
        <v>0</v>
      </c>
      <c r="AE181" s="8">
        <v>9.1410463450999988E-3</v>
      </c>
      <c r="AF181" s="8">
        <v>0</v>
      </c>
      <c r="AG181" s="9">
        <v>0</v>
      </c>
      <c r="AH181" s="7">
        <v>0</v>
      </c>
      <c r="AI181" s="8">
        <v>0</v>
      </c>
      <c r="AJ181" s="8">
        <v>0</v>
      </c>
      <c r="AK181" s="9">
        <v>0</v>
      </c>
      <c r="AL181" s="7">
        <v>0</v>
      </c>
      <c r="AM181" s="8">
        <v>0</v>
      </c>
      <c r="AN181" s="8">
        <v>0</v>
      </c>
      <c r="AO181" s="9">
        <v>0</v>
      </c>
      <c r="AP181" s="7">
        <v>0</v>
      </c>
      <c r="AQ181" s="8">
        <v>0</v>
      </c>
      <c r="AR181" s="8">
        <v>0</v>
      </c>
      <c r="AS181" s="9">
        <v>0</v>
      </c>
    </row>
    <row r="182" spans="1:45" x14ac:dyDescent="0.2">
      <c r="A182" s="4" t="s">
        <v>344</v>
      </c>
      <c r="B182" s="7">
        <v>0</v>
      </c>
      <c r="C182" s="8">
        <v>0</v>
      </c>
      <c r="D182" s="8">
        <v>0</v>
      </c>
      <c r="E182" s="9">
        <v>0</v>
      </c>
      <c r="F182" s="7">
        <v>0</v>
      </c>
      <c r="G182" s="8">
        <v>0</v>
      </c>
      <c r="H182" s="8">
        <v>0</v>
      </c>
      <c r="I182" s="9">
        <v>0</v>
      </c>
      <c r="J182" s="7">
        <v>0</v>
      </c>
      <c r="K182" s="8">
        <v>0</v>
      </c>
      <c r="L182" s="8">
        <v>0</v>
      </c>
      <c r="M182" s="9">
        <v>0</v>
      </c>
      <c r="N182" s="7">
        <v>0</v>
      </c>
      <c r="O182" s="8">
        <v>0</v>
      </c>
      <c r="P182" s="8">
        <v>0</v>
      </c>
      <c r="Q182" s="9">
        <v>0</v>
      </c>
      <c r="R182" s="7">
        <v>0</v>
      </c>
      <c r="S182" s="8">
        <v>0</v>
      </c>
      <c r="T182" s="8">
        <v>0</v>
      </c>
      <c r="U182" s="9">
        <v>0</v>
      </c>
      <c r="V182" s="7">
        <v>2.69392923048E-3</v>
      </c>
      <c r="W182" s="8">
        <v>2E-3</v>
      </c>
      <c r="X182" s="8">
        <v>0</v>
      </c>
      <c r="Y182" s="9">
        <v>0</v>
      </c>
      <c r="Z182" s="7">
        <v>0</v>
      </c>
      <c r="AA182" s="8">
        <v>5.7354248515999996E-2</v>
      </c>
      <c r="AB182" s="8">
        <v>0</v>
      </c>
      <c r="AC182" s="9">
        <v>1.71203561034E-2</v>
      </c>
      <c r="AD182" s="7">
        <v>0</v>
      </c>
      <c r="AE182" s="8">
        <v>8.8363448002700004E-2</v>
      </c>
      <c r="AF182" s="8">
        <v>2.9826464208199999E-2</v>
      </c>
      <c r="AG182" s="9">
        <v>2.18972774385E-2</v>
      </c>
      <c r="AH182" s="7">
        <v>0</v>
      </c>
      <c r="AI182" s="8">
        <v>1.51285930408E-2</v>
      </c>
      <c r="AJ182" s="8">
        <v>0</v>
      </c>
      <c r="AK182" s="9">
        <v>3.6820446177199997E-2</v>
      </c>
      <c r="AL182" s="7">
        <v>5.0602165772699999E-2</v>
      </c>
      <c r="AM182" s="8">
        <v>4.6746447269999996E-3</v>
      </c>
      <c r="AN182" s="8">
        <v>0</v>
      </c>
      <c r="AO182" s="9">
        <v>0</v>
      </c>
      <c r="AP182" s="7">
        <v>0</v>
      </c>
      <c r="AQ182" s="8">
        <v>0</v>
      </c>
      <c r="AR182" s="8">
        <v>0</v>
      </c>
      <c r="AS182" s="9">
        <v>0</v>
      </c>
    </row>
    <row r="183" spans="1:45" x14ac:dyDescent="0.2">
      <c r="A183" s="4" t="s">
        <v>345</v>
      </c>
      <c r="B183" s="7">
        <v>3.8255547054299996E-2</v>
      </c>
      <c r="C183" s="8">
        <v>6.5955809607599995E-3</v>
      </c>
      <c r="D183" s="8">
        <v>8.457017210030001E-3</v>
      </c>
      <c r="E183" s="9">
        <v>1.7992730936700001E-2</v>
      </c>
      <c r="F183" s="7">
        <v>9.8916860378900004E-3</v>
      </c>
      <c r="G183" s="8">
        <v>2.6301946343999998E-2</v>
      </c>
      <c r="H183" s="8">
        <v>1.1132448303700001E-2</v>
      </c>
      <c r="I183" s="9">
        <v>0</v>
      </c>
      <c r="J183" s="7">
        <v>9.8304251658899999E-3</v>
      </c>
      <c r="K183" s="8">
        <v>1.6545790475099999E-2</v>
      </c>
      <c r="L183" s="8">
        <v>1.2969888242800001E-2</v>
      </c>
      <c r="M183" s="9">
        <v>9.677419354839999E-3</v>
      </c>
      <c r="N183" s="7">
        <v>0</v>
      </c>
      <c r="O183" s="8">
        <v>0</v>
      </c>
      <c r="P183" s="8">
        <v>6.5721203735699993E-2</v>
      </c>
      <c r="Q183" s="9">
        <v>0</v>
      </c>
      <c r="R183" s="7">
        <v>0</v>
      </c>
      <c r="S183" s="8">
        <v>0</v>
      </c>
      <c r="T183" s="8">
        <v>0</v>
      </c>
      <c r="U183" s="9">
        <v>4.15519659274E-2</v>
      </c>
      <c r="V183" s="7">
        <v>0</v>
      </c>
      <c r="W183" s="8">
        <v>0</v>
      </c>
      <c r="X183" s="8">
        <v>2.7524619242800002E-2</v>
      </c>
      <c r="Y183" s="9">
        <v>2.7539863953099999E-3</v>
      </c>
      <c r="Z183" s="7">
        <v>1.0013518249600001E-2</v>
      </c>
      <c r="AA183" s="8">
        <v>2.7243268045099998E-2</v>
      </c>
      <c r="AB183" s="8">
        <v>0</v>
      </c>
      <c r="AC183" s="9">
        <v>5.7067853678000003E-3</v>
      </c>
      <c r="AD183" s="7">
        <v>1.4407664877700002E-2</v>
      </c>
      <c r="AE183" s="8">
        <v>0</v>
      </c>
      <c r="AF183" s="8">
        <v>0</v>
      </c>
      <c r="AG183" s="9">
        <v>9.7321233060000002E-3</v>
      </c>
      <c r="AH183" s="7">
        <v>0</v>
      </c>
      <c r="AI183" s="8">
        <v>0</v>
      </c>
      <c r="AJ183" s="8">
        <v>0</v>
      </c>
      <c r="AK183" s="9">
        <v>2.1659085986599999E-3</v>
      </c>
      <c r="AL183" s="7">
        <v>2.2264952939999999E-2</v>
      </c>
      <c r="AM183" s="8">
        <v>1.5582149090000001E-3</v>
      </c>
      <c r="AN183" s="8">
        <v>0</v>
      </c>
      <c r="AO183" s="9">
        <v>5.3637997157199996E-3</v>
      </c>
      <c r="AP183" s="7">
        <v>6.0444874274700001E-2</v>
      </c>
      <c r="AQ183" s="8">
        <v>5.33103688667E-2</v>
      </c>
      <c r="AR183" s="8">
        <v>2.16020895112E-2</v>
      </c>
      <c r="AS183" s="9">
        <v>4.9274153811200004E-2</v>
      </c>
    </row>
    <row r="184" spans="1:45" x14ac:dyDescent="0.2">
      <c r="A184" s="4" t="s">
        <v>346</v>
      </c>
      <c r="B184" s="7">
        <v>0</v>
      </c>
      <c r="C184" s="8">
        <v>0</v>
      </c>
      <c r="D184" s="8">
        <v>0</v>
      </c>
      <c r="E184" s="9">
        <v>0</v>
      </c>
      <c r="F184" s="7">
        <v>0</v>
      </c>
      <c r="G184" s="8">
        <v>0</v>
      </c>
      <c r="H184" s="8">
        <v>0</v>
      </c>
      <c r="I184" s="9">
        <v>0</v>
      </c>
      <c r="J184" s="7">
        <v>0</v>
      </c>
      <c r="K184" s="8">
        <v>0</v>
      </c>
      <c r="L184" s="8">
        <v>0</v>
      </c>
      <c r="M184" s="9">
        <v>0</v>
      </c>
      <c r="N184" s="7">
        <v>0</v>
      </c>
      <c r="O184" s="8">
        <v>0</v>
      </c>
      <c r="P184" s="8">
        <v>0</v>
      </c>
      <c r="Q184" s="9">
        <v>0</v>
      </c>
      <c r="R184" s="7">
        <v>1.2791485986900001E-3</v>
      </c>
      <c r="S184" s="8">
        <v>0</v>
      </c>
      <c r="T184" s="8">
        <v>0</v>
      </c>
      <c r="U184" s="9">
        <v>3.1163974445499999E-2</v>
      </c>
      <c r="V184" s="7">
        <v>0</v>
      </c>
      <c r="W184" s="8">
        <v>0</v>
      </c>
      <c r="X184" s="8">
        <v>0</v>
      </c>
      <c r="Y184" s="9">
        <v>0</v>
      </c>
      <c r="Z184" s="7">
        <v>0</v>
      </c>
      <c r="AA184" s="8">
        <v>0</v>
      </c>
      <c r="AB184" s="8">
        <v>0</v>
      </c>
      <c r="AC184" s="9">
        <v>0</v>
      </c>
      <c r="AD184" s="7">
        <v>0</v>
      </c>
      <c r="AE184" s="8">
        <v>0</v>
      </c>
      <c r="AF184" s="8">
        <v>0</v>
      </c>
      <c r="AG184" s="9">
        <v>0</v>
      </c>
      <c r="AH184" s="7">
        <v>0</v>
      </c>
      <c r="AI184" s="8">
        <v>0</v>
      </c>
      <c r="AJ184" s="8">
        <v>0</v>
      </c>
      <c r="AK184" s="9">
        <v>0</v>
      </c>
      <c r="AL184" s="7">
        <v>1.21445197854E-2</v>
      </c>
      <c r="AM184" s="8">
        <v>9.3492894539999993E-3</v>
      </c>
      <c r="AN184" s="8">
        <v>1.4108636501100001E-2</v>
      </c>
      <c r="AO184" s="9">
        <v>0</v>
      </c>
      <c r="AP184" s="7">
        <v>0</v>
      </c>
      <c r="AQ184" s="8">
        <v>0</v>
      </c>
      <c r="AR184" s="8">
        <v>0</v>
      </c>
      <c r="AS184" s="9">
        <v>0</v>
      </c>
    </row>
    <row r="185" spans="1:45" x14ac:dyDescent="0.2">
      <c r="A185" s="4" t="s">
        <v>347</v>
      </c>
      <c r="B185" s="7">
        <v>0</v>
      </c>
      <c r="C185" s="8">
        <v>0</v>
      </c>
      <c r="D185" s="8">
        <v>0</v>
      </c>
      <c r="E185" s="9">
        <v>0</v>
      </c>
      <c r="F185" s="7">
        <v>0</v>
      </c>
      <c r="G185" s="8">
        <v>0</v>
      </c>
      <c r="H185" s="8">
        <v>0</v>
      </c>
      <c r="I185" s="9">
        <v>0</v>
      </c>
      <c r="J185" s="7">
        <v>0</v>
      </c>
      <c r="K185" s="8">
        <v>0</v>
      </c>
      <c r="L185" s="8">
        <v>0</v>
      </c>
      <c r="M185" s="9">
        <v>0</v>
      </c>
      <c r="N185" s="7">
        <v>0</v>
      </c>
      <c r="O185" s="8">
        <v>0</v>
      </c>
      <c r="P185" s="8">
        <v>0</v>
      </c>
      <c r="Q185" s="9">
        <v>0</v>
      </c>
      <c r="R185" s="7">
        <v>0</v>
      </c>
      <c r="S185" s="8">
        <v>0</v>
      </c>
      <c r="T185" s="8">
        <v>0</v>
      </c>
      <c r="U185" s="9">
        <v>0</v>
      </c>
      <c r="V185" s="7">
        <v>0</v>
      </c>
      <c r="W185" s="8">
        <v>0</v>
      </c>
      <c r="X185" s="8">
        <v>0</v>
      </c>
      <c r="Y185" s="9">
        <v>0</v>
      </c>
      <c r="Z185" s="7">
        <v>0</v>
      </c>
      <c r="AA185" s="8">
        <v>0</v>
      </c>
      <c r="AB185" s="8">
        <v>0</v>
      </c>
      <c r="AC185" s="9">
        <v>0</v>
      </c>
      <c r="AD185" s="7">
        <v>0</v>
      </c>
      <c r="AE185" s="8">
        <v>0</v>
      </c>
      <c r="AF185" s="8">
        <v>0</v>
      </c>
      <c r="AG185" s="9">
        <v>0</v>
      </c>
      <c r="AH185" s="7">
        <v>0</v>
      </c>
      <c r="AI185" s="8">
        <v>0</v>
      </c>
      <c r="AJ185" s="8">
        <v>0</v>
      </c>
      <c r="AK185" s="9">
        <v>0</v>
      </c>
      <c r="AL185" s="7">
        <v>0</v>
      </c>
      <c r="AM185" s="8">
        <v>4.6746447269999996E-3</v>
      </c>
      <c r="AN185" s="8">
        <v>0</v>
      </c>
      <c r="AO185" s="9">
        <v>0</v>
      </c>
      <c r="AP185" s="7">
        <v>0</v>
      </c>
      <c r="AQ185" s="8">
        <v>0</v>
      </c>
      <c r="AR185" s="8">
        <v>0</v>
      </c>
      <c r="AS185" s="9">
        <v>0</v>
      </c>
    </row>
    <row r="186" spans="1:45" x14ac:dyDescent="0.2">
      <c r="A186" s="4" t="s">
        <v>348</v>
      </c>
      <c r="B186" s="7">
        <v>0</v>
      </c>
      <c r="C186" s="8">
        <v>0</v>
      </c>
      <c r="D186" s="8">
        <v>4.01708317476E-2</v>
      </c>
      <c r="E186" s="9">
        <v>0</v>
      </c>
      <c r="F186" s="7">
        <v>2.4729215094699999E-3</v>
      </c>
      <c r="G186" s="8">
        <v>2.2255493060300002E-2</v>
      </c>
      <c r="H186" s="8">
        <v>1.66986724555E-2</v>
      </c>
      <c r="I186" s="9">
        <v>0.81444641009399998</v>
      </c>
      <c r="J186" s="7">
        <v>0</v>
      </c>
      <c r="K186" s="8">
        <v>2.4818685712699996E-2</v>
      </c>
      <c r="L186" s="8">
        <v>4.3232960809300005E-3</v>
      </c>
      <c r="M186" s="9">
        <v>4.5161290322600002E-2</v>
      </c>
      <c r="N186" s="7">
        <v>0</v>
      </c>
      <c r="O186" s="8">
        <v>0</v>
      </c>
      <c r="P186" s="8">
        <v>0</v>
      </c>
      <c r="Q186" s="9">
        <v>1.15225072976E-2</v>
      </c>
      <c r="R186" s="7">
        <v>0</v>
      </c>
      <c r="S186" s="8">
        <v>0</v>
      </c>
      <c r="T186" s="8">
        <v>3.06849315068E-2</v>
      </c>
      <c r="U186" s="9">
        <v>0</v>
      </c>
      <c r="V186" s="7">
        <v>5.3878584609599999E-3</v>
      </c>
      <c r="W186" s="8">
        <v>2E-3</v>
      </c>
      <c r="X186" s="8">
        <v>0</v>
      </c>
      <c r="Y186" s="9">
        <v>0</v>
      </c>
      <c r="Z186" s="7">
        <v>0</v>
      </c>
      <c r="AA186" s="8">
        <v>7.1692810644900006E-3</v>
      </c>
      <c r="AB186" s="8">
        <v>0</v>
      </c>
      <c r="AC186" s="9">
        <v>0</v>
      </c>
      <c r="AD186" s="7">
        <v>0</v>
      </c>
      <c r="AE186" s="8">
        <v>0</v>
      </c>
      <c r="AF186" s="8">
        <v>0</v>
      </c>
      <c r="AG186" s="9">
        <v>0</v>
      </c>
      <c r="AH186" s="7">
        <v>0</v>
      </c>
      <c r="AI186" s="8">
        <v>6.0514372163400004E-3</v>
      </c>
      <c r="AJ186" s="8">
        <v>0</v>
      </c>
      <c r="AK186" s="9">
        <v>1.0829542993300001E-2</v>
      </c>
      <c r="AL186" s="7">
        <v>0</v>
      </c>
      <c r="AM186" s="8">
        <v>1.5582149090000001E-3</v>
      </c>
      <c r="AN186" s="8">
        <v>0</v>
      </c>
      <c r="AO186" s="9">
        <v>0</v>
      </c>
      <c r="AP186" s="7">
        <v>0</v>
      </c>
      <c r="AQ186" s="8">
        <v>0</v>
      </c>
      <c r="AR186" s="8">
        <v>0</v>
      </c>
      <c r="AS186" s="9">
        <v>0</v>
      </c>
    </row>
    <row r="187" spans="1:45" x14ac:dyDescent="0.2">
      <c r="A187" s="4" t="s">
        <v>349</v>
      </c>
      <c r="B187" s="7">
        <v>7.1046015958000003E-2</v>
      </c>
      <c r="C187" s="8">
        <v>0.61998461031099994</v>
      </c>
      <c r="D187" s="8">
        <v>1.0592414055599999</v>
      </c>
      <c r="E187" s="9">
        <v>0.177528278575</v>
      </c>
      <c r="F187" s="7">
        <v>5.4404273208399995E-2</v>
      </c>
      <c r="G187" s="8">
        <v>0.41476146157899996</v>
      </c>
      <c r="H187" s="8">
        <v>0.15028805209999999</v>
      </c>
      <c r="I187" s="9">
        <v>3.3078540672299996</v>
      </c>
      <c r="J187" s="7">
        <v>0.26296387318799996</v>
      </c>
      <c r="K187" s="8">
        <v>3.8606844442E-2</v>
      </c>
      <c r="L187" s="8">
        <v>0.14266877067100001</v>
      </c>
      <c r="M187" s="9">
        <v>0.11935483871000001</v>
      </c>
      <c r="N187" s="7">
        <v>8.2047915982900003E-3</v>
      </c>
      <c r="O187" s="8">
        <v>8.7773194066500006E-3</v>
      </c>
      <c r="P187" s="8">
        <v>6.9180214458699998E-2</v>
      </c>
      <c r="Q187" s="9">
        <v>0.10754340144400001</v>
      </c>
      <c r="R187" s="7">
        <v>0.24047993655400002</v>
      </c>
      <c r="S187" s="8">
        <v>0.48317823908399998</v>
      </c>
      <c r="T187" s="8">
        <v>5.4794520547900002E-2</v>
      </c>
      <c r="U187" s="9">
        <v>2.5969978704600001E-2</v>
      </c>
      <c r="V187" s="7">
        <v>0.596705324551</v>
      </c>
      <c r="W187" s="8">
        <v>0.28600000000000003</v>
      </c>
      <c r="X187" s="8">
        <v>0.270658755887</v>
      </c>
      <c r="Y187" s="9">
        <v>0.41309795929599996</v>
      </c>
      <c r="Z187" s="7">
        <v>0.60832123366500002</v>
      </c>
      <c r="AA187" s="8">
        <v>0.68538326976599995</v>
      </c>
      <c r="AB187" s="8">
        <v>0.38621129907399998</v>
      </c>
      <c r="AC187" s="9">
        <v>0.272023435865</v>
      </c>
      <c r="AD187" s="7">
        <v>0.24853221914100002</v>
      </c>
      <c r="AE187" s="8">
        <v>0.70386056857300006</v>
      </c>
      <c r="AF187" s="8">
        <v>0.38503253796100001</v>
      </c>
      <c r="AG187" s="9">
        <v>0.52066859687099998</v>
      </c>
      <c r="AH187" s="7">
        <v>0.79623261145699997</v>
      </c>
      <c r="AI187" s="8">
        <v>0.75189107413</v>
      </c>
      <c r="AJ187" s="8">
        <v>0.75671585319699997</v>
      </c>
      <c r="AK187" s="9">
        <v>1.00281568118</v>
      </c>
      <c r="AL187" s="7">
        <v>1.16182572614</v>
      </c>
      <c r="AM187" s="8">
        <v>1.68910496136</v>
      </c>
      <c r="AN187" s="8">
        <v>1.0541166985799999</v>
      </c>
      <c r="AO187" s="9">
        <v>0.74288626062700003</v>
      </c>
      <c r="AP187" s="7">
        <v>0.141038039974</v>
      </c>
      <c r="AQ187" s="8">
        <v>4.7159172459000004E-2</v>
      </c>
      <c r="AR187" s="8">
        <v>7.8553052767999995E-2</v>
      </c>
      <c r="AS187" s="9">
        <v>0</v>
      </c>
    </row>
    <row r="188" spans="1:45" x14ac:dyDescent="0.2">
      <c r="A188" s="4" t="s">
        <v>350</v>
      </c>
      <c r="B188" s="7">
        <v>0</v>
      </c>
      <c r="C188" s="8">
        <v>0</v>
      </c>
      <c r="D188" s="8">
        <v>0.18816863292300001</v>
      </c>
      <c r="E188" s="9">
        <v>0.13434572432700001</v>
      </c>
      <c r="F188" s="7">
        <v>1.23646075474E-2</v>
      </c>
      <c r="G188" s="8">
        <v>2.6301946343999998E-2</v>
      </c>
      <c r="H188" s="8">
        <v>3.0614232835200001E-2</v>
      </c>
      <c r="I188" s="9">
        <v>6.0082112219999997E-2</v>
      </c>
      <c r="J188" s="7">
        <v>0</v>
      </c>
      <c r="K188" s="8">
        <v>0</v>
      </c>
      <c r="L188" s="8">
        <v>5.1879552971200005E-2</v>
      </c>
      <c r="M188" s="9">
        <v>0</v>
      </c>
      <c r="N188" s="7">
        <v>0</v>
      </c>
      <c r="O188" s="8">
        <v>0.364258755376</v>
      </c>
      <c r="P188" s="8">
        <v>0</v>
      </c>
      <c r="Q188" s="9">
        <v>0</v>
      </c>
      <c r="R188" s="7">
        <v>2.5582971973899999E-3</v>
      </c>
      <c r="S188" s="8">
        <v>1.8566571224099999E-2</v>
      </c>
      <c r="T188" s="8">
        <v>2.1917808219200003E-3</v>
      </c>
      <c r="U188" s="9">
        <v>0</v>
      </c>
      <c r="V188" s="7">
        <v>4.0408938457200004E-3</v>
      </c>
      <c r="W188" s="8">
        <v>0</v>
      </c>
      <c r="X188" s="8">
        <v>0</v>
      </c>
      <c r="Y188" s="9">
        <v>0</v>
      </c>
      <c r="Z188" s="7">
        <v>0</v>
      </c>
      <c r="AA188" s="8">
        <v>0</v>
      </c>
      <c r="AB188" s="8">
        <v>0</v>
      </c>
      <c r="AC188" s="9">
        <v>0</v>
      </c>
      <c r="AD188" s="7">
        <v>0</v>
      </c>
      <c r="AE188" s="8">
        <v>0</v>
      </c>
      <c r="AF188" s="8">
        <v>0</v>
      </c>
      <c r="AG188" s="9">
        <v>0</v>
      </c>
      <c r="AH188" s="7">
        <v>0</v>
      </c>
      <c r="AI188" s="8">
        <v>0</v>
      </c>
      <c r="AJ188" s="8">
        <v>0</v>
      </c>
      <c r="AK188" s="9">
        <v>0</v>
      </c>
      <c r="AL188" s="7">
        <v>0</v>
      </c>
      <c r="AM188" s="8">
        <v>0</v>
      </c>
      <c r="AN188" s="8">
        <v>0</v>
      </c>
      <c r="AO188" s="9">
        <v>0</v>
      </c>
      <c r="AP188" s="7">
        <v>0</v>
      </c>
      <c r="AQ188" s="8">
        <v>0</v>
      </c>
      <c r="AR188" s="8">
        <v>0</v>
      </c>
      <c r="AS188" s="9">
        <v>0</v>
      </c>
    </row>
    <row r="189" spans="1:45" x14ac:dyDescent="0.2">
      <c r="A189" s="4" t="s">
        <v>351</v>
      </c>
      <c r="B189" s="7">
        <v>0</v>
      </c>
      <c r="C189" s="8">
        <v>0</v>
      </c>
      <c r="D189" s="8">
        <v>0</v>
      </c>
      <c r="E189" s="9">
        <v>0</v>
      </c>
      <c r="F189" s="7">
        <v>0</v>
      </c>
      <c r="G189" s="8">
        <v>0</v>
      </c>
      <c r="H189" s="8">
        <v>0</v>
      </c>
      <c r="I189" s="9">
        <v>0</v>
      </c>
      <c r="J189" s="7">
        <v>0</v>
      </c>
      <c r="K189" s="8">
        <v>0</v>
      </c>
      <c r="L189" s="8">
        <v>0</v>
      </c>
      <c r="M189" s="9">
        <v>0</v>
      </c>
      <c r="N189" s="7">
        <v>0</v>
      </c>
      <c r="O189" s="8">
        <v>0</v>
      </c>
      <c r="P189" s="8">
        <v>0</v>
      </c>
      <c r="Q189" s="9">
        <v>0</v>
      </c>
      <c r="R189" s="7">
        <v>0</v>
      </c>
      <c r="S189" s="8">
        <v>0</v>
      </c>
      <c r="T189" s="8">
        <v>0</v>
      </c>
      <c r="U189" s="9">
        <v>0</v>
      </c>
      <c r="V189" s="7">
        <v>4.0408938457200004E-3</v>
      </c>
      <c r="W189" s="8">
        <v>1.3999999999999999E-2</v>
      </c>
      <c r="X189" s="8">
        <v>0</v>
      </c>
      <c r="Y189" s="9">
        <v>0</v>
      </c>
      <c r="Z189" s="7">
        <v>0</v>
      </c>
      <c r="AA189" s="8">
        <v>0</v>
      </c>
      <c r="AB189" s="8">
        <v>0</v>
      </c>
      <c r="AC189" s="9">
        <v>0</v>
      </c>
      <c r="AD189" s="7">
        <v>0</v>
      </c>
      <c r="AE189" s="8">
        <v>0</v>
      </c>
      <c r="AF189" s="8">
        <v>0</v>
      </c>
      <c r="AG189" s="9">
        <v>0</v>
      </c>
      <c r="AH189" s="7">
        <v>0</v>
      </c>
      <c r="AI189" s="8">
        <v>0</v>
      </c>
      <c r="AJ189" s="8">
        <v>0</v>
      </c>
      <c r="AK189" s="9">
        <v>0</v>
      </c>
      <c r="AL189" s="7">
        <v>0</v>
      </c>
      <c r="AM189" s="8">
        <v>0</v>
      </c>
      <c r="AN189" s="8">
        <v>0</v>
      </c>
      <c r="AO189" s="9">
        <v>0</v>
      </c>
      <c r="AP189" s="7">
        <v>0</v>
      </c>
      <c r="AQ189" s="8">
        <v>0</v>
      </c>
      <c r="AR189" s="8">
        <v>0</v>
      </c>
      <c r="AS189" s="9">
        <v>0</v>
      </c>
    </row>
    <row r="190" spans="1:45" x14ac:dyDescent="0.2">
      <c r="A190" s="4" t="s">
        <v>352</v>
      </c>
      <c r="B190" s="7">
        <v>0.35523007978999999</v>
      </c>
      <c r="C190" s="8">
        <v>0.74090359459199995</v>
      </c>
      <c r="D190" s="8">
        <v>4.8627848957700004E-2</v>
      </c>
      <c r="E190" s="9">
        <v>0</v>
      </c>
      <c r="F190" s="7">
        <v>5.4404273208399995E-2</v>
      </c>
      <c r="G190" s="8">
        <v>0.184113624408</v>
      </c>
      <c r="H190" s="8">
        <v>2.7831120759200002E-3</v>
      </c>
      <c r="I190" s="9">
        <v>0.113488434193</v>
      </c>
      <c r="J190" s="7">
        <v>9.8304251658899999E-3</v>
      </c>
      <c r="K190" s="8">
        <v>6.6183161900600002E-2</v>
      </c>
      <c r="L190" s="8">
        <v>1.72931843237E-2</v>
      </c>
      <c r="M190" s="9">
        <v>0</v>
      </c>
      <c r="N190" s="7">
        <v>0</v>
      </c>
      <c r="O190" s="8">
        <v>1.316597911E-2</v>
      </c>
      <c r="P190" s="8">
        <v>0</v>
      </c>
      <c r="Q190" s="9">
        <v>0.12290674450799999</v>
      </c>
      <c r="R190" s="7">
        <v>3.9653606559499996E-2</v>
      </c>
      <c r="S190" s="8">
        <v>3.2882963493199996E-2</v>
      </c>
      <c r="T190" s="8">
        <v>4.3835616438400006E-3</v>
      </c>
      <c r="U190" s="9">
        <v>8.3103931854800001E-2</v>
      </c>
      <c r="V190" s="7">
        <v>3.9061973841900001E-2</v>
      </c>
      <c r="W190" s="8">
        <v>0</v>
      </c>
      <c r="X190" s="8">
        <v>7.6457275674400001E-3</v>
      </c>
      <c r="Y190" s="9">
        <v>8.2619591859199992E-3</v>
      </c>
      <c r="Z190" s="7">
        <v>0</v>
      </c>
      <c r="AA190" s="8">
        <v>0</v>
      </c>
      <c r="AB190" s="8">
        <v>0</v>
      </c>
      <c r="AC190" s="9">
        <v>0</v>
      </c>
      <c r="AD190" s="7">
        <v>0</v>
      </c>
      <c r="AE190" s="8">
        <v>2.7423139035299998E-2</v>
      </c>
      <c r="AF190" s="8">
        <v>0</v>
      </c>
      <c r="AG190" s="9">
        <v>0</v>
      </c>
      <c r="AH190" s="7">
        <v>1.39418161539E-2</v>
      </c>
      <c r="AI190" s="8">
        <v>2.26928895613E-2</v>
      </c>
      <c r="AJ190" s="8">
        <v>8.59904378633E-3</v>
      </c>
      <c r="AK190" s="9">
        <v>3.03227203812E-2</v>
      </c>
      <c r="AL190" s="7">
        <v>0.15990284384199999</v>
      </c>
      <c r="AM190" s="8">
        <v>1.2465719272000001E-2</v>
      </c>
      <c r="AN190" s="8">
        <v>3.0232792502300002E-2</v>
      </c>
      <c r="AO190" s="9">
        <v>0.136776892751</v>
      </c>
      <c r="AP190" s="7">
        <v>4.0296582849799999E-3</v>
      </c>
      <c r="AQ190" s="8">
        <v>0</v>
      </c>
      <c r="AR190" s="8">
        <v>2.16020895112E-2</v>
      </c>
      <c r="AS190" s="9">
        <v>3.4112875715399997E-2</v>
      </c>
    </row>
    <row r="191" spans="1:45" x14ac:dyDescent="0.2">
      <c r="A191" s="4" t="s">
        <v>353</v>
      </c>
      <c r="B191" s="7">
        <v>0</v>
      </c>
      <c r="C191" s="8">
        <v>0.123117511267</v>
      </c>
      <c r="D191" s="8">
        <v>1.4799780117599999E-2</v>
      </c>
      <c r="E191" s="9">
        <v>0</v>
      </c>
      <c r="F191" s="7">
        <v>0</v>
      </c>
      <c r="G191" s="8">
        <v>1.6185813134799998E-2</v>
      </c>
      <c r="H191" s="8">
        <v>2.7831120759200002E-2</v>
      </c>
      <c r="I191" s="9">
        <v>1.0013685370000001E-2</v>
      </c>
      <c r="J191" s="7">
        <v>1.47456377488E-2</v>
      </c>
      <c r="K191" s="8">
        <v>2.75763174586E-3</v>
      </c>
      <c r="L191" s="8">
        <v>0</v>
      </c>
      <c r="M191" s="9">
        <v>0</v>
      </c>
      <c r="N191" s="7">
        <v>0</v>
      </c>
      <c r="O191" s="8">
        <v>8.7773194066500006E-3</v>
      </c>
      <c r="P191" s="8">
        <v>0.166032514701</v>
      </c>
      <c r="Q191" s="9">
        <v>0</v>
      </c>
      <c r="R191" s="7">
        <v>1.9187228980399998E-2</v>
      </c>
      <c r="S191" s="8">
        <v>0</v>
      </c>
      <c r="T191" s="8">
        <v>7.0136986301400001E-2</v>
      </c>
      <c r="U191" s="9">
        <v>0</v>
      </c>
      <c r="V191" s="7">
        <v>1.34696461524E-3</v>
      </c>
      <c r="W191" s="8">
        <v>1.8000000000000002E-2</v>
      </c>
      <c r="X191" s="8">
        <v>0</v>
      </c>
      <c r="Y191" s="9">
        <v>0</v>
      </c>
      <c r="Z191" s="7">
        <v>5.7577729935400002E-2</v>
      </c>
      <c r="AA191" s="8">
        <v>8.6031372773900001E-3</v>
      </c>
      <c r="AB191" s="8">
        <v>1.5959144589799999E-2</v>
      </c>
      <c r="AC191" s="9">
        <v>0.10462439840999999</v>
      </c>
      <c r="AD191" s="7">
        <v>7.2038324388599998E-3</v>
      </c>
      <c r="AE191" s="8">
        <v>2.1329108138599999E-2</v>
      </c>
      <c r="AF191" s="8">
        <v>8.134490238610001E-3</v>
      </c>
      <c r="AG191" s="9">
        <v>7.2990924794999997E-3</v>
      </c>
      <c r="AH191" s="7">
        <v>3.8727267094200005E-2</v>
      </c>
      <c r="AI191" s="8">
        <v>0</v>
      </c>
      <c r="AJ191" s="8">
        <v>1.5478278815400001E-2</v>
      </c>
      <c r="AK191" s="9">
        <v>4.3318171973099999E-3</v>
      </c>
      <c r="AL191" s="7">
        <v>3.03612994636E-2</v>
      </c>
      <c r="AM191" s="8">
        <v>4.8304662179000001E-2</v>
      </c>
      <c r="AN191" s="8">
        <v>3.2248312002399998E-2</v>
      </c>
      <c r="AO191" s="9">
        <v>0.35401078123700003</v>
      </c>
      <c r="AP191" s="7">
        <v>0</v>
      </c>
      <c r="AQ191" s="8">
        <v>0</v>
      </c>
      <c r="AR191" s="8">
        <v>0</v>
      </c>
      <c r="AS191" s="9">
        <v>0</v>
      </c>
    </row>
    <row r="192" spans="1:45" x14ac:dyDescent="0.2">
      <c r="A192" s="4" t="s">
        <v>354</v>
      </c>
      <c r="B192" s="7">
        <v>0</v>
      </c>
      <c r="C192" s="8">
        <v>0.131911619215</v>
      </c>
      <c r="D192" s="8">
        <v>0.131083766755</v>
      </c>
      <c r="E192" s="9">
        <v>7.1970923746800001E-3</v>
      </c>
      <c r="F192" s="7">
        <v>2.2256293585199999E-2</v>
      </c>
      <c r="G192" s="8">
        <v>4.0464532837000002E-2</v>
      </c>
      <c r="H192" s="8">
        <v>3.6180456987000002E-2</v>
      </c>
      <c r="I192" s="9">
        <v>0.18024633666000001</v>
      </c>
      <c r="J192" s="7">
        <v>1.2288031457400001E-2</v>
      </c>
      <c r="K192" s="8">
        <v>0.10479000634300001</v>
      </c>
      <c r="L192" s="8">
        <v>3.4586368647500004E-2</v>
      </c>
      <c r="M192" s="9">
        <v>0</v>
      </c>
      <c r="N192" s="7">
        <v>0</v>
      </c>
      <c r="O192" s="8">
        <v>0</v>
      </c>
      <c r="P192" s="8">
        <v>8.6475268073299999E-2</v>
      </c>
      <c r="Q192" s="9">
        <v>9.2180058380699995E-2</v>
      </c>
      <c r="R192" s="7">
        <v>3.0699566368599999E-2</v>
      </c>
      <c r="S192" s="8">
        <v>4.0488546886200003E-2</v>
      </c>
      <c r="T192" s="8">
        <v>0</v>
      </c>
      <c r="U192" s="9">
        <v>0</v>
      </c>
      <c r="V192" s="7">
        <v>2.0204469228599999E-2</v>
      </c>
      <c r="W192" s="8">
        <v>2.7999999999999997E-2</v>
      </c>
      <c r="X192" s="8">
        <v>0</v>
      </c>
      <c r="Y192" s="9">
        <v>4.68177687202E-2</v>
      </c>
      <c r="Z192" s="7">
        <v>3.5047313873699998E-2</v>
      </c>
      <c r="AA192" s="8">
        <v>2.1507843193499999E-2</v>
      </c>
      <c r="AB192" s="8">
        <v>0</v>
      </c>
      <c r="AC192" s="9">
        <v>0</v>
      </c>
      <c r="AD192" s="7">
        <v>7.2038324388599998E-3</v>
      </c>
      <c r="AE192" s="8">
        <v>0</v>
      </c>
      <c r="AF192" s="8">
        <v>0</v>
      </c>
      <c r="AG192" s="9">
        <v>9.7321233060000002E-3</v>
      </c>
      <c r="AH192" s="7">
        <v>2.0138178888999998E-2</v>
      </c>
      <c r="AI192" s="8">
        <v>3.6308623298000005E-2</v>
      </c>
      <c r="AJ192" s="8">
        <v>2.4077322601700001E-2</v>
      </c>
      <c r="AK192" s="9">
        <v>1.51613601906E-2</v>
      </c>
      <c r="AL192" s="7">
        <v>1.4168606416400002E-2</v>
      </c>
      <c r="AM192" s="8">
        <v>2.3373223634999999E-2</v>
      </c>
      <c r="AN192" s="8">
        <v>6.0465585004500007E-2</v>
      </c>
      <c r="AO192" s="9">
        <v>0</v>
      </c>
      <c r="AP192" s="7">
        <v>0</v>
      </c>
      <c r="AQ192" s="8">
        <v>0</v>
      </c>
      <c r="AR192" s="8">
        <v>0</v>
      </c>
      <c r="AS192" s="9">
        <v>0</v>
      </c>
    </row>
    <row r="193" spans="1:45" x14ac:dyDescent="0.2">
      <c r="A193" s="4" t="s">
        <v>355</v>
      </c>
      <c r="B193" s="7">
        <v>0</v>
      </c>
      <c r="C193" s="8">
        <v>0.20226448279699999</v>
      </c>
      <c r="D193" s="8">
        <v>3.5942323142599999E-2</v>
      </c>
      <c r="E193" s="9">
        <v>0</v>
      </c>
      <c r="F193" s="7">
        <v>1.4837529056799999E-2</v>
      </c>
      <c r="G193" s="8">
        <v>6.676647918100001E-2</v>
      </c>
      <c r="H193" s="8">
        <v>1.3915560379600001E-2</v>
      </c>
      <c r="I193" s="9">
        <v>3.3378951233400001E-3</v>
      </c>
      <c r="J193" s="7">
        <v>0</v>
      </c>
      <c r="K193" s="8">
        <v>2.2061053966899998E-2</v>
      </c>
      <c r="L193" s="8">
        <v>1.9454832364200002E-2</v>
      </c>
      <c r="M193" s="9">
        <v>0</v>
      </c>
      <c r="N193" s="7">
        <v>0.283065310141</v>
      </c>
      <c r="O193" s="8">
        <v>0</v>
      </c>
      <c r="P193" s="8">
        <v>0.121065375303</v>
      </c>
      <c r="Q193" s="9">
        <v>2.6885850361000004E-2</v>
      </c>
      <c r="R193" s="7">
        <v>3.8374457960800002E-3</v>
      </c>
      <c r="S193" s="8">
        <v>3.24355762348E-2</v>
      </c>
      <c r="T193" s="8">
        <v>0</v>
      </c>
      <c r="U193" s="9">
        <v>0</v>
      </c>
      <c r="V193" s="7">
        <v>0</v>
      </c>
      <c r="W193" s="8">
        <v>0</v>
      </c>
      <c r="X193" s="8">
        <v>0</v>
      </c>
      <c r="Y193" s="9">
        <v>0</v>
      </c>
      <c r="Z193" s="7">
        <v>0</v>
      </c>
      <c r="AA193" s="8">
        <v>0</v>
      </c>
      <c r="AB193" s="8">
        <v>0</v>
      </c>
      <c r="AC193" s="9">
        <v>0</v>
      </c>
      <c r="AD193" s="7">
        <v>0</v>
      </c>
      <c r="AE193" s="8">
        <v>3.0470154483699999E-2</v>
      </c>
      <c r="AF193" s="8">
        <v>0</v>
      </c>
      <c r="AG193" s="9">
        <v>1.4598184958999999E-2</v>
      </c>
      <c r="AH193" s="7">
        <v>0</v>
      </c>
      <c r="AI193" s="8">
        <v>0</v>
      </c>
      <c r="AJ193" s="8">
        <v>0</v>
      </c>
      <c r="AK193" s="9">
        <v>0</v>
      </c>
      <c r="AL193" s="7">
        <v>0</v>
      </c>
      <c r="AM193" s="8">
        <v>0</v>
      </c>
      <c r="AN193" s="8">
        <v>1.4108636501100001E-2</v>
      </c>
      <c r="AO193" s="9">
        <v>3.21827982943E-2</v>
      </c>
      <c r="AP193" s="7">
        <v>0</v>
      </c>
      <c r="AQ193" s="8">
        <v>0</v>
      </c>
      <c r="AR193" s="8">
        <v>0</v>
      </c>
      <c r="AS193" s="9">
        <v>0</v>
      </c>
    </row>
    <row r="194" spans="1:45" x14ac:dyDescent="0.2">
      <c r="A194" s="4" t="s">
        <v>356</v>
      </c>
      <c r="B194" s="7">
        <v>0</v>
      </c>
      <c r="C194" s="8">
        <v>0</v>
      </c>
      <c r="D194" s="8">
        <v>0</v>
      </c>
      <c r="E194" s="9">
        <v>0</v>
      </c>
      <c r="F194" s="7">
        <v>0</v>
      </c>
      <c r="G194" s="8">
        <v>0</v>
      </c>
      <c r="H194" s="8">
        <v>0</v>
      </c>
      <c r="I194" s="9">
        <v>0</v>
      </c>
      <c r="J194" s="7">
        <v>0</v>
      </c>
      <c r="K194" s="8">
        <v>0</v>
      </c>
      <c r="L194" s="8">
        <v>0</v>
      </c>
      <c r="M194" s="9">
        <v>0</v>
      </c>
      <c r="N194" s="7">
        <v>0</v>
      </c>
      <c r="O194" s="8">
        <v>0</v>
      </c>
      <c r="P194" s="8">
        <v>0</v>
      </c>
      <c r="Q194" s="9">
        <v>0</v>
      </c>
      <c r="R194" s="7">
        <v>0</v>
      </c>
      <c r="S194" s="8">
        <v>0</v>
      </c>
      <c r="T194" s="8">
        <v>0</v>
      </c>
      <c r="U194" s="9">
        <v>0</v>
      </c>
      <c r="V194" s="7">
        <v>0</v>
      </c>
      <c r="W194" s="8">
        <v>0</v>
      </c>
      <c r="X194" s="8">
        <v>0</v>
      </c>
      <c r="Y194" s="9">
        <v>0</v>
      </c>
      <c r="Z194" s="7">
        <v>0</v>
      </c>
      <c r="AA194" s="8">
        <v>0</v>
      </c>
      <c r="AB194" s="8">
        <v>0</v>
      </c>
      <c r="AC194" s="9">
        <v>0</v>
      </c>
      <c r="AD194" s="7">
        <v>0</v>
      </c>
      <c r="AE194" s="8">
        <v>0</v>
      </c>
      <c r="AF194" s="8">
        <v>9.4902386117100002E-3</v>
      </c>
      <c r="AG194" s="9">
        <v>0</v>
      </c>
      <c r="AH194" s="7">
        <v>0</v>
      </c>
      <c r="AI194" s="8">
        <v>0</v>
      </c>
      <c r="AJ194" s="8">
        <v>0</v>
      </c>
      <c r="AK194" s="9">
        <v>0</v>
      </c>
      <c r="AL194" s="7">
        <v>0</v>
      </c>
      <c r="AM194" s="8">
        <v>0</v>
      </c>
      <c r="AN194" s="8">
        <v>0</v>
      </c>
      <c r="AO194" s="9">
        <v>0</v>
      </c>
      <c r="AP194" s="7">
        <v>0</v>
      </c>
      <c r="AQ194" s="8">
        <v>0</v>
      </c>
      <c r="AR194" s="8">
        <v>0</v>
      </c>
      <c r="AS194" s="9">
        <v>0</v>
      </c>
    </row>
    <row r="195" spans="1:45" x14ac:dyDescent="0.2">
      <c r="A195" s="4" t="s">
        <v>357</v>
      </c>
      <c r="B195" s="7">
        <v>0.63394906547200003</v>
      </c>
      <c r="C195" s="8">
        <v>2.0248433549500002</v>
      </c>
      <c r="D195" s="8">
        <v>1.4567212144300001</v>
      </c>
      <c r="E195" s="9">
        <v>1.1539338107399999</v>
      </c>
      <c r="F195" s="7">
        <v>0.68499925812399998</v>
      </c>
      <c r="G195" s="8">
        <v>2.1709221866999999</v>
      </c>
      <c r="H195" s="8">
        <v>1.76727616821</v>
      </c>
      <c r="I195" s="9">
        <v>10.210621182300001</v>
      </c>
      <c r="J195" s="7">
        <v>0.79626443843700012</v>
      </c>
      <c r="K195" s="8">
        <v>1.1361442792900001</v>
      </c>
      <c r="L195" s="8">
        <v>0.907892176996</v>
      </c>
      <c r="M195" s="9">
        <v>1.55483870968</v>
      </c>
      <c r="N195" s="7">
        <v>0.64407614046599992</v>
      </c>
      <c r="O195" s="8">
        <v>0.65391029579600002</v>
      </c>
      <c r="P195" s="8">
        <v>0.82324455205800007</v>
      </c>
      <c r="Q195" s="9">
        <v>0.39944691965000001</v>
      </c>
      <c r="R195" s="7">
        <v>0.38246543100899999</v>
      </c>
      <c r="S195" s="8">
        <v>0.67533106657100006</v>
      </c>
      <c r="T195" s="8">
        <v>0.42082191780800005</v>
      </c>
      <c r="U195" s="9">
        <v>0.49862359112900001</v>
      </c>
      <c r="V195" s="7">
        <v>1.0250400721999999</v>
      </c>
      <c r="W195" s="8">
        <v>0.33600000000000002</v>
      </c>
      <c r="X195" s="8">
        <v>0.178910025078</v>
      </c>
      <c r="Y195" s="9">
        <v>0.68023463964100006</v>
      </c>
      <c r="Z195" s="7">
        <v>0.48064887598300005</v>
      </c>
      <c r="AA195" s="8">
        <v>0.40291359582499997</v>
      </c>
      <c r="AB195" s="8">
        <v>0.379827641238</v>
      </c>
      <c r="AC195" s="9">
        <v>0.61443055793299994</v>
      </c>
      <c r="AD195" s="7">
        <v>0.61952958974200001</v>
      </c>
      <c r="AE195" s="8">
        <v>0.58807398153500001</v>
      </c>
      <c r="AF195" s="8">
        <v>0.50840563991300003</v>
      </c>
      <c r="AG195" s="9">
        <v>0.47930707282099999</v>
      </c>
      <c r="AH195" s="7">
        <v>1.0549307556500001</v>
      </c>
      <c r="AI195" s="8">
        <v>1.38880484115</v>
      </c>
      <c r="AJ195" s="8">
        <v>0.22013552092999999</v>
      </c>
      <c r="AK195" s="9">
        <v>0.56313623565100002</v>
      </c>
      <c r="AL195" s="7">
        <v>2.4592652565500002</v>
      </c>
      <c r="AM195" s="8">
        <v>1.4678384442800001</v>
      </c>
      <c r="AN195" s="8">
        <v>2.9547515872200001</v>
      </c>
      <c r="AO195" s="9">
        <v>3.6232467079699999</v>
      </c>
      <c r="AP195" s="7">
        <v>0.21760154738900001</v>
      </c>
      <c r="AQ195" s="8">
        <v>0.35266859404200002</v>
      </c>
      <c r="AR195" s="8">
        <v>0.80124113823400001</v>
      </c>
      <c r="AS195" s="9">
        <v>0.54580601144700003</v>
      </c>
    </row>
    <row r="196" spans="1:45" x14ac:dyDescent="0.2">
      <c r="A196" s="4" t="s">
        <v>358</v>
      </c>
      <c r="B196" s="7">
        <v>0</v>
      </c>
      <c r="C196" s="8">
        <v>0</v>
      </c>
      <c r="D196" s="8">
        <v>0</v>
      </c>
      <c r="E196" s="9">
        <v>0</v>
      </c>
      <c r="F196" s="7">
        <v>0</v>
      </c>
      <c r="G196" s="8">
        <v>0</v>
      </c>
      <c r="H196" s="8">
        <v>0</v>
      </c>
      <c r="I196" s="9">
        <v>0</v>
      </c>
      <c r="J196" s="7">
        <v>0</v>
      </c>
      <c r="K196" s="8">
        <v>0</v>
      </c>
      <c r="L196" s="8">
        <v>0</v>
      </c>
      <c r="M196" s="9">
        <v>0</v>
      </c>
      <c r="N196" s="7">
        <v>0</v>
      </c>
      <c r="O196" s="8">
        <v>0</v>
      </c>
      <c r="P196" s="8">
        <v>0</v>
      </c>
      <c r="Q196" s="9">
        <v>0</v>
      </c>
      <c r="R196" s="7">
        <v>0</v>
      </c>
      <c r="S196" s="8">
        <v>0</v>
      </c>
      <c r="T196" s="8">
        <v>0</v>
      </c>
      <c r="U196" s="9">
        <v>0</v>
      </c>
      <c r="V196" s="7">
        <v>0</v>
      </c>
      <c r="W196" s="8">
        <v>0</v>
      </c>
      <c r="X196" s="8">
        <v>0</v>
      </c>
      <c r="Y196" s="9">
        <v>0</v>
      </c>
      <c r="Z196" s="7">
        <v>0</v>
      </c>
      <c r="AA196" s="8">
        <v>0</v>
      </c>
      <c r="AB196" s="8">
        <v>0</v>
      </c>
      <c r="AC196" s="9">
        <v>0</v>
      </c>
      <c r="AD196" s="7">
        <v>0</v>
      </c>
      <c r="AE196" s="8">
        <v>0</v>
      </c>
      <c r="AF196" s="8">
        <v>0</v>
      </c>
      <c r="AG196" s="9">
        <v>0</v>
      </c>
      <c r="AH196" s="7">
        <v>0</v>
      </c>
      <c r="AI196" s="8">
        <v>0</v>
      </c>
      <c r="AJ196" s="8">
        <v>0</v>
      </c>
      <c r="AK196" s="9">
        <v>0</v>
      </c>
      <c r="AL196" s="7">
        <v>0</v>
      </c>
      <c r="AM196" s="8">
        <v>3.1164298180000002E-3</v>
      </c>
      <c r="AN196" s="8">
        <v>0</v>
      </c>
      <c r="AO196" s="9">
        <v>2.6818998578599998E-3</v>
      </c>
      <c r="AP196" s="7">
        <v>0</v>
      </c>
      <c r="AQ196" s="8">
        <v>0</v>
      </c>
      <c r="AR196" s="8">
        <v>0</v>
      </c>
      <c r="AS196" s="9">
        <v>0</v>
      </c>
    </row>
    <row r="197" spans="1:45" x14ac:dyDescent="0.2">
      <c r="A197" s="4" t="s">
        <v>359</v>
      </c>
      <c r="B197" s="7">
        <v>8.7441250409900001E-2</v>
      </c>
      <c r="C197" s="8">
        <v>0</v>
      </c>
      <c r="D197" s="8">
        <v>0</v>
      </c>
      <c r="E197" s="9">
        <v>0</v>
      </c>
      <c r="F197" s="7">
        <v>4.9458430189399999E-3</v>
      </c>
      <c r="G197" s="8">
        <v>3.84413061951E-2</v>
      </c>
      <c r="H197" s="8">
        <v>0</v>
      </c>
      <c r="I197" s="9">
        <v>0</v>
      </c>
      <c r="J197" s="7">
        <v>0</v>
      </c>
      <c r="K197" s="8">
        <v>0</v>
      </c>
      <c r="L197" s="8">
        <v>0</v>
      </c>
      <c r="M197" s="9">
        <v>1.29032258065E-2</v>
      </c>
      <c r="N197" s="7">
        <v>0</v>
      </c>
      <c r="O197" s="8">
        <v>0</v>
      </c>
      <c r="P197" s="8">
        <v>0</v>
      </c>
      <c r="Q197" s="9">
        <v>0</v>
      </c>
      <c r="R197" s="7">
        <v>0</v>
      </c>
      <c r="S197" s="8">
        <v>0</v>
      </c>
      <c r="T197" s="8">
        <v>0</v>
      </c>
      <c r="U197" s="9">
        <v>0</v>
      </c>
      <c r="V197" s="7">
        <v>0</v>
      </c>
      <c r="W197" s="8">
        <v>0</v>
      </c>
      <c r="X197" s="8">
        <v>0</v>
      </c>
      <c r="Y197" s="9">
        <v>0</v>
      </c>
      <c r="Z197" s="7">
        <v>0</v>
      </c>
      <c r="AA197" s="8">
        <v>0</v>
      </c>
      <c r="AB197" s="8">
        <v>0</v>
      </c>
      <c r="AC197" s="9">
        <v>0</v>
      </c>
      <c r="AD197" s="7">
        <v>0</v>
      </c>
      <c r="AE197" s="8">
        <v>0</v>
      </c>
      <c r="AF197" s="8">
        <v>2.7114967462000001E-3</v>
      </c>
      <c r="AG197" s="9">
        <v>0</v>
      </c>
      <c r="AH197" s="7">
        <v>0</v>
      </c>
      <c r="AI197" s="8">
        <v>1.51285930408E-3</v>
      </c>
      <c r="AJ197" s="8">
        <v>3.4396175145299996E-3</v>
      </c>
      <c r="AK197" s="9">
        <v>0</v>
      </c>
      <c r="AL197" s="7">
        <v>0</v>
      </c>
      <c r="AM197" s="8">
        <v>9.3492894539999993E-3</v>
      </c>
      <c r="AN197" s="8">
        <v>4.0310390002999998E-3</v>
      </c>
      <c r="AO197" s="9">
        <v>0</v>
      </c>
      <c r="AP197" s="7">
        <v>4.0296582849799999E-3</v>
      </c>
      <c r="AQ197" s="8">
        <v>3.2806380841099998E-2</v>
      </c>
      <c r="AR197" s="8">
        <v>4.1240352703199999E-2</v>
      </c>
      <c r="AS197" s="9">
        <v>0</v>
      </c>
    </row>
    <row r="198" spans="1:45" x14ac:dyDescent="0.2">
      <c r="A198" s="4" t="s">
        <v>360</v>
      </c>
      <c r="B198" s="7">
        <v>0</v>
      </c>
      <c r="C198" s="8">
        <v>0</v>
      </c>
      <c r="D198" s="8">
        <v>4.22850860502E-3</v>
      </c>
      <c r="E198" s="9">
        <v>0</v>
      </c>
      <c r="F198" s="7">
        <v>2.9675058113699998E-2</v>
      </c>
      <c r="G198" s="8">
        <v>2.0232266418499997E-3</v>
      </c>
      <c r="H198" s="8">
        <v>0</v>
      </c>
      <c r="I198" s="9">
        <v>3.3378951233400001E-3</v>
      </c>
      <c r="J198" s="7">
        <v>0</v>
      </c>
      <c r="K198" s="8">
        <v>0</v>
      </c>
      <c r="L198" s="8">
        <v>4.3232960809300005E-3</v>
      </c>
      <c r="M198" s="9">
        <v>0</v>
      </c>
      <c r="N198" s="7">
        <v>0</v>
      </c>
      <c r="O198" s="8">
        <v>0</v>
      </c>
      <c r="P198" s="8">
        <v>0</v>
      </c>
      <c r="Q198" s="9">
        <v>0</v>
      </c>
      <c r="R198" s="7">
        <v>0</v>
      </c>
      <c r="S198" s="8">
        <v>0</v>
      </c>
      <c r="T198" s="8">
        <v>0</v>
      </c>
      <c r="U198" s="9">
        <v>0</v>
      </c>
      <c r="V198" s="7">
        <v>4.0408938457200004E-3</v>
      </c>
      <c r="W198" s="8">
        <v>0</v>
      </c>
      <c r="X198" s="8">
        <v>6.1165820539499996E-3</v>
      </c>
      <c r="Y198" s="9">
        <v>0</v>
      </c>
      <c r="Z198" s="7">
        <v>0</v>
      </c>
      <c r="AA198" s="8">
        <v>0</v>
      </c>
      <c r="AB198" s="8">
        <v>0</v>
      </c>
      <c r="AC198" s="9">
        <v>0</v>
      </c>
      <c r="AD198" s="7">
        <v>0</v>
      </c>
      <c r="AE198" s="8">
        <v>0</v>
      </c>
      <c r="AF198" s="8">
        <v>0</v>
      </c>
      <c r="AG198" s="9">
        <v>0</v>
      </c>
      <c r="AH198" s="7">
        <v>0</v>
      </c>
      <c r="AI198" s="8">
        <v>0</v>
      </c>
      <c r="AJ198" s="8">
        <v>0</v>
      </c>
      <c r="AK198" s="9">
        <v>0</v>
      </c>
      <c r="AL198" s="7">
        <v>0</v>
      </c>
      <c r="AM198" s="8">
        <v>0</v>
      </c>
      <c r="AN198" s="8">
        <v>0</v>
      </c>
      <c r="AO198" s="9">
        <v>0</v>
      </c>
      <c r="AP198" s="7">
        <v>0</v>
      </c>
      <c r="AQ198" s="8">
        <v>0</v>
      </c>
      <c r="AR198" s="8">
        <v>0</v>
      </c>
      <c r="AS198" s="9">
        <v>3.7903195239399998E-3</v>
      </c>
    </row>
    <row r="199" spans="1:45" x14ac:dyDescent="0.2">
      <c r="A199" s="4" t="s">
        <v>361</v>
      </c>
      <c r="B199" s="7">
        <v>2.7325390753100001E-2</v>
      </c>
      <c r="C199" s="8">
        <v>0</v>
      </c>
      <c r="D199" s="8">
        <v>1.6914034420100001E-2</v>
      </c>
      <c r="E199" s="9">
        <v>9.596123166239999E-3</v>
      </c>
      <c r="F199" s="7">
        <v>9.8916860378900004E-3</v>
      </c>
      <c r="G199" s="8">
        <v>1.41625864929E-2</v>
      </c>
      <c r="H199" s="8">
        <v>0</v>
      </c>
      <c r="I199" s="9">
        <v>6.6757902466700004E-3</v>
      </c>
      <c r="J199" s="7">
        <v>0</v>
      </c>
      <c r="K199" s="8">
        <v>8.2728952375700007E-3</v>
      </c>
      <c r="L199" s="8">
        <v>0</v>
      </c>
      <c r="M199" s="9">
        <v>0</v>
      </c>
      <c r="N199" s="7">
        <v>0</v>
      </c>
      <c r="O199" s="8">
        <v>0</v>
      </c>
      <c r="P199" s="8">
        <v>0</v>
      </c>
      <c r="Q199" s="9">
        <v>0</v>
      </c>
      <c r="R199" s="7">
        <v>1.1512337388200001E-2</v>
      </c>
      <c r="S199" s="8">
        <v>2.1250894774499998E-2</v>
      </c>
      <c r="T199" s="8">
        <v>0</v>
      </c>
      <c r="U199" s="9">
        <v>0</v>
      </c>
      <c r="V199" s="7">
        <v>0</v>
      </c>
      <c r="W199" s="8">
        <v>6.0000000000000001E-3</v>
      </c>
      <c r="X199" s="8">
        <v>0</v>
      </c>
      <c r="Y199" s="9">
        <v>0</v>
      </c>
      <c r="Z199" s="7">
        <v>0</v>
      </c>
      <c r="AA199" s="8">
        <v>0</v>
      </c>
      <c r="AB199" s="8">
        <v>0</v>
      </c>
      <c r="AC199" s="9">
        <v>0</v>
      </c>
      <c r="AD199" s="7">
        <v>0</v>
      </c>
      <c r="AE199" s="8">
        <v>0</v>
      </c>
      <c r="AF199" s="8">
        <v>0</v>
      </c>
      <c r="AG199" s="9">
        <v>0</v>
      </c>
      <c r="AH199" s="7">
        <v>0</v>
      </c>
      <c r="AI199" s="8">
        <v>4.5385779122500006E-3</v>
      </c>
      <c r="AJ199" s="8">
        <v>0</v>
      </c>
      <c r="AK199" s="9">
        <v>6.4977257959700002E-3</v>
      </c>
      <c r="AL199" s="7">
        <v>8.0963465236299995E-3</v>
      </c>
      <c r="AM199" s="8">
        <v>0</v>
      </c>
      <c r="AN199" s="8">
        <v>0</v>
      </c>
      <c r="AO199" s="9">
        <v>0</v>
      </c>
      <c r="AP199" s="7">
        <v>3.6266924564800004E-2</v>
      </c>
      <c r="AQ199" s="8">
        <v>2.46047856308E-2</v>
      </c>
      <c r="AR199" s="8">
        <v>0</v>
      </c>
      <c r="AS199" s="9">
        <v>0</v>
      </c>
    </row>
    <row r="200" spans="1:45" x14ac:dyDescent="0.2">
      <c r="A200" s="4" t="s">
        <v>362</v>
      </c>
      <c r="B200" s="7">
        <v>0</v>
      </c>
      <c r="C200" s="8">
        <v>0</v>
      </c>
      <c r="D200" s="8">
        <v>4.22850860502E-3</v>
      </c>
      <c r="E200" s="9">
        <v>4.7980615831200002E-2</v>
      </c>
      <c r="F200" s="7">
        <v>0</v>
      </c>
      <c r="G200" s="8">
        <v>0</v>
      </c>
      <c r="H200" s="8">
        <v>0</v>
      </c>
      <c r="I200" s="9">
        <v>3.3378951233400001E-3</v>
      </c>
      <c r="J200" s="7">
        <v>0</v>
      </c>
      <c r="K200" s="8">
        <v>0</v>
      </c>
      <c r="L200" s="8">
        <v>0</v>
      </c>
      <c r="M200" s="9">
        <v>0</v>
      </c>
      <c r="N200" s="7">
        <v>0</v>
      </c>
      <c r="O200" s="8">
        <v>0</v>
      </c>
      <c r="P200" s="8">
        <v>0</v>
      </c>
      <c r="Q200" s="9">
        <v>0</v>
      </c>
      <c r="R200" s="7">
        <v>1.0233188789500001E-2</v>
      </c>
      <c r="S200" s="8">
        <v>0</v>
      </c>
      <c r="T200" s="8">
        <v>0</v>
      </c>
      <c r="U200" s="9">
        <v>0</v>
      </c>
      <c r="V200" s="7">
        <v>0</v>
      </c>
      <c r="W200" s="8">
        <v>6.0000000000000001E-3</v>
      </c>
      <c r="X200" s="8">
        <v>4.58743654046E-3</v>
      </c>
      <c r="Y200" s="9">
        <v>0</v>
      </c>
      <c r="Z200" s="7">
        <v>0</v>
      </c>
      <c r="AA200" s="8">
        <v>0</v>
      </c>
      <c r="AB200" s="8">
        <v>0</v>
      </c>
      <c r="AC200" s="9">
        <v>0</v>
      </c>
      <c r="AD200" s="7">
        <v>0</v>
      </c>
      <c r="AE200" s="8">
        <v>0</v>
      </c>
      <c r="AF200" s="8">
        <v>8.134490238610001E-3</v>
      </c>
      <c r="AG200" s="9">
        <v>0</v>
      </c>
      <c r="AH200" s="7">
        <v>0</v>
      </c>
      <c r="AI200" s="8">
        <v>0</v>
      </c>
      <c r="AJ200" s="8">
        <v>0</v>
      </c>
      <c r="AK200" s="9">
        <v>0</v>
      </c>
      <c r="AL200" s="7">
        <v>2.2264952939999999E-2</v>
      </c>
      <c r="AM200" s="8">
        <v>0</v>
      </c>
      <c r="AN200" s="8">
        <v>0</v>
      </c>
      <c r="AO200" s="9">
        <v>0</v>
      </c>
      <c r="AP200" s="7">
        <v>0</v>
      </c>
      <c r="AQ200" s="8">
        <v>0</v>
      </c>
      <c r="AR200" s="8">
        <v>0</v>
      </c>
      <c r="AS200" s="9">
        <v>0</v>
      </c>
    </row>
    <row r="201" spans="1:45" x14ac:dyDescent="0.2">
      <c r="A201" s="4" t="s">
        <v>363</v>
      </c>
      <c r="B201" s="7">
        <v>0</v>
      </c>
      <c r="C201" s="8">
        <v>0</v>
      </c>
      <c r="D201" s="8">
        <v>0</v>
      </c>
      <c r="E201" s="9">
        <v>0</v>
      </c>
      <c r="F201" s="7">
        <v>0</v>
      </c>
      <c r="G201" s="8">
        <v>0</v>
      </c>
      <c r="H201" s="8">
        <v>2.5048008683300003E-2</v>
      </c>
      <c r="I201" s="9">
        <v>0</v>
      </c>
      <c r="J201" s="7">
        <v>0</v>
      </c>
      <c r="K201" s="8">
        <v>0</v>
      </c>
      <c r="L201" s="8">
        <v>0</v>
      </c>
      <c r="M201" s="9">
        <v>0</v>
      </c>
      <c r="N201" s="7">
        <v>0</v>
      </c>
      <c r="O201" s="8">
        <v>0</v>
      </c>
      <c r="P201" s="8">
        <v>0</v>
      </c>
      <c r="Q201" s="9">
        <v>0</v>
      </c>
      <c r="R201" s="7">
        <v>3.8374457960800002E-3</v>
      </c>
      <c r="S201" s="8">
        <v>0</v>
      </c>
      <c r="T201" s="8">
        <v>0</v>
      </c>
      <c r="U201" s="9">
        <v>0</v>
      </c>
      <c r="V201" s="7">
        <v>1.34696461524E-3</v>
      </c>
      <c r="W201" s="8">
        <v>1.8000000000000002E-2</v>
      </c>
      <c r="X201" s="8">
        <v>0</v>
      </c>
      <c r="Y201" s="9">
        <v>0</v>
      </c>
      <c r="Z201" s="7">
        <v>0</v>
      </c>
      <c r="AA201" s="8">
        <v>0</v>
      </c>
      <c r="AB201" s="8">
        <v>1.5959144589799999E-2</v>
      </c>
      <c r="AC201" s="9">
        <v>0</v>
      </c>
      <c r="AD201" s="7">
        <v>2.8815329755400004E-2</v>
      </c>
      <c r="AE201" s="8">
        <v>0</v>
      </c>
      <c r="AF201" s="8">
        <v>0</v>
      </c>
      <c r="AG201" s="9">
        <v>0</v>
      </c>
      <c r="AH201" s="7">
        <v>0</v>
      </c>
      <c r="AI201" s="8">
        <v>0</v>
      </c>
      <c r="AJ201" s="8">
        <v>0</v>
      </c>
      <c r="AK201" s="9">
        <v>0</v>
      </c>
      <c r="AL201" s="7">
        <v>0</v>
      </c>
      <c r="AM201" s="8">
        <v>0</v>
      </c>
      <c r="AN201" s="8">
        <v>0</v>
      </c>
      <c r="AO201" s="9">
        <v>0</v>
      </c>
      <c r="AP201" s="7">
        <v>0</v>
      </c>
      <c r="AQ201" s="8">
        <v>0</v>
      </c>
      <c r="AR201" s="8">
        <v>0</v>
      </c>
      <c r="AS201" s="9">
        <v>4.1693514763300001E-2</v>
      </c>
    </row>
    <row r="202" spans="1:45" x14ac:dyDescent="0.2">
      <c r="A202" s="4" t="s">
        <v>364</v>
      </c>
      <c r="B202" s="7">
        <v>0</v>
      </c>
      <c r="C202" s="8">
        <v>0</v>
      </c>
      <c r="D202" s="8">
        <v>0</v>
      </c>
      <c r="E202" s="9">
        <v>2.5189823311400003E-2</v>
      </c>
      <c r="F202" s="7">
        <v>0</v>
      </c>
      <c r="G202" s="8">
        <v>0</v>
      </c>
      <c r="H202" s="8">
        <v>0</v>
      </c>
      <c r="I202" s="9">
        <v>0</v>
      </c>
      <c r="J202" s="7">
        <v>0</v>
      </c>
      <c r="K202" s="8">
        <v>0</v>
      </c>
      <c r="L202" s="8">
        <v>0</v>
      </c>
      <c r="M202" s="9">
        <v>0</v>
      </c>
      <c r="N202" s="7">
        <v>0</v>
      </c>
      <c r="O202" s="8">
        <v>0</v>
      </c>
      <c r="P202" s="8">
        <v>0</v>
      </c>
      <c r="Q202" s="9">
        <v>0</v>
      </c>
      <c r="R202" s="7">
        <v>0</v>
      </c>
      <c r="S202" s="8">
        <v>0</v>
      </c>
      <c r="T202" s="8">
        <v>0</v>
      </c>
      <c r="U202" s="9">
        <v>0</v>
      </c>
      <c r="V202" s="7">
        <v>0</v>
      </c>
      <c r="W202" s="8">
        <v>0</v>
      </c>
      <c r="X202" s="8">
        <v>0</v>
      </c>
      <c r="Y202" s="9">
        <v>0</v>
      </c>
      <c r="Z202" s="7">
        <v>0</v>
      </c>
      <c r="AA202" s="8">
        <v>0</v>
      </c>
      <c r="AB202" s="8">
        <v>0</v>
      </c>
      <c r="AC202" s="9">
        <v>0</v>
      </c>
      <c r="AD202" s="7">
        <v>0</v>
      </c>
      <c r="AE202" s="8">
        <v>0</v>
      </c>
      <c r="AF202" s="8">
        <v>0</v>
      </c>
      <c r="AG202" s="9">
        <v>0</v>
      </c>
      <c r="AH202" s="7">
        <v>0</v>
      </c>
      <c r="AI202" s="8">
        <v>0</v>
      </c>
      <c r="AJ202" s="8">
        <v>0</v>
      </c>
      <c r="AK202" s="9">
        <v>0</v>
      </c>
      <c r="AL202" s="7">
        <v>0</v>
      </c>
      <c r="AM202" s="8">
        <v>0</v>
      </c>
      <c r="AN202" s="8">
        <v>0</v>
      </c>
      <c r="AO202" s="9">
        <v>0</v>
      </c>
      <c r="AP202" s="7">
        <v>0</v>
      </c>
      <c r="AQ202" s="8">
        <v>0</v>
      </c>
      <c r="AR202" s="8">
        <v>0</v>
      </c>
      <c r="AS202" s="9">
        <v>0</v>
      </c>
    </row>
    <row r="203" spans="1:45" x14ac:dyDescent="0.2">
      <c r="A203" s="4" t="s">
        <v>365</v>
      </c>
      <c r="B203" s="7">
        <v>0</v>
      </c>
      <c r="C203" s="8">
        <v>0</v>
      </c>
      <c r="D203" s="8">
        <v>2.11425430251E-3</v>
      </c>
      <c r="E203" s="9">
        <v>0</v>
      </c>
      <c r="F203" s="7">
        <v>3.4620901132600003E-2</v>
      </c>
      <c r="G203" s="8">
        <v>0</v>
      </c>
      <c r="H203" s="8">
        <v>0</v>
      </c>
      <c r="I203" s="9">
        <v>3.3378951233400001E-3</v>
      </c>
      <c r="J203" s="7">
        <v>0</v>
      </c>
      <c r="K203" s="8">
        <v>0</v>
      </c>
      <c r="L203" s="8">
        <v>1.5131536283300001E-2</v>
      </c>
      <c r="M203" s="9">
        <v>0</v>
      </c>
      <c r="N203" s="7">
        <v>2.0511978995700002E-2</v>
      </c>
      <c r="O203" s="8">
        <v>0</v>
      </c>
      <c r="P203" s="8">
        <v>0</v>
      </c>
      <c r="Q203" s="9">
        <v>0</v>
      </c>
      <c r="R203" s="7">
        <v>0</v>
      </c>
      <c r="S203" s="8">
        <v>0</v>
      </c>
      <c r="T203" s="8">
        <v>0</v>
      </c>
      <c r="U203" s="9">
        <v>0</v>
      </c>
      <c r="V203" s="7">
        <v>0</v>
      </c>
      <c r="W203" s="8">
        <v>0</v>
      </c>
      <c r="X203" s="8">
        <v>0</v>
      </c>
      <c r="Y203" s="9">
        <v>0</v>
      </c>
      <c r="Z203" s="7">
        <v>0</v>
      </c>
      <c r="AA203" s="8">
        <v>0</v>
      </c>
      <c r="AB203" s="8">
        <v>0</v>
      </c>
      <c r="AC203" s="9">
        <v>1.71203561034E-2</v>
      </c>
      <c r="AD203" s="7">
        <v>0</v>
      </c>
      <c r="AE203" s="8">
        <v>0</v>
      </c>
      <c r="AF203" s="8">
        <v>0</v>
      </c>
      <c r="AG203" s="9">
        <v>0</v>
      </c>
      <c r="AH203" s="7">
        <v>0</v>
      </c>
      <c r="AI203" s="8">
        <v>0</v>
      </c>
      <c r="AJ203" s="8">
        <v>0</v>
      </c>
      <c r="AK203" s="9">
        <v>0</v>
      </c>
      <c r="AL203" s="7">
        <v>0</v>
      </c>
      <c r="AM203" s="8">
        <v>0</v>
      </c>
      <c r="AN203" s="8">
        <v>0</v>
      </c>
      <c r="AO203" s="9">
        <v>0</v>
      </c>
      <c r="AP203" s="7">
        <v>0</v>
      </c>
      <c r="AQ203" s="8">
        <v>0</v>
      </c>
      <c r="AR203" s="8">
        <v>0</v>
      </c>
      <c r="AS203" s="9">
        <v>0</v>
      </c>
    </row>
    <row r="204" spans="1:45" x14ac:dyDescent="0.2">
      <c r="A204" s="4" t="s">
        <v>366</v>
      </c>
      <c r="B204" s="7">
        <v>0</v>
      </c>
      <c r="C204" s="8">
        <v>0</v>
      </c>
      <c r="D204" s="8">
        <v>0</v>
      </c>
      <c r="E204" s="9">
        <v>0</v>
      </c>
      <c r="F204" s="7">
        <v>0</v>
      </c>
      <c r="G204" s="8">
        <v>0</v>
      </c>
      <c r="H204" s="8">
        <v>0</v>
      </c>
      <c r="I204" s="9">
        <v>0</v>
      </c>
      <c r="J204" s="7">
        <v>0</v>
      </c>
      <c r="K204" s="8">
        <v>0</v>
      </c>
      <c r="L204" s="8">
        <v>0</v>
      </c>
      <c r="M204" s="9">
        <v>0</v>
      </c>
      <c r="N204" s="7">
        <v>0.102559894979</v>
      </c>
      <c r="O204" s="8">
        <v>0</v>
      </c>
      <c r="P204" s="8">
        <v>0</v>
      </c>
      <c r="Q204" s="9">
        <v>0</v>
      </c>
      <c r="R204" s="7">
        <v>0.10489018509299999</v>
      </c>
      <c r="S204" s="8">
        <v>6.2410522548299999E-2</v>
      </c>
      <c r="T204" s="8">
        <v>6.1369863013699996E-2</v>
      </c>
      <c r="U204" s="9">
        <v>2.5969978704600001E-2</v>
      </c>
      <c r="V204" s="7">
        <v>0</v>
      </c>
      <c r="W204" s="8">
        <v>0</v>
      </c>
      <c r="X204" s="8">
        <v>0</v>
      </c>
      <c r="Y204" s="9">
        <v>0</v>
      </c>
      <c r="Z204" s="7">
        <v>0</v>
      </c>
      <c r="AA204" s="8">
        <v>0</v>
      </c>
      <c r="AB204" s="8">
        <v>0</v>
      </c>
      <c r="AC204" s="9">
        <v>0</v>
      </c>
      <c r="AD204" s="7">
        <v>0</v>
      </c>
      <c r="AE204" s="8">
        <v>0</v>
      </c>
      <c r="AF204" s="8">
        <v>0</v>
      </c>
      <c r="AG204" s="9">
        <v>0</v>
      </c>
      <c r="AH204" s="7">
        <v>0</v>
      </c>
      <c r="AI204" s="8">
        <v>1.51285930408E-3</v>
      </c>
      <c r="AJ204" s="8">
        <v>0</v>
      </c>
      <c r="AK204" s="9">
        <v>0</v>
      </c>
      <c r="AL204" s="7">
        <v>0</v>
      </c>
      <c r="AM204" s="8">
        <v>0</v>
      </c>
      <c r="AN204" s="8">
        <v>0</v>
      </c>
      <c r="AO204" s="9">
        <v>0</v>
      </c>
      <c r="AP204" s="7">
        <v>0</v>
      </c>
      <c r="AQ204" s="8">
        <v>0</v>
      </c>
      <c r="AR204" s="8">
        <v>0</v>
      </c>
      <c r="AS204" s="9">
        <v>0</v>
      </c>
    </row>
    <row r="205" spans="1:45" x14ac:dyDescent="0.2">
      <c r="A205" s="4" t="s">
        <v>367</v>
      </c>
      <c r="B205" s="7">
        <v>0</v>
      </c>
      <c r="C205" s="8">
        <v>0.18247773991399999</v>
      </c>
      <c r="D205" s="8">
        <v>4.2285086050200003E-2</v>
      </c>
      <c r="E205" s="9">
        <v>6.83723775595E-2</v>
      </c>
      <c r="F205" s="7">
        <v>2.2256293585199999E-2</v>
      </c>
      <c r="G205" s="8">
        <v>3.0348399627699998E-2</v>
      </c>
      <c r="H205" s="8">
        <v>0.111324483037</v>
      </c>
      <c r="I205" s="9">
        <v>6.6757902466700004E-3</v>
      </c>
      <c r="J205" s="7">
        <v>1.47456377488E-2</v>
      </c>
      <c r="K205" s="8">
        <v>1.3788158729300001E-2</v>
      </c>
      <c r="L205" s="8">
        <v>0</v>
      </c>
      <c r="M205" s="9">
        <v>0</v>
      </c>
      <c r="N205" s="7">
        <v>1.6409583196600002E-2</v>
      </c>
      <c r="O205" s="8">
        <v>1.316597911E-2</v>
      </c>
      <c r="P205" s="8">
        <v>0</v>
      </c>
      <c r="Q205" s="9">
        <v>3.8408357658599999E-3</v>
      </c>
      <c r="R205" s="7">
        <v>2.5582971973900002E-2</v>
      </c>
      <c r="S205" s="8">
        <v>2.86327845383E-2</v>
      </c>
      <c r="T205" s="8">
        <v>4.6027397260300001E-2</v>
      </c>
      <c r="U205" s="9">
        <v>0</v>
      </c>
      <c r="V205" s="7">
        <v>2.69392923048E-3</v>
      </c>
      <c r="W205" s="8">
        <v>0</v>
      </c>
      <c r="X205" s="8">
        <v>2.4466328215799998E-2</v>
      </c>
      <c r="Y205" s="9">
        <v>2.7539863953099999E-3</v>
      </c>
      <c r="Z205" s="7">
        <v>1.0013518249600001E-2</v>
      </c>
      <c r="AA205" s="8">
        <v>0</v>
      </c>
      <c r="AB205" s="8">
        <v>6.3836578359399996E-3</v>
      </c>
      <c r="AC205" s="9">
        <v>9.511308946339999E-3</v>
      </c>
      <c r="AD205" s="7">
        <v>0</v>
      </c>
      <c r="AE205" s="8">
        <v>0</v>
      </c>
      <c r="AF205" s="8">
        <v>8.134490238610001E-3</v>
      </c>
      <c r="AG205" s="9">
        <v>1.9464246612E-2</v>
      </c>
      <c r="AH205" s="7">
        <v>0</v>
      </c>
      <c r="AI205" s="8">
        <v>0</v>
      </c>
      <c r="AJ205" s="8">
        <v>0</v>
      </c>
      <c r="AK205" s="9">
        <v>0</v>
      </c>
      <c r="AL205" s="7">
        <v>0</v>
      </c>
      <c r="AM205" s="8">
        <v>3.1164298180000002E-3</v>
      </c>
      <c r="AN205" s="8">
        <v>8.0620780005999995E-3</v>
      </c>
      <c r="AO205" s="9">
        <v>8.0456995735799994E-3</v>
      </c>
      <c r="AP205" s="7">
        <v>0.209542230819</v>
      </c>
      <c r="AQ205" s="8">
        <v>0.40392856410600003</v>
      </c>
      <c r="AR205" s="8">
        <v>0.70697747491200003</v>
      </c>
      <c r="AS205" s="9">
        <v>0.76943486335900002</v>
      </c>
    </row>
    <row r="206" spans="1:45" x14ac:dyDescent="0.2">
      <c r="A206" s="4" t="s">
        <v>368</v>
      </c>
      <c r="B206" s="7">
        <v>0</v>
      </c>
      <c r="C206" s="8">
        <v>3.0779377816899999E-2</v>
      </c>
      <c r="D206" s="8">
        <v>2.9599560235099999E-2</v>
      </c>
      <c r="E206" s="9">
        <v>4.4382069643899999E-2</v>
      </c>
      <c r="F206" s="7">
        <v>0</v>
      </c>
      <c r="G206" s="8">
        <v>0</v>
      </c>
      <c r="H206" s="8">
        <v>0</v>
      </c>
      <c r="I206" s="9">
        <v>0</v>
      </c>
      <c r="J206" s="7">
        <v>2.4576062914699999E-2</v>
      </c>
      <c r="K206" s="8">
        <v>1.1030526983400001E-2</v>
      </c>
      <c r="L206" s="8">
        <v>0</v>
      </c>
      <c r="M206" s="9">
        <v>0</v>
      </c>
      <c r="N206" s="7">
        <v>6.9740728585499998E-2</v>
      </c>
      <c r="O206" s="8">
        <v>0</v>
      </c>
      <c r="P206" s="8">
        <v>3.8049117952299996E-2</v>
      </c>
      <c r="Q206" s="9">
        <v>7.6816715317299996E-3</v>
      </c>
      <c r="R206" s="7">
        <v>0</v>
      </c>
      <c r="S206" s="8">
        <v>1.1855762347900001E-2</v>
      </c>
      <c r="T206" s="8">
        <v>2.6301369863000003E-2</v>
      </c>
      <c r="U206" s="9">
        <v>1.5581987222799999E-2</v>
      </c>
      <c r="V206" s="7">
        <v>7.6776983068700011E-2</v>
      </c>
      <c r="W206" s="8">
        <v>0.02</v>
      </c>
      <c r="X206" s="8">
        <v>9.1748730809199999E-3</v>
      </c>
      <c r="Y206" s="9">
        <v>8.2619591859199992E-3</v>
      </c>
      <c r="Z206" s="7">
        <v>0.21278726280499999</v>
      </c>
      <c r="AA206" s="8">
        <v>0</v>
      </c>
      <c r="AB206" s="8">
        <v>6.3836578359399996E-3</v>
      </c>
      <c r="AC206" s="9">
        <v>2.8533926839000003E-2</v>
      </c>
      <c r="AD206" s="7">
        <v>9.7251737924599999E-2</v>
      </c>
      <c r="AE206" s="8">
        <v>1.21880617935E-2</v>
      </c>
      <c r="AF206" s="8">
        <v>1.49132321041E-2</v>
      </c>
      <c r="AG206" s="9">
        <v>1.4598184958999999E-2</v>
      </c>
      <c r="AH206" s="7">
        <v>8.8298168974800001E-2</v>
      </c>
      <c r="AI206" s="8">
        <v>9.0771558245099998E-2</v>
      </c>
      <c r="AJ206" s="8">
        <v>1.7198087572700001E-3</v>
      </c>
      <c r="AK206" s="9">
        <v>6.9309075156999994E-2</v>
      </c>
      <c r="AL206" s="7">
        <v>0.331950207469</v>
      </c>
      <c r="AM206" s="8">
        <v>6.2328596360000004E-3</v>
      </c>
      <c r="AN206" s="8">
        <v>1.2093117000899999E-2</v>
      </c>
      <c r="AO206" s="9">
        <v>9.1184595167199997E-2</v>
      </c>
      <c r="AP206" s="7">
        <v>2.0148291424899999E-2</v>
      </c>
      <c r="AQ206" s="8">
        <v>6.5612761682100007E-2</v>
      </c>
      <c r="AR206" s="8">
        <v>0.164961410813</v>
      </c>
      <c r="AS206" s="9">
        <v>0.11749990524199999</v>
      </c>
    </row>
    <row r="207" spans="1:45" x14ac:dyDescent="0.2">
      <c r="A207" s="4" t="s">
        <v>369</v>
      </c>
      <c r="B207" s="7">
        <v>0</v>
      </c>
      <c r="C207" s="8">
        <v>0</v>
      </c>
      <c r="D207" s="8">
        <v>0</v>
      </c>
      <c r="E207" s="9">
        <v>0</v>
      </c>
      <c r="F207" s="7">
        <v>0</v>
      </c>
      <c r="G207" s="8">
        <v>0</v>
      </c>
      <c r="H207" s="8">
        <v>0</v>
      </c>
      <c r="I207" s="9">
        <v>0</v>
      </c>
      <c r="J207" s="7">
        <v>1.21405750799</v>
      </c>
      <c r="K207" s="8">
        <v>0</v>
      </c>
      <c r="L207" s="8">
        <v>0</v>
      </c>
      <c r="M207" s="9">
        <v>0</v>
      </c>
      <c r="N207" s="7">
        <v>0</v>
      </c>
      <c r="O207" s="8">
        <v>0</v>
      </c>
      <c r="P207" s="8">
        <v>3.1131096506399999E-2</v>
      </c>
      <c r="Q207" s="9">
        <v>1.15225072976E-2</v>
      </c>
      <c r="R207" s="7">
        <v>0</v>
      </c>
      <c r="S207" s="8">
        <v>4.6975662133100001E-3</v>
      </c>
      <c r="T207" s="8">
        <v>0</v>
      </c>
      <c r="U207" s="9">
        <v>0</v>
      </c>
      <c r="V207" s="7">
        <v>5.3878584609599999E-3</v>
      </c>
      <c r="W207" s="8">
        <v>2E-3</v>
      </c>
      <c r="X207" s="8">
        <v>4.58743654046E-3</v>
      </c>
      <c r="Y207" s="9">
        <v>0</v>
      </c>
      <c r="Z207" s="7">
        <v>3.2543934311299996E-2</v>
      </c>
      <c r="AA207" s="8">
        <v>1.7206274554799998E-2</v>
      </c>
      <c r="AB207" s="8">
        <v>1.9150973507799998E-2</v>
      </c>
      <c r="AC207" s="9">
        <v>3.2338450417499998E-2</v>
      </c>
      <c r="AD207" s="7">
        <v>0</v>
      </c>
      <c r="AE207" s="8">
        <v>3.6564185380399995E-2</v>
      </c>
      <c r="AF207" s="8">
        <v>0</v>
      </c>
      <c r="AG207" s="9">
        <v>0</v>
      </c>
      <c r="AH207" s="7">
        <v>4.6472720513099997E-3</v>
      </c>
      <c r="AI207" s="8">
        <v>3.6308623298000005E-2</v>
      </c>
      <c r="AJ207" s="8">
        <v>1.03188525436E-2</v>
      </c>
      <c r="AK207" s="9">
        <v>0</v>
      </c>
      <c r="AL207" s="7">
        <v>2.83372128327E-2</v>
      </c>
      <c r="AM207" s="8">
        <v>5.1421091996999999E-2</v>
      </c>
      <c r="AN207" s="8">
        <v>9.0698377506800001E-2</v>
      </c>
      <c r="AO207" s="9">
        <v>7.7775095877900005E-2</v>
      </c>
      <c r="AP207" s="7">
        <v>0.23774983881400003</v>
      </c>
      <c r="AQ207" s="8">
        <v>7.3814356892399999E-2</v>
      </c>
      <c r="AR207" s="8">
        <v>7.6589226448799994E-2</v>
      </c>
      <c r="AS207" s="9">
        <v>7.5806390478699998E-2</v>
      </c>
    </row>
    <row r="208" spans="1:45" x14ac:dyDescent="0.2">
      <c r="A208" s="4" t="s">
        <v>370</v>
      </c>
      <c r="B208" s="7">
        <v>0</v>
      </c>
      <c r="C208" s="8">
        <v>0</v>
      </c>
      <c r="D208" s="8">
        <v>0</v>
      </c>
      <c r="E208" s="9">
        <v>0</v>
      </c>
      <c r="F208" s="7">
        <v>0</v>
      </c>
      <c r="G208" s="8">
        <v>0</v>
      </c>
      <c r="H208" s="8">
        <v>0</v>
      </c>
      <c r="I208" s="9">
        <v>0</v>
      </c>
      <c r="J208" s="7">
        <v>0</v>
      </c>
      <c r="K208" s="8">
        <v>2.75763174586E-3</v>
      </c>
      <c r="L208" s="8">
        <v>0</v>
      </c>
      <c r="M208" s="9">
        <v>6.4516129032300001E-3</v>
      </c>
      <c r="N208" s="7">
        <v>0</v>
      </c>
      <c r="O208" s="8">
        <v>0</v>
      </c>
      <c r="P208" s="8">
        <v>0</v>
      </c>
      <c r="Q208" s="9">
        <v>0</v>
      </c>
      <c r="R208" s="7">
        <v>0</v>
      </c>
      <c r="S208" s="8">
        <v>0</v>
      </c>
      <c r="T208" s="8">
        <v>0</v>
      </c>
      <c r="U208" s="9">
        <v>0</v>
      </c>
      <c r="V208" s="7">
        <v>0</v>
      </c>
      <c r="W208" s="8">
        <v>6.0000000000000001E-3</v>
      </c>
      <c r="X208" s="8">
        <v>0</v>
      </c>
      <c r="Y208" s="9">
        <v>0</v>
      </c>
      <c r="Z208" s="7">
        <v>7.5101386872299999E-3</v>
      </c>
      <c r="AA208" s="8">
        <v>0</v>
      </c>
      <c r="AB208" s="8">
        <v>0</v>
      </c>
      <c r="AC208" s="9">
        <v>0</v>
      </c>
      <c r="AD208" s="7">
        <v>0</v>
      </c>
      <c r="AE208" s="8">
        <v>0</v>
      </c>
      <c r="AF208" s="8">
        <v>0</v>
      </c>
      <c r="AG208" s="9">
        <v>0</v>
      </c>
      <c r="AH208" s="7">
        <v>0</v>
      </c>
      <c r="AI208" s="8">
        <v>1.51285930408E-3</v>
      </c>
      <c r="AJ208" s="8">
        <v>0</v>
      </c>
      <c r="AK208" s="9">
        <v>0</v>
      </c>
      <c r="AL208" s="7">
        <v>0</v>
      </c>
      <c r="AM208" s="8">
        <v>0</v>
      </c>
      <c r="AN208" s="8">
        <v>0</v>
      </c>
      <c r="AO208" s="9">
        <v>0</v>
      </c>
      <c r="AP208" s="7">
        <v>0</v>
      </c>
      <c r="AQ208" s="8">
        <v>0</v>
      </c>
      <c r="AR208" s="8">
        <v>0</v>
      </c>
      <c r="AS208" s="9">
        <v>0</v>
      </c>
    </row>
    <row r="209" spans="1:45" x14ac:dyDescent="0.2">
      <c r="A209" s="4" t="s">
        <v>371</v>
      </c>
      <c r="B209" s="7">
        <v>0</v>
      </c>
      <c r="C209" s="8">
        <v>0</v>
      </c>
      <c r="D209" s="8">
        <v>0</v>
      </c>
      <c r="E209" s="9">
        <v>0</v>
      </c>
      <c r="F209" s="7">
        <v>0</v>
      </c>
      <c r="G209" s="8">
        <v>0</v>
      </c>
      <c r="H209" s="8">
        <v>0</v>
      </c>
      <c r="I209" s="9">
        <v>0</v>
      </c>
      <c r="J209" s="7">
        <v>0</v>
      </c>
      <c r="K209" s="8">
        <v>0</v>
      </c>
      <c r="L209" s="8">
        <v>0</v>
      </c>
      <c r="M209" s="9">
        <v>0</v>
      </c>
      <c r="N209" s="7">
        <v>0</v>
      </c>
      <c r="O209" s="8">
        <v>0</v>
      </c>
      <c r="P209" s="8">
        <v>0</v>
      </c>
      <c r="Q209" s="9">
        <v>0</v>
      </c>
      <c r="R209" s="7">
        <v>0</v>
      </c>
      <c r="S209" s="8">
        <v>0</v>
      </c>
      <c r="T209" s="8">
        <v>0</v>
      </c>
      <c r="U209" s="9">
        <v>0</v>
      </c>
      <c r="V209" s="7">
        <v>0</v>
      </c>
      <c r="W209" s="8">
        <v>0</v>
      </c>
      <c r="X209" s="8">
        <v>0</v>
      </c>
      <c r="Y209" s="9">
        <v>0</v>
      </c>
      <c r="Z209" s="7">
        <v>2.5033795624099997E-3</v>
      </c>
      <c r="AA209" s="8">
        <v>0</v>
      </c>
      <c r="AB209" s="8">
        <v>0</v>
      </c>
      <c r="AC209" s="9">
        <v>0</v>
      </c>
      <c r="AD209" s="7">
        <v>0</v>
      </c>
      <c r="AE209" s="8">
        <v>3.0470154483700001E-3</v>
      </c>
      <c r="AF209" s="8">
        <v>1.3557483731E-3</v>
      </c>
      <c r="AG209" s="9">
        <v>0</v>
      </c>
      <c r="AH209" s="7">
        <v>0</v>
      </c>
      <c r="AI209" s="8">
        <v>0</v>
      </c>
      <c r="AJ209" s="8">
        <v>0</v>
      </c>
      <c r="AK209" s="9">
        <v>0</v>
      </c>
      <c r="AL209" s="7">
        <v>0</v>
      </c>
      <c r="AM209" s="8">
        <v>0</v>
      </c>
      <c r="AN209" s="8">
        <v>0</v>
      </c>
      <c r="AO209" s="9">
        <v>0</v>
      </c>
      <c r="AP209" s="7">
        <v>0</v>
      </c>
      <c r="AQ209" s="8">
        <v>0</v>
      </c>
      <c r="AR209" s="8">
        <v>0</v>
      </c>
      <c r="AS209" s="9">
        <v>0</v>
      </c>
    </row>
    <row r="210" spans="1:45" x14ac:dyDescent="0.2">
      <c r="A210" s="4" t="s">
        <v>372</v>
      </c>
      <c r="B210" s="7">
        <v>2.1860312602500001E-2</v>
      </c>
      <c r="C210" s="8">
        <v>3.7374958777599998E-2</v>
      </c>
      <c r="D210" s="8">
        <v>4.22850860502E-3</v>
      </c>
      <c r="E210" s="9">
        <v>8.2766562308800001E-2</v>
      </c>
      <c r="F210" s="7">
        <v>2.2256293585199999E-2</v>
      </c>
      <c r="G210" s="8">
        <v>3.4394852911400001E-2</v>
      </c>
      <c r="H210" s="8">
        <v>7.7927138125899992E-2</v>
      </c>
      <c r="I210" s="9">
        <v>1.3351580493300002E-2</v>
      </c>
      <c r="J210" s="7">
        <v>3.1948881789099999E-2</v>
      </c>
      <c r="K210" s="8">
        <v>5.5152634917099994E-3</v>
      </c>
      <c r="L210" s="8">
        <v>8.6465921618600009E-3</v>
      </c>
      <c r="M210" s="9">
        <v>8.7096774193500009E-2</v>
      </c>
      <c r="N210" s="7">
        <v>6.1535936987200002E-2</v>
      </c>
      <c r="O210" s="8">
        <v>1.316597911E-2</v>
      </c>
      <c r="P210" s="8">
        <v>4.4967139398100001E-2</v>
      </c>
      <c r="Q210" s="9">
        <v>3.8408357658599999E-3</v>
      </c>
      <c r="R210" s="7">
        <v>2.6862120572499999E-2</v>
      </c>
      <c r="S210" s="8">
        <v>4.6528274874700001E-2</v>
      </c>
      <c r="T210" s="8">
        <v>1.7534246575300002E-2</v>
      </c>
      <c r="U210" s="9">
        <v>4.15519659274E-2</v>
      </c>
      <c r="V210" s="7">
        <v>1.34696461524E-3</v>
      </c>
      <c r="W210" s="8">
        <v>6.0000000000000001E-3</v>
      </c>
      <c r="X210" s="8">
        <v>7.6457275674400001E-3</v>
      </c>
      <c r="Y210" s="9">
        <v>0</v>
      </c>
      <c r="Z210" s="7">
        <v>0.172733189806</v>
      </c>
      <c r="AA210" s="8">
        <v>5.7354248516E-3</v>
      </c>
      <c r="AB210" s="8">
        <v>3.1918289179699998E-3</v>
      </c>
      <c r="AC210" s="9">
        <v>2.4729403260499997E-2</v>
      </c>
      <c r="AD210" s="7">
        <v>3.9621078413700002E-2</v>
      </c>
      <c r="AE210" s="8">
        <v>9.1410463450999988E-3</v>
      </c>
      <c r="AF210" s="8">
        <v>5.42299349241E-3</v>
      </c>
      <c r="AG210" s="9">
        <v>1.4598184958999999E-2</v>
      </c>
      <c r="AH210" s="7">
        <v>6.1963627350700001E-3</v>
      </c>
      <c r="AI210" s="8">
        <v>7.5642965204200004E-3</v>
      </c>
      <c r="AJ210" s="8">
        <v>1.7198087572700001E-3</v>
      </c>
      <c r="AK210" s="9">
        <v>3.6820446177199997E-2</v>
      </c>
      <c r="AL210" s="7">
        <v>3.44094727254E-2</v>
      </c>
      <c r="AM210" s="8">
        <v>1.5582149090000001E-3</v>
      </c>
      <c r="AN210" s="8">
        <v>4.0310390002999998E-3</v>
      </c>
      <c r="AO210" s="9">
        <v>1.07275994314E-2</v>
      </c>
      <c r="AP210" s="7">
        <v>0</v>
      </c>
      <c r="AQ210" s="8">
        <v>0</v>
      </c>
      <c r="AR210" s="8">
        <v>1.9638263191999999E-3</v>
      </c>
      <c r="AS210" s="9">
        <v>0</v>
      </c>
    </row>
    <row r="211" spans="1:45" x14ac:dyDescent="0.2">
      <c r="A211" s="4" t="s">
        <v>373</v>
      </c>
      <c r="B211" s="7">
        <v>0</v>
      </c>
      <c r="C211" s="8">
        <v>0</v>
      </c>
      <c r="D211" s="8">
        <v>0</v>
      </c>
      <c r="E211" s="9">
        <v>2.3990307915599998E-3</v>
      </c>
      <c r="F211" s="7">
        <v>0</v>
      </c>
      <c r="G211" s="8">
        <v>2.0232266418499997E-3</v>
      </c>
      <c r="H211" s="8">
        <v>0</v>
      </c>
      <c r="I211" s="9">
        <v>0</v>
      </c>
      <c r="J211" s="7">
        <v>0</v>
      </c>
      <c r="K211" s="8">
        <v>0</v>
      </c>
      <c r="L211" s="8">
        <v>0</v>
      </c>
      <c r="M211" s="9">
        <v>0</v>
      </c>
      <c r="N211" s="7">
        <v>0</v>
      </c>
      <c r="O211" s="8">
        <v>0</v>
      </c>
      <c r="P211" s="8">
        <v>0</v>
      </c>
      <c r="Q211" s="9">
        <v>0</v>
      </c>
      <c r="R211" s="7">
        <v>0</v>
      </c>
      <c r="S211" s="8">
        <v>0</v>
      </c>
      <c r="T211" s="8">
        <v>0</v>
      </c>
      <c r="U211" s="9">
        <v>0</v>
      </c>
      <c r="V211" s="7">
        <v>0</v>
      </c>
      <c r="W211" s="8">
        <v>0</v>
      </c>
      <c r="X211" s="8">
        <v>0</v>
      </c>
      <c r="Y211" s="9">
        <v>0</v>
      </c>
      <c r="Z211" s="7">
        <v>0</v>
      </c>
      <c r="AA211" s="8">
        <v>0</v>
      </c>
      <c r="AB211" s="8">
        <v>0</v>
      </c>
      <c r="AC211" s="9">
        <v>0</v>
      </c>
      <c r="AD211" s="7">
        <v>0</v>
      </c>
      <c r="AE211" s="8">
        <v>0</v>
      </c>
      <c r="AF211" s="8">
        <v>0</v>
      </c>
      <c r="AG211" s="9">
        <v>0</v>
      </c>
      <c r="AH211" s="7">
        <v>0</v>
      </c>
      <c r="AI211" s="8">
        <v>0</v>
      </c>
      <c r="AJ211" s="8">
        <v>0</v>
      </c>
      <c r="AK211" s="9">
        <v>0</v>
      </c>
      <c r="AL211" s="7">
        <v>0</v>
      </c>
      <c r="AM211" s="8">
        <v>0</v>
      </c>
      <c r="AN211" s="8">
        <v>0</v>
      </c>
      <c r="AO211" s="9">
        <v>0</v>
      </c>
      <c r="AP211" s="7">
        <v>0</v>
      </c>
      <c r="AQ211" s="8">
        <v>0</v>
      </c>
      <c r="AR211" s="8">
        <v>0</v>
      </c>
      <c r="AS211" s="9">
        <v>0</v>
      </c>
    </row>
    <row r="212" spans="1:45" x14ac:dyDescent="0.2">
      <c r="A212" s="4" t="s">
        <v>374</v>
      </c>
      <c r="B212" s="7">
        <v>0</v>
      </c>
      <c r="C212" s="8">
        <v>0</v>
      </c>
      <c r="D212" s="8">
        <v>0</v>
      </c>
      <c r="E212" s="9">
        <v>0</v>
      </c>
      <c r="F212" s="7">
        <v>0</v>
      </c>
      <c r="G212" s="8">
        <v>0</v>
      </c>
      <c r="H212" s="8">
        <v>0</v>
      </c>
      <c r="I212" s="9">
        <v>0</v>
      </c>
      <c r="J212" s="7">
        <v>0</v>
      </c>
      <c r="K212" s="8">
        <v>2.75763174586E-3</v>
      </c>
      <c r="L212" s="8">
        <v>0</v>
      </c>
      <c r="M212" s="9">
        <v>0</v>
      </c>
      <c r="N212" s="7">
        <v>0</v>
      </c>
      <c r="O212" s="8">
        <v>0</v>
      </c>
      <c r="P212" s="8">
        <v>0</v>
      </c>
      <c r="Q212" s="9">
        <v>0</v>
      </c>
      <c r="R212" s="7">
        <v>0</v>
      </c>
      <c r="S212" s="8">
        <v>0</v>
      </c>
      <c r="T212" s="8">
        <v>0</v>
      </c>
      <c r="U212" s="9">
        <v>0</v>
      </c>
      <c r="V212" s="7">
        <v>0</v>
      </c>
      <c r="W212" s="8">
        <v>0</v>
      </c>
      <c r="X212" s="8">
        <v>0</v>
      </c>
      <c r="Y212" s="9">
        <v>0</v>
      </c>
      <c r="Z212" s="7">
        <v>0</v>
      </c>
      <c r="AA212" s="8">
        <v>0</v>
      </c>
      <c r="AB212" s="8">
        <v>0</v>
      </c>
      <c r="AC212" s="9">
        <v>0</v>
      </c>
      <c r="AD212" s="7">
        <v>0</v>
      </c>
      <c r="AE212" s="8">
        <v>0</v>
      </c>
      <c r="AF212" s="8">
        <v>0</v>
      </c>
      <c r="AG212" s="9">
        <v>0</v>
      </c>
      <c r="AH212" s="7">
        <v>0</v>
      </c>
      <c r="AI212" s="8">
        <v>4.5385779122500006E-3</v>
      </c>
      <c r="AJ212" s="8">
        <v>0</v>
      </c>
      <c r="AK212" s="9">
        <v>0</v>
      </c>
      <c r="AL212" s="7">
        <v>0</v>
      </c>
      <c r="AM212" s="8">
        <v>0</v>
      </c>
      <c r="AN212" s="8">
        <v>0</v>
      </c>
      <c r="AO212" s="9">
        <v>0</v>
      </c>
      <c r="AP212" s="7">
        <v>8.0593165699499991E-3</v>
      </c>
      <c r="AQ212" s="8">
        <v>0</v>
      </c>
      <c r="AR212" s="8">
        <v>0</v>
      </c>
      <c r="AS212" s="9">
        <v>0</v>
      </c>
    </row>
    <row r="213" spans="1:45" x14ac:dyDescent="0.2">
      <c r="A213" s="4" t="s">
        <v>375</v>
      </c>
      <c r="B213" s="7">
        <v>0</v>
      </c>
      <c r="C213" s="8">
        <v>0</v>
      </c>
      <c r="D213" s="8">
        <v>0</v>
      </c>
      <c r="E213" s="9">
        <v>0</v>
      </c>
      <c r="F213" s="7">
        <v>0</v>
      </c>
      <c r="G213" s="8">
        <v>0</v>
      </c>
      <c r="H213" s="8">
        <v>0</v>
      </c>
      <c r="I213" s="9">
        <v>0</v>
      </c>
      <c r="J213" s="7">
        <v>0</v>
      </c>
      <c r="K213" s="8">
        <v>0</v>
      </c>
      <c r="L213" s="8">
        <v>0</v>
      </c>
      <c r="M213" s="9">
        <v>0</v>
      </c>
      <c r="N213" s="7">
        <v>0</v>
      </c>
      <c r="O213" s="8">
        <v>0</v>
      </c>
      <c r="P213" s="8">
        <v>0</v>
      </c>
      <c r="Q213" s="9">
        <v>0</v>
      </c>
      <c r="R213" s="7">
        <v>0</v>
      </c>
      <c r="S213" s="8">
        <v>0</v>
      </c>
      <c r="T213" s="8">
        <v>0</v>
      </c>
      <c r="U213" s="9">
        <v>0</v>
      </c>
      <c r="V213" s="7">
        <v>0</v>
      </c>
      <c r="W213" s="8">
        <v>0</v>
      </c>
      <c r="X213" s="8">
        <v>0</v>
      </c>
      <c r="Y213" s="9">
        <v>0</v>
      </c>
      <c r="Z213" s="7">
        <v>0</v>
      </c>
      <c r="AA213" s="8">
        <v>0</v>
      </c>
      <c r="AB213" s="8">
        <v>0</v>
      </c>
      <c r="AC213" s="9">
        <v>0</v>
      </c>
      <c r="AD213" s="7">
        <v>0</v>
      </c>
      <c r="AE213" s="8">
        <v>8.2269417105899995E-2</v>
      </c>
      <c r="AF213" s="8">
        <v>0</v>
      </c>
      <c r="AG213" s="9">
        <v>0</v>
      </c>
      <c r="AH213" s="7">
        <v>0</v>
      </c>
      <c r="AI213" s="8">
        <v>0</v>
      </c>
      <c r="AJ213" s="8">
        <v>0</v>
      </c>
      <c r="AK213" s="9">
        <v>0</v>
      </c>
      <c r="AL213" s="7">
        <v>0</v>
      </c>
      <c r="AM213" s="8">
        <v>0</v>
      </c>
      <c r="AN213" s="8">
        <v>0</v>
      </c>
      <c r="AO213" s="9">
        <v>0</v>
      </c>
      <c r="AP213" s="7">
        <v>0</v>
      </c>
      <c r="AQ213" s="8">
        <v>0</v>
      </c>
      <c r="AR213" s="8">
        <v>0</v>
      </c>
      <c r="AS213" s="9">
        <v>0</v>
      </c>
    </row>
    <row r="214" spans="1:45" x14ac:dyDescent="0.2">
      <c r="A214" s="4" t="s">
        <v>376</v>
      </c>
      <c r="B214" s="7">
        <v>0</v>
      </c>
      <c r="C214" s="8">
        <v>0</v>
      </c>
      <c r="D214" s="8">
        <v>0</v>
      </c>
      <c r="E214" s="9">
        <v>0</v>
      </c>
      <c r="F214" s="7">
        <v>0</v>
      </c>
      <c r="G214" s="8">
        <v>0</v>
      </c>
      <c r="H214" s="8">
        <v>0</v>
      </c>
      <c r="I214" s="9">
        <v>0</v>
      </c>
      <c r="J214" s="7">
        <v>0</v>
      </c>
      <c r="K214" s="8">
        <v>0</v>
      </c>
      <c r="L214" s="8">
        <v>0</v>
      </c>
      <c r="M214" s="9">
        <v>0</v>
      </c>
      <c r="N214" s="7">
        <v>0</v>
      </c>
      <c r="O214" s="8">
        <v>0</v>
      </c>
      <c r="P214" s="8">
        <v>0</v>
      </c>
      <c r="Q214" s="9">
        <v>0</v>
      </c>
      <c r="R214" s="7">
        <v>0</v>
      </c>
      <c r="S214" s="8">
        <v>0</v>
      </c>
      <c r="T214" s="8">
        <v>0</v>
      </c>
      <c r="U214" s="9">
        <v>0</v>
      </c>
      <c r="V214" s="7">
        <v>0</v>
      </c>
      <c r="W214" s="8">
        <v>0</v>
      </c>
      <c r="X214" s="8">
        <v>0</v>
      </c>
      <c r="Y214" s="9">
        <v>0</v>
      </c>
      <c r="Z214" s="7">
        <v>0</v>
      </c>
      <c r="AA214" s="8">
        <v>0</v>
      </c>
      <c r="AB214" s="8">
        <v>0</v>
      </c>
      <c r="AC214" s="9">
        <v>0</v>
      </c>
      <c r="AD214" s="7">
        <v>0</v>
      </c>
      <c r="AE214" s="8">
        <v>0</v>
      </c>
      <c r="AF214" s="8">
        <v>4.06724511931E-3</v>
      </c>
      <c r="AG214" s="9">
        <v>0</v>
      </c>
      <c r="AH214" s="7">
        <v>0</v>
      </c>
      <c r="AI214" s="8">
        <v>0</v>
      </c>
      <c r="AJ214" s="8">
        <v>0</v>
      </c>
      <c r="AK214" s="9">
        <v>0</v>
      </c>
      <c r="AL214" s="7">
        <v>0</v>
      </c>
      <c r="AM214" s="8">
        <v>0</v>
      </c>
      <c r="AN214" s="8">
        <v>0</v>
      </c>
      <c r="AO214" s="9">
        <v>0</v>
      </c>
      <c r="AP214" s="7">
        <v>0</v>
      </c>
      <c r="AQ214" s="8">
        <v>0</v>
      </c>
      <c r="AR214" s="8">
        <v>0</v>
      </c>
      <c r="AS214" s="9">
        <v>0</v>
      </c>
    </row>
    <row r="215" spans="1:45" x14ac:dyDescent="0.2">
      <c r="A215" s="4" t="s">
        <v>377</v>
      </c>
      <c r="B215" s="7">
        <v>0</v>
      </c>
      <c r="C215" s="8">
        <v>3.2977904803800001E-2</v>
      </c>
      <c r="D215" s="8">
        <v>0</v>
      </c>
      <c r="E215" s="9">
        <v>0</v>
      </c>
      <c r="F215" s="7">
        <v>0</v>
      </c>
      <c r="G215" s="8">
        <v>0</v>
      </c>
      <c r="H215" s="8">
        <v>0</v>
      </c>
      <c r="I215" s="9">
        <v>0</v>
      </c>
      <c r="J215" s="7">
        <v>0</v>
      </c>
      <c r="K215" s="8">
        <v>0</v>
      </c>
      <c r="L215" s="8">
        <v>0</v>
      </c>
      <c r="M215" s="9">
        <v>0</v>
      </c>
      <c r="N215" s="7">
        <v>0</v>
      </c>
      <c r="O215" s="8">
        <v>0</v>
      </c>
      <c r="P215" s="8">
        <v>0</v>
      </c>
      <c r="Q215" s="9">
        <v>2.6885850361000004E-2</v>
      </c>
      <c r="R215" s="7">
        <v>0</v>
      </c>
      <c r="S215" s="8">
        <v>0</v>
      </c>
      <c r="T215" s="8">
        <v>0</v>
      </c>
      <c r="U215" s="9">
        <v>0</v>
      </c>
      <c r="V215" s="7">
        <v>0</v>
      </c>
      <c r="W215" s="8">
        <v>0</v>
      </c>
      <c r="X215" s="8">
        <v>0</v>
      </c>
      <c r="Y215" s="9">
        <v>0</v>
      </c>
      <c r="Z215" s="7">
        <v>5.0067591248199993E-3</v>
      </c>
      <c r="AA215" s="8">
        <v>0</v>
      </c>
      <c r="AB215" s="8">
        <v>0</v>
      </c>
      <c r="AC215" s="9">
        <v>0</v>
      </c>
      <c r="AD215" s="7">
        <v>0</v>
      </c>
      <c r="AE215" s="8">
        <v>0</v>
      </c>
      <c r="AF215" s="8">
        <v>0</v>
      </c>
      <c r="AG215" s="9">
        <v>0</v>
      </c>
      <c r="AH215" s="7">
        <v>0</v>
      </c>
      <c r="AI215" s="8">
        <v>0</v>
      </c>
      <c r="AJ215" s="8">
        <v>0</v>
      </c>
      <c r="AK215" s="9">
        <v>0</v>
      </c>
      <c r="AL215" s="7">
        <v>0</v>
      </c>
      <c r="AM215" s="8">
        <v>0.185427574171</v>
      </c>
      <c r="AN215" s="8">
        <v>0</v>
      </c>
      <c r="AO215" s="9">
        <v>0</v>
      </c>
      <c r="AP215" s="7">
        <v>0</v>
      </c>
      <c r="AQ215" s="8">
        <v>0</v>
      </c>
      <c r="AR215" s="8">
        <v>0</v>
      </c>
      <c r="AS215" s="9">
        <v>0</v>
      </c>
    </row>
    <row r="216" spans="1:45" x14ac:dyDescent="0.2">
      <c r="A216" s="4" t="s">
        <v>378</v>
      </c>
      <c r="B216" s="7">
        <v>4.2846212700800006</v>
      </c>
      <c r="C216" s="8">
        <v>6.749477849839999</v>
      </c>
      <c r="D216" s="8">
        <v>2.3277939870599997</v>
      </c>
      <c r="E216" s="9">
        <v>6.5697458226899998</v>
      </c>
      <c r="F216" s="7">
        <v>2.4432464513599998</v>
      </c>
      <c r="G216" s="8">
        <v>1.8593452838599998</v>
      </c>
      <c r="H216" s="8">
        <v>4.9372408226899998</v>
      </c>
      <c r="I216" s="9">
        <v>2.3031476350999998</v>
      </c>
      <c r="J216" s="7">
        <v>9.7788154337699993</v>
      </c>
      <c r="K216" s="8">
        <v>2.7300554284</v>
      </c>
      <c r="L216" s="8">
        <v>1.9952011413499999</v>
      </c>
      <c r="M216" s="9">
        <v>6.6612903225800002</v>
      </c>
      <c r="N216" s="7">
        <v>3.9916311125700004</v>
      </c>
      <c r="O216" s="8">
        <v>3.17300096551</v>
      </c>
      <c r="P216" s="8">
        <v>3.4832237979900005</v>
      </c>
      <c r="Q216" s="9">
        <v>3.69104317099</v>
      </c>
      <c r="R216" s="7">
        <v>5.4798725967999999</v>
      </c>
      <c r="S216" s="8">
        <v>3.9137437365799999</v>
      </c>
      <c r="T216" s="8">
        <v>4.8898630137000003</v>
      </c>
      <c r="U216" s="9">
        <v>3.4384251804899999</v>
      </c>
      <c r="V216" s="7">
        <v>0.40004849072600002</v>
      </c>
      <c r="W216" s="8">
        <v>1.7080000000000002</v>
      </c>
      <c r="X216" s="8">
        <v>1.5520826961900001</v>
      </c>
      <c r="Y216" s="9">
        <v>3.1202665858800001</v>
      </c>
      <c r="Z216" s="7">
        <v>2.86636959896</v>
      </c>
      <c r="AA216" s="8">
        <v>3.6979151730700002</v>
      </c>
      <c r="AB216" s="8">
        <v>4.5675071816199999</v>
      </c>
      <c r="AC216" s="9">
        <v>1.90035952748</v>
      </c>
      <c r="AD216" s="7">
        <v>1.15981702266</v>
      </c>
      <c r="AE216" s="8">
        <v>5.8533166763200004</v>
      </c>
      <c r="AF216" s="8">
        <v>4.1770607375299997</v>
      </c>
      <c r="AG216" s="9">
        <v>4.2821342546399999</v>
      </c>
      <c r="AH216" s="7">
        <v>2.8456795860800002</v>
      </c>
      <c r="AI216" s="8">
        <v>5.1089258698900002</v>
      </c>
      <c r="AJ216" s="8">
        <v>0.76703470574099997</v>
      </c>
      <c r="AK216" s="9">
        <v>3.8076673164399999</v>
      </c>
      <c r="AL216" s="7">
        <v>6.3272948082200005</v>
      </c>
      <c r="AM216" s="8">
        <v>2.9621665420099998</v>
      </c>
      <c r="AN216" s="8">
        <v>4.7243777083499996</v>
      </c>
      <c r="AO216" s="9">
        <v>6.6725668463500005</v>
      </c>
      <c r="AP216" s="7">
        <v>34.227917472599998</v>
      </c>
      <c r="AQ216" s="8">
        <v>34.0202169322</v>
      </c>
      <c r="AR216" s="8">
        <v>14.186681329900001</v>
      </c>
      <c r="AS216" s="9">
        <v>15.089262024799998</v>
      </c>
    </row>
    <row r="217" spans="1:45" x14ac:dyDescent="0.2">
      <c r="A217" s="4" t="s">
        <v>379</v>
      </c>
      <c r="B217" s="7">
        <v>0</v>
      </c>
      <c r="C217" s="8">
        <v>4.1772012751499998E-2</v>
      </c>
      <c r="D217" s="8">
        <v>1.9028288722600002E-2</v>
      </c>
      <c r="E217" s="9">
        <v>4.9180131227000004E-2</v>
      </c>
      <c r="F217" s="7">
        <v>4.9458430189399999E-3</v>
      </c>
      <c r="G217" s="8">
        <v>0</v>
      </c>
      <c r="H217" s="8">
        <v>0</v>
      </c>
      <c r="I217" s="9">
        <v>6.6757902466700004E-3</v>
      </c>
      <c r="J217" s="7">
        <v>0</v>
      </c>
      <c r="K217" s="8">
        <v>0</v>
      </c>
      <c r="L217" s="8">
        <v>6.4849441214000006E-3</v>
      </c>
      <c r="M217" s="9">
        <v>3.2258064516099997E-3</v>
      </c>
      <c r="N217" s="7">
        <v>0</v>
      </c>
      <c r="O217" s="8">
        <v>0</v>
      </c>
      <c r="P217" s="8">
        <v>0</v>
      </c>
      <c r="Q217" s="9">
        <v>7.6816715317299996E-3</v>
      </c>
      <c r="R217" s="7">
        <v>1.2791485986900001E-3</v>
      </c>
      <c r="S217" s="8">
        <v>0</v>
      </c>
      <c r="T217" s="8">
        <v>0</v>
      </c>
      <c r="U217" s="9">
        <v>0</v>
      </c>
      <c r="V217" s="7">
        <v>8.0817876914400007E-3</v>
      </c>
      <c r="W217" s="8">
        <v>4.0000000000000001E-3</v>
      </c>
      <c r="X217" s="8">
        <v>2.9053764756300001E-2</v>
      </c>
      <c r="Y217" s="9">
        <v>0</v>
      </c>
      <c r="Z217" s="7">
        <v>0</v>
      </c>
      <c r="AA217" s="8">
        <v>4.3015686386999995E-3</v>
      </c>
      <c r="AB217" s="8">
        <v>6.3836578359399996E-3</v>
      </c>
      <c r="AC217" s="9">
        <v>0</v>
      </c>
      <c r="AD217" s="7">
        <v>0</v>
      </c>
      <c r="AE217" s="8">
        <v>0</v>
      </c>
      <c r="AF217" s="8">
        <v>1.3557483730999999E-2</v>
      </c>
      <c r="AG217" s="9">
        <v>9.7321233060000002E-3</v>
      </c>
      <c r="AH217" s="7">
        <v>7.7454534188399994E-3</v>
      </c>
      <c r="AI217" s="8">
        <v>0.27231467473499998</v>
      </c>
      <c r="AJ217" s="8">
        <v>0</v>
      </c>
      <c r="AK217" s="9">
        <v>2.1659085986599999E-3</v>
      </c>
      <c r="AL217" s="7">
        <v>9.5132071652700004E-2</v>
      </c>
      <c r="AM217" s="8">
        <v>2.0256793817000001E-2</v>
      </c>
      <c r="AN217" s="8">
        <v>1.4108636501100001E-2</v>
      </c>
      <c r="AO217" s="9">
        <v>1.6091399147200001E-2</v>
      </c>
      <c r="AP217" s="7">
        <v>3.6266924564800004E-2</v>
      </c>
      <c r="AQ217" s="8">
        <v>1.4352791618000002E-2</v>
      </c>
      <c r="AR217" s="8">
        <v>0</v>
      </c>
      <c r="AS217" s="9">
        <v>0</v>
      </c>
    </row>
    <row r="218" spans="1:45" x14ac:dyDescent="0.2">
      <c r="A218" s="4" t="s">
        <v>380</v>
      </c>
      <c r="B218" s="7">
        <v>0</v>
      </c>
      <c r="C218" s="8">
        <v>0</v>
      </c>
      <c r="D218" s="8">
        <v>0</v>
      </c>
      <c r="E218" s="9">
        <v>0</v>
      </c>
      <c r="F218" s="7">
        <v>1.23646075474E-2</v>
      </c>
      <c r="G218" s="8">
        <v>0</v>
      </c>
      <c r="H218" s="8">
        <v>0</v>
      </c>
      <c r="I218" s="9">
        <v>0</v>
      </c>
      <c r="J218" s="7">
        <v>0</v>
      </c>
      <c r="K218" s="8">
        <v>0</v>
      </c>
      <c r="L218" s="8">
        <v>1.08082402023E-2</v>
      </c>
      <c r="M218" s="9">
        <v>0</v>
      </c>
      <c r="N218" s="7">
        <v>2.4614374794899998E-2</v>
      </c>
      <c r="O218" s="8">
        <v>0</v>
      </c>
      <c r="P218" s="8">
        <v>0</v>
      </c>
      <c r="Q218" s="9">
        <v>0</v>
      </c>
      <c r="R218" s="7">
        <v>0</v>
      </c>
      <c r="S218" s="8">
        <v>0</v>
      </c>
      <c r="T218" s="8">
        <v>0</v>
      </c>
      <c r="U218" s="9">
        <v>0</v>
      </c>
      <c r="V218" s="7">
        <v>0</v>
      </c>
      <c r="W218" s="8">
        <v>0</v>
      </c>
      <c r="X218" s="8">
        <v>0</v>
      </c>
      <c r="Y218" s="9">
        <v>0</v>
      </c>
      <c r="Z218" s="7">
        <v>0</v>
      </c>
      <c r="AA218" s="8">
        <v>0</v>
      </c>
      <c r="AB218" s="8">
        <v>0</v>
      </c>
      <c r="AC218" s="9">
        <v>0</v>
      </c>
      <c r="AD218" s="7">
        <v>0</v>
      </c>
      <c r="AE218" s="8">
        <v>0</v>
      </c>
      <c r="AF218" s="8">
        <v>0</v>
      </c>
      <c r="AG218" s="9">
        <v>0</v>
      </c>
      <c r="AH218" s="7">
        <v>0</v>
      </c>
      <c r="AI218" s="8">
        <v>0</v>
      </c>
      <c r="AJ218" s="8">
        <v>0</v>
      </c>
      <c r="AK218" s="9">
        <v>0</v>
      </c>
      <c r="AL218" s="7">
        <v>0</v>
      </c>
      <c r="AM218" s="8">
        <v>0</v>
      </c>
      <c r="AN218" s="8">
        <v>0</v>
      </c>
      <c r="AO218" s="9">
        <v>0</v>
      </c>
      <c r="AP218" s="7">
        <v>0</v>
      </c>
      <c r="AQ218" s="8">
        <v>0</v>
      </c>
      <c r="AR218" s="8">
        <v>0</v>
      </c>
      <c r="AS218" s="9">
        <v>0</v>
      </c>
    </row>
    <row r="219" spans="1:45" x14ac:dyDescent="0.2">
      <c r="A219" s="4" t="s">
        <v>381</v>
      </c>
      <c r="B219" s="7">
        <v>0</v>
      </c>
      <c r="C219" s="8">
        <v>3.0779377816899999E-2</v>
      </c>
      <c r="D219" s="8">
        <v>5.9199120470199998E-2</v>
      </c>
      <c r="E219" s="9">
        <v>5.8776254393199993E-2</v>
      </c>
      <c r="F219" s="7">
        <v>0.30416934566500003</v>
      </c>
      <c r="G219" s="8">
        <v>0.200299437543</v>
      </c>
      <c r="H219" s="8">
        <v>0</v>
      </c>
      <c r="I219" s="9">
        <v>1.6689475616699999E-2</v>
      </c>
      <c r="J219" s="7">
        <v>0</v>
      </c>
      <c r="K219" s="8">
        <v>0.23991396189</v>
      </c>
      <c r="L219" s="8">
        <v>7.13343853354E-2</v>
      </c>
      <c r="M219" s="9">
        <v>0</v>
      </c>
      <c r="N219" s="7">
        <v>5.7433541188100005E-2</v>
      </c>
      <c r="O219" s="8">
        <v>0</v>
      </c>
      <c r="P219" s="8">
        <v>0</v>
      </c>
      <c r="Q219" s="9">
        <v>3.4567521892800004E-2</v>
      </c>
      <c r="R219" s="7">
        <v>2.0466377579099998E-2</v>
      </c>
      <c r="S219" s="8">
        <v>2.6172154616999999E-2</v>
      </c>
      <c r="T219" s="8">
        <v>0</v>
      </c>
      <c r="U219" s="9">
        <v>0</v>
      </c>
      <c r="V219" s="7">
        <v>0</v>
      </c>
      <c r="W219" s="8">
        <v>0</v>
      </c>
      <c r="X219" s="8">
        <v>0</v>
      </c>
      <c r="Y219" s="9">
        <v>3.0293850348399997E-2</v>
      </c>
      <c r="Z219" s="7">
        <v>0</v>
      </c>
      <c r="AA219" s="8">
        <v>0.134782484013</v>
      </c>
      <c r="AB219" s="8">
        <v>0</v>
      </c>
      <c r="AC219" s="9">
        <v>0</v>
      </c>
      <c r="AD219" s="7">
        <v>3.6019162194299999E-3</v>
      </c>
      <c r="AE219" s="8">
        <v>2.43761235869E-2</v>
      </c>
      <c r="AF219" s="8">
        <v>2.5759219088899998E-2</v>
      </c>
      <c r="AG219" s="9">
        <v>7.2990924794999997E-3</v>
      </c>
      <c r="AH219" s="7">
        <v>7.7454534188399994E-3</v>
      </c>
      <c r="AI219" s="8">
        <v>1.8154311649000002E-2</v>
      </c>
      <c r="AJ219" s="8">
        <v>3.4396175145299996E-3</v>
      </c>
      <c r="AK219" s="9">
        <v>1.73272687893E-2</v>
      </c>
      <c r="AL219" s="7">
        <v>4.2505819249099998E-2</v>
      </c>
      <c r="AM219" s="8">
        <v>0.17140363999</v>
      </c>
      <c r="AN219" s="8">
        <v>0</v>
      </c>
      <c r="AO219" s="9">
        <v>2.6818998578599998E-2</v>
      </c>
      <c r="AP219" s="7">
        <v>5.64152159897E-2</v>
      </c>
      <c r="AQ219" s="8">
        <v>9.4318344918099997E-2</v>
      </c>
      <c r="AR219" s="8">
        <v>6.2842442214399996E-2</v>
      </c>
      <c r="AS219" s="9">
        <v>8.3387029526600001E-2</v>
      </c>
    </row>
    <row r="220" spans="1:45" x14ac:dyDescent="0.2">
      <c r="A220" s="4" t="s">
        <v>382</v>
      </c>
      <c r="B220" s="7">
        <v>0</v>
      </c>
      <c r="C220" s="8">
        <v>0</v>
      </c>
      <c r="D220" s="8">
        <v>0</v>
      </c>
      <c r="E220" s="9">
        <v>2.2790792519800002E-2</v>
      </c>
      <c r="F220" s="7">
        <v>3.9566744151500001E-2</v>
      </c>
      <c r="G220" s="8">
        <v>2.83251729859E-2</v>
      </c>
      <c r="H220" s="8">
        <v>0</v>
      </c>
      <c r="I220" s="9">
        <v>6.6757902466700004E-3</v>
      </c>
      <c r="J220" s="7">
        <v>0</v>
      </c>
      <c r="K220" s="8">
        <v>1.1030526983400001E-2</v>
      </c>
      <c r="L220" s="8">
        <v>0</v>
      </c>
      <c r="M220" s="9">
        <v>0</v>
      </c>
      <c r="N220" s="7">
        <v>0</v>
      </c>
      <c r="O220" s="8">
        <v>0</v>
      </c>
      <c r="P220" s="8">
        <v>0</v>
      </c>
      <c r="Q220" s="9">
        <v>0</v>
      </c>
      <c r="R220" s="7">
        <v>0</v>
      </c>
      <c r="S220" s="8">
        <v>0</v>
      </c>
      <c r="T220" s="8">
        <v>0</v>
      </c>
      <c r="U220" s="9">
        <v>0</v>
      </c>
      <c r="V220" s="7">
        <v>0</v>
      </c>
      <c r="W220" s="8">
        <v>0</v>
      </c>
      <c r="X220" s="8">
        <v>0</v>
      </c>
      <c r="Y220" s="9">
        <v>0</v>
      </c>
      <c r="Z220" s="7">
        <v>0</v>
      </c>
      <c r="AA220" s="8">
        <v>0</v>
      </c>
      <c r="AB220" s="8">
        <v>0</v>
      </c>
      <c r="AC220" s="9">
        <v>0</v>
      </c>
      <c r="AD220" s="7">
        <v>0</v>
      </c>
      <c r="AE220" s="8">
        <v>0</v>
      </c>
      <c r="AF220" s="8">
        <v>0</v>
      </c>
      <c r="AG220" s="9">
        <v>0</v>
      </c>
      <c r="AH220" s="7">
        <v>0</v>
      </c>
      <c r="AI220" s="8">
        <v>0</v>
      </c>
      <c r="AJ220" s="8">
        <v>0</v>
      </c>
      <c r="AK220" s="9">
        <v>0</v>
      </c>
      <c r="AL220" s="7">
        <v>0</v>
      </c>
      <c r="AM220" s="8">
        <v>0</v>
      </c>
      <c r="AN220" s="8">
        <v>0</v>
      </c>
      <c r="AO220" s="9">
        <v>0</v>
      </c>
      <c r="AP220" s="7">
        <v>0</v>
      </c>
      <c r="AQ220" s="8">
        <v>0</v>
      </c>
      <c r="AR220" s="8">
        <v>0</v>
      </c>
      <c r="AS220" s="9">
        <v>0</v>
      </c>
    </row>
    <row r="221" spans="1:45" x14ac:dyDescent="0.2">
      <c r="A221" s="4" t="s">
        <v>383</v>
      </c>
      <c r="B221" s="7">
        <v>2.2297518854500002</v>
      </c>
      <c r="C221" s="8">
        <v>0.14510278113700001</v>
      </c>
      <c r="D221" s="8">
        <v>0.243139244788</v>
      </c>
      <c r="E221" s="9">
        <v>0.100759293246</v>
      </c>
      <c r="F221" s="7">
        <v>0.143429447549</v>
      </c>
      <c r="G221" s="8">
        <v>0.49366730061099995</v>
      </c>
      <c r="H221" s="8">
        <v>8.3493362277699996E-3</v>
      </c>
      <c r="I221" s="9">
        <v>9.0123168330100006E-2</v>
      </c>
      <c r="J221" s="7">
        <v>0</v>
      </c>
      <c r="K221" s="8">
        <v>0.129608692055</v>
      </c>
      <c r="L221" s="8">
        <v>0.12753723438700001</v>
      </c>
      <c r="M221" s="9">
        <v>0</v>
      </c>
      <c r="N221" s="7">
        <v>0.11486708237599999</v>
      </c>
      <c r="O221" s="8">
        <v>0</v>
      </c>
      <c r="P221" s="8">
        <v>0.13836042891700001</v>
      </c>
      <c r="Q221" s="9">
        <v>0.45705945613799998</v>
      </c>
      <c r="R221" s="7">
        <v>3.5585914015599998</v>
      </c>
      <c r="S221" s="8">
        <v>0.20758768790300003</v>
      </c>
      <c r="T221" s="8">
        <v>9.20547945205E-2</v>
      </c>
      <c r="U221" s="9">
        <v>3.1163974445499999E-2</v>
      </c>
      <c r="V221" s="7">
        <v>9.4287523066799994E-3</v>
      </c>
      <c r="W221" s="8">
        <v>0</v>
      </c>
      <c r="X221" s="8">
        <v>0</v>
      </c>
      <c r="Y221" s="9">
        <v>4.4063782324900005E-2</v>
      </c>
      <c r="Z221" s="7">
        <v>0</v>
      </c>
      <c r="AA221" s="8">
        <v>4.8751111238600001E-2</v>
      </c>
      <c r="AB221" s="8">
        <v>0</v>
      </c>
      <c r="AC221" s="9">
        <v>9.511308946339999E-3</v>
      </c>
      <c r="AD221" s="7">
        <v>0</v>
      </c>
      <c r="AE221" s="8">
        <v>1.8282092690199998E-2</v>
      </c>
      <c r="AF221" s="8">
        <v>0</v>
      </c>
      <c r="AG221" s="9">
        <v>0</v>
      </c>
      <c r="AH221" s="7">
        <v>0</v>
      </c>
      <c r="AI221" s="8">
        <v>0</v>
      </c>
      <c r="AJ221" s="8">
        <v>1.7198087572700001E-3</v>
      </c>
      <c r="AK221" s="9">
        <v>2.5990903183899999E-2</v>
      </c>
      <c r="AL221" s="7">
        <v>6.2746685558099993E-2</v>
      </c>
      <c r="AM221" s="8">
        <v>0</v>
      </c>
      <c r="AN221" s="8">
        <v>0</v>
      </c>
      <c r="AO221" s="9">
        <v>3.7546598009999994E-2</v>
      </c>
      <c r="AP221" s="7">
        <v>0.22163120567400002</v>
      </c>
      <c r="AQ221" s="8">
        <v>0.20093908265199997</v>
      </c>
      <c r="AR221" s="8">
        <v>0</v>
      </c>
      <c r="AS221" s="9">
        <v>1.13709585718E-2</v>
      </c>
    </row>
    <row r="222" spans="1:45" x14ac:dyDescent="0.2">
      <c r="A222" s="4" t="s">
        <v>384</v>
      </c>
      <c r="B222" s="7">
        <v>0.53557765876100005</v>
      </c>
      <c r="C222" s="8">
        <v>0.17148510498</v>
      </c>
      <c r="D222" s="8">
        <v>0.60467673051699999</v>
      </c>
      <c r="E222" s="9">
        <v>8.3966077704600003E-2</v>
      </c>
      <c r="F222" s="7">
        <v>0.86552252831500009</v>
      </c>
      <c r="G222" s="8">
        <v>1.1977501719700001</v>
      </c>
      <c r="H222" s="8">
        <v>8.3493362277700003E-2</v>
      </c>
      <c r="I222" s="9">
        <v>1.0013685370000001E-2</v>
      </c>
      <c r="J222" s="7">
        <v>2.8532809044</v>
      </c>
      <c r="K222" s="8">
        <v>0</v>
      </c>
      <c r="L222" s="8">
        <v>7.5657681416299999E-2</v>
      </c>
      <c r="M222" s="9">
        <v>4.1935483870999997E-2</v>
      </c>
      <c r="N222" s="7">
        <v>0.15178864456800001</v>
      </c>
      <c r="O222" s="8">
        <v>4.3886597033299998E-3</v>
      </c>
      <c r="P222" s="8">
        <v>0</v>
      </c>
      <c r="Q222" s="9">
        <v>0</v>
      </c>
      <c r="R222" s="7">
        <v>1.2791485986900001E-3</v>
      </c>
      <c r="S222" s="8">
        <v>1.34216177523E-2</v>
      </c>
      <c r="T222" s="8">
        <v>0</v>
      </c>
      <c r="U222" s="9">
        <v>3.1163974445499999E-2</v>
      </c>
      <c r="V222" s="7">
        <v>1.7510539998100001E-2</v>
      </c>
      <c r="W222" s="8">
        <v>0</v>
      </c>
      <c r="X222" s="8">
        <v>9.1748730809199999E-3</v>
      </c>
      <c r="Y222" s="9">
        <v>5.2325741510800002E-2</v>
      </c>
      <c r="Z222" s="7">
        <v>0.39052721173600002</v>
      </c>
      <c r="AA222" s="8">
        <v>0.23515241891500002</v>
      </c>
      <c r="AB222" s="8">
        <v>0.169166932652</v>
      </c>
      <c r="AC222" s="9">
        <v>0.24919629439399998</v>
      </c>
      <c r="AD222" s="7">
        <v>9.0047905485699992E-2</v>
      </c>
      <c r="AE222" s="8">
        <v>1.0177031597599999</v>
      </c>
      <c r="AF222" s="8">
        <v>1.09408893709</v>
      </c>
      <c r="AG222" s="9">
        <v>1.4744166808600001</v>
      </c>
      <c r="AH222" s="7">
        <v>0.11308361991499999</v>
      </c>
      <c r="AI222" s="8">
        <v>0.32677760968199998</v>
      </c>
      <c r="AJ222" s="8">
        <v>3.4396175145300002E-2</v>
      </c>
      <c r="AK222" s="9">
        <v>0.11046133853200001</v>
      </c>
      <c r="AL222" s="7">
        <v>0.50804574435799998</v>
      </c>
      <c r="AM222" s="8">
        <v>0.10907504362999999</v>
      </c>
      <c r="AN222" s="8">
        <v>0.84853370956399998</v>
      </c>
      <c r="AO222" s="9">
        <v>0.970847748545</v>
      </c>
      <c r="AP222" s="7">
        <v>0.90264345583499994</v>
      </c>
      <c r="AQ222" s="8">
        <v>0.57411166471899999</v>
      </c>
      <c r="AR222" s="8">
        <v>2.0502346772499997</v>
      </c>
      <c r="AS222" s="9">
        <v>2.6873365424700002</v>
      </c>
    </row>
    <row r="223" spans="1:45" x14ac:dyDescent="0.2">
      <c r="A223" s="4" t="s">
        <v>385</v>
      </c>
      <c r="B223" s="7">
        <v>0</v>
      </c>
      <c r="C223" s="8">
        <v>0</v>
      </c>
      <c r="D223" s="8">
        <v>0</v>
      </c>
      <c r="E223" s="9">
        <v>0</v>
      </c>
      <c r="F223" s="7">
        <v>0</v>
      </c>
      <c r="G223" s="8">
        <v>0</v>
      </c>
      <c r="H223" s="8">
        <v>0</v>
      </c>
      <c r="I223" s="9">
        <v>0</v>
      </c>
      <c r="J223" s="7">
        <v>0</v>
      </c>
      <c r="K223" s="8">
        <v>0</v>
      </c>
      <c r="L223" s="8">
        <v>0</v>
      </c>
      <c r="M223" s="9">
        <v>0</v>
      </c>
      <c r="N223" s="7">
        <v>0</v>
      </c>
      <c r="O223" s="8">
        <v>0</v>
      </c>
      <c r="P223" s="8">
        <v>0</v>
      </c>
      <c r="Q223" s="9">
        <v>0</v>
      </c>
      <c r="R223" s="7">
        <v>0</v>
      </c>
      <c r="S223" s="8">
        <v>0</v>
      </c>
      <c r="T223" s="8">
        <v>0</v>
      </c>
      <c r="U223" s="9">
        <v>0</v>
      </c>
      <c r="V223" s="7">
        <v>0</v>
      </c>
      <c r="W223" s="8">
        <v>0</v>
      </c>
      <c r="X223" s="8">
        <v>0</v>
      </c>
      <c r="Y223" s="9">
        <v>0</v>
      </c>
      <c r="Z223" s="7">
        <v>0</v>
      </c>
      <c r="AA223" s="8">
        <v>0</v>
      </c>
      <c r="AB223" s="8">
        <v>0</v>
      </c>
      <c r="AC223" s="9">
        <v>0</v>
      </c>
      <c r="AD223" s="7">
        <v>0</v>
      </c>
      <c r="AE223" s="8">
        <v>0</v>
      </c>
      <c r="AF223" s="8">
        <v>0</v>
      </c>
      <c r="AG223" s="9">
        <v>0</v>
      </c>
      <c r="AH223" s="7">
        <v>4.6472720513099997E-3</v>
      </c>
      <c r="AI223" s="8">
        <v>0</v>
      </c>
      <c r="AJ223" s="8">
        <v>0</v>
      </c>
      <c r="AK223" s="9">
        <v>0</v>
      </c>
      <c r="AL223" s="7">
        <v>0</v>
      </c>
      <c r="AM223" s="8">
        <v>0</v>
      </c>
      <c r="AN223" s="8">
        <v>0</v>
      </c>
      <c r="AO223" s="9">
        <v>2.6818998578599998E-3</v>
      </c>
      <c r="AP223" s="7">
        <v>0</v>
      </c>
      <c r="AQ223" s="8">
        <v>0</v>
      </c>
      <c r="AR223" s="8">
        <v>0</v>
      </c>
      <c r="AS223" s="9">
        <v>0</v>
      </c>
    </row>
    <row r="224" spans="1:45" x14ac:dyDescent="0.2">
      <c r="A224" s="4" t="s">
        <v>386</v>
      </c>
      <c r="B224" s="7">
        <v>0</v>
      </c>
      <c r="C224" s="8">
        <v>0</v>
      </c>
      <c r="D224" s="8">
        <v>0</v>
      </c>
      <c r="E224" s="9">
        <v>0.141542816702</v>
      </c>
      <c r="F224" s="7">
        <v>0</v>
      </c>
      <c r="G224" s="8">
        <v>0</v>
      </c>
      <c r="H224" s="8">
        <v>0</v>
      </c>
      <c r="I224" s="9">
        <v>0</v>
      </c>
      <c r="J224" s="7">
        <v>4.9152125829399996E-3</v>
      </c>
      <c r="K224" s="8">
        <v>0</v>
      </c>
      <c r="L224" s="8">
        <v>0</v>
      </c>
      <c r="M224" s="9">
        <v>0</v>
      </c>
      <c r="N224" s="7">
        <v>0</v>
      </c>
      <c r="O224" s="8">
        <v>0</v>
      </c>
      <c r="P224" s="8">
        <v>6.9180214458699998E-2</v>
      </c>
      <c r="Q224" s="9">
        <v>0</v>
      </c>
      <c r="R224" s="7">
        <v>0</v>
      </c>
      <c r="S224" s="8">
        <v>0</v>
      </c>
      <c r="T224" s="8">
        <v>0</v>
      </c>
      <c r="U224" s="9">
        <v>0</v>
      </c>
      <c r="V224" s="7">
        <v>0</v>
      </c>
      <c r="W224" s="8">
        <v>0</v>
      </c>
      <c r="X224" s="8">
        <v>0</v>
      </c>
      <c r="Y224" s="9">
        <v>0</v>
      </c>
      <c r="Z224" s="7">
        <v>0</v>
      </c>
      <c r="AA224" s="8">
        <v>0</v>
      </c>
      <c r="AB224" s="8">
        <v>9.5754867539099998E-3</v>
      </c>
      <c r="AC224" s="9">
        <v>0</v>
      </c>
      <c r="AD224" s="7">
        <v>0</v>
      </c>
      <c r="AE224" s="8">
        <v>0</v>
      </c>
      <c r="AF224" s="8">
        <v>0</v>
      </c>
      <c r="AG224" s="9">
        <v>0</v>
      </c>
      <c r="AH224" s="7">
        <v>0</v>
      </c>
      <c r="AI224" s="8">
        <v>0</v>
      </c>
      <c r="AJ224" s="8">
        <v>0</v>
      </c>
      <c r="AK224" s="9">
        <v>0</v>
      </c>
      <c r="AL224" s="7">
        <v>0</v>
      </c>
      <c r="AM224" s="8">
        <v>0</v>
      </c>
      <c r="AN224" s="8">
        <v>0</v>
      </c>
      <c r="AO224" s="9">
        <v>0</v>
      </c>
      <c r="AP224" s="7">
        <v>0.18939393939400001</v>
      </c>
      <c r="AQ224" s="8">
        <v>0.24399745750499999</v>
      </c>
      <c r="AR224" s="8">
        <v>0</v>
      </c>
      <c r="AS224" s="9">
        <v>0</v>
      </c>
    </row>
    <row r="225" spans="1:45" x14ac:dyDescent="0.2">
      <c r="A225" s="4" t="s">
        <v>387</v>
      </c>
      <c r="B225" s="7">
        <v>0</v>
      </c>
      <c r="C225" s="8">
        <v>0</v>
      </c>
      <c r="D225" s="8">
        <v>8.457017210030001E-3</v>
      </c>
      <c r="E225" s="9">
        <v>0</v>
      </c>
      <c r="F225" s="7">
        <v>0</v>
      </c>
      <c r="G225" s="8">
        <v>0</v>
      </c>
      <c r="H225" s="8">
        <v>0</v>
      </c>
      <c r="I225" s="9">
        <v>0</v>
      </c>
      <c r="J225" s="7">
        <v>0</v>
      </c>
      <c r="K225" s="8">
        <v>0</v>
      </c>
      <c r="L225" s="8">
        <v>0</v>
      </c>
      <c r="M225" s="9">
        <v>0</v>
      </c>
      <c r="N225" s="7">
        <v>0</v>
      </c>
      <c r="O225" s="8">
        <v>0</v>
      </c>
      <c r="P225" s="8">
        <v>0</v>
      </c>
      <c r="Q225" s="9">
        <v>0</v>
      </c>
      <c r="R225" s="7">
        <v>0</v>
      </c>
      <c r="S225" s="8">
        <v>0.107149248389</v>
      </c>
      <c r="T225" s="8">
        <v>0</v>
      </c>
      <c r="U225" s="9">
        <v>0</v>
      </c>
      <c r="V225" s="7">
        <v>0</v>
      </c>
      <c r="W225" s="8">
        <v>0</v>
      </c>
      <c r="X225" s="8">
        <v>0</v>
      </c>
      <c r="Y225" s="9">
        <v>0</v>
      </c>
      <c r="Z225" s="7">
        <v>0</v>
      </c>
      <c r="AA225" s="8">
        <v>0</v>
      </c>
      <c r="AB225" s="8">
        <v>0</v>
      </c>
      <c r="AC225" s="9">
        <v>0</v>
      </c>
      <c r="AD225" s="7">
        <v>0</v>
      </c>
      <c r="AE225" s="8">
        <v>0</v>
      </c>
      <c r="AF225" s="8">
        <v>0</v>
      </c>
      <c r="AG225" s="9">
        <v>0</v>
      </c>
      <c r="AH225" s="7">
        <v>0</v>
      </c>
      <c r="AI225" s="8">
        <v>1.51285930408E-3</v>
      </c>
      <c r="AJ225" s="8">
        <v>0</v>
      </c>
      <c r="AK225" s="9">
        <v>0</v>
      </c>
      <c r="AL225" s="7">
        <v>0</v>
      </c>
      <c r="AM225" s="8">
        <v>0</v>
      </c>
      <c r="AN225" s="8">
        <v>0</v>
      </c>
      <c r="AO225" s="9">
        <v>0</v>
      </c>
      <c r="AP225" s="7">
        <v>0</v>
      </c>
      <c r="AQ225" s="8">
        <v>0</v>
      </c>
      <c r="AR225" s="8">
        <v>0</v>
      </c>
      <c r="AS225" s="9">
        <v>0</v>
      </c>
    </row>
    <row r="226" spans="1:45" x14ac:dyDescent="0.2">
      <c r="A226" s="4" t="s">
        <v>388</v>
      </c>
      <c r="B226" s="7">
        <v>0.759645862936</v>
      </c>
      <c r="C226" s="8">
        <v>3.82543695724</v>
      </c>
      <c r="D226" s="8">
        <v>4.1164531269799998</v>
      </c>
      <c r="E226" s="9">
        <v>3.1775162834200001</v>
      </c>
      <c r="F226" s="7">
        <v>1.09797715021</v>
      </c>
      <c r="G226" s="8">
        <v>2.8244243920199996</v>
      </c>
      <c r="H226" s="8">
        <v>1.5501934262900001</v>
      </c>
      <c r="I226" s="9">
        <v>2.4099602790499999</v>
      </c>
      <c r="J226" s="7">
        <v>2.2265913000699999</v>
      </c>
      <c r="K226" s="8">
        <v>2.3605327744499998</v>
      </c>
      <c r="L226" s="8">
        <v>4.3189727848499997</v>
      </c>
      <c r="M226" s="9">
        <v>1.17096774194</v>
      </c>
      <c r="N226" s="7">
        <v>1.0009845749899999</v>
      </c>
      <c r="O226" s="8">
        <v>0.63196699727899996</v>
      </c>
      <c r="P226" s="8">
        <v>1.4112763749600001</v>
      </c>
      <c r="Q226" s="9">
        <v>1.49024427715</v>
      </c>
      <c r="R226" s="7">
        <v>3.4217225014999997</v>
      </c>
      <c r="S226" s="8">
        <v>1.9962419470299999</v>
      </c>
      <c r="T226" s="8">
        <v>0.199452054795</v>
      </c>
      <c r="U226" s="9">
        <v>0.21295382537799998</v>
      </c>
      <c r="V226" s="7">
        <v>2.3518002182100002</v>
      </c>
      <c r="W226" s="8">
        <v>0.69399999999999995</v>
      </c>
      <c r="X226" s="8">
        <v>0.69576120863699997</v>
      </c>
      <c r="Y226" s="9">
        <v>1.4458428575400002</v>
      </c>
      <c r="Z226" s="7">
        <v>0.881189605968</v>
      </c>
      <c r="AA226" s="8">
        <v>3.18172693642</v>
      </c>
      <c r="AB226" s="8">
        <v>2.0363868496599999</v>
      </c>
      <c r="AC226" s="9">
        <v>3.1044912400800002</v>
      </c>
      <c r="AD226" s="7">
        <v>2.1647516478800002</v>
      </c>
      <c r="AE226" s="8">
        <v>3.9976842682600005</v>
      </c>
      <c r="AF226" s="8">
        <v>2.0526030368800003</v>
      </c>
      <c r="AG226" s="9">
        <v>1.4695506192100001</v>
      </c>
      <c r="AH226" s="7">
        <v>3.0021377451399998</v>
      </c>
      <c r="AI226" s="8">
        <v>2.99394856278</v>
      </c>
      <c r="AJ226" s="8">
        <v>1.3053348467699999</v>
      </c>
      <c r="AK226" s="9">
        <v>1.7392246047200002</v>
      </c>
      <c r="AL226" s="7">
        <v>2.1435077421299997</v>
      </c>
      <c r="AM226" s="8">
        <v>7.54955123411</v>
      </c>
      <c r="AN226" s="8">
        <v>3.2611105512399998</v>
      </c>
      <c r="AO226" s="9">
        <v>3.2155979295699999</v>
      </c>
      <c r="AP226" s="7">
        <v>0.85831721470000011</v>
      </c>
      <c r="AQ226" s="8">
        <v>0.39162617128999999</v>
      </c>
      <c r="AR226" s="8">
        <v>0.96227489640800001</v>
      </c>
      <c r="AS226" s="9">
        <v>0.602660804306</v>
      </c>
    </row>
    <row r="227" spans="1:45" x14ac:dyDescent="0.2">
      <c r="A227" s="4" t="s">
        <v>389</v>
      </c>
      <c r="B227" s="7">
        <v>0.16941742266900001</v>
      </c>
      <c r="C227" s="8">
        <v>2.41837968561E-2</v>
      </c>
      <c r="D227" s="8">
        <v>8.879868070529999E-2</v>
      </c>
      <c r="E227" s="9">
        <v>0.59376012091099994</v>
      </c>
      <c r="F227" s="7">
        <v>5.1931351698900001E-2</v>
      </c>
      <c r="G227" s="8">
        <v>3.6418079553300002E-2</v>
      </c>
      <c r="H227" s="8">
        <v>0.20316718154199997</v>
      </c>
      <c r="I227" s="9">
        <v>9.6798958576699998E-2</v>
      </c>
      <c r="J227" s="7">
        <v>14.062423199800001</v>
      </c>
      <c r="K227" s="8">
        <v>0.13512395554699999</v>
      </c>
      <c r="L227" s="8">
        <v>7.72356844859</v>
      </c>
      <c r="M227" s="9">
        <v>0.55806451612899999</v>
      </c>
      <c r="N227" s="7">
        <v>2.8716770593999998E-2</v>
      </c>
      <c r="O227" s="8">
        <v>1.04011234969</v>
      </c>
      <c r="P227" s="8">
        <v>0.45658941542699993</v>
      </c>
      <c r="Q227" s="9">
        <v>1.9204178829299999E-2</v>
      </c>
      <c r="R227" s="7">
        <v>4.2928226972100001</v>
      </c>
      <c r="S227" s="8">
        <v>1.7991678596999998</v>
      </c>
      <c r="T227" s="8">
        <v>1.18136986301</v>
      </c>
      <c r="U227" s="9">
        <v>1.3712148756</v>
      </c>
      <c r="V227" s="7">
        <v>47.440093748700001</v>
      </c>
      <c r="W227" s="8">
        <v>62.751999999999995</v>
      </c>
      <c r="X227" s="8">
        <v>63.884641262499997</v>
      </c>
      <c r="Y227" s="9">
        <v>43.810415576499999</v>
      </c>
      <c r="Z227" s="7">
        <v>23.7971261203</v>
      </c>
      <c r="AA227" s="8">
        <v>20.9400361332</v>
      </c>
      <c r="AB227" s="8">
        <v>35.470794765400001</v>
      </c>
      <c r="AC227" s="9">
        <v>22.636915292299999</v>
      </c>
      <c r="AD227" s="7">
        <v>28.570399452500002</v>
      </c>
      <c r="AE227" s="8">
        <v>18.184588195900002</v>
      </c>
      <c r="AF227" s="8">
        <v>17.307483731000001</v>
      </c>
      <c r="AG227" s="9">
        <v>16.936327583300002</v>
      </c>
      <c r="AH227" s="7">
        <v>44.307091737199997</v>
      </c>
      <c r="AI227" s="8">
        <v>33.615733736800003</v>
      </c>
      <c r="AJ227" s="8">
        <v>65.842878271899991</v>
      </c>
      <c r="AK227" s="9">
        <v>48.260775395300001</v>
      </c>
      <c r="AL227" s="7">
        <v>15.917417265499999</v>
      </c>
      <c r="AM227" s="8">
        <v>8.4252680129600002</v>
      </c>
      <c r="AN227" s="8">
        <v>7.4231583190599997</v>
      </c>
      <c r="AO227" s="9">
        <v>4.6423686539500002</v>
      </c>
      <c r="AP227" s="7">
        <v>3.2237266279799996E-2</v>
      </c>
      <c r="AQ227" s="8">
        <v>4.1007976051299997E-3</v>
      </c>
      <c r="AR227" s="8">
        <v>8.44445317256E-2</v>
      </c>
      <c r="AS227" s="9">
        <v>8.7177349050499994E-2</v>
      </c>
    </row>
    <row r="228" spans="1:45" x14ac:dyDescent="0.2">
      <c r="A228" s="4" t="s">
        <v>390</v>
      </c>
      <c r="B228" s="7">
        <v>0</v>
      </c>
      <c r="C228" s="8">
        <v>2.8580850829899997E-2</v>
      </c>
      <c r="D228" s="8">
        <v>0.13531227535999998</v>
      </c>
      <c r="E228" s="9">
        <v>0.110355416412</v>
      </c>
      <c r="F228" s="7">
        <v>0.20030664226700001</v>
      </c>
      <c r="G228" s="8">
        <v>0.293367863068</v>
      </c>
      <c r="H228" s="8">
        <v>6.1228465670299999E-2</v>
      </c>
      <c r="I228" s="9">
        <v>0.14352949030300002</v>
      </c>
      <c r="J228" s="7">
        <v>2.7033669206199998E-2</v>
      </c>
      <c r="K228" s="8">
        <v>0.59289082535899995</v>
      </c>
      <c r="L228" s="8">
        <v>7.5657681416299999E-2</v>
      </c>
      <c r="M228" s="9">
        <v>0.12903225806500002</v>
      </c>
      <c r="N228" s="7">
        <v>0.27486051854299998</v>
      </c>
      <c r="O228" s="8">
        <v>4.8275256736600006E-2</v>
      </c>
      <c r="P228" s="8">
        <v>6.9180214458699998E-2</v>
      </c>
      <c r="Q228" s="9">
        <v>9.6020894146600005E-2</v>
      </c>
      <c r="R228" s="7">
        <v>9.84944420993E-2</v>
      </c>
      <c r="S228" s="8">
        <v>3.8475304223300005E-2</v>
      </c>
      <c r="T228" s="8">
        <v>7.6712328767099991E-2</v>
      </c>
      <c r="U228" s="9">
        <v>4.6745961668300001E-2</v>
      </c>
      <c r="V228" s="7">
        <v>1.34696461524E-3</v>
      </c>
      <c r="W228" s="8">
        <v>0</v>
      </c>
      <c r="X228" s="8">
        <v>7.6457275674400001E-3</v>
      </c>
      <c r="Y228" s="9">
        <v>3.8555809534300003E-2</v>
      </c>
      <c r="Z228" s="7">
        <v>1.5020277374500001E-2</v>
      </c>
      <c r="AA228" s="8">
        <v>3.4412549109599996E-2</v>
      </c>
      <c r="AB228" s="8">
        <v>1.5959144589799999E-2</v>
      </c>
      <c r="AC228" s="9">
        <v>1.9022617892699999E-2</v>
      </c>
      <c r="AD228" s="7">
        <v>6.4834491949700007E-2</v>
      </c>
      <c r="AE228" s="8">
        <v>2.7423139035299998E-2</v>
      </c>
      <c r="AF228" s="8">
        <v>8.134490238610001E-3</v>
      </c>
      <c r="AG228" s="9">
        <v>7.2990924794999997E-3</v>
      </c>
      <c r="AH228" s="7">
        <v>2.63345416241E-2</v>
      </c>
      <c r="AI228" s="8">
        <v>2.5718608169399998E-2</v>
      </c>
      <c r="AJ228" s="8">
        <v>3.4396175145299996E-3</v>
      </c>
      <c r="AK228" s="9">
        <v>2.1659085986599999E-3</v>
      </c>
      <c r="AL228" s="7">
        <v>4.6553992510899998E-2</v>
      </c>
      <c r="AM228" s="8">
        <v>3.7397157815999997E-2</v>
      </c>
      <c r="AN228" s="8">
        <v>2.0155195001499999E-2</v>
      </c>
      <c r="AO228" s="9">
        <v>4.5592297583599999E-2</v>
      </c>
      <c r="AP228" s="7">
        <v>0.12894906511900001</v>
      </c>
      <c r="AQ228" s="8">
        <v>9.4318344918099997E-2</v>
      </c>
      <c r="AR228" s="8">
        <v>6.2842442214399996E-2</v>
      </c>
      <c r="AS228" s="9">
        <v>7.5806390478699998E-2</v>
      </c>
    </row>
    <row r="229" spans="1:45" x14ac:dyDescent="0.2">
      <c r="A229" s="5" t="s">
        <v>391</v>
      </c>
      <c r="B229" s="10">
        <v>0</v>
      </c>
      <c r="C229" s="11">
        <v>0</v>
      </c>
      <c r="D229" s="11">
        <v>0</v>
      </c>
      <c r="E229" s="12">
        <v>0</v>
      </c>
      <c r="F229" s="10">
        <v>2.4729215094699999E-3</v>
      </c>
      <c r="G229" s="11">
        <v>0</v>
      </c>
      <c r="H229" s="11">
        <v>0</v>
      </c>
      <c r="I229" s="12">
        <v>0</v>
      </c>
      <c r="J229" s="10">
        <v>7.3728188744199997E-3</v>
      </c>
      <c r="K229" s="11">
        <v>0</v>
      </c>
      <c r="L229" s="11">
        <v>0</v>
      </c>
      <c r="M229" s="12">
        <v>9.677419354839999E-3</v>
      </c>
      <c r="N229" s="10">
        <v>0</v>
      </c>
      <c r="O229" s="11">
        <v>0</v>
      </c>
      <c r="P229" s="11">
        <v>0</v>
      </c>
      <c r="Q229" s="12">
        <v>0</v>
      </c>
      <c r="R229" s="10">
        <v>1.2791485986900001E-3</v>
      </c>
      <c r="S229" s="11">
        <v>8.94774516822E-4</v>
      </c>
      <c r="T229" s="11">
        <v>0</v>
      </c>
      <c r="U229" s="12">
        <v>0</v>
      </c>
      <c r="V229" s="10">
        <v>0</v>
      </c>
      <c r="W229" s="11">
        <v>0</v>
      </c>
      <c r="X229" s="11">
        <v>0</v>
      </c>
      <c r="Y229" s="12">
        <v>5.5079727906100001E-3</v>
      </c>
      <c r="Z229" s="10">
        <v>0</v>
      </c>
      <c r="AA229" s="11">
        <v>4.3015686386999995E-3</v>
      </c>
      <c r="AB229" s="11">
        <v>9.5754867539099998E-3</v>
      </c>
      <c r="AC229" s="12">
        <v>3.8045235785300001E-3</v>
      </c>
      <c r="AD229" s="10">
        <v>3.6019162194299999E-3</v>
      </c>
      <c r="AE229" s="11">
        <v>0</v>
      </c>
      <c r="AF229" s="11">
        <v>2.7114967462000001E-3</v>
      </c>
      <c r="AG229" s="12">
        <v>0</v>
      </c>
      <c r="AH229" s="10">
        <v>1.54909068377E-3</v>
      </c>
      <c r="AI229" s="11">
        <v>0</v>
      </c>
      <c r="AJ229" s="11">
        <v>0</v>
      </c>
      <c r="AK229" s="12">
        <v>6.4977257959700002E-3</v>
      </c>
      <c r="AL229" s="10">
        <v>2.0240866309100001E-3</v>
      </c>
      <c r="AM229" s="11">
        <v>0</v>
      </c>
      <c r="AN229" s="11">
        <v>0</v>
      </c>
      <c r="AO229" s="12">
        <v>5.3637997157199996E-3</v>
      </c>
      <c r="AP229" s="10">
        <v>0</v>
      </c>
      <c r="AQ229" s="11">
        <v>4.1007976051299997E-3</v>
      </c>
      <c r="AR229" s="11">
        <v>3.9276526383999998E-3</v>
      </c>
      <c r="AS229" s="1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E0632-77B4-CB4B-B063-F869D7EDF07E}">
  <dimension ref="A1:AS417"/>
  <sheetViews>
    <sheetView topLeftCell="A413" zoomScale="80" zoomScaleNormal="80" workbookViewId="0">
      <selection activeCell="A421" sqref="A421:XFD421"/>
    </sheetView>
  </sheetViews>
  <sheetFormatPr baseColWidth="10" defaultRowHeight="16" x14ac:dyDescent="0.2"/>
  <cols>
    <col min="1" max="1" width="82.140625" bestFit="1" customWidth="1"/>
    <col min="2" max="22" width="12.140625" bestFit="1" customWidth="1"/>
    <col min="23" max="23" width="10.42578125" bestFit="1" customWidth="1"/>
    <col min="24" max="45" width="12.140625" bestFit="1" customWidth="1"/>
  </cols>
  <sheetData>
    <row r="1" spans="1:45" ht="17" thickBot="1" x14ac:dyDescent="0.25">
      <c r="A1" s="6" t="s">
        <v>0</v>
      </c>
      <c r="B1" s="1" t="s">
        <v>13</v>
      </c>
      <c r="C1" s="2" t="s">
        <v>13</v>
      </c>
      <c r="D1" s="2" t="s">
        <v>13</v>
      </c>
      <c r="E1" s="3" t="s">
        <v>13</v>
      </c>
      <c r="F1" s="1" t="s">
        <v>14</v>
      </c>
      <c r="G1" s="2" t="s">
        <v>14</v>
      </c>
      <c r="H1" s="2" t="s">
        <v>14</v>
      </c>
      <c r="I1" s="3" t="s">
        <v>14</v>
      </c>
      <c r="J1" s="1" t="s">
        <v>15</v>
      </c>
      <c r="K1" s="2" t="s">
        <v>15</v>
      </c>
      <c r="L1" s="2" t="s">
        <v>15</v>
      </c>
      <c r="M1" s="3" t="s">
        <v>15</v>
      </c>
      <c r="N1" s="1" t="s">
        <v>16</v>
      </c>
      <c r="O1" s="2" t="s">
        <v>16</v>
      </c>
      <c r="P1" s="2" t="s">
        <v>16</v>
      </c>
      <c r="Q1" s="3" t="s">
        <v>16</v>
      </c>
      <c r="R1" s="1" t="s">
        <v>808</v>
      </c>
      <c r="S1" s="2" t="s">
        <v>808</v>
      </c>
      <c r="T1" s="2" t="s">
        <v>808</v>
      </c>
      <c r="U1" s="3" t="s">
        <v>808</v>
      </c>
      <c r="V1" s="1" t="s">
        <v>17</v>
      </c>
      <c r="W1" s="2" t="s">
        <v>17</v>
      </c>
      <c r="X1" s="2" t="s">
        <v>17</v>
      </c>
      <c r="Y1" s="3" t="s">
        <v>17</v>
      </c>
      <c r="Z1" s="1" t="s">
        <v>18</v>
      </c>
      <c r="AA1" s="2" t="s">
        <v>18</v>
      </c>
      <c r="AB1" s="2" t="s">
        <v>18</v>
      </c>
      <c r="AC1" s="3" t="s">
        <v>18</v>
      </c>
      <c r="AD1" s="1" t="s">
        <v>19</v>
      </c>
      <c r="AE1" s="2" t="s">
        <v>19</v>
      </c>
      <c r="AF1" s="2" t="s">
        <v>19</v>
      </c>
      <c r="AG1" s="3" t="s">
        <v>19</v>
      </c>
      <c r="AH1" s="1" t="s">
        <v>20</v>
      </c>
      <c r="AI1" s="2" t="s">
        <v>20</v>
      </c>
      <c r="AJ1" s="2" t="s">
        <v>20</v>
      </c>
      <c r="AK1" s="3" t="s">
        <v>20</v>
      </c>
      <c r="AL1" s="1" t="s">
        <v>809</v>
      </c>
      <c r="AM1" s="2" t="s">
        <v>809</v>
      </c>
      <c r="AN1" s="2" t="s">
        <v>809</v>
      </c>
      <c r="AO1" s="3" t="s">
        <v>809</v>
      </c>
      <c r="AP1" s="1" t="s">
        <v>21</v>
      </c>
      <c r="AQ1" s="2" t="s">
        <v>21</v>
      </c>
      <c r="AR1" s="2" t="s">
        <v>21</v>
      </c>
      <c r="AS1" s="3" t="s">
        <v>21</v>
      </c>
    </row>
    <row r="2" spans="1:45" ht="17" thickTop="1" x14ac:dyDescent="0.2">
      <c r="A2" t="s">
        <v>392</v>
      </c>
      <c r="B2" s="13">
        <v>33.539184610299998</v>
      </c>
      <c r="C2" s="13">
        <v>45.678795207200004</v>
      </c>
      <c r="D2" s="13">
        <v>43.456382933699999</v>
      </c>
      <c r="E2" s="13">
        <v>49.219715235000002</v>
      </c>
      <c r="F2" s="13">
        <v>45.469607794599995</v>
      </c>
      <c r="G2" s="13">
        <v>38.421073928699997</v>
      </c>
      <c r="H2" s="13">
        <v>47.324037739000005</v>
      </c>
      <c r="I2" s="13">
        <v>38.082045462099998</v>
      </c>
      <c r="J2" s="13">
        <v>34.671909560099998</v>
      </c>
      <c r="K2" s="13">
        <v>37.131511457999999</v>
      </c>
      <c r="L2" s="13">
        <v>39.648948358199995</v>
      </c>
      <c r="M2" s="13">
        <v>45.951612903200001</v>
      </c>
      <c r="N2" s="13">
        <v>53.983426321000003</v>
      </c>
      <c r="O2" s="13">
        <v>65.886948125999993</v>
      </c>
      <c r="P2" s="13">
        <v>48.948460740199998</v>
      </c>
      <c r="Q2" s="13">
        <v>63.327700107499993</v>
      </c>
      <c r="R2" s="13">
        <v>52.295432160400004</v>
      </c>
      <c r="S2" s="13">
        <v>38.9938260558</v>
      </c>
      <c r="T2" s="13">
        <v>47.960547945199998</v>
      </c>
      <c r="U2" s="13">
        <v>46.216174102699995</v>
      </c>
      <c r="V2" s="13">
        <v>13.096536953999999</v>
      </c>
      <c r="W2" s="13">
        <v>18.512</v>
      </c>
      <c r="X2" s="13">
        <v>19.6923359227</v>
      </c>
      <c r="Y2" s="13">
        <v>20.263831896699998</v>
      </c>
      <c r="Z2" s="13">
        <v>25.814850047600004</v>
      </c>
      <c r="AA2" s="13">
        <v>27.178744515499996</v>
      </c>
      <c r="AB2" s="13">
        <v>21.0181934248</v>
      </c>
      <c r="AC2" s="13">
        <v>24.6894557629</v>
      </c>
      <c r="AD2" s="13">
        <v>25.036919641200001</v>
      </c>
      <c r="AE2" s="13">
        <v>25.095219232799998</v>
      </c>
      <c r="AF2" s="13">
        <v>20.016268980499998</v>
      </c>
      <c r="AG2" s="13">
        <v>20.345003771199998</v>
      </c>
      <c r="AH2" s="13">
        <v>26.192025281199999</v>
      </c>
      <c r="AI2" s="13">
        <v>19.540090771599999</v>
      </c>
      <c r="AJ2" s="13">
        <v>20.2180717504</v>
      </c>
      <c r="AK2" s="13">
        <v>19.393545592399999</v>
      </c>
      <c r="AL2" s="13">
        <v>25.938670175099997</v>
      </c>
      <c r="AM2" s="13">
        <v>17.587571677899998</v>
      </c>
      <c r="AN2" s="13">
        <v>24.724377708399999</v>
      </c>
      <c r="AO2" s="13">
        <v>27.717435030999997</v>
      </c>
      <c r="AP2" s="13">
        <v>39.385880077399996</v>
      </c>
      <c r="AQ2" s="13">
        <v>41.364745443000004</v>
      </c>
      <c r="AR2" s="13">
        <v>44.747746509300001</v>
      </c>
      <c r="AS2" s="13">
        <v>43.963916158100005</v>
      </c>
    </row>
    <row r="3" spans="1:45" x14ac:dyDescent="0.2">
      <c r="A3" t="s">
        <v>393</v>
      </c>
      <c r="B3" s="13">
        <v>0.59569351841699991</v>
      </c>
      <c r="C3" s="13">
        <v>0.47268330218800003</v>
      </c>
      <c r="D3" s="13">
        <v>1.4715209945499999</v>
      </c>
      <c r="E3" s="13">
        <v>0.44621972722999997</v>
      </c>
      <c r="F3" s="13">
        <v>0.46243632227100001</v>
      </c>
      <c r="G3" s="13">
        <v>0.88617326913000005</v>
      </c>
      <c r="H3" s="13">
        <v>0.186468509087</v>
      </c>
      <c r="I3" s="13">
        <v>2.2297139423900001</v>
      </c>
      <c r="J3" s="13">
        <v>0.27033669206200001</v>
      </c>
      <c r="K3" s="13">
        <v>1.7952182665500001</v>
      </c>
      <c r="L3" s="13">
        <v>0.216164804047</v>
      </c>
      <c r="M3" s="13">
        <v>0.38387096774199997</v>
      </c>
      <c r="N3" s="13">
        <v>1.1855923859499999</v>
      </c>
      <c r="O3" s="13">
        <v>6.1441235846600002E-2</v>
      </c>
      <c r="P3" s="13">
        <v>0.57073676928400008</v>
      </c>
      <c r="Q3" s="13">
        <v>0.29958518973699999</v>
      </c>
      <c r="R3" s="13">
        <v>7.2911470125500005E-2</v>
      </c>
      <c r="S3" s="13">
        <v>2.8185397279899996E-2</v>
      </c>
      <c r="T3" s="13">
        <v>7.8904109589000002E-2</v>
      </c>
      <c r="U3" s="13">
        <v>0.16620786370999999</v>
      </c>
      <c r="V3" s="13">
        <v>6.6001266146700002E-2</v>
      </c>
      <c r="W3" s="13">
        <v>6.6000000000000003E-2</v>
      </c>
      <c r="X3" s="13">
        <v>3.6699492323700005E-2</v>
      </c>
      <c r="Y3" s="13">
        <v>0.145961278951</v>
      </c>
      <c r="Z3" s="13">
        <v>6.5087868622599993E-2</v>
      </c>
      <c r="AA3" s="13">
        <v>2.29416994064E-2</v>
      </c>
      <c r="AB3" s="13">
        <v>3.19182891797E-2</v>
      </c>
      <c r="AC3" s="13">
        <v>0.83319066369900008</v>
      </c>
      <c r="AD3" s="13">
        <v>7.5640240607999995E-2</v>
      </c>
      <c r="AE3" s="13">
        <v>0.21024406593700001</v>
      </c>
      <c r="AF3" s="13">
        <v>0.11117136659400001</v>
      </c>
      <c r="AG3" s="13">
        <v>0.121651541325</v>
      </c>
      <c r="AH3" s="13">
        <v>0.111534529231</v>
      </c>
      <c r="AI3" s="13">
        <v>0.155824508321</v>
      </c>
      <c r="AJ3" s="13">
        <v>2.9236748873499998E-2</v>
      </c>
      <c r="AK3" s="13">
        <v>0.16027723630099999</v>
      </c>
      <c r="AL3" s="13">
        <v>0.121445197854</v>
      </c>
      <c r="AM3" s="13">
        <v>0.12154076290200001</v>
      </c>
      <c r="AN3" s="13">
        <v>0.20759850851600001</v>
      </c>
      <c r="AO3" s="13">
        <v>0.59538176844500001</v>
      </c>
      <c r="AP3" s="13">
        <v>0.37072856221799999</v>
      </c>
      <c r="AQ3" s="13">
        <v>0.43878534374899997</v>
      </c>
      <c r="AR3" s="13">
        <v>0.20031028455800001</v>
      </c>
      <c r="AS3" s="13">
        <v>0.46620930144400002</v>
      </c>
    </row>
    <row r="4" spans="1:45" x14ac:dyDescent="0.2">
      <c r="A4" t="s">
        <v>394</v>
      </c>
      <c r="B4" s="13">
        <v>6.0115859656800004E-2</v>
      </c>
      <c r="C4" s="13">
        <v>0.49466857205699999</v>
      </c>
      <c r="D4" s="13">
        <v>0.36999450293899999</v>
      </c>
      <c r="E4" s="13">
        <v>0.62734655199299993</v>
      </c>
      <c r="F4" s="13">
        <v>9.8916860378900004E-2</v>
      </c>
      <c r="G4" s="13">
        <v>0.24683365030600002</v>
      </c>
      <c r="H4" s="13">
        <v>0.27552809551599999</v>
      </c>
      <c r="I4" s="13">
        <v>0.30041056110000003</v>
      </c>
      <c r="J4" s="13">
        <v>0.28753993610200002</v>
      </c>
      <c r="K4" s="13">
        <v>0.526707663459</v>
      </c>
      <c r="L4" s="13">
        <v>0.25507446877500001</v>
      </c>
      <c r="M4" s="13">
        <v>0.60645161290299998</v>
      </c>
      <c r="N4" s="13">
        <v>0.60715457827399999</v>
      </c>
      <c r="O4" s="13">
        <v>0.29404020012299997</v>
      </c>
      <c r="P4" s="13">
        <v>0.69526115530999999</v>
      </c>
      <c r="Q4" s="13">
        <v>0.52619449992300005</v>
      </c>
      <c r="R4" s="13">
        <v>0.44642286094400002</v>
      </c>
      <c r="S4" s="13">
        <v>1.1913922691500001</v>
      </c>
      <c r="T4" s="13">
        <v>0.31561643835600001</v>
      </c>
      <c r="U4" s="13">
        <v>0.79468134836100002</v>
      </c>
      <c r="V4" s="13">
        <v>7.4083053838200005E-2</v>
      </c>
      <c r="W4" s="13">
        <v>3.4000000000000002E-2</v>
      </c>
      <c r="X4" s="13">
        <v>3.9757783350700002E-2</v>
      </c>
      <c r="Y4" s="13">
        <v>6.6095673487399989E-2</v>
      </c>
      <c r="Z4" s="13">
        <v>0.19776698543000001</v>
      </c>
      <c r="AA4" s="13">
        <v>0.29967594849599999</v>
      </c>
      <c r="AB4" s="13">
        <v>0.23300351101200001</v>
      </c>
      <c r="AC4" s="13">
        <v>0.452738305846</v>
      </c>
      <c r="AD4" s="13">
        <v>0.16568814609399998</v>
      </c>
      <c r="AE4" s="13">
        <v>0.14625674152199999</v>
      </c>
      <c r="AF4" s="13">
        <v>0.15726681128</v>
      </c>
      <c r="AG4" s="13">
        <v>0.141115787937</v>
      </c>
      <c r="AH4" s="13">
        <v>0.34389813179700002</v>
      </c>
      <c r="AI4" s="13">
        <v>0.38880484115000002</v>
      </c>
      <c r="AJ4" s="13">
        <v>0.17714030199800002</v>
      </c>
      <c r="AK4" s="13">
        <v>0.13861815031399999</v>
      </c>
      <c r="AL4" s="13">
        <v>0.25301082886300003</v>
      </c>
      <c r="AM4" s="13">
        <v>0.51888556469699998</v>
      </c>
      <c r="AN4" s="13">
        <v>0.19953643051499997</v>
      </c>
      <c r="AO4" s="13">
        <v>1.2819481320600001</v>
      </c>
      <c r="AP4" s="13">
        <v>0.40699548678300002</v>
      </c>
      <c r="AQ4" s="13">
        <v>0.22759426708500002</v>
      </c>
      <c r="AR4" s="13">
        <v>0.40847587439399996</v>
      </c>
      <c r="AS4" s="13">
        <v>0.69741879240399995</v>
      </c>
    </row>
    <row r="5" spans="1:45" x14ac:dyDescent="0.2">
      <c r="A5" t="s">
        <v>395</v>
      </c>
      <c r="B5" s="13">
        <v>0</v>
      </c>
      <c r="C5" s="13">
        <v>0</v>
      </c>
      <c r="D5" s="13">
        <v>0.12051249524300001</v>
      </c>
      <c r="E5" s="13">
        <v>0.12115105497399999</v>
      </c>
      <c r="F5" s="13">
        <v>6.4295959246300008E-2</v>
      </c>
      <c r="G5" s="13">
        <v>2.42787197022E-2</v>
      </c>
      <c r="H5" s="13">
        <v>0.18368539701100001</v>
      </c>
      <c r="I5" s="13">
        <v>3.3378951233400001E-3</v>
      </c>
      <c r="J5" s="13">
        <v>0</v>
      </c>
      <c r="K5" s="13">
        <v>9.3759479359100006E-2</v>
      </c>
      <c r="L5" s="13">
        <v>5.4041201011699999E-2</v>
      </c>
      <c r="M5" s="13">
        <v>0</v>
      </c>
      <c r="N5" s="13">
        <v>1.6409583196600002E-2</v>
      </c>
      <c r="O5" s="13">
        <v>0.12288247169300001</v>
      </c>
      <c r="P5" s="13">
        <v>8.9934278796300005E-2</v>
      </c>
      <c r="Q5" s="13">
        <v>0</v>
      </c>
      <c r="R5" s="13">
        <v>9.9773590698E-2</v>
      </c>
      <c r="S5" s="13">
        <v>9.8425196850400007E-2</v>
      </c>
      <c r="T5" s="13">
        <v>0</v>
      </c>
      <c r="U5" s="13">
        <v>5.1939957409199997E-3</v>
      </c>
      <c r="V5" s="13">
        <v>2.69392923048E-3</v>
      </c>
      <c r="W5" s="13">
        <v>0</v>
      </c>
      <c r="X5" s="13">
        <v>0</v>
      </c>
      <c r="Y5" s="13">
        <v>2.7539863953099999E-3</v>
      </c>
      <c r="Z5" s="13">
        <v>0</v>
      </c>
      <c r="AA5" s="13">
        <v>0</v>
      </c>
      <c r="AB5" s="13">
        <v>0</v>
      </c>
      <c r="AC5" s="13">
        <v>0</v>
      </c>
      <c r="AD5" s="13">
        <v>3.6019162194299999E-3</v>
      </c>
      <c r="AE5" s="13">
        <v>0</v>
      </c>
      <c r="AF5" s="13">
        <v>0</v>
      </c>
      <c r="AG5" s="13">
        <v>0</v>
      </c>
      <c r="AH5" s="13">
        <v>6.1963627350700001E-3</v>
      </c>
      <c r="AI5" s="13">
        <v>0</v>
      </c>
      <c r="AJ5" s="13">
        <v>0</v>
      </c>
      <c r="AK5" s="13">
        <v>1.0829542993300001E-2</v>
      </c>
      <c r="AL5" s="13">
        <v>2.0240866309100001E-3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3.9276526383999998E-3</v>
      </c>
      <c r="AS5" s="13">
        <v>0</v>
      </c>
    </row>
    <row r="6" spans="1:45" x14ac:dyDescent="0.2">
      <c r="A6" t="s">
        <v>396</v>
      </c>
      <c r="B6" s="13">
        <v>0</v>
      </c>
      <c r="C6" s="13">
        <v>0</v>
      </c>
      <c r="D6" s="13">
        <v>0</v>
      </c>
      <c r="E6" s="13">
        <v>0</v>
      </c>
      <c r="F6" s="13">
        <v>3.2147979623099995E-2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</row>
    <row r="7" spans="1:45" x14ac:dyDescent="0.2">
      <c r="A7" t="s">
        <v>397</v>
      </c>
      <c r="B7" s="13">
        <v>0</v>
      </c>
      <c r="C7" s="13">
        <v>1.0992634934599999E-2</v>
      </c>
      <c r="D7" s="13">
        <v>0</v>
      </c>
      <c r="E7" s="13">
        <v>0</v>
      </c>
      <c r="F7" s="13">
        <v>1.9783372075800002E-2</v>
      </c>
      <c r="G7" s="13">
        <v>2.2255493060300002E-2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5.5079727906100001E-3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</row>
    <row r="8" spans="1:45" x14ac:dyDescent="0.2">
      <c r="A8" t="s">
        <v>398</v>
      </c>
      <c r="B8" s="13">
        <v>0</v>
      </c>
      <c r="C8" s="13">
        <v>1.0992634934599999E-2</v>
      </c>
      <c r="D8" s="13">
        <v>2.11425430251E-3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2.90801717967E-3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3.8301947015599996E-2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3.0257186081699999E-2</v>
      </c>
      <c r="AJ8" s="13">
        <v>0</v>
      </c>
      <c r="AK8" s="13">
        <v>8.6636343946300005E-3</v>
      </c>
      <c r="AL8" s="13">
        <v>3.03612994636E-2</v>
      </c>
      <c r="AM8" s="13">
        <v>0</v>
      </c>
      <c r="AN8" s="13">
        <v>0</v>
      </c>
      <c r="AO8" s="13">
        <v>4.8274197441500001E-2</v>
      </c>
      <c r="AP8" s="13">
        <v>0</v>
      </c>
      <c r="AQ8" s="13">
        <v>0</v>
      </c>
      <c r="AR8" s="13">
        <v>0</v>
      </c>
      <c r="AS8" s="13">
        <v>0</v>
      </c>
    </row>
    <row r="9" spans="1:45" x14ac:dyDescent="0.2">
      <c r="A9" t="s">
        <v>399</v>
      </c>
      <c r="B9" s="13">
        <v>0</v>
      </c>
      <c r="C9" s="13">
        <v>8.7941079476799994E-3</v>
      </c>
      <c r="D9" s="13">
        <v>2.7485305932599999E-2</v>
      </c>
      <c r="E9" s="13">
        <v>0</v>
      </c>
      <c r="F9" s="13">
        <v>0</v>
      </c>
      <c r="G9" s="13">
        <v>0.127463278436</v>
      </c>
      <c r="H9" s="13">
        <v>0</v>
      </c>
      <c r="I9" s="13">
        <v>0</v>
      </c>
      <c r="J9" s="13">
        <v>1.2288031457400001E-2</v>
      </c>
      <c r="K9" s="13">
        <v>0</v>
      </c>
      <c r="L9" s="13">
        <v>0</v>
      </c>
      <c r="M9" s="13">
        <v>0</v>
      </c>
      <c r="N9" s="13">
        <v>0.21332458155599998</v>
      </c>
      <c r="O9" s="13">
        <v>2.1943298516599999E-2</v>
      </c>
      <c r="P9" s="13">
        <v>0</v>
      </c>
      <c r="Q9" s="13">
        <v>0</v>
      </c>
      <c r="R9" s="13">
        <v>1.0233188789500001E-2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4.58743654046E-3</v>
      </c>
      <c r="Y9" s="13">
        <v>0</v>
      </c>
      <c r="Z9" s="13">
        <v>0</v>
      </c>
      <c r="AA9" s="13">
        <v>0</v>
      </c>
      <c r="AB9" s="13">
        <v>1.2767315671899999E-2</v>
      </c>
      <c r="AC9" s="13">
        <v>1.71203561034E-2</v>
      </c>
      <c r="AD9" s="13">
        <v>9.0047905485699992E-2</v>
      </c>
      <c r="AE9" s="13">
        <v>3.0470154483700001E-3</v>
      </c>
      <c r="AF9" s="13">
        <v>1.6268980477200001E-2</v>
      </c>
      <c r="AG9" s="13">
        <v>2.4330308265E-3</v>
      </c>
      <c r="AH9" s="13">
        <v>0</v>
      </c>
      <c r="AI9" s="13">
        <v>1.21028744327E-2</v>
      </c>
      <c r="AJ9" s="13">
        <v>1.7198087572700001E-3</v>
      </c>
      <c r="AK9" s="13">
        <v>0</v>
      </c>
      <c r="AL9" s="13">
        <v>2.2264952939999999E-2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13">
        <v>0.15540310048100001</v>
      </c>
    </row>
    <row r="10" spans="1:45" x14ac:dyDescent="0.2">
      <c r="A10" t="s">
        <v>400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1.9667170953099999E-2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</row>
    <row r="11" spans="1:45" x14ac:dyDescent="0.2">
      <c r="A11" t="s">
        <v>401</v>
      </c>
      <c r="B11" s="13">
        <v>0</v>
      </c>
      <c r="C11" s="13">
        <v>0</v>
      </c>
      <c r="D11" s="13">
        <v>2.3256797327600002E-2</v>
      </c>
      <c r="E11" s="13">
        <v>0</v>
      </c>
      <c r="F11" s="13">
        <v>0</v>
      </c>
      <c r="G11" s="13">
        <v>0</v>
      </c>
      <c r="H11" s="13">
        <v>0</v>
      </c>
      <c r="I11" s="13">
        <v>1.3351580493300002E-2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5.5079727906100001E-3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2.1659085986599999E-3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4.9095657979999999E-2</v>
      </c>
      <c r="AS11" s="13">
        <v>1.89515976197E-2</v>
      </c>
    </row>
    <row r="12" spans="1:45" x14ac:dyDescent="0.2">
      <c r="A12" t="s">
        <v>402</v>
      </c>
      <c r="B12" s="13">
        <v>5.4650781506200001E-2</v>
      </c>
      <c r="C12" s="13">
        <v>12.193030669500001</v>
      </c>
      <c r="D12" s="13">
        <v>11.918051503200001</v>
      </c>
      <c r="E12" s="13">
        <v>1.3074717814000001</v>
      </c>
      <c r="F12" s="13">
        <v>3.1084623374099998</v>
      </c>
      <c r="G12" s="13">
        <v>8.5744345081500004</v>
      </c>
      <c r="H12" s="13">
        <v>4.1245720965200006</v>
      </c>
      <c r="I12" s="13">
        <v>10.3508127775</v>
      </c>
      <c r="J12" s="13">
        <v>3.1678545097099997</v>
      </c>
      <c r="K12" s="13">
        <v>4.5252736949500001</v>
      </c>
      <c r="L12" s="13">
        <v>13.294135448899999</v>
      </c>
      <c r="M12" s="13">
        <v>7.6225806451600002</v>
      </c>
      <c r="N12" s="13">
        <v>1.9691499835899999</v>
      </c>
      <c r="O12" s="13">
        <v>1.3736504871400002</v>
      </c>
      <c r="P12" s="13">
        <v>2.6841923209999998</v>
      </c>
      <c r="Q12" s="13">
        <v>1.4518359195000001</v>
      </c>
      <c r="R12" s="13">
        <v>3.3616025173600002</v>
      </c>
      <c r="S12" s="13">
        <v>10.921841446</v>
      </c>
      <c r="T12" s="13">
        <v>0.40547945205500002</v>
      </c>
      <c r="U12" s="13">
        <v>0.54017555705599996</v>
      </c>
      <c r="V12" s="13">
        <v>25.255586535699997</v>
      </c>
      <c r="W12" s="13">
        <v>5.9119999999999999</v>
      </c>
      <c r="X12" s="13">
        <v>4.9253776989400002</v>
      </c>
      <c r="Y12" s="13">
        <v>14.155490071900001</v>
      </c>
      <c r="Z12" s="13">
        <v>5.6476242927999998</v>
      </c>
      <c r="AA12" s="13">
        <v>19.3556250179</v>
      </c>
      <c r="AB12" s="13">
        <v>15.3846153846</v>
      </c>
      <c r="AC12" s="13">
        <v>10.051551294499999</v>
      </c>
      <c r="AD12" s="13">
        <v>10.006123257600001</v>
      </c>
      <c r="AE12" s="13">
        <v>15.1253846857</v>
      </c>
      <c r="AF12" s="13">
        <v>18.355477223399998</v>
      </c>
      <c r="AG12" s="13">
        <v>17.143135203500002</v>
      </c>
      <c r="AH12" s="13">
        <v>11.110078383999999</v>
      </c>
      <c r="AI12" s="13">
        <v>17.1527987897</v>
      </c>
      <c r="AJ12" s="13">
        <v>5.5979775049000002</v>
      </c>
      <c r="AK12" s="13">
        <v>14.078405891299999</v>
      </c>
      <c r="AL12" s="13">
        <v>15.9396822184</v>
      </c>
      <c r="AM12" s="13">
        <v>41.9502617801</v>
      </c>
      <c r="AN12" s="13">
        <v>28.193086768100002</v>
      </c>
      <c r="AO12" s="13">
        <v>23.383484860699998</v>
      </c>
      <c r="AP12" s="13">
        <v>0.18939393939400001</v>
      </c>
      <c r="AQ12" s="13">
        <v>9.0217547312999996E-2</v>
      </c>
      <c r="AR12" s="13">
        <v>0.25726124781499998</v>
      </c>
      <c r="AS12" s="13">
        <v>0.20846757381600001</v>
      </c>
    </row>
    <row r="13" spans="1:45" x14ac:dyDescent="0.2">
      <c r="A13" t="s">
        <v>403</v>
      </c>
      <c r="B13" s="13">
        <v>0</v>
      </c>
      <c r="C13" s="13">
        <v>3.0779377816899999E-2</v>
      </c>
      <c r="D13" s="13">
        <v>1.2685525815000001E-2</v>
      </c>
      <c r="E13" s="13">
        <v>1.1995153957799999E-3</v>
      </c>
      <c r="F13" s="13">
        <v>9.8916860378900004E-3</v>
      </c>
      <c r="G13" s="13">
        <v>4.0464532836999995E-3</v>
      </c>
      <c r="H13" s="13">
        <v>0</v>
      </c>
      <c r="I13" s="13">
        <v>2.0027370740000001E-2</v>
      </c>
      <c r="J13" s="13">
        <v>0</v>
      </c>
      <c r="K13" s="13">
        <v>1.3788158729300001E-2</v>
      </c>
      <c r="L13" s="13">
        <v>4.3232960809300005E-3</v>
      </c>
      <c r="M13" s="13">
        <v>0</v>
      </c>
      <c r="N13" s="13">
        <v>2.8716770593999998E-2</v>
      </c>
      <c r="O13" s="13">
        <v>3.0720617923300001E-2</v>
      </c>
      <c r="P13" s="13">
        <v>3.4590107229299998E-2</v>
      </c>
      <c r="Q13" s="13">
        <v>0</v>
      </c>
      <c r="R13" s="13">
        <v>1.5349783184299999E-2</v>
      </c>
      <c r="S13" s="13">
        <v>7.6055833929800001E-3</v>
      </c>
      <c r="T13" s="13">
        <v>0</v>
      </c>
      <c r="U13" s="13">
        <v>4.15519659274E-2</v>
      </c>
      <c r="V13" s="13">
        <v>1.07757169219E-2</v>
      </c>
      <c r="W13" s="13">
        <v>4.0000000000000001E-3</v>
      </c>
      <c r="X13" s="13">
        <v>3.0582910269700003E-3</v>
      </c>
      <c r="Y13" s="13">
        <v>0</v>
      </c>
      <c r="Z13" s="13">
        <v>2.5033795624099997E-3</v>
      </c>
      <c r="AA13" s="13">
        <v>8.6031372773900001E-3</v>
      </c>
      <c r="AB13" s="13">
        <v>0</v>
      </c>
      <c r="AC13" s="13">
        <v>1.90226178927E-3</v>
      </c>
      <c r="AD13" s="13">
        <v>3.6019162194299999E-3</v>
      </c>
      <c r="AE13" s="13">
        <v>6.0940308967400002E-3</v>
      </c>
      <c r="AF13" s="13">
        <v>5.42299349241E-3</v>
      </c>
      <c r="AG13" s="13">
        <v>9.7321233060000002E-3</v>
      </c>
      <c r="AH13" s="13">
        <v>4.6472720513099997E-3</v>
      </c>
      <c r="AI13" s="13">
        <v>6.0514372163400004E-3</v>
      </c>
      <c r="AJ13" s="13">
        <v>3.4396175145299996E-3</v>
      </c>
      <c r="AK13" s="13">
        <v>6.4977257959700002E-3</v>
      </c>
      <c r="AL13" s="13">
        <v>4.0481732618200001E-3</v>
      </c>
      <c r="AM13" s="13">
        <v>1.0907504363E-2</v>
      </c>
      <c r="AN13" s="13">
        <v>6.0465585004499996E-3</v>
      </c>
      <c r="AO13" s="13">
        <v>2.6818998578599998E-3</v>
      </c>
      <c r="AP13" s="13">
        <v>0</v>
      </c>
      <c r="AQ13" s="13">
        <v>0</v>
      </c>
      <c r="AR13" s="13">
        <v>1.9638263191999999E-3</v>
      </c>
      <c r="AS13" s="13">
        <v>0</v>
      </c>
    </row>
    <row r="14" spans="1:45" x14ac:dyDescent="0.2">
      <c r="A14" t="s">
        <v>404</v>
      </c>
      <c r="B14" s="13">
        <v>0</v>
      </c>
      <c r="C14" s="13">
        <v>0</v>
      </c>
      <c r="D14" s="13">
        <v>0</v>
      </c>
      <c r="E14" s="13">
        <v>0</v>
      </c>
      <c r="F14" s="13">
        <v>2.4729215094699999E-3</v>
      </c>
      <c r="G14" s="13">
        <v>4.0464532836999995E-3</v>
      </c>
      <c r="H14" s="13">
        <v>0</v>
      </c>
      <c r="I14" s="13">
        <v>3.3378951233400001E-3</v>
      </c>
      <c r="J14" s="13">
        <v>0</v>
      </c>
      <c r="K14" s="13">
        <v>0</v>
      </c>
      <c r="L14" s="13">
        <v>4.3232960809300003E-2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1.9187228980399998E-2</v>
      </c>
      <c r="S14" s="13">
        <v>6.5318539728000002E-2</v>
      </c>
      <c r="T14" s="13">
        <v>8.7671232876700006E-3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</row>
    <row r="15" spans="1:45" x14ac:dyDescent="0.2">
      <c r="A15" t="s">
        <v>405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2.63345416241E-2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</row>
    <row r="16" spans="1:45" x14ac:dyDescent="0.2">
      <c r="A16" t="s">
        <v>406</v>
      </c>
      <c r="B16" s="13">
        <v>0</v>
      </c>
      <c r="C16" s="13">
        <v>0</v>
      </c>
      <c r="D16" s="13">
        <v>6.3427629075200002E-3</v>
      </c>
      <c r="E16" s="13">
        <v>0</v>
      </c>
      <c r="F16" s="13">
        <v>2.4729215094699999E-3</v>
      </c>
      <c r="G16" s="13">
        <v>0</v>
      </c>
      <c r="H16" s="13">
        <v>0</v>
      </c>
      <c r="I16" s="13">
        <v>2.0027370740000001E-2</v>
      </c>
      <c r="J16" s="13">
        <v>0</v>
      </c>
      <c r="K16" s="13">
        <v>0</v>
      </c>
      <c r="L16" s="13">
        <v>1.08082402023E-2</v>
      </c>
      <c r="M16" s="13">
        <v>9.3548387096799995E-2</v>
      </c>
      <c r="N16" s="13">
        <v>0</v>
      </c>
      <c r="O16" s="13">
        <v>0</v>
      </c>
      <c r="P16" s="13">
        <v>0</v>
      </c>
      <c r="Q16" s="13">
        <v>0</v>
      </c>
      <c r="R16" s="13">
        <v>1.2791485986899999E-2</v>
      </c>
      <c r="S16" s="13">
        <v>4.7870436650000001E-2</v>
      </c>
      <c r="T16" s="13">
        <v>0</v>
      </c>
      <c r="U16" s="13">
        <v>0</v>
      </c>
      <c r="V16" s="13">
        <v>2.6939292304799998E-2</v>
      </c>
      <c r="W16" s="13">
        <v>1.3999999999999999E-2</v>
      </c>
      <c r="X16" s="13">
        <v>3.0582910269700003E-3</v>
      </c>
      <c r="Y16" s="13">
        <v>2.7539863953099999E-3</v>
      </c>
      <c r="Z16" s="13">
        <v>8.7618284684299996E-2</v>
      </c>
      <c r="AA16" s="13">
        <v>5.3052679877300002E-2</v>
      </c>
      <c r="AB16" s="13">
        <v>9.5754867539099998E-3</v>
      </c>
      <c r="AC16" s="13">
        <v>4.7556544731699998E-2</v>
      </c>
      <c r="AD16" s="13">
        <v>3.60191621943E-2</v>
      </c>
      <c r="AE16" s="13">
        <v>1.21880617935E-2</v>
      </c>
      <c r="AF16" s="13">
        <v>2.30477223427E-2</v>
      </c>
      <c r="AG16" s="13">
        <v>3.4062431571000001E-2</v>
      </c>
      <c r="AH16" s="13">
        <v>2.16872695728E-2</v>
      </c>
      <c r="AI16" s="13">
        <v>0</v>
      </c>
      <c r="AJ16" s="13">
        <v>1.7198087572700001E-3</v>
      </c>
      <c r="AK16" s="13">
        <v>2.1659085986599999E-3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</row>
    <row r="17" spans="1:45" x14ac:dyDescent="0.2">
      <c r="A17" t="s">
        <v>407</v>
      </c>
      <c r="B17" s="13">
        <v>0</v>
      </c>
      <c r="C17" s="13">
        <v>0.12091898428100001</v>
      </c>
      <c r="D17" s="13">
        <v>0.17125459850300001</v>
      </c>
      <c r="E17" s="13">
        <v>0</v>
      </c>
      <c r="F17" s="13">
        <v>7.4187645284099994E-3</v>
      </c>
      <c r="G17" s="13">
        <v>3.6418079553300002E-2</v>
      </c>
      <c r="H17" s="13">
        <v>0.11689070718900001</v>
      </c>
      <c r="I17" s="13">
        <v>2.3365265863300001E-2</v>
      </c>
      <c r="J17" s="13">
        <v>0</v>
      </c>
      <c r="K17" s="13">
        <v>1.6545790475099999E-2</v>
      </c>
      <c r="L17" s="13">
        <v>3.0263072566500002E-2</v>
      </c>
      <c r="M17" s="13">
        <v>0.164516129032</v>
      </c>
      <c r="N17" s="13">
        <v>3.2819166393200004E-2</v>
      </c>
      <c r="O17" s="13">
        <v>0</v>
      </c>
      <c r="P17" s="13">
        <v>0</v>
      </c>
      <c r="Q17" s="13">
        <v>0</v>
      </c>
      <c r="R17" s="13">
        <v>1.6628931783000001E-2</v>
      </c>
      <c r="S17" s="13">
        <v>3.5790980672899997E-3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8.2619591859199992E-3</v>
      </c>
      <c r="Z17" s="13">
        <v>0</v>
      </c>
      <c r="AA17" s="13">
        <v>4.3015686386999999E-2</v>
      </c>
      <c r="AB17" s="13">
        <v>1.9150973507799998E-2</v>
      </c>
      <c r="AC17" s="13">
        <v>9.511308946339999E-3</v>
      </c>
      <c r="AD17" s="13">
        <v>1.8009581097100002E-2</v>
      </c>
      <c r="AE17" s="13">
        <v>0</v>
      </c>
      <c r="AF17" s="13">
        <v>1.6268980477200001E-2</v>
      </c>
      <c r="AG17" s="13">
        <v>7.2990924794999997E-3</v>
      </c>
      <c r="AH17" s="13">
        <v>2.0138178888999998E-2</v>
      </c>
      <c r="AI17" s="13">
        <v>4.5385779122500006E-3</v>
      </c>
      <c r="AJ17" s="13">
        <v>0</v>
      </c>
      <c r="AK17" s="13">
        <v>2.1659085986599999E-3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</row>
    <row r="18" spans="1:45" x14ac:dyDescent="0.2">
      <c r="A18" t="s">
        <v>408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1.14708497032E-2</v>
      </c>
      <c r="AB18" s="13">
        <v>0</v>
      </c>
      <c r="AC18" s="13">
        <v>1.1413570735600001E-2</v>
      </c>
      <c r="AD18" s="13">
        <v>2.5213413536000002E-2</v>
      </c>
      <c r="AE18" s="13">
        <v>0</v>
      </c>
      <c r="AF18" s="13">
        <v>5.4229934924100005E-2</v>
      </c>
      <c r="AG18" s="13">
        <v>1.9464246612E-2</v>
      </c>
      <c r="AH18" s="13">
        <v>0</v>
      </c>
      <c r="AI18" s="13">
        <v>3.0257186081700002E-3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</row>
    <row r="19" spans="1:45" x14ac:dyDescent="0.2">
      <c r="A19" t="s">
        <v>409</v>
      </c>
      <c r="B19" s="13">
        <v>0</v>
      </c>
      <c r="C19" s="13">
        <v>0</v>
      </c>
      <c r="D19" s="13">
        <v>0</v>
      </c>
      <c r="E19" s="13">
        <v>1.1995153957799999E-3</v>
      </c>
      <c r="F19" s="13">
        <v>3.4620901132600003E-2</v>
      </c>
      <c r="G19" s="13">
        <v>4.0464532836999995E-3</v>
      </c>
      <c r="H19" s="13">
        <v>0</v>
      </c>
      <c r="I19" s="13">
        <v>0</v>
      </c>
      <c r="J19" s="13">
        <v>0</v>
      </c>
      <c r="K19" s="13">
        <v>5.5152634917099994E-3</v>
      </c>
      <c r="L19" s="13">
        <v>2.1616480404700001E-3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</row>
    <row r="20" spans="1:45" x14ac:dyDescent="0.2">
      <c r="A20" t="s">
        <v>410</v>
      </c>
      <c r="B20" s="13">
        <v>0</v>
      </c>
      <c r="C20" s="13">
        <v>0.16269099703200002</v>
      </c>
      <c r="D20" s="13">
        <v>8.457017210030001E-3</v>
      </c>
      <c r="E20" s="13">
        <v>9.596123166239999E-3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8.9540401908499989E-3</v>
      </c>
      <c r="S20" s="13">
        <v>0.112070508232</v>
      </c>
      <c r="T20" s="13">
        <v>3.06849315068E-2</v>
      </c>
      <c r="U20" s="13">
        <v>0</v>
      </c>
      <c r="V20" s="13">
        <v>0</v>
      </c>
      <c r="W20" s="13">
        <v>2E-3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7.2990924794999997E-3</v>
      </c>
      <c r="AH20" s="13">
        <v>3.0981813675399999E-3</v>
      </c>
      <c r="AI20" s="13">
        <v>0</v>
      </c>
      <c r="AJ20" s="13">
        <v>0</v>
      </c>
      <c r="AK20" s="13">
        <v>0</v>
      </c>
      <c r="AL20" s="13">
        <v>0</v>
      </c>
      <c r="AM20" s="13">
        <v>1.5582149090000001E-3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</row>
    <row r="21" spans="1:45" x14ac:dyDescent="0.2">
      <c r="A21" t="s">
        <v>411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2.2369362920500002E-3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</row>
    <row r="22" spans="1:45" x14ac:dyDescent="0.2">
      <c r="A22" t="s">
        <v>412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1.9726027397300002E-2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</row>
    <row r="23" spans="1:45" x14ac:dyDescent="0.2">
      <c r="A23" t="s">
        <v>413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3.3378951233400001E-3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4.2501789548999996E-3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3.0470154483699999E-2</v>
      </c>
      <c r="AF23" s="13">
        <v>1.08459869848E-2</v>
      </c>
      <c r="AG23" s="13">
        <v>7.2990924794999997E-3</v>
      </c>
      <c r="AH23" s="13">
        <v>0</v>
      </c>
      <c r="AI23" s="13">
        <v>0</v>
      </c>
      <c r="AJ23" s="13">
        <v>0</v>
      </c>
      <c r="AK23" s="13">
        <v>2.5990903183899999E-2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</row>
    <row r="24" spans="1:45" x14ac:dyDescent="0.2">
      <c r="A24" t="s">
        <v>414</v>
      </c>
      <c r="B24" s="13">
        <v>2.1860312602500001E-2</v>
      </c>
      <c r="C24" s="13">
        <v>0.34956579092000001</v>
      </c>
      <c r="D24" s="13">
        <v>0.23891073618300002</v>
      </c>
      <c r="E24" s="13">
        <v>6.23748005806E-2</v>
      </c>
      <c r="F24" s="13">
        <v>1.23646075474E-2</v>
      </c>
      <c r="G24" s="13">
        <v>6.0696799255500006E-2</v>
      </c>
      <c r="H24" s="13">
        <v>2.2264896607400001E-2</v>
      </c>
      <c r="I24" s="13">
        <v>0.10347474882299999</v>
      </c>
      <c r="J24" s="13">
        <v>4.9152125829399996E-3</v>
      </c>
      <c r="K24" s="13">
        <v>1.3788158729300001E-2</v>
      </c>
      <c r="L24" s="13">
        <v>2.3778128445100001E-2</v>
      </c>
      <c r="M24" s="13">
        <v>3.2258064516099999E-2</v>
      </c>
      <c r="N24" s="13">
        <v>1.6409583196600002E-2</v>
      </c>
      <c r="O24" s="13">
        <v>0.114105152286</v>
      </c>
      <c r="P24" s="13">
        <v>4.4967139398100001E-2</v>
      </c>
      <c r="Q24" s="13">
        <v>1.15225072976E-2</v>
      </c>
      <c r="R24" s="13">
        <v>7.6748915921600004E-3</v>
      </c>
      <c r="S24" s="13">
        <v>4.8541517537599999E-2</v>
      </c>
      <c r="T24" s="13">
        <v>0</v>
      </c>
      <c r="U24" s="13">
        <v>0</v>
      </c>
      <c r="V24" s="13">
        <v>0.14143128459999998</v>
      </c>
      <c r="W24" s="13">
        <v>7.2000000000000008E-2</v>
      </c>
      <c r="X24" s="13">
        <v>7.6457275674399999E-2</v>
      </c>
      <c r="Y24" s="13">
        <v>8.2619591859199992E-3</v>
      </c>
      <c r="Z24" s="13">
        <v>1.5020277374500001E-2</v>
      </c>
      <c r="AA24" s="13">
        <v>6.7391242006300006E-2</v>
      </c>
      <c r="AB24" s="13">
        <v>4.4685604851600003E-2</v>
      </c>
      <c r="AC24" s="13">
        <v>0.117940230935</v>
      </c>
      <c r="AD24" s="13">
        <v>1.8009581097100002E-2</v>
      </c>
      <c r="AE24" s="13">
        <v>3.3517169932099994E-2</v>
      </c>
      <c r="AF24" s="13">
        <v>7.7277657266799998E-2</v>
      </c>
      <c r="AG24" s="13">
        <v>2.4330308265E-2</v>
      </c>
      <c r="AH24" s="13">
        <v>0.137869070855</v>
      </c>
      <c r="AI24" s="13">
        <v>0.18910741301100001</v>
      </c>
      <c r="AJ24" s="13">
        <v>0.101468716679</v>
      </c>
      <c r="AK24" s="13">
        <v>7.3640892354300005E-2</v>
      </c>
      <c r="AL24" s="13">
        <v>0.499949397834</v>
      </c>
      <c r="AM24" s="13">
        <v>0.17607828471699999</v>
      </c>
      <c r="AN24" s="13">
        <v>0.28217273002100002</v>
      </c>
      <c r="AO24" s="13">
        <v>0.12873119317700002</v>
      </c>
      <c r="AP24" s="13">
        <v>0</v>
      </c>
      <c r="AQ24" s="13">
        <v>0</v>
      </c>
      <c r="AR24" s="13">
        <v>1.9638263191999999E-3</v>
      </c>
      <c r="AS24" s="13">
        <v>0</v>
      </c>
    </row>
    <row r="25" spans="1:45" x14ac:dyDescent="0.2">
      <c r="A25" t="s">
        <v>415</v>
      </c>
      <c r="B25" s="13">
        <v>0</v>
      </c>
      <c r="C25" s="13">
        <v>2.1985269869199998E-3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2.2369362920500002E-3</v>
      </c>
      <c r="T25" s="13">
        <v>0</v>
      </c>
      <c r="U25" s="13">
        <v>0</v>
      </c>
      <c r="V25" s="13">
        <v>1.34696461524E-3</v>
      </c>
      <c r="W25" s="13">
        <v>2E-3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6.7787418655100001E-3</v>
      </c>
      <c r="AG25" s="13">
        <v>2.4330308265E-3</v>
      </c>
      <c r="AH25" s="13">
        <v>1.54909068377E-3</v>
      </c>
      <c r="AI25" s="13">
        <v>1.51285930408E-3</v>
      </c>
      <c r="AJ25" s="13">
        <v>3.4396175145299996E-3</v>
      </c>
      <c r="AK25" s="13">
        <v>6.4977257959700002E-3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</row>
    <row r="26" spans="1:45" x14ac:dyDescent="0.2">
      <c r="A26" t="s">
        <v>416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3.9621078413700002E-2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8.6636343946300005E-3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</row>
    <row r="27" spans="1:45" x14ac:dyDescent="0.2">
      <c r="A27" t="s">
        <v>417</v>
      </c>
      <c r="B27" s="13">
        <v>2.7325390753100001E-2</v>
      </c>
      <c r="C27" s="13">
        <v>2.41837968561E-2</v>
      </c>
      <c r="D27" s="13">
        <v>0</v>
      </c>
      <c r="E27" s="13">
        <v>0</v>
      </c>
      <c r="F27" s="13">
        <v>0</v>
      </c>
      <c r="G27" s="13">
        <v>0.15983490470600001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1.7908080381699998E-2</v>
      </c>
      <c r="S27" s="13">
        <v>0</v>
      </c>
      <c r="T27" s="13">
        <v>0</v>
      </c>
      <c r="U27" s="13">
        <v>0</v>
      </c>
      <c r="V27" s="13">
        <v>0</v>
      </c>
      <c r="W27" s="13">
        <v>2E-3</v>
      </c>
      <c r="X27" s="13">
        <v>1.6820600648400002E-2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3.4396175145299996E-3</v>
      </c>
      <c r="AK27" s="13">
        <v>0</v>
      </c>
      <c r="AL27" s="13">
        <v>0</v>
      </c>
      <c r="AM27" s="13">
        <v>0</v>
      </c>
      <c r="AN27" s="13">
        <v>0</v>
      </c>
      <c r="AO27" s="13">
        <v>4.2910397725700003E-2</v>
      </c>
      <c r="AP27" s="13">
        <v>0</v>
      </c>
      <c r="AQ27" s="13">
        <v>1.6403190420500001E-2</v>
      </c>
      <c r="AR27" s="13">
        <v>1.3746784234400001E-2</v>
      </c>
      <c r="AS27" s="13">
        <v>3.4112875715399997E-2</v>
      </c>
    </row>
    <row r="28" spans="1:45" x14ac:dyDescent="0.2">
      <c r="A28" t="s">
        <v>418</v>
      </c>
      <c r="B28" s="13">
        <v>0.19127773527199998</v>
      </c>
      <c r="C28" s="13">
        <v>0.87721226778099992</v>
      </c>
      <c r="D28" s="13">
        <v>1.1184405260300001</v>
      </c>
      <c r="E28" s="13">
        <v>0.17153070159699998</v>
      </c>
      <c r="F28" s="13">
        <v>0.34373608981699999</v>
      </c>
      <c r="G28" s="13">
        <v>3.1805122809899999</v>
      </c>
      <c r="H28" s="13">
        <v>0.56775486348800008</v>
      </c>
      <c r="I28" s="13">
        <v>0.88454220768400005</v>
      </c>
      <c r="J28" s="13">
        <v>0.22364217252400001</v>
      </c>
      <c r="K28" s="13">
        <v>0.43570581584500001</v>
      </c>
      <c r="L28" s="13">
        <v>2.20055770519</v>
      </c>
      <c r="M28" s="13">
        <v>1.2387096774199999</v>
      </c>
      <c r="N28" s="13">
        <v>1.5301936330800001</v>
      </c>
      <c r="O28" s="13">
        <v>0.39059071359600001</v>
      </c>
      <c r="P28" s="13">
        <v>1.4251124178500001</v>
      </c>
      <c r="Q28" s="13">
        <v>0.11138423721</v>
      </c>
      <c r="R28" s="13">
        <v>0.23664249075800001</v>
      </c>
      <c r="S28" s="13">
        <v>1.7260200429500001</v>
      </c>
      <c r="T28" s="13">
        <v>6.5753424657500004E-2</v>
      </c>
      <c r="U28" s="13">
        <v>2.5969978704600001E-2</v>
      </c>
      <c r="V28" s="13">
        <v>0.31653668458099998</v>
      </c>
      <c r="W28" s="13">
        <v>0.19800000000000001</v>
      </c>
      <c r="X28" s="13">
        <v>0.22937182702299999</v>
      </c>
      <c r="Y28" s="13">
        <v>0.30844647627400001</v>
      </c>
      <c r="Z28" s="13">
        <v>0.40054072998499995</v>
      </c>
      <c r="AA28" s="13">
        <v>0.94204353187500001</v>
      </c>
      <c r="AB28" s="13">
        <v>0.82030003191800005</v>
      </c>
      <c r="AC28" s="13">
        <v>6.5171488900300005</v>
      </c>
      <c r="AD28" s="13">
        <v>0.80322731693299987</v>
      </c>
      <c r="AE28" s="13">
        <v>0.70081355312500004</v>
      </c>
      <c r="AF28" s="13">
        <v>1.6458785249500001</v>
      </c>
      <c r="AG28" s="13">
        <v>2.0534780175699998</v>
      </c>
      <c r="AH28" s="13">
        <v>0.258698144189</v>
      </c>
      <c r="AI28" s="13">
        <v>0.55824508320699995</v>
      </c>
      <c r="AJ28" s="13">
        <v>0.147903553125</v>
      </c>
      <c r="AK28" s="13">
        <v>0.28373402642399997</v>
      </c>
      <c r="AL28" s="13">
        <v>0.38660054650299996</v>
      </c>
      <c r="AM28" s="13">
        <v>0.53446771378699998</v>
      </c>
      <c r="AN28" s="13">
        <v>0.54015922604099997</v>
      </c>
      <c r="AO28" s="13">
        <v>0.270871885644</v>
      </c>
      <c r="AP28" s="13">
        <v>1.6118633139899998E-2</v>
      </c>
      <c r="AQ28" s="13">
        <v>5.9461565274399997E-2</v>
      </c>
      <c r="AR28" s="13">
        <v>0.155142279217</v>
      </c>
      <c r="AS28" s="13">
        <v>7.9596710002699994E-2</v>
      </c>
    </row>
    <row r="29" spans="1:45" x14ac:dyDescent="0.2">
      <c r="A29" t="s">
        <v>419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6.8940793646400003E-2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</row>
    <row r="30" spans="1:45" x14ac:dyDescent="0.2">
      <c r="A30" t="s">
        <v>420</v>
      </c>
      <c r="B30" s="13">
        <v>0</v>
      </c>
      <c r="C30" s="13">
        <v>6.5955809607599995E-3</v>
      </c>
      <c r="D30" s="13">
        <v>1.9028288722600002E-2</v>
      </c>
      <c r="E30" s="13">
        <v>0</v>
      </c>
      <c r="F30" s="13">
        <v>0</v>
      </c>
      <c r="G30" s="13">
        <v>2.0232266418499997E-3</v>
      </c>
      <c r="H30" s="13">
        <v>0</v>
      </c>
      <c r="I30" s="13">
        <v>0</v>
      </c>
      <c r="J30" s="13">
        <v>6.1440157286799996E-2</v>
      </c>
      <c r="K30" s="13">
        <v>2.75763174586E-3</v>
      </c>
      <c r="L30" s="13">
        <v>4.3232960809300005E-3</v>
      </c>
      <c r="M30" s="13">
        <v>3.2258064516099997E-3</v>
      </c>
      <c r="N30" s="13">
        <v>0</v>
      </c>
      <c r="O30" s="13">
        <v>0</v>
      </c>
      <c r="P30" s="13">
        <v>0</v>
      </c>
      <c r="Q30" s="13">
        <v>0</v>
      </c>
      <c r="R30" s="13">
        <v>1.2791485986900001E-3</v>
      </c>
      <c r="S30" s="13">
        <v>1.3421617752299999E-3</v>
      </c>
      <c r="T30" s="13">
        <v>1.3150684931500001E-2</v>
      </c>
      <c r="U30" s="13">
        <v>0</v>
      </c>
      <c r="V30" s="13">
        <v>4.0408938457200004E-3</v>
      </c>
      <c r="W30" s="13">
        <v>6.0000000000000001E-3</v>
      </c>
      <c r="X30" s="13">
        <v>0</v>
      </c>
      <c r="Y30" s="13">
        <v>2.7539863953099999E-3</v>
      </c>
      <c r="Z30" s="13">
        <v>0</v>
      </c>
      <c r="AA30" s="13">
        <v>9.1594734879999997</v>
      </c>
      <c r="AB30" s="13">
        <v>3.5110118097700004E-2</v>
      </c>
      <c r="AC30" s="13">
        <v>1.1413570735600001E-2</v>
      </c>
      <c r="AD30" s="13">
        <v>0.12606706767999998</v>
      </c>
      <c r="AE30" s="13">
        <v>0</v>
      </c>
      <c r="AF30" s="13">
        <v>1.08459869848E-2</v>
      </c>
      <c r="AG30" s="13">
        <v>2.6763339091499999E-2</v>
      </c>
      <c r="AH30" s="13">
        <v>4.0276357777999997E-2</v>
      </c>
      <c r="AI30" s="13">
        <v>1.51285930408E-2</v>
      </c>
      <c r="AJ30" s="13">
        <v>1.7198087572700001E-3</v>
      </c>
      <c r="AK30" s="13">
        <v>2.1659085986600001E-2</v>
      </c>
      <c r="AL30" s="13">
        <v>1.6192693047300002E-2</v>
      </c>
      <c r="AM30" s="13">
        <v>5.7653951632999995E-2</v>
      </c>
      <c r="AN30" s="13">
        <v>2.0155195001499999E-3</v>
      </c>
      <c r="AO30" s="13">
        <v>8.8502695309399998E-2</v>
      </c>
      <c r="AP30" s="13">
        <v>0</v>
      </c>
      <c r="AQ30" s="13">
        <v>0</v>
      </c>
      <c r="AR30" s="13">
        <v>0</v>
      </c>
      <c r="AS30" s="13">
        <v>0</v>
      </c>
    </row>
    <row r="31" spans="1:45" x14ac:dyDescent="0.2">
      <c r="A31" t="s">
        <v>421</v>
      </c>
      <c r="B31" s="13">
        <v>6.55809378074E-2</v>
      </c>
      <c r="C31" s="13">
        <v>0</v>
      </c>
      <c r="D31" s="13">
        <v>0</v>
      </c>
      <c r="E31" s="13">
        <v>4.7980615831199995E-3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</row>
    <row r="32" spans="1:45" x14ac:dyDescent="0.2">
      <c r="A32" t="s">
        <v>422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6.1535936987200002E-2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3.1163974445499999E-2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</row>
    <row r="33" spans="1:45" x14ac:dyDescent="0.2">
      <c r="A33" t="s">
        <v>423</v>
      </c>
      <c r="B33" s="13">
        <v>0.10383648486199999</v>
      </c>
      <c r="C33" s="13">
        <v>0.51665384192600006</v>
      </c>
      <c r="D33" s="13">
        <v>0.18605437862099999</v>
      </c>
      <c r="E33" s="13">
        <v>8.9963654683499997E-2</v>
      </c>
      <c r="F33" s="13">
        <v>4.6985508680000003E-2</v>
      </c>
      <c r="G33" s="13">
        <v>9.5091652166899993E-2</v>
      </c>
      <c r="H33" s="13">
        <v>0.20873340569400001</v>
      </c>
      <c r="I33" s="13">
        <v>0.13685370005699998</v>
      </c>
      <c r="J33" s="13">
        <v>0</v>
      </c>
      <c r="K33" s="13">
        <v>6.3425530154699997E-2</v>
      </c>
      <c r="L33" s="13">
        <v>2.1702946326300001</v>
      </c>
      <c r="M33" s="13">
        <v>0</v>
      </c>
      <c r="N33" s="13">
        <v>0.15178864456800001</v>
      </c>
      <c r="O33" s="13">
        <v>8.7773194066500006E-3</v>
      </c>
      <c r="P33" s="13">
        <v>0</v>
      </c>
      <c r="Q33" s="13">
        <v>0.226609310186</v>
      </c>
      <c r="R33" s="13">
        <v>0.258388016936</v>
      </c>
      <c r="S33" s="13">
        <v>0.105583392985</v>
      </c>
      <c r="T33" s="13">
        <v>3.9452054794500001E-2</v>
      </c>
      <c r="U33" s="13">
        <v>8.8297927595700001E-2</v>
      </c>
      <c r="V33" s="13">
        <v>0</v>
      </c>
      <c r="W33" s="13">
        <v>0</v>
      </c>
      <c r="X33" s="13">
        <v>4.58743654046E-3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1.8282092690199998E-2</v>
      </c>
      <c r="AF33" s="13">
        <v>0</v>
      </c>
      <c r="AG33" s="13">
        <v>0</v>
      </c>
      <c r="AH33" s="13">
        <v>0</v>
      </c>
      <c r="AI33" s="13">
        <v>0</v>
      </c>
      <c r="AJ33" s="13">
        <v>1.7198087572700001E-3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1.9638263191999999E-3</v>
      </c>
      <c r="AS33" s="13">
        <v>0</v>
      </c>
    </row>
    <row r="34" spans="1:45" x14ac:dyDescent="0.2">
      <c r="A34" t="s">
        <v>424</v>
      </c>
      <c r="B34" s="13">
        <v>5.4650781506199999E-3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1.4338562129E-3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1.9638263191999999E-3</v>
      </c>
      <c r="AS34" s="13">
        <v>3.7903195239399998E-3</v>
      </c>
    </row>
    <row r="35" spans="1:45" x14ac:dyDescent="0.2">
      <c r="A35" t="s">
        <v>425</v>
      </c>
      <c r="B35" s="13">
        <v>0</v>
      </c>
      <c r="C35" s="13">
        <v>2.1985269869199998E-3</v>
      </c>
      <c r="D35" s="13">
        <v>0</v>
      </c>
      <c r="E35" s="13">
        <v>1.1995153957799999E-3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1.9354838709699999E-2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2.2369362920499999E-4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2.1507843193499999E-2</v>
      </c>
      <c r="AB35" s="13">
        <v>0</v>
      </c>
      <c r="AC35" s="13">
        <v>1.90226178927E-3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4.5385779122500006E-3</v>
      </c>
      <c r="AJ35" s="13">
        <v>0</v>
      </c>
      <c r="AK35" s="13">
        <v>0</v>
      </c>
      <c r="AL35" s="13">
        <v>2.0240866309100001E-3</v>
      </c>
      <c r="AM35" s="13">
        <v>0</v>
      </c>
      <c r="AN35" s="13">
        <v>2.0155195001499999E-3</v>
      </c>
      <c r="AO35" s="13">
        <v>0</v>
      </c>
      <c r="AP35" s="13">
        <v>0</v>
      </c>
      <c r="AQ35" s="13">
        <v>0</v>
      </c>
      <c r="AR35" s="13">
        <v>0</v>
      </c>
      <c r="AS35" s="13">
        <v>7.5806390478700006E-3</v>
      </c>
    </row>
    <row r="36" spans="1:45" x14ac:dyDescent="0.2">
      <c r="A36" t="s">
        <v>426</v>
      </c>
      <c r="B36" s="13">
        <v>0</v>
      </c>
      <c r="C36" s="13">
        <v>8.3544025502899993E-2</v>
      </c>
      <c r="D36" s="13">
        <v>0.304452619561</v>
      </c>
      <c r="E36" s="13">
        <v>3.3586431081799997E-2</v>
      </c>
      <c r="F36" s="13">
        <v>2.7202136604199997E-2</v>
      </c>
      <c r="G36" s="13">
        <v>8.09290656739E-3</v>
      </c>
      <c r="H36" s="13">
        <v>6.9577801898100006E-2</v>
      </c>
      <c r="I36" s="13">
        <v>2.0027370740000001E-2</v>
      </c>
      <c r="J36" s="13">
        <v>0</v>
      </c>
      <c r="K36" s="13">
        <v>3.3091580950300001E-2</v>
      </c>
      <c r="L36" s="13">
        <v>1.5131536283300001E-2</v>
      </c>
      <c r="M36" s="13">
        <v>0</v>
      </c>
      <c r="N36" s="13">
        <v>4.10239579915E-2</v>
      </c>
      <c r="O36" s="13">
        <v>0</v>
      </c>
      <c r="P36" s="13">
        <v>4.8426150121099999E-2</v>
      </c>
      <c r="Q36" s="13">
        <v>3.8408357658599999E-3</v>
      </c>
      <c r="R36" s="13">
        <v>0.47456413011499998</v>
      </c>
      <c r="S36" s="13">
        <v>0.41517537580499997</v>
      </c>
      <c r="T36" s="13">
        <v>1.7534246575300002E-2</v>
      </c>
      <c r="U36" s="13">
        <v>1.03879914818E-2</v>
      </c>
      <c r="V36" s="13">
        <v>1.34696461524E-3</v>
      </c>
      <c r="W36" s="13">
        <v>0</v>
      </c>
      <c r="X36" s="13">
        <v>0</v>
      </c>
      <c r="Y36" s="13">
        <v>0</v>
      </c>
      <c r="Z36" s="13">
        <v>1.5020277374500001E-2</v>
      </c>
      <c r="AA36" s="13">
        <v>0</v>
      </c>
      <c r="AB36" s="13">
        <v>0</v>
      </c>
      <c r="AC36" s="13">
        <v>1.90226178927E-3</v>
      </c>
      <c r="AD36" s="13">
        <v>2.5213413536000002E-2</v>
      </c>
      <c r="AE36" s="13">
        <v>0</v>
      </c>
      <c r="AF36" s="13">
        <v>0</v>
      </c>
      <c r="AG36" s="13">
        <v>1.4598184958999999E-2</v>
      </c>
      <c r="AH36" s="13">
        <v>1.08436347864E-2</v>
      </c>
      <c r="AI36" s="13">
        <v>0</v>
      </c>
      <c r="AJ36" s="13">
        <v>0</v>
      </c>
      <c r="AK36" s="13">
        <v>8.6636343946300005E-3</v>
      </c>
      <c r="AL36" s="13">
        <v>2.0240866309100001E-3</v>
      </c>
      <c r="AM36" s="13">
        <v>2.0256793817000001E-2</v>
      </c>
      <c r="AN36" s="13">
        <v>0</v>
      </c>
      <c r="AO36" s="13">
        <v>2.14551988629E-2</v>
      </c>
      <c r="AP36" s="13">
        <v>0</v>
      </c>
      <c r="AQ36" s="13">
        <v>2.0503988025699998E-3</v>
      </c>
      <c r="AR36" s="13">
        <v>2.60206987294</v>
      </c>
      <c r="AS36" s="13">
        <v>2.3424174657900001</v>
      </c>
    </row>
    <row r="37" spans="1:45" x14ac:dyDescent="0.2">
      <c r="A37" t="s">
        <v>427</v>
      </c>
      <c r="B37" s="13">
        <v>0</v>
      </c>
      <c r="C37" s="13">
        <v>0</v>
      </c>
      <c r="D37" s="13">
        <v>0</v>
      </c>
      <c r="E37" s="13">
        <v>0</v>
      </c>
      <c r="F37" s="13">
        <v>7.4187645284099994E-3</v>
      </c>
      <c r="G37" s="13">
        <v>8.09290656739E-3</v>
      </c>
      <c r="H37" s="13">
        <v>0</v>
      </c>
      <c r="I37" s="13">
        <v>0</v>
      </c>
      <c r="J37" s="13">
        <v>0</v>
      </c>
      <c r="K37" s="13">
        <v>2.75763174586E-3</v>
      </c>
      <c r="L37" s="13">
        <v>0</v>
      </c>
      <c r="M37" s="13">
        <v>6.4516129032300001E-3</v>
      </c>
      <c r="N37" s="13">
        <v>2.0511978995700002E-2</v>
      </c>
      <c r="O37" s="13">
        <v>0</v>
      </c>
      <c r="P37" s="13">
        <v>3.4590107229300004E-3</v>
      </c>
      <c r="Q37" s="13">
        <v>3.8408357658599999E-3</v>
      </c>
      <c r="R37" s="13">
        <v>2.5582971973899999E-3</v>
      </c>
      <c r="S37" s="13">
        <v>1.11846814603E-3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</row>
    <row r="38" spans="1:45" x14ac:dyDescent="0.2">
      <c r="A38" t="s">
        <v>428</v>
      </c>
      <c r="B38" s="13">
        <v>0</v>
      </c>
      <c r="C38" s="13">
        <v>0.112124876333</v>
      </c>
      <c r="D38" s="13">
        <v>1.2685525815000001E-2</v>
      </c>
      <c r="E38" s="13">
        <v>0</v>
      </c>
      <c r="F38" s="13">
        <v>2.4729215094699999E-3</v>
      </c>
      <c r="G38" s="13">
        <v>6.0696799255500006E-2</v>
      </c>
      <c r="H38" s="13">
        <v>1.3915560379600001E-2</v>
      </c>
      <c r="I38" s="13">
        <v>0</v>
      </c>
      <c r="J38" s="13">
        <v>0</v>
      </c>
      <c r="K38" s="13">
        <v>0</v>
      </c>
      <c r="L38" s="13">
        <v>1.72931843237E-2</v>
      </c>
      <c r="M38" s="13">
        <v>3.2258064516099999E-2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5.9502505368599995E-2</v>
      </c>
      <c r="T38" s="13">
        <v>0</v>
      </c>
      <c r="U38" s="13">
        <v>0</v>
      </c>
      <c r="V38" s="13">
        <v>2.69392923048E-3</v>
      </c>
      <c r="W38" s="13">
        <v>1.6E-2</v>
      </c>
      <c r="X38" s="13">
        <v>3.2112055783199998E-2</v>
      </c>
      <c r="Y38" s="13">
        <v>1.92779047672E-2</v>
      </c>
      <c r="Z38" s="13">
        <v>0</v>
      </c>
      <c r="AA38" s="13">
        <v>0</v>
      </c>
      <c r="AB38" s="13">
        <v>0</v>
      </c>
      <c r="AC38" s="13">
        <v>3.2338450417499998E-2</v>
      </c>
      <c r="AD38" s="13">
        <v>0.115261319022</v>
      </c>
      <c r="AE38" s="13">
        <v>6.0940308967400002E-3</v>
      </c>
      <c r="AF38" s="13">
        <v>0</v>
      </c>
      <c r="AG38" s="13">
        <v>2.18972774385E-2</v>
      </c>
      <c r="AH38" s="13">
        <v>0</v>
      </c>
      <c r="AI38" s="13">
        <v>6.0514372163400004E-3</v>
      </c>
      <c r="AJ38" s="13">
        <v>1.7198087572700001E-3</v>
      </c>
      <c r="AK38" s="13">
        <v>1.51613601906E-2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</row>
    <row r="39" spans="1:45" x14ac:dyDescent="0.2">
      <c r="A39" t="s">
        <v>429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2.1616480404700001E-3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8.134490238610001E-3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</row>
    <row r="40" spans="1:45" x14ac:dyDescent="0.2">
      <c r="A40" t="s">
        <v>430</v>
      </c>
      <c r="B40" s="13">
        <v>0</v>
      </c>
      <c r="C40" s="13">
        <v>0</v>
      </c>
      <c r="D40" s="13">
        <v>0</v>
      </c>
      <c r="E40" s="13">
        <v>8.39660777046E-3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1.8349746161800001E-2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0</v>
      </c>
      <c r="AR40" s="13">
        <v>0</v>
      </c>
      <c r="AS40" s="13">
        <v>0</v>
      </c>
    </row>
    <row r="41" spans="1:45" x14ac:dyDescent="0.2">
      <c r="A41" t="s">
        <v>431</v>
      </c>
      <c r="B41" s="13">
        <v>7.1046015958000003E-2</v>
      </c>
      <c r="C41" s="13">
        <v>6.1558755633700002E-2</v>
      </c>
      <c r="D41" s="13">
        <v>4.22850860502E-3</v>
      </c>
      <c r="E41" s="13">
        <v>0</v>
      </c>
      <c r="F41" s="13">
        <v>0</v>
      </c>
      <c r="G41" s="13">
        <v>5.8673572613599997E-2</v>
      </c>
      <c r="H41" s="13">
        <v>4.4529793214800002E-2</v>
      </c>
      <c r="I41" s="13">
        <v>6.6757902466700004E-3</v>
      </c>
      <c r="J41" s="13">
        <v>0</v>
      </c>
      <c r="K41" s="13">
        <v>2.4818685712699996E-2</v>
      </c>
      <c r="L41" s="13">
        <v>1.72931843237E-2</v>
      </c>
      <c r="M41" s="13">
        <v>0</v>
      </c>
      <c r="N41" s="13">
        <v>4.1023957991500005E-3</v>
      </c>
      <c r="O41" s="13">
        <v>0</v>
      </c>
      <c r="P41" s="13">
        <v>7.9557246627499995E-2</v>
      </c>
      <c r="Q41" s="13">
        <v>0</v>
      </c>
      <c r="R41" s="13">
        <v>3.8374457960800002E-3</v>
      </c>
      <c r="S41" s="13">
        <v>1.47637795276E-2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9.3492894539999993E-3</v>
      </c>
      <c r="AN41" s="13">
        <v>0</v>
      </c>
      <c r="AO41" s="13">
        <v>0</v>
      </c>
      <c r="AP41" s="13">
        <v>4.0296582849799999E-3</v>
      </c>
      <c r="AQ41" s="13">
        <v>0</v>
      </c>
      <c r="AR41" s="13">
        <v>0</v>
      </c>
      <c r="AS41" s="13">
        <v>0</v>
      </c>
    </row>
    <row r="42" spans="1:45" x14ac:dyDescent="0.2">
      <c r="A42" t="s">
        <v>432</v>
      </c>
      <c r="B42" s="13">
        <v>0</v>
      </c>
      <c r="C42" s="13">
        <v>1.0992634934599999E-2</v>
      </c>
      <c r="D42" s="13">
        <v>0</v>
      </c>
      <c r="E42" s="13">
        <v>0</v>
      </c>
      <c r="F42" s="13">
        <v>0</v>
      </c>
      <c r="G42" s="13">
        <v>0</v>
      </c>
      <c r="H42" s="13">
        <v>5.5662241518500003E-3</v>
      </c>
      <c r="I42" s="13">
        <v>3.3378951233400001E-3</v>
      </c>
      <c r="J42" s="13">
        <v>0</v>
      </c>
      <c r="K42" s="13">
        <v>0</v>
      </c>
      <c r="L42" s="13">
        <v>0</v>
      </c>
      <c r="M42" s="13">
        <v>1.29032258065E-2</v>
      </c>
      <c r="N42" s="13">
        <v>7.3843124384600001E-2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2.1917808219200003E-3</v>
      </c>
      <c r="U42" s="13">
        <v>0</v>
      </c>
      <c r="V42" s="13">
        <v>1.34696461524E-3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6.3836578359399996E-3</v>
      </c>
      <c r="AC42" s="13">
        <v>1.1413570735600001E-2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1.51285930408E-3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</row>
    <row r="43" spans="1:45" x14ac:dyDescent="0.2">
      <c r="A43" t="s">
        <v>433</v>
      </c>
      <c r="B43" s="13">
        <v>0</v>
      </c>
      <c r="C43" s="13">
        <v>5.4963174672999993E-2</v>
      </c>
      <c r="D43" s="13">
        <v>0</v>
      </c>
      <c r="E43" s="13">
        <v>0</v>
      </c>
      <c r="F43" s="13">
        <v>0</v>
      </c>
      <c r="G43" s="13">
        <v>7.8905839032099995E-2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3.0981813675399999E-3</v>
      </c>
      <c r="AI43" s="13">
        <v>0</v>
      </c>
      <c r="AJ43" s="13">
        <v>0</v>
      </c>
      <c r="AK43" s="13">
        <v>0</v>
      </c>
      <c r="AL43" s="13">
        <v>8.0963465236299995E-3</v>
      </c>
      <c r="AM43" s="13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</row>
    <row r="44" spans="1:45" x14ac:dyDescent="0.2">
      <c r="A44" t="s">
        <v>434</v>
      </c>
      <c r="B44" s="13">
        <v>0</v>
      </c>
      <c r="C44" s="13">
        <v>0</v>
      </c>
      <c r="D44" s="13">
        <v>0</v>
      </c>
      <c r="E44" s="13">
        <v>0</v>
      </c>
      <c r="F44" s="13">
        <v>4.9458430189399999E-3</v>
      </c>
      <c r="G44" s="13">
        <v>8.09290656739E-3</v>
      </c>
      <c r="H44" s="13">
        <v>0</v>
      </c>
      <c r="I44" s="13">
        <v>3.0041056109999999E-2</v>
      </c>
      <c r="J44" s="13">
        <v>0</v>
      </c>
      <c r="K44" s="13">
        <v>0</v>
      </c>
      <c r="L44" s="13">
        <v>1.72931843237E-2</v>
      </c>
      <c r="M44" s="13">
        <v>0</v>
      </c>
      <c r="N44" s="13">
        <v>0</v>
      </c>
      <c r="O44" s="13">
        <v>1.316597911E-2</v>
      </c>
      <c r="P44" s="13">
        <v>0</v>
      </c>
      <c r="Q44" s="13">
        <v>0</v>
      </c>
      <c r="R44" s="13">
        <v>1.9187228980399998E-2</v>
      </c>
      <c r="S44" s="13">
        <v>2.86327845383E-2</v>
      </c>
      <c r="T44" s="13">
        <v>0</v>
      </c>
      <c r="U44" s="13">
        <v>0</v>
      </c>
      <c r="V44" s="13">
        <v>5.3878584609599999E-3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5.1799262622300002E-2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</row>
    <row r="45" spans="1:45" x14ac:dyDescent="0.2">
      <c r="A45" t="s">
        <v>435</v>
      </c>
      <c r="B45" s="13">
        <v>0</v>
      </c>
      <c r="C45" s="13">
        <v>0.24403649554799997</v>
      </c>
      <c r="D45" s="13">
        <v>0.32559516258600002</v>
      </c>
      <c r="E45" s="13">
        <v>6.1175285184800005E-2</v>
      </c>
      <c r="F45" s="13">
        <v>2.9675058113699998E-2</v>
      </c>
      <c r="G45" s="13">
        <v>0.25492655687299998</v>
      </c>
      <c r="H45" s="13">
        <v>0.133589379644</v>
      </c>
      <c r="I45" s="13">
        <v>0.45729163189700006</v>
      </c>
      <c r="J45" s="13">
        <v>5.6524944703900001E-2</v>
      </c>
      <c r="K45" s="13">
        <v>1.03135427295</v>
      </c>
      <c r="L45" s="13">
        <v>5.6548712738600004</v>
      </c>
      <c r="M45" s="13">
        <v>0.51290322580600001</v>
      </c>
      <c r="N45" s="13">
        <v>1.52198884148</v>
      </c>
      <c r="O45" s="13">
        <v>0.27209690160599997</v>
      </c>
      <c r="P45" s="13">
        <v>1.0342442061599999</v>
      </c>
      <c r="Q45" s="13">
        <v>3.5566139191900001</v>
      </c>
      <c r="R45" s="13">
        <v>0.62550366476099994</v>
      </c>
      <c r="S45" s="13">
        <v>3.4032748747300001</v>
      </c>
      <c r="T45" s="13">
        <v>5.4794520547900002E-2</v>
      </c>
      <c r="U45" s="13">
        <v>0.358385706124</v>
      </c>
      <c r="V45" s="13">
        <v>0.175105399981</v>
      </c>
      <c r="W45" s="13">
        <v>0.05</v>
      </c>
      <c r="X45" s="13">
        <v>7.0340693620400005E-2</v>
      </c>
      <c r="Y45" s="13">
        <v>0.26438269394899999</v>
      </c>
      <c r="Z45" s="13">
        <v>0</v>
      </c>
      <c r="AA45" s="13">
        <v>2.7243268045099998E-2</v>
      </c>
      <c r="AB45" s="13">
        <v>1.5959144589799999E-2</v>
      </c>
      <c r="AC45" s="13">
        <v>0.12935380166999999</v>
      </c>
      <c r="AD45" s="13">
        <v>0</v>
      </c>
      <c r="AE45" s="13">
        <v>0.23462018952400002</v>
      </c>
      <c r="AF45" s="13">
        <v>2.30477223427E-2</v>
      </c>
      <c r="AG45" s="13">
        <v>4.3794554877E-2</v>
      </c>
      <c r="AH45" s="13">
        <v>4.6472720513099995E-2</v>
      </c>
      <c r="AI45" s="13">
        <v>1.21028744327E-2</v>
      </c>
      <c r="AJ45" s="13">
        <v>3.4396175145299996E-3</v>
      </c>
      <c r="AK45" s="13">
        <v>0.65410439679400001</v>
      </c>
      <c r="AL45" s="13">
        <v>0.202408663091</v>
      </c>
      <c r="AM45" s="13">
        <v>6.2328596360000004E-3</v>
      </c>
      <c r="AN45" s="13">
        <v>8.0620780005999995E-3</v>
      </c>
      <c r="AO45" s="13">
        <v>0</v>
      </c>
      <c r="AP45" s="13">
        <v>0</v>
      </c>
      <c r="AQ45" s="13">
        <v>4.1007976051299997E-3</v>
      </c>
      <c r="AR45" s="13">
        <v>0</v>
      </c>
      <c r="AS45" s="13">
        <v>0</v>
      </c>
    </row>
    <row r="46" spans="1:45" x14ac:dyDescent="0.2">
      <c r="A46" t="s">
        <v>436</v>
      </c>
      <c r="B46" s="13">
        <v>0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2.5990903183899999E-2</v>
      </c>
      <c r="AL46" s="13">
        <v>2.0240866309099999E-2</v>
      </c>
      <c r="AM46" s="13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</row>
    <row r="47" spans="1:45" x14ac:dyDescent="0.2">
      <c r="A47" t="s">
        <v>437</v>
      </c>
      <c r="B47" s="13">
        <v>0.12569679746399998</v>
      </c>
      <c r="C47" s="13">
        <v>0.195668901836</v>
      </c>
      <c r="D47" s="13">
        <v>0.31713814537599999</v>
      </c>
      <c r="E47" s="13">
        <v>0.2842851488</v>
      </c>
      <c r="F47" s="13">
        <v>2.2256293585199999E-2</v>
      </c>
      <c r="G47" s="13">
        <v>1.55586128758</v>
      </c>
      <c r="H47" s="13">
        <v>0.15028805209999999</v>
      </c>
      <c r="I47" s="13">
        <v>1.4119296371700001</v>
      </c>
      <c r="J47" s="13">
        <v>0.15237159007100001</v>
      </c>
      <c r="K47" s="13">
        <v>0.23439869839800001</v>
      </c>
      <c r="L47" s="13">
        <v>0.237781284451</v>
      </c>
      <c r="M47" s="13">
        <v>0.16129032258100001</v>
      </c>
      <c r="N47" s="13">
        <v>0.172300623564</v>
      </c>
      <c r="O47" s="13">
        <v>5.2663916439900003E-2</v>
      </c>
      <c r="P47" s="13">
        <v>2.0754064337599999E-2</v>
      </c>
      <c r="Q47" s="13">
        <v>0</v>
      </c>
      <c r="R47" s="13">
        <v>1.0233188789500001E-2</v>
      </c>
      <c r="S47" s="13">
        <v>2.77380100215E-2</v>
      </c>
      <c r="T47" s="13">
        <v>0</v>
      </c>
      <c r="U47" s="13">
        <v>0</v>
      </c>
      <c r="V47" s="13">
        <v>1.34696461524E-3</v>
      </c>
      <c r="W47" s="13">
        <v>0</v>
      </c>
      <c r="X47" s="13">
        <v>1.5291455134900001E-3</v>
      </c>
      <c r="Y47" s="13">
        <v>1.1015945581200001E-2</v>
      </c>
      <c r="Z47" s="13">
        <v>0</v>
      </c>
      <c r="AA47" s="13">
        <v>4.3015686386999995E-3</v>
      </c>
      <c r="AB47" s="13">
        <v>3.19182891797E-2</v>
      </c>
      <c r="AC47" s="13">
        <v>7.4188209781399991E-2</v>
      </c>
      <c r="AD47" s="13">
        <v>3.9621078413700002E-2</v>
      </c>
      <c r="AE47" s="13">
        <v>0.19805600414399999</v>
      </c>
      <c r="AF47" s="13">
        <v>0</v>
      </c>
      <c r="AG47" s="13">
        <v>1.21651541325E-2</v>
      </c>
      <c r="AH47" s="13">
        <v>4.1825448461799995E-2</v>
      </c>
      <c r="AI47" s="13">
        <v>3.6308623298000005E-2</v>
      </c>
      <c r="AJ47" s="13">
        <v>0</v>
      </c>
      <c r="AK47" s="13">
        <v>1.2995451591900001E-2</v>
      </c>
      <c r="AL47" s="13">
        <v>0</v>
      </c>
      <c r="AM47" s="13">
        <v>0.16828721017199999</v>
      </c>
      <c r="AN47" s="13">
        <v>1.4108636501100001E-2</v>
      </c>
      <c r="AO47" s="13">
        <v>0</v>
      </c>
      <c r="AP47" s="13">
        <v>0.35460992907799999</v>
      </c>
      <c r="AQ47" s="13">
        <v>0.28295503475399997</v>
      </c>
      <c r="AR47" s="13">
        <v>0.26904420573000004</v>
      </c>
      <c r="AS47" s="13">
        <v>1.89515976197E-2</v>
      </c>
    </row>
    <row r="48" spans="1:45" x14ac:dyDescent="0.2">
      <c r="A48" t="s">
        <v>438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4.06724511931E-3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6.2328596360000004E-3</v>
      </c>
      <c r="AN48" s="13">
        <v>0</v>
      </c>
      <c r="AO48" s="13">
        <v>1.07275994314E-2</v>
      </c>
      <c r="AP48" s="13">
        <v>0</v>
      </c>
      <c r="AQ48" s="13">
        <v>0</v>
      </c>
      <c r="AR48" s="13">
        <v>0</v>
      </c>
      <c r="AS48" s="13">
        <v>0</v>
      </c>
    </row>
    <row r="49" spans="1:45" x14ac:dyDescent="0.2">
      <c r="A49" t="s">
        <v>439</v>
      </c>
      <c r="B49" s="13"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4.3232960809300005E-3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1.6E-2</v>
      </c>
      <c r="X49" s="13">
        <v>1.6820600648400002E-2</v>
      </c>
      <c r="Y49" s="13">
        <v>0</v>
      </c>
      <c r="Z49" s="13">
        <v>0</v>
      </c>
      <c r="AA49" s="13">
        <v>0</v>
      </c>
      <c r="AB49" s="13">
        <v>0</v>
      </c>
      <c r="AC49" s="13">
        <v>3.42407122068E-2</v>
      </c>
      <c r="AD49" s="13">
        <v>0</v>
      </c>
      <c r="AE49" s="13">
        <v>0</v>
      </c>
      <c r="AF49" s="13">
        <v>2.1691973969600001E-2</v>
      </c>
      <c r="AG49" s="13">
        <v>1.9464246612E-2</v>
      </c>
      <c r="AH49" s="13">
        <v>0</v>
      </c>
      <c r="AI49" s="13">
        <v>0</v>
      </c>
      <c r="AJ49" s="13">
        <v>0</v>
      </c>
      <c r="AK49" s="13">
        <v>6.4977257959700002E-3</v>
      </c>
      <c r="AL49" s="13">
        <v>0</v>
      </c>
      <c r="AM49" s="13">
        <v>4.6746447269999996E-3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13">
        <v>0</v>
      </c>
    </row>
    <row r="50" spans="1:45" x14ac:dyDescent="0.2">
      <c r="A50" t="s">
        <v>440</v>
      </c>
      <c r="B50" s="13">
        <v>0.14755711006700001</v>
      </c>
      <c r="C50" s="13">
        <v>3.7374958777599998E-2</v>
      </c>
      <c r="D50" s="13">
        <v>6.3427629075200002E-3</v>
      </c>
      <c r="E50" s="13">
        <v>0</v>
      </c>
      <c r="F50" s="13">
        <v>2.4729215094699999E-3</v>
      </c>
      <c r="G50" s="13">
        <v>3.0348399627699998E-2</v>
      </c>
      <c r="H50" s="13">
        <v>0</v>
      </c>
      <c r="I50" s="13">
        <v>3.0041056109999999E-2</v>
      </c>
      <c r="J50" s="13">
        <v>2.4576062914699998E-3</v>
      </c>
      <c r="K50" s="13">
        <v>8.2728952375700007E-3</v>
      </c>
      <c r="L50" s="13">
        <v>8.6465921618600009E-3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3.8374457960799996E-2</v>
      </c>
      <c r="S50" s="13">
        <v>9.5517179670699989E-2</v>
      </c>
      <c r="T50" s="13">
        <v>0</v>
      </c>
      <c r="U50" s="13">
        <v>0</v>
      </c>
      <c r="V50" s="13">
        <v>2.69392923048E-3</v>
      </c>
      <c r="W50" s="13">
        <v>8.0000000000000002E-3</v>
      </c>
      <c r="X50" s="13">
        <v>1.5291455134900001E-3</v>
      </c>
      <c r="Y50" s="13">
        <v>2.2031891162499997E-2</v>
      </c>
      <c r="Z50" s="13">
        <v>0</v>
      </c>
      <c r="AA50" s="13">
        <v>0</v>
      </c>
      <c r="AB50" s="13">
        <v>3.1918289179699998E-3</v>
      </c>
      <c r="AC50" s="13">
        <v>1.14135707356</v>
      </c>
      <c r="AD50" s="13">
        <v>0</v>
      </c>
      <c r="AE50" s="13">
        <v>1.21880617935E-2</v>
      </c>
      <c r="AF50" s="13">
        <v>0</v>
      </c>
      <c r="AG50" s="13">
        <v>0</v>
      </c>
      <c r="AH50" s="13">
        <v>1.54909068377E-3</v>
      </c>
      <c r="AI50" s="13">
        <v>1.6641452344899998E-2</v>
      </c>
      <c r="AJ50" s="13">
        <v>0</v>
      </c>
      <c r="AK50" s="13">
        <v>7.1474983755699995E-2</v>
      </c>
      <c r="AL50" s="13">
        <v>4.4529905879999998E-2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</row>
    <row r="51" spans="1:45" x14ac:dyDescent="0.2">
      <c r="A51" t="s">
        <v>441</v>
      </c>
      <c r="B51" s="13">
        <v>0</v>
      </c>
      <c r="C51" s="13">
        <v>1.18280751896</v>
      </c>
      <c r="D51" s="13">
        <v>0.8795297898429999</v>
      </c>
      <c r="E51" s="13">
        <v>9.35622008708E-2</v>
      </c>
      <c r="F51" s="13">
        <v>0.121173153964</v>
      </c>
      <c r="G51" s="13">
        <v>0.69598996479600006</v>
      </c>
      <c r="H51" s="13">
        <v>0.15028805209999999</v>
      </c>
      <c r="I51" s="13">
        <v>0.20694949764700002</v>
      </c>
      <c r="J51" s="13">
        <v>0.21135414106700001</v>
      </c>
      <c r="K51" s="13">
        <v>8.82442158674E-2</v>
      </c>
      <c r="L51" s="13">
        <v>0.309115669787</v>
      </c>
      <c r="M51" s="13">
        <v>0</v>
      </c>
      <c r="N51" s="13">
        <v>0.22152937315400001</v>
      </c>
      <c r="O51" s="13">
        <v>0.175546388133</v>
      </c>
      <c r="P51" s="13">
        <v>7.9557246627499995E-2</v>
      </c>
      <c r="Q51" s="13">
        <v>0.14595175910299998</v>
      </c>
      <c r="R51" s="13">
        <v>8.0586361717600002E-2</v>
      </c>
      <c r="S51" s="13">
        <v>0.42367573371499995</v>
      </c>
      <c r="T51" s="13">
        <v>5.6986301369900003E-2</v>
      </c>
      <c r="U51" s="13">
        <v>6.7521944631999994E-2</v>
      </c>
      <c r="V51" s="13">
        <v>0.47009065071900002</v>
      </c>
      <c r="W51" s="13">
        <v>0.184</v>
      </c>
      <c r="X51" s="13">
        <v>0.185026607132</v>
      </c>
      <c r="Y51" s="13">
        <v>0.49020957836500001</v>
      </c>
      <c r="Z51" s="13">
        <v>0.26285485405300002</v>
      </c>
      <c r="AA51" s="13">
        <v>0.94777895672599999</v>
      </c>
      <c r="AB51" s="13">
        <v>1.03415256942</v>
      </c>
      <c r="AC51" s="13">
        <v>0.51170842131299998</v>
      </c>
      <c r="AD51" s="13">
        <v>0.74919857364100007</v>
      </c>
      <c r="AE51" s="13">
        <v>0.53627471891300005</v>
      </c>
      <c r="AF51" s="13">
        <v>0.50569414316700001</v>
      </c>
      <c r="AG51" s="13">
        <v>0.39901705554600003</v>
      </c>
      <c r="AH51" s="13">
        <v>0.33305449701000001</v>
      </c>
      <c r="AI51" s="13">
        <v>0.52950075643000005</v>
      </c>
      <c r="AJ51" s="13">
        <v>0.19949781584300003</v>
      </c>
      <c r="AK51" s="13">
        <v>0.28589993502299998</v>
      </c>
      <c r="AL51" s="13">
        <v>0.41088958607399995</v>
      </c>
      <c r="AM51" s="13">
        <v>1.08919222139</v>
      </c>
      <c r="AN51" s="13">
        <v>1.02993046458</v>
      </c>
      <c r="AO51" s="13">
        <v>0.67583876418100008</v>
      </c>
      <c r="AP51" s="13">
        <v>4.0296582849799999E-2</v>
      </c>
      <c r="AQ51" s="13">
        <v>3.6907178446199999E-2</v>
      </c>
      <c r="AR51" s="13">
        <v>0.39865674279800001</v>
      </c>
      <c r="AS51" s="13">
        <v>0.34491907667800004</v>
      </c>
    </row>
    <row r="52" spans="1:45" x14ac:dyDescent="0.2">
      <c r="A52" t="s">
        <v>442</v>
      </c>
      <c r="B52" s="13">
        <v>2.1860312602500001E-2</v>
      </c>
      <c r="C52" s="13">
        <v>3.4912608552300002</v>
      </c>
      <c r="D52" s="13">
        <v>2.0127700959900001</v>
      </c>
      <c r="E52" s="13">
        <v>0.283085633404</v>
      </c>
      <c r="F52" s="13">
        <v>0.96938523171300006</v>
      </c>
      <c r="G52" s="13">
        <v>2.8709586047799998</v>
      </c>
      <c r="H52" s="13">
        <v>0.676296234449</v>
      </c>
      <c r="I52" s="13">
        <v>1.6923128275300001</v>
      </c>
      <c r="J52" s="13">
        <v>0.621774391742</v>
      </c>
      <c r="K52" s="13">
        <v>0.47982792377900002</v>
      </c>
      <c r="L52" s="13">
        <v>2.1659713365499997</v>
      </c>
      <c r="M52" s="13">
        <v>1.0870967741899999</v>
      </c>
      <c r="N52" s="13">
        <v>0.188710206761</v>
      </c>
      <c r="O52" s="13">
        <v>0.12727113139600002</v>
      </c>
      <c r="P52" s="13">
        <v>0.34936008301600002</v>
      </c>
      <c r="Q52" s="13">
        <v>1.9204178829299999E-2</v>
      </c>
      <c r="R52" s="13">
        <v>0.26862120572500003</v>
      </c>
      <c r="S52" s="13">
        <v>0.77375626342199999</v>
      </c>
      <c r="T52" s="13">
        <v>4.3835616438400006E-3</v>
      </c>
      <c r="U52" s="13">
        <v>0</v>
      </c>
      <c r="V52" s="13">
        <v>1.4735792890699999</v>
      </c>
      <c r="W52" s="13">
        <v>0.53400000000000003</v>
      </c>
      <c r="X52" s="13">
        <v>0.38381552388500001</v>
      </c>
      <c r="Y52" s="13">
        <v>1.7074715650900001</v>
      </c>
      <c r="Z52" s="13">
        <v>0.63836178841400004</v>
      </c>
      <c r="AA52" s="13">
        <v>1.6647070631800001</v>
      </c>
      <c r="AB52" s="13">
        <v>4.6121927864699996</v>
      </c>
      <c r="AC52" s="13">
        <v>1.8661188152700001</v>
      </c>
      <c r="AD52" s="13">
        <v>1.61726038252</v>
      </c>
      <c r="AE52" s="13">
        <v>3.2420244370600004</v>
      </c>
      <c r="AF52" s="13">
        <v>1.3937093275500001</v>
      </c>
      <c r="AG52" s="13">
        <v>1.8564025206199999</v>
      </c>
      <c r="AH52" s="13">
        <v>1.47628342163</v>
      </c>
      <c r="AI52" s="13">
        <v>1.27080181543</v>
      </c>
      <c r="AJ52" s="13">
        <v>0.388676779142</v>
      </c>
      <c r="AK52" s="13">
        <v>2.0771063461100003</v>
      </c>
      <c r="AL52" s="13">
        <v>1.8743042202200002</v>
      </c>
      <c r="AM52" s="13">
        <v>2.1347544253299997</v>
      </c>
      <c r="AN52" s="13">
        <v>2.27955255467</v>
      </c>
      <c r="AO52" s="13">
        <v>2.7838120524600001</v>
      </c>
      <c r="AP52" s="13">
        <v>0</v>
      </c>
      <c r="AQ52" s="13">
        <v>1.4352791618000002E-2</v>
      </c>
      <c r="AR52" s="13">
        <v>0.23369533198499998</v>
      </c>
      <c r="AS52" s="13">
        <v>0.189515976197</v>
      </c>
    </row>
    <row r="53" spans="1:45" x14ac:dyDescent="0.2">
      <c r="A53" t="s">
        <v>443</v>
      </c>
      <c r="B53" s="13">
        <v>0.16941742266900001</v>
      </c>
      <c r="C53" s="13">
        <v>0.20666153677000001</v>
      </c>
      <c r="D53" s="13">
        <v>0.33616643409899999</v>
      </c>
      <c r="E53" s="13">
        <v>0</v>
      </c>
      <c r="F53" s="13">
        <v>1.4837529056799999E-2</v>
      </c>
      <c r="G53" s="13">
        <v>0.76073321733499999</v>
      </c>
      <c r="H53" s="13">
        <v>7.5144026049900003E-2</v>
      </c>
      <c r="I53" s="13">
        <v>0.463967422144</v>
      </c>
      <c r="J53" s="13">
        <v>0.363725731138</v>
      </c>
      <c r="K53" s="13">
        <v>6.0667898408800006E-2</v>
      </c>
      <c r="L53" s="13">
        <v>0.226973044249</v>
      </c>
      <c r="M53" s="13">
        <v>2.2580645161300001E-2</v>
      </c>
      <c r="N53" s="13">
        <v>0.31588447653400004</v>
      </c>
      <c r="O53" s="13">
        <v>5.7052576143200001E-2</v>
      </c>
      <c r="P53" s="13">
        <v>0</v>
      </c>
      <c r="Q53" s="13">
        <v>3.8408357658599998E-2</v>
      </c>
      <c r="R53" s="13">
        <v>5.5003389743800001E-2</v>
      </c>
      <c r="S53" s="13">
        <v>0</v>
      </c>
      <c r="T53" s="13">
        <v>0</v>
      </c>
      <c r="U53" s="13">
        <v>0</v>
      </c>
      <c r="V53" s="13">
        <v>0.28959739227700004</v>
      </c>
      <c r="W53" s="13">
        <v>3.2559999999999998</v>
      </c>
      <c r="X53" s="13">
        <v>2.97418802373</v>
      </c>
      <c r="Y53" s="13">
        <v>0.55079727906099996</v>
      </c>
      <c r="Z53" s="13">
        <v>0.47063535773299997</v>
      </c>
      <c r="AA53" s="13">
        <v>0.10180379111599999</v>
      </c>
      <c r="AB53" s="13">
        <v>0.51707628471099998</v>
      </c>
      <c r="AC53" s="13">
        <v>0.50600163594500003</v>
      </c>
      <c r="AD53" s="13">
        <v>0</v>
      </c>
      <c r="AE53" s="13">
        <v>0.26813735945600004</v>
      </c>
      <c r="AF53" s="13">
        <v>5.4229934924100005E-2</v>
      </c>
      <c r="AG53" s="13">
        <v>4.6227585703499996E-2</v>
      </c>
      <c r="AH53" s="13">
        <v>0.18743997273599999</v>
      </c>
      <c r="AI53" s="13">
        <v>0.73071104387300001</v>
      </c>
      <c r="AJ53" s="13">
        <v>0.10834795170799999</v>
      </c>
      <c r="AK53" s="13">
        <v>8.4470435347600001E-2</v>
      </c>
      <c r="AL53" s="13">
        <v>0.123469284485</v>
      </c>
      <c r="AM53" s="13">
        <v>1.4023934181E-2</v>
      </c>
      <c r="AN53" s="13">
        <v>0.22170714501700001</v>
      </c>
      <c r="AO53" s="13">
        <v>0.19577868962400002</v>
      </c>
      <c r="AP53" s="13">
        <v>0.10477111540900001</v>
      </c>
      <c r="AQ53" s="13">
        <v>4.5108773656499998E-2</v>
      </c>
      <c r="AR53" s="13">
        <v>6.6770094852799999E-2</v>
      </c>
      <c r="AS53" s="13">
        <v>0</v>
      </c>
    </row>
    <row r="54" spans="1:45" x14ac:dyDescent="0.2">
      <c r="A54" t="s">
        <v>444</v>
      </c>
      <c r="B54" s="13">
        <v>1.5247568040200001</v>
      </c>
      <c r="C54" s="13">
        <v>0.16928657799299998</v>
      </c>
      <c r="D54" s="13">
        <v>0.78650260053299992</v>
      </c>
      <c r="E54" s="13">
        <v>8.7564623891900006E-2</v>
      </c>
      <c r="F54" s="13">
        <v>2.4729215094699999E-3</v>
      </c>
      <c r="G54" s="13">
        <v>6.8789705822800001E-2</v>
      </c>
      <c r="H54" s="13">
        <v>9.7408922657300001E-2</v>
      </c>
      <c r="I54" s="13">
        <v>2.0027370740000001E-2</v>
      </c>
      <c r="J54" s="13">
        <v>0.56524944703899993</v>
      </c>
      <c r="K54" s="13">
        <v>3.5849212696100002E-2</v>
      </c>
      <c r="L54" s="13">
        <v>2.16164804047E-2</v>
      </c>
      <c r="M54" s="13">
        <v>0</v>
      </c>
      <c r="N54" s="13">
        <v>0</v>
      </c>
      <c r="O54" s="13">
        <v>0</v>
      </c>
      <c r="P54" s="13">
        <v>0</v>
      </c>
      <c r="Q54" s="13">
        <v>0.23813181748300002</v>
      </c>
      <c r="R54" s="13">
        <v>0.118960819678</v>
      </c>
      <c r="S54" s="13">
        <v>2.2369362920499999E-4</v>
      </c>
      <c r="T54" s="13">
        <v>0</v>
      </c>
      <c r="U54" s="13">
        <v>0</v>
      </c>
      <c r="V54" s="13">
        <v>6.7348230761999995E-3</v>
      </c>
      <c r="W54" s="13">
        <v>6.9999999999999993E-2</v>
      </c>
      <c r="X54" s="13">
        <v>1.5291455134900001E-3</v>
      </c>
      <c r="Y54" s="13">
        <v>2.7539863953099999E-3</v>
      </c>
      <c r="Z54" s="13">
        <v>2.5033795624099997E-3</v>
      </c>
      <c r="AA54" s="13">
        <v>2.1507843193499999E-2</v>
      </c>
      <c r="AB54" s="13">
        <v>9.5754867539099994E-2</v>
      </c>
      <c r="AC54" s="13">
        <v>0.17310582282299999</v>
      </c>
      <c r="AD54" s="13">
        <v>0.24853221914100002</v>
      </c>
      <c r="AE54" s="13">
        <v>0.17977391145399998</v>
      </c>
      <c r="AF54" s="13">
        <v>0</v>
      </c>
      <c r="AG54" s="13">
        <v>0</v>
      </c>
      <c r="AH54" s="13">
        <v>1.54909068377E-2</v>
      </c>
      <c r="AI54" s="13">
        <v>4.9924357034799999E-2</v>
      </c>
      <c r="AJ54" s="13">
        <v>3.2676366388100002E-2</v>
      </c>
      <c r="AK54" s="13">
        <v>3.4654537578499997E-2</v>
      </c>
      <c r="AL54" s="13">
        <v>0</v>
      </c>
      <c r="AM54" s="13">
        <v>1.7140363999E-2</v>
      </c>
      <c r="AN54" s="13">
        <v>2.0155195001499999E-3</v>
      </c>
      <c r="AO54" s="13">
        <v>2.6818998578599998E-2</v>
      </c>
      <c r="AP54" s="13">
        <v>2.27675693101</v>
      </c>
      <c r="AQ54" s="13">
        <v>3.0632958110400001</v>
      </c>
      <c r="AR54" s="13">
        <v>2.9673415683099997</v>
      </c>
      <c r="AS54" s="13">
        <v>2.9943524239100001</v>
      </c>
    </row>
    <row r="55" spans="1:45" x14ac:dyDescent="0.2">
      <c r="A55" t="s">
        <v>445</v>
      </c>
      <c r="B55" s="13">
        <v>0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8.6636343946300005E-3</v>
      </c>
      <c r="AL55" s="13">
        <v>0</v>
      </c>
      <c r="AM55" s="13">
        <v>0</v>
      </c>
      <c r="AN55" s="13">
        <v>0</v>
      </c>
      <c r="AO55" s="13">
        <v>3.21827982943E-2</v>
      </c>
      <c r="AP55" s="13">
        <v>0</v>
      </c>
      <c r="AQ55" s="13">
        <v>0</v>
      </c>
      <c r="AR55" s="13">
        <v>0</v>
      </c>
      <c r="AS55" s="13">
        <v>0</v>
      </c>
    </row>
    <row r="56" spans="1:45" x14ac:dyDescent="0.2">
      <c r="A56" t="s">
        <v>446</v>
      </c>
      <c r="B56" s="13">
        <v>0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1.2791485986900001E-3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4.6472720513099997E-3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3.9276526383999998E-3</v>
      </c>
      <c r="AS56" s="13">
        <v>0</v>
      </c>
    </row>
    <row r="57" spans="1:45" x14ac:dyDescent="0.2">
      <c r="A57" t="s">
        <v>447</v>
      </c>
      <c r="B57" s="13">
        <v>0</v>
      </c>
      <c r="C57" s="13">
        <v>2.41837968561E-2</v>
      </c>
      <c r="D57" s="13">
        <v>0</v>
      </c>
      <c r="E57" s="13">
        <v>0</v>
      </c>
      <c r="F57" s="13">
        <v>0</v>
      </c>
      <c r="G57" s="13">
        <v>0.15781167806400001</v>
      </c>
      <c r="H57" s="13">
        <v>0</v>
      </c>
      <c r="I57" s="13">
        <v>3.3378951233400001E-3</v>
      </c>
      <c r="J57" s="13">
        <v>5.4067338412399996E-2</v>
      </c>
      <c r="K57" s="13">
        <v>0</v>
      </c>
      <c r="L57" s="13">
        <v>6.4849441214000006E-3</v>
      </c>
      <c r="M57" s="13">
        <v>3.5483870967700004E-2</v>
      </c>
      <c r="N57" s="13">
        <v>0.20922218575599999</v>
      </c>
      <c r="O57" s="13">
        <v>0</v>
      </c>
      <c r="P57" s="13">
        <v>0</v>
      </c>
      <c r="Q57" s="13">
        <v>0</v>
      </c>
      <c r="R57" s="13">
        <v>1.4070634585599999E-2</v>
      </c>
      <c r="S57" s="13">
        <v>6.0397279885499998E-2</v>
      </c>
      <c r="T57" s="13">
        <v>0</v>
      </c>
      <c r="U57" s="13">
        <v>0</v>
      </c>
      <c r="V57" s="13">
        <v>9.4287523066799994E-3</v>
      </c>
      <c r="W57" s="13">
        <v>6.0000000000000001E-3</v>
      </c>
      <c r="X57" s="13">
        <v>2.4466328215799998E-2</v>
      </c>
      <c r="Y57" s="13">
        <v>2.7539863953099999E-2</v>
      </c>
      <c r="Z57" s="13">
        <v>0</v>
      </c>
      <c r="AA57" s="13">
        <v>2.0073986980599999E-2</v>
      </c>
      <c r="AB57" s="13">
        <v>6.3836578359399996E-3</v>
      </c>
      <c r="AC57" s="13">
        <v>0.18071486998</v>
      </c>
      <c r="AD57" s="13">
        <v>0</v>
      </c>
      <c r="AE57" s="13">
        <v>4.5705231725499999E-2</v>
      </c>
      <c r="AF57" s="13">
        <v>5.2874186551000006E-2</v>
      </c>
      <c r="AG57" s="13">
        <v>2.6763339091499999E-2</v>
      </c>
      <c r="AH57" s="13">
        <v>0</v>
      </c>
      <c r="AI57" s="13">
        <v>2.11800302572E-2</v>
      </c>
      <c r="AJ57" s="13">
        <v>3.4396175145299996E-3</v>
      </c>
      <c r="AK57" s="13">
        <v>2.1659085986599999E-3</v>
      </c>
      <c r="AL57" s="13">
        <v>2.0240866309100001E-3</v>
      </c>
      <c r="AM57" s="13">
        <v>3.1164298180000002E-3</v>
      </c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</row>
    <row r="58" spans="1:45" x14ac:dyDescent="0.2">
      <c r="A58" t="s">
        <v>448</v>
      </c>
      <c r="B58" s="13">
        <v>0</v>
      </c>
      <c r="C58" s="13">
        <v>7.6948444542199998E-2</v>
      </c>
      <c r="D58" s="13">
        <v>0.34673770561100004</v>
      </c>
      <c r="E58" s="13">
        <v>0</v>
      </c>
      <c r="F58" s="13">
        <v>7.9133488303099991E-2</v>
      </c>
      <c r="G58" s="13">
        <v>9.9138105450599992E-2</v>
      </c>
      <c r="H58" s="13">
        <v>3.3397344911100003E-2</v>
      </c>
      <c r="I58" s="13">
        <v>0.23699055375700001</v>
      </c>
      <c r="J58" s="13">
        <v>0.253133448022</v>
      </c>
      <c r="K58" s="13">
        <v>0</v>
      </c>
      <c r="L58" s="13">
        <v>7.13343853354E-2</v>
      </c>
      <c r="M58" s="13">
        <v>0</v>
      </c>
      <c r="N58" s="13">
        <v>9.4355103380399999E-2</v>
      </c>
      <c r="O58" s="13">
        <v>8.7773194066500006E-3</v>
      </c>
      <c r="P58" s="13">
        <v>6.5721203735699993E-2</v>
      </c>
      <c r="Q58" s="13">
        <v>3.8408357658599999E-3</v>
      </c>
      <c r="R58" s="13">
        <v>4.2211903756899996E-2</v>
      </c>
      <c r="S58" s="13">
        <v>0.10983357194</v>
      </c>
      <c r="T58" s="13">
        <v>2.1917808219200003E-3</v>
      </c>
      <c r="U58" s="13">
        <v>0</v>
      </c>
      <c r="V58" s="13">
        <v>0.28286256919999997</v>
      </c>
      <c r="W58" s="13">
        <v>0.17799999999999999</v>
      </c>
      <c r="X58" s="13">
        <v>0.14832711480800001</v>
      </c>
      <c r="Y58" s="13">
        <v>0.10740546941699999</v>
      </c>
      <c r="Z58" s="13">
        <v>8.2611525559500007E-2</v>
      </c>
      <c r="AA58" s="13">
        <v>0.30684522955999999</v>
      </c>
      <c r="AB58" s="13">
        <v>0.43728056176199998</v>
      </c>
      <c r="AC58" s="13">
        <v>0.74188209781400005</v>
      </c>
      <c r="AD58" s="13">
        <v>0.68076216547199997</v>
      </c>
      <c r="AE58" s="13">
        <v>0.33821871476900001</v>
      </c>
      <c r="AF58" s="13">
        <v>7.5921908893699999E-2</v>
      </c>
      <c r="AG58" s="13">
        <v>4.3794554877E-2</v>
      </c>
      <c r="AH58" s="13">
        <v>0.23236360256499999</v>
      </c>
      <c r="AI58" s="13">
        <v>5.5975794251100004E-2</v>
      </c>
      <c r="AJ58" s="13">
        <v>6.3632924018799997E-2</v>
      </c>
      <c r="AK58" s="13">
        <v>0.28806584362099996</v>
      </c>
      <c r="AL58" s="13">
        <v>0.19026414330499999</v>
      </c>
      <c r="AM58" s="13">
        <v>0.60302916978299992</v>
      </c>
      <c r="AN58" s="13">
        <v>0.155195001512</v>
      </c>
      <c r="AO58" s="13">
        <v>0.126049293319</v>
      </c>
      <c r="AP58" s="13">
        <v>0</v>
      </c>
      <c r="AQ58" s="13">
        <v>2.0503988025699998E-3</v>
      </c>
      <c r="AR58" s="13">
        <v>0</v>
      </c>
      <c r="AS58" s="13">
        <v>0</v>
      </c>
    </row>
    <row r="59" spans="1:45" x14ac:dyDescent="0.2">
      <c r="A59" t="s">
        <v>449</v>
      </c>
      <c r="B59" s="13">
        <v>0</v>
      </c>
      <c r="C59" s="13">
        <v>0</v>
      </c>
      <c r="D59" s="13">
        <v>1.2685525815000001E-2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9.8304251658899999E-3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9.7321233060000002E-3</v>
      </c>
      <c r="AH59" s="13">
        <v>0</v>
      </c>
      <c r="AI59" s="13">
        <v>0</v>
      </c>
      <c r="AJ59" s="13">
        <v>1.7198087572700001E-3</v>
      </c>
      <c r="AK59" s="13">
        <v>1.0829542993300001E-2</v>
      </c>
      <c r="AL59" s="13">
        <v>0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0</v>
      </c>
      <c r="AS59" s="13">
        <v>0</v>
      </c>
    </row>
    <row r="60" spans="1:45" x14ac:dyDescent="0.2">
      <c r="A60" t="s">
        <v>450</v>
      </c>
      <c r="B60" s="13">
        <v>9.1867963711899989</v>
      </c>
      <c r="C60" s="13">
        <v>0.15389688908400001</v>
      </c>
      <c r="D60" s="13">
        <v>0</v>
      </c>
      <c r="E60" s="13">
        <v>9.1163170079299999E-2</v>
      </c>
      <c r="F60" s="13">
        <v>0</v>
      </c>
      <c r="G60" s="13">
        <v>3.0348399627699998E-2</v>
      </c>
      <c r="H60" s="13">
        <v>0</v>
      </c>
      <c r="I60" s="13">
        <v>2.67031609867E-2</v>
      </c>
      <c r="J60" s="13">
        <v>4.6694519538000002E-2</v>
      </c>
      <c r="K60" s="13">
        <v>0</v>
      </c>
      <c r="L60" s="13">
        <v>1.5131536283300001E-2</v>
      </c>
      <c r="M60" s="13">
        <v>0</v>
      </c>
      <c r="N60" s="13">
        <v>4.10239579915E-2</v>
      </c>
      <c r="O60" s="13">
        <v>2.633195822E-2</v>
      </c>
      <c r="P60" s="13">
        <v>0</v>
      </c>
      <c r="Q60" s="13">
        <v>0</v>
      </c>
      <c r="R60" s="13">
        <v>1.1512337388200001E-2</v>
      </c>
      <c r="S60" s="13">
        <v>0</v>
      </c>
      <c r="T60" s="13">
        <v>0.25863013698600001</v>
      </c>
      <c r="U60" s="13">
        <v>8.3103931854800001E-2</v>
      </c>
      <c r="V60" s="13">
        <v>1.3469646152399999E-2</v>
      </c>
      <c r="W60" s="13">
        <v>8.4000000000000005E-2</v>
      </c>
      <c r="X60" s="13">
        <v>2.59954737293E-2</v>
      </c>
      <c r="Y60" s="13">
        <v>5.5079727906100001E-3</v>
      </c>
      <c r="Z60" s="13">
        <v>2.5033795624100002E-2</v>
      </c>
      <c r="AA60" s="13">
        <v>2.7243268045099998E-2</v>
      </c>
      <c r="AB60" s="13">
        <v>5.4261091605500002E-2</v>
      </c>
      <c r="AC60" s="13">
        <v>0</v>
      </c>
      <c r="AD60" s="13">
        <v>3.2417245974899998E-2</v>
      </c>
      <c r="AE60" s="13">
        <v>2.1329108138599999E-2</v>
      </c>
      <c r="AF60" s="13">
        <v>6.7787418655100001E-3</v>
      </c>
      <c r="AG60" s="13">
        <v>0</v>
      </c>
      <c r="AH60" s="13">
        <v>0</v>
      </c>
      <c r="AI60" s="13">
        <v>1.3615733736799999E-2</v>
      </c>
      <c r="AJ60" s="13">
        <v>6.8792350290599992E-3</v>
      </c>
      <c r="AK60" s="13">
        <v>5.6313623565100002E-2</v>
      </c>
      <c r="AL60" s="13">
        <v>0.26717943527999999</v>
      </c>
      <c r="AM60" s="13">
        <v>7.1677885814000003E-2</v>
      </c>
      <c r="AN60" s="13">
        <v>0.10480701400800001</v>
      </c>
      <c r="AO60" s="13">
        <v>0.33791938209</v>
      </c>
      <c r="AP60" s="13">
        <v>0.515796260477</v>
      </c>
      <c r="AQ60" s="13">
        <v>0.24194705870300001</v>
      </c>
      <c r="AR60" s="13">
        <v>1.8636711769199998</v>
      </c>
      <c r="AS60" s="13">
        <v>2.7972558086600001</v>
      </c>
    </row>
    <row r="61" spans="1:45" x14ac:dyDescent="0.2">
      <c r="A61" t="s">
        <v>451</v>
      </c>
      <c r="B61" s="13">
        <v>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4.9228749589799996E-2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  <c r="AP61" s="13">
        <v>0</v>
      </c>
      <c r="AQ61" s="13">
        <v>0</v>
      </c>
      <c r="AR61" s="13">
        <v>0</v>
      </c>
      <c r="AS61" s="13">
        <v>0</v>
      </c>
    </row>
    <row r="62" spans="1:45" x14ac:dyDescent="0.2">
      <c r="A62" t="s">
        <v>452</v>
      </c>
      <c r="B62" s="13">
        <v>0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3.8374457960800002E-3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</row>
    <row r="63" spans="1:45" x14ac:dyDescent="0.2">
      <c r="A63" t="s">
        <v>453</v>
      </c>
      <c r="B63" s="13">
        <v>0.10383648486199999</v>
      </c>
      <c r="C63" s="13">
        <v>0.25942618445600002</v>
      </c>
      <c r="D63" s="13">
        <v>0.78015983762499996</v>
      </c>
      <c r="E63" s="13">
        <v>0.21231422505300002</v>
      </c>
      <c r="F63" s="13">
        <v>6.18230377368E-2</v>
      </c>
      <c r="G63" s="13">
        <v>0.79108161696300006</v>
      </c>
      <c r="H63" s="13">
        <v>0.22821519022599998</v>
      </c>
      <c r="I63" s="13">
        <v>0.48399479288400005</v>
      </c>
      <c r="J63" s="13">
        <v>0.292455148685</v>
      </c>
      <c r="K63" s="13">
        <v>0.9624134793039999</v>
      </c>
      <c r="L63" s="13">
        <v>0.92086206523900005</v>
      </c>
      <c r="M63" s="13">
        <v>0.19354838709699998</v>
      </c>
      <c r="N63" s="13">
        <v>0.13537906137200001</v>
      </c>
      <c r="O63" s="13">
        <v>0.69779689282899993</v>
      </c>
      <c r="P63" s="13">
        <v>0.17295053614700001</v>
      </c>
      <c r="Q63" s="13">
        <v>0.234290981718</v>
      </c>
      <c r="R63" s="13">
        <v>0.844238075137</v>
      </c>
      <c r="S63" s="13">
        <v>0.73035969935599998</v>
      </c>
      <c r="T63" s="13">
        <v>4.3835616438399998E-2</v>
      </c>
      <c r="U63" s="13">
        <v>0.31683374019599997</v>
      </c>
      <c r="V63" s="13">
        <v>6.0613407685800001E-2</v>
      </c>
      <c r="W63" s="13">
        <v>5.8000000000000003E-2</v>
      </c>
      <c r="X63" s="13">
        <v>7.0340693620400005E-2</v>
      </c>
      <c r="Y63" s="13">
        <v>0</v>
      </c>
      <c r="Z63" s="13">
        <v>9.2625043809099999E-2</v>
      </c>
      <c r="AA63" s="13">
        <v>0</v>
      </c>
      <c r="AB63" s="13">
        <v>0.12767315671900001</v>
      </c>
      <c r="AC63" s="13">
        <v>0.152180943141</v>
      </c>
      <c r="AD63" s="13">
        <v>0.136872816338</v>
      </c>
      <c r="AE63" s="13">
        <v>9.7504494347800008E-2</v>
      </c>
      <c r="AF63" s="13">
        <v>7.3210412147500001E-2</v>
      </c>
      <c r="AG63" s="13">
        <v>0.10218729471299999</v>
      </c>
      <c r="AH63" s="13">
        <v>2.16872695728E-2</v>
      </c>
      <c r="AI63" s="13">
        <v>3.7821482602099998E-2</v>
      </c>
      <c r="AJ63" s="13">
        <v>3.6115983902599999E-2</v>
      </c>
      <c r="AK63" s="13">
        <v>8.8802252544899998E-2</v>
      </c>
      <c r="AL63" s="13">
        <v>8.0963465236300006E-2</v>
      </c>
      <c r="AM63" s="13">
        <v>1.0907504363E-2</v>
      </c>
      <c r="AN63" s="13">
        <v>5.4419026504099993E-2</v>
      </c>
      <c r="AO63" s="13">
        <v>0</v>
      </c>
      <c r="AP63" s="13">
        <v>6.0444874274700001E-2</v>
      </c>
      <c r="AQ63" s="13">
        <v>1.23023928154E-2</v>
      </c>
      <c r="AR63" s="13">
        <v>4.7131831660799997E-2</v>
      </c>
      <c r="AS63" s="13">
        <v>0.26153204715200001</v>
      </c>
    </row>
    <row r="64" spans="1:45" x14ac:dyDescent="0.2">
      <c r="A64" t="s">
        <v>454</v>
      </c>
      <c r="B64" s="13">
        <v>0</v>
      </c>
      <c r="C64" s="13">
        <v>0</v>
      </c>
      <c r="D64" s="13">
        <v>7.1884646285300002E-2</v>
      </c>
      <c r="E64" s="13">
        <v>0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5.5152634917099994E-3</v>
      </c>
      <c r="L64" s="13">
        <v>6.4849441214000006E-3</v>
      </c>
      <c r="M64" s="13">
        <v>1.29032258065E-2</v>
      </c>
      <c r="N64" s="13">
        <v>0</v>
      </c>
      <c r="O64" s="13">
        <v>8.7773194066500006E-3</v>
      </c>
      <c r="P64" s="13">
        <v>7.9557246627499995E-2</v>
      </c>
      <c r="Q64" s="13">
        <v>0</v>
      </c>
      <c r="R64" s="13">
        <v>7.6748915921600004E-3</v>
      </c>
      <c r="S64" s="13">
        <v>4.9659985683599993E-2</v>
      </c>
      <c r="T64" s="13">
        <v>6.5753424657500007E-3</v>
      </c>
      <c r="U64" s="13">
        <v>2.07759829637E-2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0</v>
      </c>
      <c r="AQ64" s="13">
        <v>0</v>
      </c>
      <c r="AR64" s="13">
        <v>0</v>
      </c>
      <c r="AS64" s="13">
        <v>0</v>
      </c>
    </row>
    <row r="65" spans="1:45" x14ac:dyDescent="0.2">
      <c r="A65" t="s">
        <v>455</v>
      </c>
      <c r="B65" s="13">
        <v>0</v>
      </c>
      <c r="C65" s="13">
        <v>5.2764647686100001E-2</v>
      </c>
      <c r="D65" s="13">
        <v>0.10994122373000001</v>
      </c>
      <c r="E65" s="13">
        <v>1.4394184749399999E-2</v>
      </c>
      <c r="F65" s="13">
        <v>3.2147979623099995E-2</v>
      </c>
      <c r="G65" s="13">
        <v>0.17399749119900002</v>
      </c>
      <c r="H65" s="13">
        <v>0</v>
      </c>
      <c r="I65" s="13">
        <v>3.0041056109999999E-2</v>
      </c>
      <c r="J65" s="13">
        <v>0</v>
      </c>
      <c r="K65" s="13">
        <v>0</v>
      </c>
      <c r="L65" s="13">
        <v>3.4586368647500004E-2</v>
      </c>
      <c r="M65" s="13">
        <v>6.4516129032300001E-2</v>
      </c>
      <c r="N65" s="13">
        <v>0</v>
      </c>
      <c r="O65" s="13">
        <v>0.13165979109999998</v>
      </c>
      <c r="P65" s="13">
        <v>0</v>
      </c>
      <c r="Q65" s="13">
        <v>0.27269933937599999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8.6031372773900001E-3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0</v>
      </c>
    </row>
    <row r="66" spans="1:45" x14ac:dyDescent="0.2">
      <c r="A66" t="s">
        <v>456</v>
      </c>
      <c r="B66" s="13">
        <v>0</v>
      </c>
      <c r="C66" s="13">
        <v>0</v>
      </c>
      <c r="D66" s="13">
        <v>1.4799780117599999E-2</v>
      </c>
      <c r="E66" s="13">
        <v>0</v>
      </c>
      <c r="F66" s="13">
        <v>9.8916860378900004E-3</v>
      </c>
      <c r="G66" s="13">
        <v>0</v>
      </c>
      <c r="H66" s="13">
        <v>0</v>
      </c>
      <c r="I66" s="13">
        <v>0</v>
      </c>
      <c r="J66" s="13">
        <v>2.4576062914699998E-3</v>
      </c>
      <c r="K66" s="13">
        <v>1.6545790475099999E-2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1.02899069435E-2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1.51285930408E-3</v>
      </c>
      <c r="AJ66" s="13">
        <v>0</v>
      </c>
      <c r="AK66" s="13">
        <v>0</v>
      </c>
      <c r="AL66" s="13">
        <v>0</v>
      </c>
      <c r="AM66" s="13">
        <v>6.2328596360000004E-3</v>
      </c>
      <c r="AN66" s="13">
        <v>0</v>
      </c>
      <c r="AO66" s="13">
        <v>5.3637997157199996E-3</v>
      </c>
      <c r="AP66" s="13">
        <v>0</v>
      </c>
      <c r="AQ66" s="13">
        <v>4.1007976051299997E-3</v>
      </c>
      <c r="AR66" s="13">
        <v>0</v>
      </c>
      <c r="AS66" s="13">
        <v>0</v>
      </c>
    </row>
    <row r="67" spans="1:45" x14ac:dyDescent="0.2">
      <c r="A67" t="s">
        <v>457</v>
      </c>
      <c r="B67" s="13">
        <v>0.12023171931399999</v>
      </c>
      <c r="C67" s="13">
        <v>0.60019786742900005</v>
      </c>
      <c r="D67" s="13">
        <v>1.18821091801</v>
      </c>
      <c r="E67" s="13">
        <v>0.59615915170300005</v>
      </c>
      <c r="F67" s="13">
        <v>9.1498095850400002E-2</v>
      </c>
      <c r="G67" s="13">
        <v>1.0581475336900001</v>
      </c>
      <c r="H67" s="13">
        <v>0.39798502685699999</v>
      </c>
      <c r="I67" s="13">
        <v>0.43392636603399998</v>
      </c>
      <c r="J67" s="13">
        <v>2.21184566232E-2</v>
      </c>
      <c r="K67" s="13">
        <v>0.33643107299499997</v>
      </c>
      <c r="L67" s="13">
        <v>1.2170078467799998</v>
      </c>
      <c r="M67" s="13">
        <v>0.125806451613</v>
      </c>
      <c r="N67" s="13">
        <v>0.93944863800500011</v>
      </c>
      <c r="O67" s="13">
        <v>2.1943298516599999E-2</v>
      </c>
      <c r="P67" s="13">
        <v>1.7502594257999999</v>
      </c>
      <c r="Q67" s="13">
        <v>9.2180058380699995E-2</v>
      </c>
      <c r="R67" s="13">
        <v>0.180359952416</v>
      </c>
      <c r="S67" s="13">
        <v>0.57891911238399996</v>
      </c>
      <c r="T67" s="13">
        <v>2.1917808219200003E-3</v>
      </c>
      <c r="U67" s="13">
        <v>0</v>
      </c>
      <c r="V67" s="13">
        <v>1.4816610767600002E-2</v>
      </c>
      <c r="W67" s="13">
        <v>1.3999999999999999E-2</v>
      </c>
      <c r="X67" s="13">
        <v>3.0582910269700003E-3</v>
      </c>
      <c r="Y67" s="13">
        <v>1.92779047672E-2</v>
      </c>
      <c r="Z67" s="13">
        <v>0</v>
      </c>
      <c r="AA67" s="13">
        <v>2.0073986980599999E-2</v>
      </c>
      <c r="AB67" s="13">
        <v>6.3836578359399996E-3</v>
      </c>
      <c r="AC67" s="13">
        <v>0.20734653503</v>
      </c>
      <c r="AD67" s="13">
        <v>3.6019162194299999E-3</v>
      </c>
      <c r="AE67" s="13">
        <v>3.0470154483699999E-2</v>
      </c>
      <c r="AF67" s="13">
        <v>1.76247288503E-2</v>
      </c>
      <c r="AG67" s="13">
        <v>2.9196369917999999E-2</v>
      </c>
      <c r="AH67" s="13">
        <v>7.7454534188399994E-3</v>
      </c>
      <c r="AI67" s="13">
        <v>0</v>
      </c>
      <c r="AJ67" s="13">
        <v>3.4396175145299996E-3</v>
      </c>
      <c r="AK67" s="13">
        <v>6.4977257959700002E-3</v>
      </c>
      <c r="AL67" s="13">
        <v>0</v>
      </c>
      <c r="AM67" s="13">
        <v>0</v>
      </c>
      <c r="AN67" s="13">
        <v>4.4341429003300001E-2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</row>
    <row r="68" spans="1:45" x14ac:dyDescent="0.2">
      <c r="A68" t="s">
        <v>458</v>
      </c>
      <c r="B68" s="13">
        <v>0</v>
      </c>
      <c r="C68" s="13">
        <v>0</v>
      </c>
      <c r="D68" s="13">
        <v>8.457017210030001E-3</v>
      </c>
      <c r="E68" s="13">
        <v>5.2778677414299993E-2</v>
      </c>
      <c r="F68" s="13">
        <v>1.23646075474E-2</v>
      </c>
      <c r="G68" s="13">
        <v>2.83251729859E-2</v>
      </c>
      <c r="H68" s="13">
        <v>0</v>
      </c>
      <c r="I68" s="13">
        <v>0</v>
      </c>
      <c r="J68" s="13">
        <v>9.8304251658899999E-3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.11522507297600001</v>
      </c>
      <c r="R68" s="13">
        <v>1.6628931783000001E-2</v>
      </c>
      <c r="S68" s="13">
        <v>3.6238367931299996E-2</v>
      </c>
      <c r="T68" s="13">
        <v>6.5753424657500007E-3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6.7787418655100001E-3</v>
      </c>
      <c r="AG68" s="13">
        <v>0</v>
      </c>
      <c r="AH68" s="13">
        <v>1.54909068377E-2</v>
      </c>
      <c r="AI68" s="13">
        <v>1.21028744327E-2</v>
      </c>
      <c r="AJ68" s="13">
        <v>0</v>
      </c>
      <c r="AK68" s="13">
        <v>8.6636343946300005E-3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4.5168005341600002E-2</v>
      </c>
      <c r="AS68" s="13">
        <v>0</v>
      </c>
    </row>
    <row r="69" spans="1:45" x14ac:dyDescent="0.2">
      <c r="A69" t="s">
        <v>459</v>
      </c>
      <c r="B69" s="13">
        <v>0</v>
      </c>
      <c r="C69" s="13">
        <v>6.1558755633700002E-2</v>
      </c>
      <c r="D69" s="13">
        <v>0.14165503826799999</v>
      </c>
      <c r="E69" s="13">
        <v>0.251898233114</v>
      </c>
      <c r="F69" s="13">
        <v>0.29675058113699998</v>
      </c>
      <c r="G69" s="13">
        <v>0.42690082143000002</v>
      </c>
      <c r="H69" s="13">
        <v>0.20038406946599999</v>
      </c>
      <c r="I69" s="13">
        <v>0.37050635869000004</v>
      </c>
      <c r="J69" s="13">
        <v>4.9152125829399996E-3</v>
      </c>
      <c r="K69" s="13">
        <v>0.23991396189</v>
      </c>
      <c r="L69" s="13">
        <v>0.19238667560100001</v>
      </c>
      <c r="M69" s="13">
        <v>0.106451612903</v>
      </c>
      <c r="N69" s="13">
        <v>4.9228749589799996E-2</v>
      </c>
      <c r="O69" s="13">
        <v>9.6550513473200011E-2</v>
      </c>
      <c r="P69" s="13">
        <v>1.72950536147E-2</v>
      </c>
      <c r="Q69" s="13">
        <v>7.6816715317299999E-2</v>
      </c>
      <c r="R69" s="13">
        <v>3.4537012164699996E-2</v>
      </c>
      <c r="S69" s="13">
        <v>3.9370078740200001E-2</v>
      </c>
      <c r="T69" s="13">
        <v>0</v>
      </c>
      <c r="U69" s="13">
        <v>0</v>
      </c>
      <c r="V69" s="13">
        <v>5.3878584609599999E-3</v>
      </c>
      <c r="W69" s="13">
        <v>0</v>
      </c>
      <c r="X69" s="13">
        <v>7.6457275674400001E-3</v>
      </c>
      <c r="Y69" s="13">
        <v>2.7539863953099999E-3</v>
      </c>
      <c r="Z69" s="13">
        <v>0</v>
      </c>
      <c r="AA69" s="13">
        <v>0</v>
      </c>
      <c r="AB69" s="13">
        <v>2.2342802425800001E-2</v>
      </c>
      <c r="AC69" s="13">
        <v>0.41469307006</v>
      </c>
      <c r="AD69" s="13">
        <v>0</v>
      </c>
      <c r="AE69" s="13">
        <v>0</v>
      </c>
      <c r="AF69" s="13">
        <v>2.84707158351E-2</v>
      </c>
      <c r="AG69" s="13">
        <v>1.7031215785500001E-2</v>
      </c>
      <c r="AH69" s="13">
        <v>0</v>
      </c>
      <c r="AI69" s="13">
        <v>0</v>
      </c>
      <c r="AJ69" s="13">
        <v>0</v>
      </c>
      <c r="AK69" s="13">
        <v>6.4977257959700002E-3</v>
      </c>
      <c r="AL69" s="13">
        <v>0</v>
      </c>
      <c r="AM69" s="13">
        <v>0</v>
      </c>
      <c r="AN69" s="13">
        <v>0</v>
      </c>
      <c r="AO69" s="13">
        <v>5.09560972993E-2</v>
      </c>
      <c r="AP69" s="13">
        <v>0</v>
      </c>
      <c r="AQ69" s="13">
        <v>3.8957577248800002E-2</v>
      </c>
      <c r="AR69" s="13">
        <v>5.8914789575999996E-3</v>
      </c>
      <c r="AS69" s="13">
        <v>0</v>
      </c>
    </row>
    <row r="70" spans="1:45" x14ac:dyDescent="0.2">
      <c r="A70" t="s">
        <v>460</v>
      </c>
      <c r="B70" s="13">
        <v>0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5.1449534717300004E-3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</row>
    <row r="71" spans="1:45" x14ac:dyDescent="0.2">
      <c r="A71" t="s">
        <v>461</v>
      </c>
      <c r="B71" s="13">
        <v>0</v>
      </c>
      <c r="C71" s="13">
        <v>0</v>
      </c>
      <c r="D71" s="13">
        <v>0</v>
      </c>
      <c r="E71" s="13">
        <v>0</v>
      </c>
      <c r="F71" s="13">
        <v>0</v>
      </c>
      <c r="G71" s="13">
        <v>6.0696799255500006E-2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2.4213075060499998E-2</v>
      </c>
      <c r="Q71" s="13">
        <v>0</v>
      </c>
      <c r="R71" s="13">
        <v>6.3957429934600003E-3</v>
      </c>
      <c r="S71" s="13">
        <v>3.6238367931299996E-2</v>
      </c>
      <c r="T71" s="13">
        <v>4.3835616438400006E-3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4.3318171973099999E-3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</row>
    <row r="72" spans="1:45" x14ac:dyDescent="0.2">
      <c r="A72" t="s">
        <v>462</v>
      </c>
      <c r="B72" s="13">
        <v>5.4650781506199999E-3</v>
      </c>
      <c r="C72" s="13">
        <v>5.4963174672999993E-2</v>
      </c>
      <c r="D72" s="13">
        <v>9.0912935007799997E-2</v>
      </c>
      <c r="E72" s="13">
        <v>1.48260102918</v>
      </c>
      <c r="F72" s="13">
        <v>6.24659973292</v>
      </c>
      <c r="G72" s="13">
        <v>1.5396754744500001</v>
      </c>
      <c r="H72" s="13">
        <v>0.172552948707</v>
      </c>
      <c r="I72" s="13">
        <v>0.61083480756999997</v>
      </c>
      <c r="J72" s="13">
        <v>1.7203244040299999E-2</v>
      </c>
      <c r="K72" s="13">
        <v>1.15820533326</v>
      </c>
      <c r="L72" s="13">
        <v>0.47556256890300003</v>
      </c>
      <c r="M72" s="13">
        <v>0.248387096774</v>
      </c>
      <c r="N72" s="13">
        <v>0.97226780439800009</v>
      </c>
      <c r="O72" s="13">
        <v>8.7773194066499999E-2</v>
      </c>
      <c r="P72" s="13">
        <v>2.4213075060499998E-2</v>
      </c>
      <c r="Q72" s="13">
        <v>0.249654324781</v>
      </c>
      <c r="R72" s="13">
        <v>0.26606290852800002</v>
      </c>
      <c r="S72" s="13">
        <v>0.22883858267700002</v>
      </c>
      <c r="T72" s="13">
        <v>8.1095890411000002E-2</v>
      </c>
      <c r="U72" s="13">
        <v>2.07759829637E-2</v>
      </c>
      <c r="V72" s="13">
        <v>1.3469646152399999E-2</v>
      </c>
      <c r="W72" s="13">
        <v>2E-3</v>
      </c>
      <c r="X72" s="13">
        <v>3.0582910269700003E-3</v>
      </c>
      <c r="Y72" s="13">
        <v>8.2619591859199992E-3</v>
      </c>
      <c r="Z72" s="13">
        <v>4.5060832123400001E-2</v>
      </c>
      <c r="AA72" s="13">
        <v>7.1692810644900006E-3</v>
      </c>
      <c r="AB72" s="13">
        <v>2.2342802425800001E-2</v>
      </c>
      <c r="AC72" s="13">
        <v>5.7067853678000003E-3</v>
      </c>
      <c r="AD72" s="13">
        <v>7.5640240607999995E-2</v>
      </c>
      <c r="AE72" s="13">
        <v>0</v>
      </c>
      <c r="AF72" s="13">
        <v>4.06724511931E-3</v>
      </c>
      <c r="AG72" s="13">
        <v>1.4598184958999999E-2</v>
      </c>
      <c r="AH72" s="13">
        <v>1.08436347864E-2</v>
      </c>
      <c r="AI72" s="13">
        <v>0</v>
      </c>
      <c r="AJ72" s="13">
        <v>1.03188525436E-2</v>
      </c>
      <c r="AK72" s="13">
        <v>1.73272687893E-2</v>
      </c>
      <c r="AL72" s="13">
        <v>7.8939378605399999E-2</v>
      </c>
      <c r="AM72" s="13">
        <v>6.3886811269000005E-2</v>
      </c>
      <c r="AN72" s="13">
        <v>7.8605260505899999E-2</v>
      </c>
      <c r="AO72" s="13">
        <v>5.3637997157199996E-2</v>
      </c>
      <c r="AP72" s="13">
        <v>0.14506769825899998</v>
      </c>
      <c r="AQ72" s="13">
        <v>2.0503988025700002E-2</v>
      </c>
      <c r="AR72" s="13">
        <v>5.6950963256799998E-2</v>
      </c>
      <c r="AS72" s="13">
        <v>9.0967668574499991E-2</v>
      </c>
    </row>
    <row r="73" spans="1:45" x14ac:dyDescent="0.2">
      <c r="A73" t="s">
        <v>463</v>
      </c>
      <c r="B73" s="13">
        <v>0</v>
      </c>
      <c r="C73" s="13">
        <v>3.2977904803800001E-2</v>
      </c>
      <c r="D73" s="13">
        <v>3.3828068840099999E-2</v>
      </c>
      <c r="E73" s="13">
        <v>2.8788369498699999E-2</v>
      </c>
      <c r="F73" s="13">
        <v>1.23646075474E-2</v>
      </c>
      <c r="G73" s="13">
        <v>4.4510986120700001E-2</v>
      </c>
      <c r="H73" s="13">
        <v>3.3397344911100003E-2</v>
      </c>
      <c r="I73" s="13">
        <v>1.3351580493300002E-2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.11414735385700001</v>
      </c>
      <c r="Q73" s="13">
        <v>0</v>
      </c>
      <c r="R73" s="13">
        <v>0.193151438403</v>
      </c>
      <c r="S73" s="13">
        <v>0.101780601288</v>
      </c>
      <c r="T73" s="13">
        <v>0</v>
      </c>
      <c r="U73" s="13">
        <v>0</v>
      </c>
      <c r="V73" s="13">
        <v>2.69392923048E-3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1.08057486583E-2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</row>
    <row r="74" spans="1:45" x14ac:dyDescent="0.2">
      <c r="A74" t="s">
        <v>464</v>
      </c>
      <c r="B74" s="13">
        <v>0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3.8374457960800002E-3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0</v>
      </c>
      <c r="AM74" s="13">
        <v>1.2465719272000001E-2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</row>
    <row r="75" spans="1:45" x14ac:dyDescent="0.2">
      <c r="A75" t="s">
        <v>465</v>
      </c>
      <c r="B75" s="13">
        <v>0</v>
      </c>
      <c r="C75" s="13">
        <v>3.2977904803800001E-2</v>
      </c>
      <c r="D75" s="13">
        <v>0</v>
      </c>
      <c r="E75" s="13">
        <v>0.73530293761300003</v>
      </c>
      <c r="F75" s="13">
        <v>0.50942183095100002</v>
      </c>
      <c r="G75" s="13">
        <v>0.107231012018</v>
      </c>
      <c r="H75" s="13">
        <v>6.9577801898100006E-2</v>
      </c>
      <c r="I75" s="13">
        <v>2.3365265863300001E-2</v>
      </c>
      <c r="J75" s="13">
        <v>0</v>
      </c>
      <c r="K75" s="13">
        <v>0.12685106030900001</v>
      </c>
      <c r="L75" s="13">
        <v>1.9454832364200002E-2</v>
      </c>
      <c r="M75" s="13">
        <v>3.2258064516099997E-3</v>
      </c>
      <c r="N75" s="13">
        <v>1.2307187397400001E-2</v>
      </c>
      <c r="O75" s="13">
        <v>0</v>
      </c>
      <c r="P75" s="13">
        <v>7.2639225181600001E-2</v>
      </c>
      <c r="Q75" s="13">
        <v>0.13827008757099998</v>
      </c>
      <c r="R75" s="13">
        <v>8.9540401908499989E-3</v>
      </c>
      <c r="S75" s="13">
        <v>1.31979241231E-2</v>
      </c>
      <c r="T75" s="13">
        <v>2.4109589041100003E-2</v>
      </c>
      <c r="U75" s="13">
        <v>2.5969978704600001E-2</v>
      </c>
      <c r="V75" s="13">
        <v>1.8857504613400002E-2</v>
      </c>
      <c r="W75" s="13">
        <v>0</v>
      </c>
      <c r="X75" s="13">
        <v>3.36412012967E-2</v>
      </c>
      <c r="Y75" s="13">
        <v>1.1015945581200001E-2</v>
      </c>
      <c r="Z75" s="13">
        <v>6.7591248184999994E-2</v>
      </c>
      <c r="AA75" s="13">
        <v>7.1692810644900006E-3</v>
      </c>
      <c r="AB75" s="13">
        <v>6.3836578359399996E-3</v>
      </c>
      <c r="AC75" s="13">
        <v>3.9947497574599998E-2</v>
      </c>
      <c r="AD75" s="13">
        <v>0.115261319022</v>
      </c>
      <c r="AE75" s="13">
        <v>0</v>
      </c>
      <c r="AF75" s="13">
        <v>9.4902386117100002E-3</v>
      </c>
      <c r="AG75" s="13">
        <v>9.7321233060000002E-3</v>
      </c>
      <c r="AH75" s="13">
        <v>4.9570901880600003E-2</v>
      </c>
      <c r="AI75" s="13">
        <v>2.8744326777600002E-2</v>
      </c>
      <c r="AJ75" s="13">
        <v>0</v>
      </c>
      <c r="AK75" s="13">
        <v>1.73272687893E-2</v>
      </c>
      <c r="AL75" s="13">
        <v>0</v>
      </c>
      <c r="AM75" s="13">
        <v>2.9606083270999999E-2</v>
      </c>
      <c r="AN75" s="13">
        <v>2.0155195001499999E-3</v>
      </c>
      <c r="AO75" s="13">
        <v>7.7775095877900005E-2</v>
      </c>
      <c r="AP75" s="13">
        <v>0</v>
      </c>
      <c r="AQ75" s="13">
        <v>0</v>
      </c>
      <c r="AR75" s="13">
        <v>0</v>
      </c>
      <c r="AS75" s="13">
        <v>0</v>
      </c>
    </row>
    <row r="76" spans="1:45" x14ac:dyDescent="0.2">
      <c r="A76" t="s">
        <v>466</v>
      </c>
      <c r="B76" s="13">
        <v>0</v>
      </c>
      <c r="C76" s="13">
        <v>0</v>
      </c>
      <c r="D76" s="13">
        <v>4.22850860502E-3</v>
      </c>
      <c r="E76" s="13">
        <v>0</v>
      </c>
      <c r="F76" s="13">
        <v>0</v>
      </c>
      <c r="G76" s="13">
        <v>0</v>
      </c>
      <c r="H76" s="13">
        <v>0</v>
      </c>
      <c r="I76" s="13">
        <v>3.0041056109999999E-2</v>
      </c>
      <c r="J76" s="13">
        <v>0</v>
      </c>
      <c r="K76" s="13">
        <v>0</v>
      </c>
      <c r="L76" s="13">
        <v>0</v>
      </c>
      <c r="M76" s="13">
        <v>1.6129032258099998E-2</v>
      </c>
      <c r="N76" s="13">
        <v>0</v>
      </c>
      <c r="O76" s="13">
        <v>0</v>
      </c>
      <c r="P76" s="13">
        <v>0</v>
      </c>
      <c r="Q76" s="13">
        <v>0</v>
      </c>
      <c r="R76" s="13">
        <v>1.4070634585599999E-2</v>
      </c>
      <c r="S76" s="13">
        <v>5.3462777380100003E-2</v>
      </c>
      <c r="T76" s="13">
        <v>2.1917808219200003E-3</v>
      </c>
      <c r="U76" s="13">
        <v>1.03879914818E-2</v>
      </c>
      <c r="V76" s="13">
        <v>0</v>
      </c>
      <c r="W76" s="13">
        <v>2E-3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2.16114973166E-2</v>
      </c>
      <c r="AE76" s="13">
        <v>0</v>
      </c>
      <c r="AF76" s="13">
        <v>0</v>
      </c>
      <c r="AG76" s="13">
        <v>2.4330308265E-3</v>
      </c>
      <c r="AH76" s="13">
        <v>0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0</v>
      </c>
      <c r="AS76" s="13">
        <v>0</v>
      </c>
    </row>
    <row r="77" spans="1:45" x14ac:dyDescent="0.2">
      <c r="A77" t="s">
        <v>467</v>
      </c>
      <c r="B77" s="13">
        <v>0</v>
      </c>
      <c r="C77" s="13">
        <v>3.7374958777599998E-2</v>
      </c>
      <c r="D77" s="13">
        <v>2.5371051630099999E-2</v>
      </c>
      <c r="E77" s="13">
        <v>4.7980615831199995E-3</v>
      </c>
      <c r="F77" s="13">
        <v>1.23646075474E-2</v>
      </c>
      <c r="G77" s="13">
        <v>1.01161332092E-2</v>
      </c>
      <c r="H77" s="13">
        <v>8.6276474353600002E-2</v>
      </c>
      <c r="I77" s="13">
        <v>2.0027370740000001E-2</v>
      </c>
      <c r="J77" s="13">
        <v>6.3897763578300001E-2</v>
      </c>
      <c r="K77" s="13">
        <v>1.6545790475099999E-2</v>
      </c>
      <c r="L77" s="13">
        <v>0</v>
      </c>
      <c r="M77" s="13">
        <v>8.3870967741900004E-2</v>
      </c>
      <c r="N77" s="13">
        <v>0</v>
      </c>
      <c r="O77" s="13">
        <v>4.3886597033300001E-2</v>
      </c>
      <c r="P77" s="13">
        <v>0.14181943964000002</v>
      </c>
      <c r="Q77" s="13">
        <v>0</v>
      </c>
      <c r="R77" s="13">
        <v>1.0233188789500001E-2</v>
      </c>
      <c r="S77" s="13">
        <v>2.05798138869E-2</v>
      </c>
      <c r="T77" s="13">
        <v>0</v>
      </c>
      <c r="U77" s="13">
        <v>0</v>
      </c>
      <c r="V77" s="13">
        <v>0</v>
      </c>
      <c r="W77" s="13">
        <v>1.8000000000000002E-2</v>
      </c>
      <c r="X77" s="13">
        <v>0</v>
      </c>
      <c r="Y77" s="13">
        <v>0</v>
      </c>
      <c r="Z77" s="13">
        <v>0</v>
      </c>
      <c r="AA77" s="13">
        <v>0</v>
      </c>
      <c r="AB77" s="13">
        <v>9.5754867539099998E-3</v>
      </c>
      <c r="AC77" s="13">
        <v>0</v>
      </c>
      <c r="AD77" s="13">
        <v>0</v>
      </c>
      <c r="AE77" s="13">
        <v>6.0940308967400002E-3</v>
      </c>
      <c r="AF77" s="13">
        <v>0</v>
      </c>
      <c r="AG77" s="13">
        <v>0</v>
      </c>
      <c r="AH77" s="13">
        <v>0</v>
      </c>
      <c r="AI77" s="13">
        <v>1.6641452344899998E-2</v>
      </c>
      <c r="AJ77" s="13">
        <v>0</v>
      </c>
      <c r="AK77" s="13">
        <v>0</v>
      </c>
      <c r="AL77" s="13">
        <v>8.0963465236299995E-3</v>
      </c>
      <c r="AM77" s="13">
        <v>4.0513587634000002E-2</v>
      </c>
      <c r="AN77" s="13">
        <v>4.4341429003300001E-2</v>
      </c>
      <c r="AO77" s="13">
        <v>1.6091399147200001E-2</v>
      </c>
      <c r="AP77" s="13">
        <v>8.0593165699500008E-2</v>
      </c>
      <c r="AQ77" s="13">
        <v>1.23023928154E-2</v>
      </c>
      <c r="AR77" s="13">
        <v>6.4806268533599998E-2</v>
      </c>
      <c r="AS77" s="13">
        <v>3.4112875715399997E-2</v>
      </c>
    </row>
    <row r="78" spans="1:45" x14ac:dyDescent="0.2">
      <c r="A78" t="s">
        <v>468</v>
      </c>
      <c r="B78" s="13">
        <v>0</v>
      </c>
      <c r="C78" s="13">
        <v>0</v>
      </c>
      <c r="D78" s="13">
        <v>0</v>
      </c>
      <c r="E78" s="13">
        <v>5.9975769789000002E-2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</row>
    <row r="79" spans="1:45" x14ac:dyDescent="0.2">
      <c r="A79" t="s">
        <v>469</v>
      </c>
      <c r="B79" s="13">
        <v>0.16395234451900001</v>
      </c>
      <c r="C79" s="13">
        <v>1.97867428823E-2</v>
      </c>
      <c r="D79" s="13">
        <v>0</v>
      </c>
      <c r="E79" s="13">
        <v>4.4382069643899999E-2</v>
      </c>
      <c r="F79" s="13">
        <v>3.4620901132600003E-2</v>
      </c>
      <c r="G79" s="13">
        <v>2.2255493060300002E-2</v>
      </c>
      <c r="H79" s="13">
        <v>0</v>
      </c>
      <c r="I79" s="13">
        <v>2.0027370740000001E-2</v>
      </c>
      <c r="J79" s="13">
        <v>1.7203244040299999E-2</v>
      </c>
      <c r="K79" s="13">
        <v>0</v>
      </c>
      <c r="L79" s="13">
        <v>0</v>
      </c>
      <c r="M79" s="13">
        <v>0</v>
      </c>
      <c r="N79" s="13">
        <v>0</v>
      </c>
      <c r="O79" s="13">
        <v>3.0720617923300001E-2</v>
      </c>
      <c r="P79" s="13">
        <v>0</v>
      </c>
      <c r="Q79" s="13">
        <v>0</v>
      </c>
      <c r="R79" s="13">
        <v>0</v>
      </c>
      <c r="S79" s="13">
        <v>0</v>
      </c>
      <c r="T79" s="13">
        <v>3.2876712328800003E-2</v>
      </c>
      <c r="U79" s="13">
        <v>4.6745961668300001E-2</v>
      </c>
      <c r="V79" s="13">
        <v>0</v>
      </c>
      <c r="W79" s="13">
        <v>0</v>
      </c>
      <c r="X79" s="13">
        <v>4.58743654046E-3</v>
      </c>
      <c r="Y79" s="13">
        <v>0</v>
      </c>
      <c r="Z79" s="13">
        <v>0</v>
      </c>
      <c r="AA79" s="13">
        <v>1.4338562128999999E-2</v>
      </c>
      <c r="AB79" s="13">
        <v>0</v>
      </c>
      <c r="AC79" s="13">
        <v>0</v>
      </c>
      <c r="AD79" s="13">
        <v>4.6824910852600002E-2</v>
      </c>
      <c r="AE79" s="13">
        <v>0</v>
      </c>
      <c r="AF79" s="13">
        <v>0</v>
      </c>
      <c r="AG79" s="13">
        <v>0</v>
      </c>
      <c r="AH79" s="13">
        <v>1.54909068377E-3</v>
      </c>
      <c r="AI79" s="13">
        <v>4.5385779122500006E-3</v>
      </c>
      <c r="AJ79" s="13">
        <v>3.4396175145299996E-3</v>
      </c>
      <c r="AK79" s="13">
        <v>0</v>
      </c>
      <c r="AL79" s="13">
        <v>0</v>
      </c>
      <c r="AM79" s="13">
        <v>1.5582149090000001E-3</v>
      </c>
      <c r="AN79" s="13">
        <v>5.4419026504099993E-2</v>
      </c>
      <c r="AO79" s="13">
        <v>3.21827982943E-2</v>
      </c>
      <c r="AP79" s="13">
        <v>0</v>
      </c>
      <c r="AQ79" s="13">
        <v>0</v>
      </c>
      <c r="AR79" s="13">
        <v>0</v>
      </c>
      <c r="AS79" s="13">
        <v>0</v>
      </c>
    </row>
    <row r="80" spans="1:45" x14ac:dyDescent="0.2">
      <c r="A80" t="s">
        <v>470</v>
      </c>
      <c r="B80" s="13">
        <v>3.0003279046899998</v>
      </c>
      <c r="C80" s="13">
        <v>1.16082224909</v>
      </c>
      <c r="D80" s="13">
        <v>0.61736225633200004</v>
      </c>
      <c r="E80" s="13">
        <v>1.53178116041</v>
      </c>
      <c r="F80" s="13">
        <v>0.82100994114400005</v>
      </c>
      <c r="G80" s="13">
        <v>2.6585198073900003</v>
      </c>
      <c r="H80" s="13">
        <v>0.88781275222</v>
      </c>
      <c r="I80" s="13">
        <v>1.06478854434</v>
      </c>
      <c r="J80" s="13">
        <v>1.7031211599899998</v>
      </c>
      <c r="K80" s="13">
        <v>1.5139398284799999</v>
      </c>
      <c r="L80" s="13">
        <v>1.1780981820500001</v>
      </c>
      <c r="M80" s="13">
        <v>1.8451612903200001</v>
      </c>
      <c r="N80" s="13">
        <v>1.11174926157</v>
      </c>
      <c r="O80" s="13">
        <v>1.29026595278</v>
      </c>
      <c r="P80" s="13">
        <v>1.6810792113499999</v>
      </c>
      <c r="Q80" s="13">
        <v>1.04086649255</v>
      </c>
      <c r="R80" s="13">
        <v>0.477122427312</v>
      </c>
      <c r="S80" s="13">
        <v>1.5486309949900001</v>
      </c>
      <c r="T80" s="13">
        <v>0.89205479452100001</v>
      </c>
      <c r="U80" s="13">
        <v>1.1582610502300001</v>
      </c>
      <c r="V80" s="13">
        <v>7.0042159992499992E-2</v>
      </c>
      <c r="W80" s="13">
        <v>0.45999999999999996</v>
      </c>
      <c r="X80" s="13">
        <v>0.221726099456</v>
      </c>
      <c r="Y80" s="13">
        <v>0.11015945581200001</v>
      </c>
      <c r="Z80" s="13">
        <v>8.0108145997100005E-2</v>
      </c>
      <c r="AA80" s="13">
        <v>0.66387542657200005</v>
      </c>
      <c r="AB80" s="13">
        <v>0.40217044366400001</v>
      </c>
      <c r="AC80" s="13">
        <v>0.35572295459299996</v>
      </c>
      <c r="AD80" s="13">
        <v>0.32777437596800002</v>
      </c>
      <c r="AE80" s="13">
        <v>9.0465888662099996</v>
      </c>
      <c r="AF80" s="13">
        <v>0.28877440347099997</v>
      </c>
      <c r="AG80" s="13">
        <v>0.189776404467</v>
      </c>
      <c r="AH80" s="13">
        <v>0.47866902128500005</v>
      </c>
      <c r="AI80" s="13">
        <v>0.92435703479600007</v>
      </c>
      <c r="AJ80" s="13">
        <v>0.20465724211499997</v>
      </c>
      <c r="AK80" s="13">
        <v>0.13645224171500001</v>
      </c>
      <c r="AL80" s="13">
        <v>1.62938973788</v>
      </c>
      <c r="AM80" s="13">
        <v>1.7857142857100001</v>
      </c>
      <c r="AN80" s="13">
        <v>0.94326312607100005</v>
      </c>
      <c r="AO80" s="13">
        <v>1.3141309303499999</v>
      </c>
      <c r="AP80" s="13">
        <v>5.8147969052200006</v>
      </c>
      <c r="AQ80" s="13">
        <v>6.1963051813599996</v>
      </c>
      <c r="AR80" s="13">
        <v>7.0776300544000001</v>
      </c>
      <c r="AS80" s="13">
        <v>6.8415267407000009</v>
      </c>
    </row>
    <row r="81" spans="1:45" x14ac:dyDescent="0.2">
      <c r="A81" t="s">
        <v>471</v>
      </c>
      <c r="B81" s="13">
        <v>0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13">
        <v>0</v>
      </c>
      <c r="AM81" s="13">
        <v>0</v>
      </c>
      <c r="AN81" s="13">
        <v>0</v>
      </c>
      <c r="AO81" s="13">
        <v>0</v>
      </c>
      <c r="AP81" s="13">
        <v>5.64152159897E-2</v>
      </c>
      <c r="AQ81" s="13">
        <v>0</v>
      </c>
      <c r="AR81" s="13">
        <v>0</v>
      </c>
      <c r="AS81" s="13">
        <v>0</v>
      </c>
    </row>
    <row r="82" spans="1:45" x14ac:dyDescent="0.2">
      <c r="A82" t="s">
        <v>472</v>
      </c>
      <c r="B82" s="13">
        <v>2.7543993879099999</v>
      </c>
      <c r="C82" s="13">
        <v>0.68374189293199994</v>
      </c>
      <c r="D82" s="13">
        <v>0.44610765782899997</v>
      </c>
      <c r="E82" s="13">
        <v>0.54338047428799996</v>
      </c>
      <c r="F82" s="13">
        <v>1.8200702309700001</v>
      </c>
      <c r="G82" s="13">
        <v>3.4071136648699998</v>
      </c>
      <c r="H82" s="13">
        <v>0.41468369931300003</v>
      </c>
      <c r="I82" s="13">
        <v>0.59080743683000003</v>
      </c>
      <c r="J82" s="13">
        <v>0.23838781027300002</v>
      </c>
      <c r="K82" s="13">
        <v>2.5342635744399997</v>
      </c>
      <c r="L82" s="13">
        <v>0.52095717775200001</v>
      </c>
      <c r="M82" s="13">
        <v>1.8935483871000001</v>
      </c>
      <c r="N82" s="13">
        <v>0.164095831966</v>
      </c>
      <c r="O82" s="13">
        <v>0.43447731062899997</v>
      </c>
      <c r="P82" s="13">
        <v>1.7640954686999999</v>
      </c>
      <c r="Q82" s="13">
        <v>0.58764787217699999</v>
      </c>
      <c r="R82" s="13">
        <v>0.54747560023999997</v>
      </c>
      <c r="S82" s="13">
        <v>1.0283196134599999</v>
      </c>
      <c r="T82" s="13">
        <v>0.83068493150699996</v>
      </c>
      <c r="U82" s="13">
        <v>0.86739728873400002</v>
      </c>
      <c r="V82" s="13">
        <v>4.4449832302900005E-2</v>
      </c>
      <c r="W82" s="13">
        <v>2.4E-2</v>
      </c>
      <c r="X82" s="13">
        <v>6.7282402593400001E-2</v>
      </c>
      <c r="Y82" s="13">
        <v>4.1309795929600004E-2</v>
      </c>
      <c r="Z82" s="13">
        <v>0.21779402193000003</v>
      </c>
      <c r="AA82" s="13">
        <v>0.134782484013</v>
      </c>
      <c r="AB82" s="13">
        <v>0.108522183211</v>
      </c>
      <c r="AC82" s="13">
        <v>9.7015351252599996E-2</v>
      </c>
      <c r="AD82" s="13">
        <v>0.129668983899</v>
      </c>
      <c r="AE82" s="13">
        <v>0.243761235869</v>
      </c>
      <c r="AF82" s="13">
        <v>5.0162689804800001E-2</v>
      </c>
      <c r="AG82" s="13">
        <v>7.5423955621500005E-2</v>
      </c>
      <c r="AH82" s="13">
        <v>0.13322179880400001</v>
      </c>
      <c r="AI82" s="13">
        <v>0.195158850227</v>
      </c>
      <c r="AJ82" s="13">
        <v>5.8473497747100006E-2</v>
      </c>
      <c r="AK82" s="13">
        <v>1.73272687893E-2</v>
      </c>
      <c r="AL82" s="13">
        <v>1.51199271329</v>
      </c>
      <c r="AM82" s="13">
        <v>0.69028920468699995</v>
      </c>
      <c r="AN82" s="13">
        <v>0.48775571903700005</v>
      </c>
      <c r="AO82" s="13">
        <v>0.63561026631299999</v>
      </c>
      <c r="AP82" s="13">
        <v>0.59235976789200007</v>
      </c>
      <c r="AQ82" s="13">
        <v>0.67458120604500005</v>
      </c>
      <c r="AR82" s="13">
        <v>0.76392843816899991</v>
      </c>
      <c r="AS82" s="13">
        <v>0.65951559716499997</v>
      </c>
    </row>
    <row r="83" spans="1:45" x14ac:dyDescent="0.2">
      <c r="A83" t="s">
        <v>473</v>
      </c>
      <c r="B83" s="13">
        <v>0.19674281342200001</v>
      </c>
      <c r="C83" s="13">
        <v>6.37572826206E-2</v>
      </c>
      <c r="D83" s="13">
        <v>2.5371051630099999E-2</v>
      </c>
      <c r="E83" s="13">
        <v>2.3990307915599998E-3</v>
      </c>
      <c r="F83" s="13">
        <v>0.18794203472000001</v>
      </c>
      <c r="G83" s="13">
        <v>0.12139359851100001</v>
      </c>
      <c r="H83" s="13">
        <v>2.7831120759200002E-3</v>
      </c>
      <c r="I83" s="13">
        <v>3.3378951233400001E-3</v>
      </c>
      <c r="J83" s="13">
        <v>6.8812976161199996E-2</v>
      </c>
      <c r="K83" s="13">
        <v>0.129608692055</v>
      </c>
      <c r="L83" s="13">
        <v>2.16164804047E-2</v>
      </c>
      <c r="M83" s="13">
        <v>5.4838709677399997E-2</v>
      </c>
      <c r="N83" s="13">
        <v>0</v>
      </c>
      <c r="O83" s="13">
        <v>4.3886597033299998E-3</v>
      </c>
      <c r="P83" s="13">
        <v>0.13490141819399998</v>
      </c>
      <c r="Q83" s="13">
        <v>2.3045014595199999E-2</v>
      </c>
      <c r="R83" s="13">
        <v>2.0466377579099998E-2</v>
      </c>
      <c r="S83" s="13">
        <v>5.8384037222600001E-2</v>
      </c>
      <c r="T83" s="13">
        <v>4.1643835616400005E-2</v>
      </c>
      <c r="U83" s="13">
        <v>0</v>
      </c>
      <c r="V83" s="13">
        <v>1.4816610767600002E-2</v>
      </c>
      <c r="W83" s="13">
        <v>2.5999999999999999E-2</v>
      </c>
      <c r="X83" s="13">
        <v>9.1748730809199999E-3</v>
      </c>
      <c r="Y83" s="13">
        <v>1.3769931976500002E-2</v>
      </c>
      <c r="Z83" s="13">
        <v>5.0067591248199993E-3</v>
      </c>
      <c r="AA83" s="13">
        <v>0.16632732069600001</v>
      </c>
      <c r="AB83" s="13">
        <v>6.3836578359399996E-3</v>
      </c>
      <c r="AC83" s="13">
        <v>0</v>
      </c>
      <c r="AD83" s="13">
        <v>3.2417245974899998E-2</v>
      </c>
      <c r="AE83" s="13">
        <v>9.1410463450999988E-3</v>
      </c>
      <c r="AF83" s="13">
        <v>0</v>
      </c>
      <c r="AG83" s="13">
        <v>2.9196369917999999E-2</v>
      </c>
      <c r="AH83" s="13">
        <v>3.09818136754E-2</v>
      </c>
      <c r="AI83" s="13">
        <v>4.6898638426599998E-2</v>
      </c>
      <c r="AJ83" s="13">
        <v>4.12754101744E-2</v>
      </c>
      <c r="AK83" s="13">
        <v>3.6820446177199997E-2</v>
      </c>
      <c r="AL83" s="13">
        <v>0.17002327699600001</v>
      </c>
      <c r="AM83" s="13">
        <v>0.3116429818</v>
      </c>
      <c r="AN83" s="13">
        <v>0.23984682051800002</v>
      </c>
      <c r="AO83" s="13">
        <v>2.6818998578599998E-2</v>
      </c>
      <c r="AP83" s="13">
        <v>1.6118633139899998E-2</v>
      </c>
      <c r="AQ83" s="13">
        <v>0.10457033893100001</v>
      </c>
      <c r="AR83" s="13">
        <v>5.8914789575999996E-3</v>
      </c>
      <c r="AS83" s="13">
        <v>1.13709585718E-2</v>
      </c>
    </row>
    <row r="84" spans="1:45" x14ac:dyDescent="0.2">
      <c r="A84" t="s">
        <v>474</v>
      </c>
      <c r="B84" s="13">
        <v>0</v>
      </c>
      <c r="C84" s="13">
        <v>2.1985269869199998E-3</v>
      </c>
      <c r="D84" s="13">
        <v>2.1142543025100002E-2</v>
      </c>
      <c r="E84" s="13">
        <v>0</v>
      </c>
      <c r="F84" s="13">
        <v>2.2256293585199999E-2</v>
      </c>
      <c r="G84" s="13">
        <v>0.165904584632</v>
      </c>
      <c r="H84" s="13">
        <v>0</v>
      </c>
      <c r="I84" s="13">
        <v>0</v>
      </c>
      <c r="J84" s="13">
        <v>3.1948881789099999E-2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1.2E-2</v>
      </c>
      <c r="X84" s="13">
        <v>0</v>
      </c>
      <c r="Y84" s="13">
        <v>4.68177687202E-2</v>
      </c>
      <c r="Z84" s="13">
        <v>0</v>
      </c>
      <c r="AA84" s="13">
        <v>1.8640130767699999E-2</v>
      </c>
      <c r="AB84" s="13">
        <v>3.8301947015599996E-2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5.4218173931899996E-2</v>
      </c>
      <c r="AI84" s="13">
        <v>0</v>
      </c>
      <c r="AJ84" s="13">
        <v>0</v>
      </c>
      <c r="AK84" s="13">
        <v>0</v>
      </c>
      <c r="AL84" s="13">
        <v>3.03612994636E-2</v>
      </c>
      <c r="AM84" s="13">
        <v>6.3886811269000005E-2</v>
      </c>
      <c r="AN84" s="13">
        <v>2.0155195001499999E-3</v>
      </c>
      <c r="AO84" s="13">
        <v>0</v>
      </c>
      <c r="AP84" s="13">
        <v>0</v>
      </c>
      <c r="AQ84" s="13">
        <v>0</v>
      </c>
      <c r="AR84" s="13">
        <v>0</v>
      </c>
      <c r="AS84" s="13">
        <v>0</v>
      </c>
    </row>
    <row r="85" spans="1:45" x14ac:dyDescent="0.2">
      <c r="A85" t="s">
        <v>475</v>
      </c>
      <c r="B85" s="13">
        <v>0</v>
      </c>
      <c r="C85" s="13">
        <v>2.1985269869199998E-3</v>
      </c>
      <c r="D85" s="13">
        <v>4.6513594655200004E-2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2.75763174586E-3</v>
      </c>
      <c r="L85" s="13">
        <v>1.5131536283300001E-2</v>
      </c>
      <c r="M85" s="13">
        <v>3.2258064516099997E-3</v>
      </c>
      <c r="N85" s="13">
        <v>0</v>
      </c>
      <c r="O85" s="13">
        <v>0</v>
      </c>
      <c r="P85" s="13">
        <v>0.14527845036299999</v>
      </c>
      <c r="Q85" s="13">
        <v>0</v>
      </c>
      <c r="R85" s="13">
        <v>0</v>
      </c>
      <c r="S85" s="13">
        <v>1.03637258411</v>
      </c>
      <c r="T85" s="13">
        <v>1.7994520547899999</v>
      </c>
      <c r="U85" s="13">
        <v>2.21783618137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3">
        <v>0</v>
      </c>
      <c r="AI85" s="13">
        <v>0</v>
      </c>
      <c r="AJ85" s="13">
        <v>0</v>
      </c>
      <c r="AK85" s="13">
        <v>0</v>
      </c>
      <c r="AL85" s="13">
        <v>0</v>
      </c>
      <c r="AM85" s="13">
        <v>0</v>
      </c>
      <c r="AN85" s="13">
        <v>0</v>
      </c>
      <c r="AO85" s="13">
        <v>0</v>
      </c>
      <c r="AP85" s="13">
        <v>0</v>
      </c>
      <c r="AQ85" s="13">
        <v>4.1007976051299997E-3</v>
      </c>
      <c r="AR85" s="13">
        <v>0</v>
      </c>
      <c r="AS85" s="13">
        <v>0</v>
      </c>
    </row>
    <row r="86" spans="1:45" x14ac:dyDescent="0.2">
      <c r="A86" t="s">
        <v>476</v>
      </c>
      <c r="B86" s="13">
        <v>0</v>
      </c>
      <c r="C86" s="13">
        <v>0</v>
      </c>
      <c r="D86" s="13">
        <v>8.457017210030001E-3</v>
      </c>
      <c r="E86" s="13">
        <v>2.2790792519800002E-2</v>
      </c>
      <c r="F86" s="13">
        <v>0</v>
      </c>
      <c r="G86" s="13">
        <v>1.41625864929E-2</v>
      </c>
      <c r="H86" s="13">
        <v>8.3493362277699996E-3</v>
      </c>
      <c r="I86" s="13">
        <v>0</v>
      </c>
      <c r="J86" s="13">
        <v>2.4576062914699998E-3</v>
      </c>
      <c r="K86" s="13">
        <v>0</v>
      </c>
      <c r="L86" s="13">
        <v>0</v>
      </c>
      <c r="M86" s="13">
        <v>0</v>
      </c>
      <c r="N86" s="13">
        <v>3.2819166393200004E-2</v>
      </c>
      <c r="O86" s="13">
        <v>0</v>
      </c>
      <c r="P86" s="13">
        <v>5.8803182289899995E-2</v>
      </c>
      <c r="Q86" s="13">
        <v>3.0726686126900001E-2</v>
      </c>
      <c r="R86" s="13">
        <v>2.3024674776499998E-2</v>
      </c>
      <c r="S86" s="13">
        <v>3.6462061560499998E-2</v>
      </c>
      <c r="T86" s="13">
        <v>9.643835616440001E-2</v>
      </c>
      <c r="U86" s="13">
        <v>0</v>
      </c>
      <c r="V86" s="13">
        <v>2.69392923048E-3</v>
      </c>
      <c r="W86" s="13">
        <v>8.0000000000000002E-3</v>
      </c>
      <c r="X86" s="13">
        <v>0</v>
      </c>
      <c r="Y86" s="13">
        <v>0</v>
      </c>
      <c r="Z86" s="13">
        <v>0</v>
      </c>
      <c r="AA86" s="13">
        <v>0</v>
      </c>
      <c r="AB86" s="13">
        <v>6.3836578359399996E-3</v>
      </c>
      <c r="AC86" s="13">
        <v>0</v>
      </c>
      <c r="AD86" s="13">
        <v>3.9621078413700002E-2</v>
      </c>
      <c r="AE86" s="13">
        <v>0</v>
      </c>
      <c r="AF86" s="13">
        <v>9.4902386117100002E-3</v>
      </c>
      <c r="AG86" s="13">
        <v>7.2990924794999997E-3</v>
      </c>
      <c r="AH86" s="13">
        <v>1.54909068377E-3</v>
      </c>
      <c r="AI86" s="13">
        <v>0</v>
      </c>
      <c r="AJ86" s="13">
        <v>0</v>
      </c>
      <c r="AK86" s="13">
        <v>0</v>
      </c>
      <c r="AL86" s="13">
        <v>1.21445197854E-2</v>
      </c>
      <c r="AM86" s="13">
        <v>1.5582149090000001E-3</v>
      </c>
      <c r="AN86" s="13">
        <v>0</v>
      </c>
      <c r="AO86" s="13">
        <v>8.0456995735799994E-3</v>
      </c>
      <c r="AP86" s="13">
        <v>0</v>
      </c>
      <c r="AQ86" s="13">
        <v>3.8957577248800002E-2</v>
      </c>
      <c r="AR86" s="13">
        <v>3.9276526383999998E-3</v>
      </c>
      <c r="AS86" s="13">
        <v>0</v>
      </c>
    </row>
    <row r="87" spans="1:45" x14ac:dyDescent="0.2">
      <c r="A87" t="s">
        <v>477</v>
      </c>
      <c r="B87" s="13">
        <v>0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3">
        <v>4.9152125829399996E-3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1.9013958482499999E-2</v>
      </c>
      <c r="T87" s="13">
        <v>6.5753424657500007E-3</v>
      </c>
      <c r="U87" s="13">
        <v>0</v>
      </c>
      <c r="V87" s="13">
        <v>0</v>
      </c>
      <c r="W87" s="13">
        <v>4.0000000000000001E-3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1.54909068377E-3</v>
      </c>
      <c r="AI87" s="13">
        <v>7.5642965204200004E-3</v>
      </c>
      <c r="AJ87" s="13">
        <v>0</v>
      </c>
      <c r="AK87" s="13">
        <v>0</v>
      </c>
      <c r="AL87" s="13">
        <v>1.0120433154500001E-2</v>
      </c>
      <c r="AM87" s="13">
        <v>1.5582149090000001E-3</v>
      </c>
      <c r="AN87" s="13">
        <v>0</v>
      </c>
      <c r="AO87" s="13">
        <v>2.6818998578599998E-3</v>
      </c>
      <c r="AP87" s="13">
        <v>0</v>
      </c>
      <c r="AQ87" s="13">
        <v>0</v>
      </c>
      <c r="AR87" s="13">
        <v>2.16020895112E-2</v>
      </c>
      <c r="AS87" s="13">
        <v>0</v>
      </c>
    </row>
    <row r="88" spans="1:45" x14ac:dyDescent="0.2">
      <c r="A88" t="s">
        <v>478</v>
      </c>
      <c r="B88" s="13">
        <v>0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8.0000000000000002E-3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13">
        <v>0</v>
      </c>
      <c r="AM88" s="13">
        <v>0</v>
      </c>
      <c r="AN88" s="13">
        <v>0</v>
      </c>
      <c r="AO88" s="13">
        <v>0</v>
      </c>
      <c r="AP88" s="13">
        <v>0</v>
      </c>
      <c r="AQ88" s="13">
        <v>0</v>
      </c>
      <c r="AR88" s="13">
        <v>0</v>
      </c>
      <c r="AS88" s="13">
        <v>0</v>
      </c>
    </row>
    <row r="89" spans="1:45" x14ac:dyDescent="0.2">
      <c r="A89" t="s">
        <v>479</v>
      </c>
      <c r="B89" s="13">
        <v>0</v>
      </c>
      <c r="C89" s="13">
        <v>3.9573485764500003E-2</v>
      </c>
      <c r="D89" s="13">
        <v>2.7485305932599999E-2</v>
      </c>
      <c r="E89" s="13">
        <v>3.9584008060699997E-2</v>
      </c>
      <c r="F89" s="13">
        <v>1.9783372075800002E-2</v>
      </c>
      <c r="G89" s="13">
        <v>0</v>
      </c>
      <c r="H89" s="13">
        <v>0.12524004341699999</v>
      </c>
      <c r="I89" s="13">
        <v>1.0013685370000001E-2</v>
      </c>
      <c r="J89" s="13">
        <v>8.6016220201500002E-2</v>
      </c>
      <c r="K89" s="13">
        <v>3.3091580950300001E-2</v>
      </c>
      <c r="L89" s="13">
        <v>2.1616480404700001E-3</v>
      </c>
      <c r="M89" s="13">
        <v>7.0967741935499998E-2</v>
      </c>
      <c r="N89" s="13">
        <v>6.5638332786299991E-2</v>
      </c>
      <c r="O89" s="13">
        <v>2.633195822E-2</v>
      </c>
      <c r="P89" s="13">
        <v>0.148737461086</v>
      </c>
      <c r="Q89" s="13">
        <v>6.5294208019699998E-2</v>
      </c>
      <c r="R89" s="13">
        <v>1.7908080381699998E-2</v>
      </c>
      <c r="S89" s="13">
        <v>1.3421617752299999E-3</v>
      </c>
      <c r="T89" s="13">
        <v>6.1369863013699996E-2</v>
      </c>
      <c r="U89" s="13">
        <v>3.6357970186499999E-2</v>
      </c>
      <c r="V89" s="13">
        <v>0</v>
      </c>
      <c r="W89" s="13">
        <v>0.01</v>
      </c>
      <c r="X89" s="13">
        <v>0</v>
      </c>
      <c r="Y89" s="13">
        <v>6.0587700696799994E-2</v>
      </c>
      <c r="Z89" s="13">
        <v>4.0054072998500001E-2</v>
      </c>
      <c r="AA89" s="13">
        <v>1.5772418341900001E-2</v>
      </c>
      <c r="AB89" s="13">
        <v>1.9150973507799998E-2</v>
      </c>
      <c r="AC89" s="13">
        <v>0</v>
      </c>
      <c r="AD89" s="13">
        <v>4.3222994633100004E-2</v>
      </c>
      <c r="AE89" s="13">
        <v>1.52350772418E-2</v>
      </c>
      <c r="AF89" s="13">
        <v>3.7960954446900001E-2</v>
      </c>
      <c r="AG89" s="13">
        <v>0</v>
      </c>
      <c r="AH89" s="13">
        <v>1.8589088205200003E-2</v>
      </c>
      <c r="AI89" s="13">
        <v>1.9667170953099999E-2</v>
      </c>
      <c r="AJ89" s="13">
        <v>1.89178963299E-2</v>
      </c>
      <c r="AK89" s="13">
        <v>0</v>
      </c>
      <c r="AL89" s="13">
        <v>2.0240866309099999E-2</v>
      </c>
      <c r="AM89" s="13">
        <v>2.0256793817000001E-2</v>
      </c>
      <c r="AN89" s="13">
        <v>1.2093117000899999E-2</v>
      </c>
      <c r="AO89" s="13">
        <v>4.2910397725700003E-2</v>
      </c>
      <c r="AP89" s="13">
        <v>0</v>
      </c>
      <c r="AQ89" s="13">
        <v>0</v>
      </c>
      <c r="AR89" s="13">
        <v>5.8914789575999996E-3</v>
      </c>
      <c r="AS89" s="13">
        <v>9.0967668574499991E-2</v>
      </c>
    </row>
    <row r="90" spans="1:45" x14ac:dyDescent="0.2">
      <c r="A90" t="s">
        <v>480</v>
      </c>
      <c r="B90" s="13">
        <v>0</v>
      </c>
      <c r="C90" s="13">
        <v>0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1.34696461524E-3</v>
      </c>
      <c r="W90" s="13">
        <v>6.0000000000000001E-3</v>
      </c>
      <c r="X90" s="13">
        <v>7.6457275674400001E-3</v>
      </c>
      <c r="Y90" s="13">
        <v>0</v>
      </c>
      <c r="Z90" s="13">
        <v>0</v>
      </c>
      <c r="AA90" s="13">
        <v>7.1692810644900006E-3</v>
      </c>
      <c r="AB90" s="13">
        <v>0</v>
      </c>
      <c r="AC90" s="13">
        <v>0</v>
      </c>
      <c r="AD90" s="13">
        <v>0</v>
      </c>
      <c r="AE90" s="13">
        <v>0</v>
      </c>
      <c r="AF90" s="13">
        <v>1.76247288503E-2</v>
      </c>
      <c r="AG90" s="13">
        <v>4.8660616530000001E-3</v>
      </c>
      <c r="AH90" s="13">
        <v>0</v>
      </c>
      <c r="AI90" s="13">
        <v>0</v>
      </c>
      <c r="AJ90" s="13">
        <v>0</v>
      </c>
      <c r="AK90" s="13">
        <v>0</v>
      </c>
      <c r="AL90" s="13">
        <v>0</v>
      </c>
      <c r="AM90" s="13">
        <v>3.1164298180000002E-3</v>
      </c>
      <c r="AN90" s="13">
        <v>0</v>
      </c>
      <c r="AO90" s="13">
        <v>0</v>
      </c>
      <c r="AP90" s="13">
        <v>0</v>
      </c>
      <c r="AQ90" s="13">
        <v>0</v>
      </c>
      <c r="AR90" s="13">
        <v>0</v>
      </c>
      <c r="AS90" s="13">
        <v>0</v>
      </c>
    </row>
    <row r="91" spans="1:45" x14ac:dyDescent="0.2">
      <c r="A91" t="s">
        <v>481</v>
      </c>
      <c r="B91" s="13">
        <v>9.8371406711100007E-2</v>
      </c>
      <c r="C91" s="13">
        <v>2.1985269869199998E-2</v>
      </c>
      <c r="D91" s="13">
        <v>8.457017210030001E-3</v>
      </c>
      <c r="E91" s="13">
        <v>0</v>
      </c>
      <c r="F91" s="13">
        <v>0</v>
      </c>
      <c r="G91" s="13">
        <v>0</v>
      </c>
      <c r="H91" s="13">
        <v>1.66986724555E-2</v>
      </c>
      <c r="I91" s="13">
        <v>0</v>
      </c>
      <c r="J91" s="13">
        <v>0</v>
      </c>
      <c r="K91" s="13">
        <v>0</v>
      </c>
      <c r="L91" s="13">
        <v>6.4849441214000006E-3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3.0470154483700001E-3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v>0</v>
      </c>
      <c r="AP91" s="13">
        <v>4.43262411348E-2</v>
      </c>
      <c r="AQ91" s="13">
        <v>0</v>
      </c>
      <c r="AR91" s="13">
        <v>0</v>
      </c>
      <c r="AS91" s="13">
        <v>0</v>
      </c>
    </row>
    <row r="92" spans="1:45" x14ac:dyDescent="0.2">
      <c r="A92" t="s">
        <v>482</v>
      </c>
      <c r="B92" s="13">
        <v>0</v>
      </c>
      <c r="C92" s="13">
        <v>2.41837968561E-2</v>
      </c>
      <c r="D92" s="13">
        <v>0</v>
      </c>
      <c r="E92" s="13">
        <v>1.7992730936700001E-2</v>
      </c>
      <c r="F92" s="13">
        <v>0</v>
      </c>
      <c r="G92" s="13">
        <v>0</v>
      </c>
      <c r="H92" s="13">
        <v>0</v>
      </c>
      <c r="I92" s="13">
        <v>6.6757902466700004E-3</v>
      </c>
      <c r="J92" s="13">
        <v>0</v>
      </c>
      <c r="K92" s="13">
        <v>0</v>
      </c>
      <c r="L92" s="13">
        <v>1.2969888242800001E-2</v>
      </c>
      <c r="M92" s="13">
        <v>0</v>
      </c>
      <c r="N92" s="13">
        <v>0</v>
      </c>
      <c r="O92" s="13">
        <v>0</v>
      </c>
      <c r="P92" s="13">
        <v>4.8426150121099999E-2</v>
      </c>
      <c r="Q92" s="13">
        <v>0</v>
      </c>
      <c r="R92" s="13">
        <v>1.2791485986899999E-2</v>
      </c>
      <c r="S92" s="13">
        <v>1.34216177523E-2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4.2658216277199998E-2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3">
        <v>1.0120433154500001E-2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0</v>
      </c>
      <c r="AS92" s="13">
        <v>0</v>
      </c>
    </row>
    <row r="93" spans="1:45" x14ac:dyDescent="0.2">
      <c r="A93" t="s">
        <v>483</v>
      </c>
      <c r="B93" s="13">
        <v>0</v>
      </c>
      <c r="C93" s="13">
        <v>0</v>
      </c>
      <c r="D93" s="13">
        <v>0</v>
      </c>
      <c r="E93" s="13">
        <v>0</v>
      </c>
      <c r="F93" s="13">
        <v>0</v>
      </c>
      <c r="G93" s="13">
        <v>0</v>
      </c>
      <c r="H93" s="13">
        <v>6.4011577746199991E-2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13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0</v>
      </c>
      <c r="AS93" s="13">
        <v>0</v>
      </c>
    </row>
    <row r="94" spans="1:45" x14ac:dyDescent="0.2">
      <c r="A94" t="s">
        <v>484</v>
      </c>
      <c r="B94" s="13">
        <v>0.60115859656799997</v>
      </c>
      <c r="C94" s="13">
        <v>1.1146531823700001</v>
      </c>
      <c r="D94" s="13">
        <v>0.52644932132400002</v>
      </c>
      <c r="E94" s="13">
        <v>1.5557714683300001</v>
      </c>
      <c r="F94" s="13">
        <v>0.11375438943600001</v>
      </c>
      <c r="G94" s="13">
        <v>0.31966980941200002</v>
      </c>
      <c r="H94" s="13">
        <v>0.92955943335799995</v>
      </c>
      <c r="I94" s="13">
        <v>0.52071163923999997</v>
      </c>
      <c r="J94" s="13">
        <v>1.3049889407700002</v>
      </c>
      <c r="K94" s="13">
        <v>0.9348371618450001</v>
      </c>
      <c r="L94" s="13">
        <v>0.51014893755000001</v>
      </c>
      <c r="M94" s="13">
        <v>1.9774193548400001</v>
      </c>
      <c r="N94" s="13">
        <v>1.30866425993</v>
      </c>
      <c r="O94" s="13">
        <v>0.56174844202600005</v>
      </c>
      <c r="P94" s="13">
        <v>1.1172604635099999</v>
      </c>
      <c r="Q94" s="13">
        <v>0.75280381010899999</v>
      </c>
      <c r="R94" s="13">
        <v>0.25582971973899998</v>
      </c>
      <c r="S94" s="13">
        <v>0.41607015032199995</v>
      </c>
      <c r="T94" s="13">
        <v>0.68383561643800006</v>
      </c>
      <c r="U94" s="13">
        <v>0.62327948891099993</v>
      </c>
      <c r="V94" s="13">
        <v>2.6939292304799998E-2</v>
      </c>
      <c r="W94" s="13">
        <v>0.15</v>
      </c>
      <c r="X94" s="13">
        <v>0.15138540583499999</v>
      </c>
      <c r="Y94" s="13">
        <v>0.20379499325300002</v>
      </c>
      <c r="Z94" s="13">
        <v>0.62584489060199999</v>
      </c>
      <c r="AA94" s="13">
        <v>0.34269163488299997</v>
      </c>
      <c r="AB94" s="13">
        <v>0.210660708586</v>
      </c>
      <c r="AC94" s="13">
        <v>0.31577545701800003</v>
      </c>
      <c r="AD94" s="13">
        <v>0.41422036523400002</v>
      </c>
      <c r="AE94" s="13">
        <v>0.91715164995900011</v>
      </c>
      <c r="AF94" s="13">
        <v>0.28877440347099997</v>
      </c>
      <c r="AG94" s="13">
        <v>0.24087005182400001</v>
      </c>
      <c r="AH94" s="13">
        <v>0.29277813923199997</v>
      </c>
      <c r="AI94" s="13">
        <v>0.419062027231</v>
      </c>
      <c r="AJ94" s="13">
        <v>0.142744126853</v>
      </c>
      <c r="AK94" s="13">
        <v>0.11479315572899999</v>
      </c>
      <c r="AL94" s="13">
        <v>0.59305738285599996</v>
      </c>
      <c r="AM94" s="13">
        <v>0.98479182248800012</v>
      </c>
      <c r="AN94" s="13">
        <v>0.32449863952399999</v>
      </c>
      <c r="AO94" s="13">
        <v>0.82334325636299988</v>
      </c>
      <c r="AP94" s="13">
        <v>1.96647324307</v>
      </c>
      <c r="AQ94" s="13">
        <v>1.45373275102</v>
      </c>
      <c r="AR94" s="13">
        <v>2.1896663459100001</v>
      </c>
      <c r="AS94" s="13">
        <v>2.7328203767599999</v>
      </c>
    </row>
    <row r="95" spans="1:45" x14ac:dyDescent="0.2">
      <c r="A95" t="s">
        <v>485</v>
      </c>
      <c r="B95" s="13">
        <v>0</v>
      </c>
      <c r="C95" s="13">
        <v>3.7374958777599998E-2</v>
      </c>
      <c r="D95" s="13">
        <v>1.4799780117599999E-2</v>
      </c>
      <c r="E95" s="13">
        <v>0</v>
      </c>
      <c r="F95" s="13">
        <v>0</v>
      </c>
      <c r="G95" s="13">
        <v>0</v>
      </c>
      <c r="H95" s="13">
        <v>0</v>
      </c>
      <c r="I95" s="13">
        <v>3.3378951233400001E-3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7.6748915921600004E-3</v>
      </c>
      <c r="S95" s="13">
        <v>0.173586256263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3">
        <v>0</v>
      </c>
      <c r="AI95" s="13">
        <v>1.05900151286E-2</v>
      </c>
      <c r="AJ95" s="13">
        <v>0</v>
      </c>
      <c r="AK95" s="13">
        <v>0</v>
      </c>
      <c r="AL95" s="13">
        <v>0</v>
      </c>
      <c r="AM95" s="13">
        <v>0</v>
      </c>
      <c r="AN95" s="13">
        <v>0</v>
      </c>
      <c r="AO95" s="13">
        <v>0</v>
      </c>
      <c r="AP95" s="13">
        <v>0</v>
      </c>
      <c r="AQ95" s="13">
        <v>2.0503988025699998E-3</v>
      </c>
      <c r="AR95" s="13">
        <v>0</v>
      </c>
      <c r="AS95" s="13">
        <v>0</v>
      </c>
    </row>
    <row r="96" spans="1:45" x14ac:dyDescent="0.2">
      <c r="A96" t="s">
        <v>486</v>
      </c>
      <c r="B96" s="13">
        <v>5.4650781506199999E-3</v>
      </c>
      <c r="C96" s="13">
        <v>6.8154336594500001E-2</v>
      </c>
      <c r="D96" s="13">
        <v>0.87530128123799988</v>
      </c>
      <c r="E96" s="13">
        <v>9.9559777849699993E-2</v>
      </c>
      <c r="F96" s="13">
        <v>0.11375438943600001</v>
      </c>
      <c r="G96" s="13">
        <v>4.24877594788E-2</v>
      </c>
      <c r="H96" s="13">
        <v>2.9445325763300003</v>
      </c>
      <c r="I96" s="13">
        <v>0.36383056844400002</v>
      </c>
      <c r="J96" s="13">
        <v>5.8982550995299997E-2</v>
      </c>
      <c r="K96" s="13">
        <v>0.23715633014399998</v>
      </c>
      <c r="L96" s="13">
        <v>0.50798728951000005</v>
      </c>
      <c r="M96" s="13">
        <v>5.97096774194</v>
      </c>
      <c r="N96" s="13">
        <v>0.27896291434199999</v>
      </c>
      <c r="O96" s="13">
        <v>2.3391556218699998</v>
      </c>
      <c r="P96" s="13">
        <v>3.2583881010000004</v>
      </c>
      <c r="Q96" s="13">
        <v>1.52865263481</v>
      </c>
      <c r="R96" s="13">
        <v>5.6308121314499999</v>
      </c>
      <c r="S96" s="13">
        <v>8.6777469577699993</v>
      </c>
      <c r="T96" s="13">
        <v>25.856438356200002</v>
      </c>
      <c r="U96" s="13">
        <v>25.772606866499999</v>
      </c>
      <c r="V96" s="13">
        <v>4.0408938457200004E-3</v>
      </c>
      <c r="W96" s="13">
        <v>1.3999999999999999E-2</v>
      </c>
      <c r="X96" s="13">
        <v>4.58743654046E-3</v>
      </c>
      <c r="Y96" s="13">
        <v>2.4785877557799998E-2</v>
      </c>
      <c r="Z96" s="13">
        <v>0.102638562059</v>
      </c>
      <c r="AA96" s="13">
        <v>5.8788104728900004E-2</v>
      </c>
      <c r="AB96" s="13">
        <v>1.5959144589799999E-2</v>
      </c>
      <c r="AC96" s="13">
        <v>2.6631665049700003E-2</v>
      </c>
      <c r="AD96" s="13">
        <v>8.6445989266299997E-2</v>
      </c>
      <c r="AE96" s="13">
        <v>4.5705231725499999E-2</v>
      </c>
      <c r="AF96" s="13">
        <v>7.0498915401300002E-2</v>
      </c>
      <c r="AG96" s="13">
        <v>2.18972774385E-2</v>
      </c>
      <c r="AH96" s="13">
        <v>4.4923629829299996E-2</v>
      </c>
      <c r="AI96" s="13">
        <v>7.41301059002E-2</v>
      </c>
      <c r="AJ96" s="13">
        <v>8.59904378633E-3</v>
      </c>
      <c r="AK96" s="13">
        <v>2.8156811782500003E-2</v>
      </c>
      <c r="AL96" s="13">
        <v>7.8939378605399999E-2</v>
      </c>
      <c r="AM96" s="13">
        <v>6.3886811269000005E-2</v>
      </c>
      <c r="AN96" s="13">
        <v>4.4341429003300001E-2</v>
      </c>
      <c r="AO96" s="13">
        <v>0.12873119317700002</v>
      </c>
      <c r="AP96" s="13">
        <v>6.4474532559599992E-2</v>
      </c>
      <c r="AQ96" s="13">
        <v>8.6116749707800005E-2</v>
      </c>
      <c r="AR96" s="13">
        <v>0.46542683764999998</v>
      </c>
      <c r="AS96" s="13">
        <v>0.40935450858500005</v>
      </c>
    </row>
    <row r="97" spans="1:45" x14ac:dyDescent="0.2">
      <c r="A97" t="s">
        <v>487</v>
      </c>
      <c r="B97" s="13">
        <v>0.22406820417500001</v>
      </c>
      <c r="C97" s="13">
        <v>0.27041881939100004</v>
      </c>
      <c r="D97" s="13">
        <v>1.2368387669700001</v>
      </c>
      <c r="E97" s="13">
        <v>2.5621648853900001</v>
      </c>
      <c r="F97" s="13">
        <v>0.16321281962500001</v>
      </c>
      <c r="G97" s="13">
        <v>4.4510986120700001E-2</v>
      </c>
      <c r="H97" s="13">
        <v>9.9941554646400004</v>
      </c>
      <c r="I97" s="13">
        <v>1.27507593711</v>
      </c>
      <c r="J97" s="13">
        <v>1.11329565004</v>
      </c>
      <c r="K97" s="13">
        <v>3.1078509775800001</v>
      </c>
      <c r="L97" s="13">
        <v>0.59445321112799998</v>
      </c>
      <c r="M97" s="13">
        <v>8.9806451612900009</v>
      </c>
      <c r="N97" s="13">
        <v>6.80587463078</v>
      </c>
      <c r="O97" s="13">
        <v>9.2644606337199988</v>
      </c>
      <c r="P97" s="13">
        <v>12.148045658900001</v>
      </c>
      <c r="Q97" s="13">
        <v>4.9469964664299999</v>
      </c>
      <c r="R97" s="13">
        <v>3.3027616818199999</v>
      </c>
      <c r="S97" s="13">
        <v>5.3261453113799995</v>
      </c>
      <c r="T97" s="13">
        <v>2.6520547945200001</v>
      </c>
      <c r="U97" s="13">
        <v>3.1787253934500002</v>
      </c>
      <c r="V97" s="13">
        <v>8.0817876914400007E-3</v>
      </c>
      <c r="W97" s="13">
        <v>1.2E-2</v>
      </c>
      <c r="X97" s="13">
        <v>2.1408037188800001E-2</v>
      </c>
      <c r="Y97" s="13">
        <v>2.7539863953099999E-2</v>
      </c>
      <c r="Z97" s="13">
        <v>0.14519601462000001</v>
      </c>
      <c r="AA97" s="13">
        <v>7.8862091709400006E-2</v>
      </c>
      <c r="AB97" s="13">
        <v>1.9150973507799998E-2</v>
      </c>
      <c r="AC97" s="13">
        <v>2.7468660237</v>
      </c>
      <c r="AD97" s="13">
        <v>0.37459928682100002</v>
      </c>
      <c r="AE97" s="13">
        <v>0.55760382705099998</v>
      </c>
      <c r="AF97" s="13">
        <v>2.84707158351E-2</v>
      </c>
      <c r="AG97" s="13">
        <v>5.3526678182999998E-2</v>
      </c>
      <c r="AH97" s="13">
        <v>9.9141803761200006E-2</v>
      </c>
      <c r="AI97" s="13">
        <v>4.8411497730699998E-2</v>
      </c>
      <c r="AJ97" s="13">
        <v>0</v>
      </c>
      <c r="AK97" s="13">
        <v>0.147281784709</v>
      </c>
      <c r="AL97" s="13">
        <v>0.15787875721099998</v>
      </c>
      <c r="AM97" s="13">
        <v>6.0770381451000006E-2</v>
      </c>
      <c r="AN97" s="13">
        <v>5.6434546004199997E-2</v>
      </c>
      <c r="AO97" s="13">
        <v>0.39423927910500001</v>
      </c>
      <c r="AP97" s="13">
        <v>6.0444874274700001E-2</v>
      </c>
      <c r="AQ97" s="13">
        <v>8.2015952102700001E-3</v>
      </c>
      <c r="AR97" s="13">
        <v>0.36330786905200002</v>
      </c>
      <c r="AS97" s="13">
        <v>0.26153204715200001</v>
      </c>
    </row>
    <row r="98" spans="1:45" x14ac:dyDescent="0.2">
      <c r="A98" t="s">
        <v>488</v>
      </c>
      <c r="B98" s="13">
        <v>0</v>
      </c>
      <c r="C98" s="13">
        <v>0</v>
      </c>
      <c r="D98" s="13">
        <v>0</v>
      </c>
      <c r="E98" s="13">
        <v>0</v>
      </c>
      <c r="F98" s="13">
        <v>0</v>
      </c>
      <c r="G98" s="13">
        <v>0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4.1023957991500005E-3</v>
      </c>
      <c r="O98" s="13">
        <v>0</v>
      </c>
      <c r="P98" s="13">
        <v>6.9180214458699997E-3</v>
      </c>
      <c r="Q98" s="13">
        <v>0</v>
      </c>
      <c r="R98" s="13">
        <v>3.8374457960800002E-3</v>
      </c>
      <c r="S98" s="13">
        <v>1.11846814603E-3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0</v>
      </c>
      <c r="AI98" s="13">
        <v>0</v>
      </c>
      <c r="AJ98" s="13">
        <v>0</v>
      </c>
      <c r="AK98" s="13">
        <v>0</v>
      </c>
      <c r="AL98" s="13">
        <v>0</v>
      </c>
      <c r="AM98" s="13">
        <v>0</v>
      </c>
      <c r="AN98" s="13">
        <v>0</v>
      </c>
      <c r="AO98" s="13">
        <v>0</v>
      </c>
      <c r="AP98" s="13">
        <v>0</v>
      </c>
      <c r="AQ98" s="13">
        <v>0</v>
      </c>
      <c r="AR98" s="13">
        <v>0</v>
      </c>
      <c r="AS98" s="13">
        <v>0</v>
      </c>
    </row>
    <row r="99" spans="1:45" x14ac:dyDescent="0.2">
      <c r="A99" t="s">
        <v>489</v>
      </c>
      <c r="B99" s="13">
        <v>0</v>
      </c>
      <c r="C99" s="13">
        <v>0</v>
      </c>
      <c r="D99" s="13">
        <v>0</v>
      </c>
      <c r="E99" s="13">
        <v>0</v>
      </c>
      <c r="F99" s="13">
        <v>0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6.7108088761600002E-4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3">
        <v>0</v>
      </c>
      <c r="AH99" s="13">
        <v>0</v>
      </c>
      <c r="AI99" s="13">
        <v>0</v>
      </c>
      <c r="AJ99" s="13">
        <v>0</v>
      </c>
      <c r="AK99" s="13">
        <v>0</v>
      </c>
      <c r="AL99" s="13">
        <v>0</v>
      </c>
      <c r="AM99" s="13">
        <v>0</v>
      </c>
      <c r="AN99" s="13">
        <v>0</v>
      </c>
      <c r="AO99" s="13">
        <v>0</v>
      </c>
      <c r="AP99" s="13">
        <v>0</v>
      </c>
      <c r="AQ99" s="13">
        <v>0</v>
      </c>
      <c r="AR99" s="13">
        <v>0</v>
      </c>
      <c r="AS99" s="13">
        <v>0</v>
      </c>
    </row>
    <row r="100" spans="1:45" x14ac:dyDescent="0.2">
      <c r="A100" t="s">
        <v>490</v>
      </c>
      <c r="B100" s="13">
        <v>0</v>
      </c>
      <c r="C100" s="13">
        <v>0</v>
      </c>
      <c r="D100" s="13">
        <v>0</v>
      </c>
      <c r="E100" s="13">
        <v>0</v>
      </c>
      <c r="F100" s="13">
        <v>0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5.3878584609599999E-3</v>
      </c>
      <c r="W100" s="13">
        <v>8.0000000000000002E-3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0</v>
      </c>
      <c r="AH100" s="13">
        <v>0</v>
      </c>
      <c r="AI100" s="13">
        <v>0</v>
      </c>
      <c r="AJ100" s="13">
        <v>0</v>
      </c>
      <c r="AK100" s="13">
        <v>0</v>
      </c>
      <c r="AL100" s="13">
        <v>0</v>
      </c>
      <c r="AM100" s="13">
        <v>0</v>
      </c>
      <c r="AN100" s="13">
        <v>0</v>
      </c>
      <c r="AO100" s="13">
        <v>0</v>
      </c>
      <c r="AP100" s="13">
        <v>0</v>
      </c>
      <c r="AQ100" s="13">
        <v>0</v>
      </c>
      <c r="AR100" s="13">
        <v>0</v>
      </c>
      <c r="AS100" s="13">
        <v>0</v>
      </c>
    </row>
    <row r="101" spans="1:45" x14ac:dyDescent="0.2">
      <c r="A101" t="s">
        <v>491</v>
      </c>
      <c r="B101" s="13">
        <v>0</v>
      </c>
      <c r="C101" s="13">
        <v>0</v>
      </c>
      <c r="D101" s="13">
        <v>0</v>
      </c>
      <c r="E101" s="13">
        <v>0</v>
      </c>
      <c r="F101" s="13">
        <v>0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1.2233164107899999E-2</v>
      </c>
      <c r="Y101" s="13">
        <v>0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0</v>
      </c>
      <c r="AF101" s="13">
        <v>0</v>
      </c>
      <c r="AG101" s="13">
        <v>0</v>
      </c>
      <c r="AH101" s="13">
        <v>0</v>
      </c>
      <c r="AI101" s="13">
        <v>0</v>
      </c>
      <c r="AJ101" s="13">
        <v>3.4396175145299996E-3</v>
      </c>
      <c r="AK101" s="13">
        <v>0</v>
      </c>
      <c r="AL101" s="13">
        <v>0</v>
      </c>
      <c r="AM101" s="13">
        <v>0</v>
      </c>
      <c r="AN101" s="13">
        <v>0</v>
      </c>
      <c r="AO101" s="13">
        <v>0</v>
      </c>
      <c r="AP101" s="13">
        <v>0</v>
      </c>
      <c r="AQ101" s="13">
        <v>0</v>
      </c>
      <c r="AR101" s="13">
        <v>2.16020895112E-2</v>
      </c>
      <c r="AS101" s="13">
        <v>4.1693514763300001E-2</v>
      </c>
    </row>
    <row r="102" spans="1:45" x14ac:dyDescent="0.2">
      <c r="A102" t="s">
        <v>492</v>
      </c>
      <c r="B102" s="13">
        <v>0</v>
      </c>
      <c r="C102" s="13">
        <v>0</v>
      </c>
      <c r="D102" s="13">
        <v>0</v>
      </c>
      <c r="E102" s="13">
        <v>0</v>
      </c>
      <c r="F102" s="13">
        <v>0</v>
      </c>
      <c r="G102" s="13">
        <v>0</v>
      </c>
      <c r="H102" s="13">
        <v>0</v>
      </c>
      <c r="I102" s="13">
        <v>0</v>
      </c>
      <c r="J102" s="13">
        <v>0</v>
      </c>
      <c r="K102" s="13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4.2501789548999996E-3</v>
      </c>
      <c r="T102" s="13">
        <v>0</v>
      </c>
      <c r="U102" s="13">
        <v>0</v>
      </c>
      <c r="V102" s="13">
        <v>0</v>
      </c>
      <c r="W102" s="13">
        <v>4.0000000000000001E-3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3">
        <v>0</v>
      </c>
      <c r="AH102" s="13">
        <v>0</v>
      </c>
      <c r="AI102" s="13">
        <v>7.5642965204200004E-3</v>
      </c>
      <c r="AJ102" s="13">
        <v>0</v>
      </c>
      <c r="AK102" s="13">
        <v>0</v>
      </c>
      <c r="AL102" s="13">
        <v>0</v>
      </c>
      <c r="AM102" s="13">
        <v>0</v>
      </c>
      <c r="AN102" s="13">
        <v>0</v>
      </c>
      <c r="AO102" s="13">
        <v>0</v>
      </c>
      <c r="AP102" s="13">
        <v>0</v>
      </c>
      <c r="AQ102" s="13">
        <v>0</v>
      </c>
      <c r="AR102" s="13">
        <v>0</v>
      </c>
      <c r="AS102" s="13">
        <v>0</v>
      </c>
    </row>
    <row r="103" spans="1:45" x14ac:dyDescent="0.2">
      <c r="A103" t="s">
        <v>493</v>
      </c>
      <c r="B103" s="13">
        <v>0</v>
      </c>
      <c r="C103" s="13">
        <v>0</v>
      </c>
      <c r="D103" s="13">
        <v>0</v>
      </c>
      <c r="E103" s="13">
        <v>0</v>
      </c>
      <c r="F103" s="13">
        <v>0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2.16164804047E-2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3">
        <v>0</v>
      </c>
      <c r="AI103" s="13">
        <v>0</v>
      </c>
      <c r="AJ103" s="13">
        <v>0</v>
      </c>
      <c r="AK103" s="13">
        <v>0</v>
      </c>
      <c r="AL103" s="13">
        <v>0</v>
      </c>
      <c r="AM103" s="13">
        <v>0</v>
      </c>
      <c r="AN103" s="13">
        <v>0</v>
      </c>
      <c r="AO103" s="13">
        <v>0</v>
      </c>
      <c r="AP103" s="13">
        <v>0</v>
      </c>
      <c r="AQ103" s="13">
        <v>0</v>
      </c>
      <c r="AR103" s="13">
        <v>0</v>
      </c>
      <c r="AS103" s="13">
        <v>0</v>
      </c>
    </row>
    <row r="104" spans="1:45" x14ac:dyDescent="0.2">
      <c r="A104" t="s">
        <v>494</v>
      </c>
      <c r="B104" s="13">
        <v>0</v>
      </c>
      <c r="C104" s="13">
        <v>0</v>
      </c>
      <c r="D104" s="13">
        <v>2.11425430251E-3</v>
      </c>
      <c r="E104" s="13">
        <v>0</v>
      </c>
      <c r="F104" s="13">
        <v>9.8916860378900004E-3</v>
      </c>
      <c r="G104" s="13">
        <v>0</v>
      </c>
      <c r="H104" s="13">
        <v>8.3493362277699996E-3</v>
      </c>
      <c r="I104" s="13">
        <v>6.6757902466700004E-3</v>
      </c>
      <c r="J104" s="13">
        <v>2.94912754977E-2</v>
      </c>
      <c r="K104" s="13">
        <v>0</v>
      </c>
      <c r="L104" s="13">
        <v>2.1616480404700001E-3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5.11659439477E-3</v>
      </c>
      <c r="S104" s="13">
        <v>4.0264853256999997E-3</v>
      </c>
      <c r="T104" s="13">
        <v>1.53424657534E-2</v>
      </c>
      <c r="U104" s="13">
        <v>0</v>
      </c>
      <c r="V104" s="13">
        <v>2.69392923048E-3</v>
      </c>
      <c r="W104" s="13">
        <v>6.0000000000000001E-3</v>
      </c>
      <c r="X104" s="13">
        <v>1.5291455134900001E-3</v>
      </c>
      <c r="Y104" s="13">
        <v>2.2031891162499997E-2</v>
      </c>
      <c r="Z104" s="13">
        <v>5.0067591248200004E-2</v>
      </c>
      <c r="AA104" s="13">
        <v>1.4338562129E-3</v>
      </c>
      <c r="AB104" s="13">
        <v>2.5534631343799997E-2</v>
      </c>
      <c r="AC104" s="13">
        <v>1.5218094314100001E-2</v>
      </c>
      <c r="AD104" s="13">
        <v>7.2038324388599998E-3</v>
      </c>
      <c r="AE104" s="13">
        <v>0</v>
      </c>
      <c r="AF104" s="13">
        <v>3.38937093275E-2</v>
      </c>
      <c r="AG104" s="13">
        <v>3.1629400744500005E-2</v>
      </c>
      <c r="AH104" s="13">
        <v>0</v>
      </c>
      <c r="AI104" s="13">
        <v>9.0771558245100002E-3</v>
      </c>
      <c r="AJ104" s="13">
        <v>0</v>
      </c>
      <c r="AK104" s="13">
        <v>4.3318171973099999E-3</v>
      </c>
      <c r="AL104" s="13">
        <v>1.21445197854E-2</v>
      </c>
      <c r="AM104" s="13">
        <v>2.8047868362E-2</v>
      </c>
      <c r="AN104" s="13">
        <v>0</v>
      </c>
      <c r="AO104" s="13">
        <v>0</v>
      </c>
      <c r="AP104" s="13">
        <v>2.0148291424899999E-2</v>
      </c>
      <c r="AQ104" s="13">
        <v>6.7663160484700002E-2</v>
      </c>
      <c r="AR104" s="13">
        <v>9.6227489640799996E-2</v>
      </c>
      <c r="AS104" s="13">
        <v>2.27419171436E-2</v>
      </c>
    </row>
    <row r="105" spans="1:45" x14ac:dyDescent="0.2">
      <c r="A105" t="s">
        <v>495</v>
      </c>
      <c r="B105" s="13">
        <v>0</v>
      </c>
      <c r="C105" s="13">
        <v>0</v>
      </c>
      <c r="D105" s="13">
        <v>0</v>
      </c>
      <c r="E105" s="13">
        <v>0</v>
      </c>
      <c r="F105" s="13">
        <v>7.4187645284099994E-3</v>
      </c>
      <c r="G105" s="13">
        <v>0</v>
      </c>
      <c r="H105" s="13">
        <v>0</v>
      </c>
      <c r="I105" s="13">
        <v>3.3378951233400001E-3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3">
        <v>0</v>
      </c>
      <c r="AI105" s="13">
        <v>0</v>
      </c>
      <c r="AJ105" s="13">
        <v>0</v>
      </c>
      <c r="AK105" s="13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0</v>
      </c>
      <c r="AQ105" s="13">
        <v>0</v>
      </c>
      <c r="AR105" s="13">
        <v>0</v>
      </c>
      <c r="AS105" s="13">
        <v>0</v>
      </c>
    </row>
    <row r="106" spans="1:45" x14ac:dyDescent="0.2">
      <c r="A106" t="s">
        <v>496</v>
      </c>
      <c r="B106" s="13">
        <v>0</v>
      </c>
      <c r="C106" s="13">
        <v>0</v>
      </c>
      <c r="D106" s="13">
        <v>0</v>
      </c>
      <c r="E106" s="13">
        <v>1.1995153957799999E-3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2.5582971973899999E-3</v>
      </c>
      <c r="S106" s="13">
        <v>4.47387258411E-4</v>
      </c>
      <c r="T106" s="13">
        <v>4.3835616438400006E-3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3.0470154483700001E-3</v>
      </c>
      <c r="AF106" s="13">
        <v>0</v>
      </c>
      <c r="AG106" s="13">
        <v>0</v>
      </c>
      <c r="AH106" s="13">
        <v>0</v>
      </c>
      <c r="AI106" s="13">
        <v>0</v>
      </c>
      <c r="AJ106" s="13">
        <v>0</v>
      </c>
      <c r="AK106" s="13">
        <v>0</v>
      </c>
      <c r="AL106" s="13">
        <v>0</v>
      </c>
      <c r="AM106" s="13">
        <v>0</v>
      </c>
      <c r="AN106" s="13">
        <v>0</v>
      </c>
      <c r="AO106" s="13">
        <v>2.6818998578599998E-3</v>
      </c>
      <c r="AP106" s="13">
        <v>0</v>
      </c>
      <c r="AQ106" s="13">
        <v>2.0503988025699998E-3</v>
      </c>
      <c r="AR106" s="13">
        <v>3.9276526383999998E-3</v>
      </c>
      <c r="AS106" s="13">
        <v>0</v>
      </c>
    </row>
    <row r="107" spans="1:45" x14ac:dyDescent="0.2">
      <c r="A107" t="s">
        <v>497</v>
      </c>
      <c r="B107" s="13">
        <v>0</v>
      </c>
      <c r="C107" s="13">
        <v>0</v>
      </c>
      <c r="D107" s="13">
        <v>2.11425430251E-3</v>
      </c>
      <c r="E107" s="13">
        <v>1.1995153957799999E-3</v>
      </c>
      <c r="F107" s="13">
        <v>0</v>
      </c>
      <c r="G107" s="13">
        <v>0</v>
      </c>
      <c r="H107" s="13">
        <v>0</v>
      </c>
      <c r="I107" s="13">
        <v>0</v>
      </c>
      <c r="J107" s="13">
        <v>2.4576062914699998E-3</v>
      </c>
      <c r="K107" s="13">
        <v>0</v>
      </c>
      <c r="L107" s="13">
        <v>0</v>
      </c>
      <c r="M107" s="13">
        <v>6.4516129032300001E-3</v>
      </c>
      <c r="N107" s="13">
        <v>0</v>
      </c>
      <c r="O107" s="13">
        <v>0</v>
      </c>
      <c r="P107" s="13">
        <v>0</v>
      </c>
      <c r="Q107" s="13">
        <v>0</v>
      </c>
      <c r="R107" s="13">
        <v>1.1512337388200001E-2</v>
      </c>
      <c r="S107" s="13">
        <v>8.94774516822E-4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5.42299349241E-3</v>
      </c>
      <c r="AG107" s="13">
        <v>4.8660616530000001E-3</v>
      </c>
      <c r="AH107" s="13">
        <v>0</v>
      </c>
      <c r="AI107" s="13">
        <v>0</v>
      </c>
      <c r="AJ107" s="13">
        <v>0</v>
      </c>
      <c r="AK107" s="13">
        <v>0</v>
      </c>
      <c r="AL107" s="13">
        <v>8.0963465236299995E-3</v>
      </c>
      <c r="AM107" s="13">
        <v>0</v>
      </c>
      <c r="AN107" s="13">
        <v>0</v>
      </c>
      <c r="AO107" s="13">
        <v>8.0456995735799994E-3</v>
      </c>
      <c r="AP107" s="13">
        <v>0</v>
      </c>
      <c r="AQ107" s="13">
        <v>0</v>
      </c>
      <c r="AR107" s="13">
        <v>0</v>
      </c>
      <c r="AS107" s="13">
        <v>0</v>
      </c>
    </row>
    <row r="108" spans="1:45" x14ac:dyDescent="0.2">
      <c r="A108" t="s">
        <v>498</v>
      </c>
      <c r="B108" s="13">
        <v>0</v>
      </c>
      <c r="C108" s="13">
        <v>0</v>
      </c>
      <c r="D108" s="13">
        <v>0</v>
      </c>
      <c r="E108" s="13">
        <v>0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8.2728952375700007E-3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7.1692810644900006E-3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0</v>
      </c>
      <c r="AI108" s="13">
        <v>0</v>
      </c>
      <c r="AJ108" s="13">
        <v>0</v>
      </c>
      <c r="AK108" s="13">
        <v>0</v>
      </c>
      <c r="AL108" s="13">
        <v>0</v>
      </c>
      <c r="AM108" s="13">
        <v>0</v>
      </c>
      <c r="AN108" s="13">
        <v>0</v>
      </c>
      <c r="AO108" s="13">
        <v>0</v>
      </c>
      <c r="AP108" s="13">
        <v>0</v>
      </c>
      <c r="AQ108" s="13">
        <v>0</v>
      </c>
      <c r="AR108" s="13">
        <v>4.5168005341600002E-2</v>
      </c>
      <c r="AS108" s="13">
        <v>0</v>
      </c>
    </row>
    <row r="109" spans="1:45" x14ac:dyDescent="0.2">
      <c r="A109" t="s">
        <v>499</v>
      </c>
      <c r="B109" s="13">
        <v>0</v>
      </c>
      <c r="C109" s="13">
        <v>0</v>
      </c>
      <c r="D109" s="13">
        <v>6.3427629075200002E-3</v>
      </c>
      <c r="E109" s="13">
        <v>0</v>
      </c>
      <c r="F109" s="13">
        <v>0.60833869133000007</v>
      </c>
      <c r="G109" s="13">
        <v>0.384413061951</v>
      </c>
      <c r="H109" s="13">
        <v>0</v>
      </c>
      <c r="I109" s="13">
        <v>1.0013685370000001E-2</v>
      </c>
      <c r="J109" s="13">
        <v>0</v>
      </c>
      <c r="K109" s="13">
        <v>0</v>
      </c>
      <c r="L109" s="13">
        <v>0.37396511100099999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4.4291338582699999E-2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3">
        <v>0</v>
      </c>
      <c r="AI109" s="13">
        <v>0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0</v>
      </c>
      <c r="AQ109" s="13">
        <v>0</v>
      </c>
      <c r="AR109" s="13">
        <v>0</v>
      </c>
      <c r="AS109" s="13">
        <v>0</v>
      </c>
    </row>
    <row r="110" spans="1:45" x14ac:dyDescent="0.2">
      <c r="A110" t="s">
        <v>500</v>
      </c>
      <c r="B110" s="13">
        <v>0</v>
      </c>
      <c r="C110" s="13">
        <v>0</v>
      </c>
      <c r="D110" s="13">
        <v>0</v>
      </c>
      <c r="E110" s="13">
        <v>1.1995153957799999E-3</v>
      </c>
      <c r="F110" s="13">
        <v>0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3">
        <v>0</v>
      </c>
      <c r="AH110" s="13">
        <v>0</v>
      </c>
      <c r="AI110" s="13">
        <v>0</v>
      </c>
      <c r="AJ110" s="13">
        <v>0</v>
      </c>
      <c r="AK110" s="13">
        <v>0</v>
      </c>
      <c r="AL110" s="13">
        <v>0</v>
      </c>
      <c r="AM110" s="13">
        <v>0</v>
      </c>
      <c r="AN110" s="13">
        <v>0</v>
      </c>
      <c r="AO110" s="13">
        <v>0</v>
      </c>
      <c r="AP110" s="13">
        <v>0</v>
      </c>
      <c r="AQ110" s="13">
        <v>2.0503988025699998E-3</v>
      </c>
      <c r="AR110" s="13">
        <v>1.9638263191999999E-3</v>
      </c>
      <c r="AS110" s="13">
        <v>0</v>
      </c>
    </row>
    <row r="111" spans="1:45" x14ac:dyDescent="0.2">
      <c r="A111" t="s">
        <v>501</v>
      </c>
      <c r="B111" s="13">
        <v>0</v>
      </c>
      <c r="C111" s="13">
        <v>0</v>
      </c>
      <c r="D111" s="13">
        <v>0</v>
      </c>
      <c r="E111" s="13">
        <v>0</v>
      </c>
      <c r="F111" s="13">
        <v>0</v>
      </c>
      <c r="G111" s="13">
        <v>2.6301946343999998E-2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0</v>
      </c>
      <c r="AI111" s="13">
        <v>0</v>
      </c>
      <c r="AJ111" s="13">
        <v>0</v>
      </c>
      <c r="AK111" s="13">
        <v>0</v>
      </c>
      <c r="AL111" s="13">
        <v>0</v>
      </c>
      <c r="AM111" s="13">
        <v>0</v>
      </c>
      <c r="AN111" s="13">
        <v>0</v>
      </c>
      <c r="AO111" s="13">
        <v>0</v>
      </c>
      <c r="AP111" s="13">
        <v>0</v>
      </c>
      <c r="AQ111" s="13">
        <v>0</v>
      </c>
      <c r="AR111" s="13">
        <v>0</v>
      </c>
      <c r="AS111" s="13">
        <v>0</v>
      </c>
    </row>
    <row r="112" spans="1:45" x14ac:dyDescent="0.2">
      <c r="A112" t="s">
        <v>502</v>
      </c>
      <c r="B112" s="13">
        <v>0</v>
      </c>
      <c r="C112" s="13">
        <v>0</v>
      </c>
      <c r="D112" s="13">
        <v>0</v>
      </c>
      <c r="E112" s="13">
        <v>0</v>
      </c>
      <c r="F112" s="13">
        <v>7.4187645284099994E-3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3">
        <v>0</v>
      </c>
      <c r="AO112" s="13">
        <v>0</v>
      </c>
      <c r="AP112" s="13">
        <v>0</v>
      </c>
      <c r="AQ112" s="13">
        <v>0</v>
      </c>
      <c r="AR112" s="13">
        <v>0</v>
      </c>
      <c r="AS112" s="13">
        <v>0</v>
      </c>
    </row>
    <row r="113" spans="1:45" x14ac:dyDescent="0.2">
      <c r="A113" t="s">
        <v>503</v>
      </c>
      <c r="B113" s="13">
        <v>0</v>
      </c>
      <c r="C113" s="13">
        <v>0</v>
      </c>
      <c r="D113" s="13">
        <v>0</v>
      </c>
      <c r="E113" s="13">
        <v>0</v>
      </c>
      <c r="F113" s="13">
        <v>0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1.11846814603E-3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13">
        <v>0</v>
      </c>
      <c r="AJ113" s="13">
        <v>0</v>
      </c>
      <c r="AK113" s="13">
        <v>0</v>
      </c>
      <c r="AL113" s="13">
        <v>0</v>
      </c>
      <c r="AM113" s="13">
        <v>0</v>
      </c>
      <c r="AN113" s="13">
        <v>0</v>
      </c>
      <c r="AO113" s="13">
        <v>0</v>
      </c>
      <c r="AP113" s="13">
        <v>0</v>
      </c>
      <c r="AQ113" s="13">
        <v>0</v>
      </c>
      <c r="AR113" s="13">
        <v>0</v>
      </c>
      <c r="AS113" s="13">
        <v>0</v>
      </c>
    </row>
    <row r="114" spans="1:45" x14ac:dyDescent="0.2">
      <c r="A114" t="s">
        <v>504</v>
      </c>
      <c r="B114" s="13">
        <v>0</v>
      </c>
      <c r="C114" s="13">
        <v>0</v>
      </c>
      <c r="D114" s="13">
        <v>0</v>
      </c>
      <c r="E114" s="13">
        <v>0</v>
      </c>
      <c r="F114" s="13">
        <v>0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5.11659439477E-3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13">
        <v>0</v>
      </c>
      <c r="AJ114" s="13">
        <v>0</v>
      </c>
      <c r="AK114" s="13">
        <v>0</v>
      </c>
      <c r="AL114" s="13">
        <v>0</v>
      </c>
      <c r="AM114" s="13">
        <v>0</v>
      </c>
      <c r="AN114" s="13">
        <v>0</v>
      </c>
      <c r="AO114" s="13">
        <v>0</v>
      </c>
      <c r="AP114" s="13">
        <v>0</v>
      </c>
      <c r="AQ114" s="13">
        <v>0</v>
      </c>
      <c r="AR114" s="13">
        <v>0</v>
      </c>
      <c r="AS114" s="13">
        <v>0</v>
      </c>
    </row>
    <row r="115" spans="1:45" x14ac:dyDescent="0.2">
      <c r="A115" t="s">
        <v>505</v>
      </c>
      <c r="B115" s="13">
        <v>0</v>
      </c>
      <c r="C115" s="13">
        <v>0</v>
      </c>
      <c r="D115" s="13">
        <v>0</v>
      </c>
      <c r="E115" s="13">
        <v>0</v>
      </c>
      <c r="F115" s="13">
        <v>0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7.1581961345700005E-3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13">
        <v>0</v>
      </c>
      <c r="AJ115" s="13">
        <v>0</v>
      </c>
      <c r="AK115" s="13">
        <v>0</v>
      </c>
      <c r="AL115" s="13">
        <v>0</v>
      </c>
      <c r="AM115" s="13">
        <v>0</v>
      </c>
      <c r="AN115" s="13">
        <v>0</v>
      </c>
      <c r="AO115" s="13">
        <v>0</v>
      </c>
      <c r="AP115" s="13">
        <v>0</v>
      </c>
      <c r="AQ115" s="13">
        <v>0</v>
      </c>
      <c r="AR115" s="13">
        <v>0</v>
      </c>
      <c r="AS115" s="13">
        <v>0</v>
      </c>
    </row>
    <row r="116" spans="1:45" x14ac:dyDescent="0.2">
      <c r="A116" t="s">
        <v>506</v>
      </c>
      <c r="B116" s="13">
        <v>0</v>
      </c>
      <c r="C116" s="13">
        <v>0</v>
      </c>
      <c r="D116" s="13">
        <v>0</v>
      </c>
      <c r="E116" s="13">
        <v>0</v>
      </c>
      <c r="F116" s="13">
        <v>0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3">
        <v>6.4977257959700002E-3</v>
      </c>
      <c r="AL116" s="13">
        <v>0</v>
      </c>
      <c r="AM116" s="13">
        <v>0</v>
      </c>
      <c r="AN116" s="13">
        <v>0</v>
      </c>
      <c r="AO116" s="13">
        <v>0</v>
      </c>
      <c r="AP116" s="13">
        <v>0</v>
      </c>
      <c r="AQ116" s="13">
        <v>0</v>
      </c>
      <c r="AR116" s="13">
        <v>0</v>
      </c>
      <c r="AS116" s="13">
        <v>0</v>
      </c>
    </row>
    <row r="117" spans="1:45" x14ac:dyDescent="0.2">
      <c r="A117" t="s">
        <v>507</v>
      </c>
      <c r="B117" s="13">
        <v>0</v>
      </c>
      <c r="C117" s="13">
        <v>0</v>
      </c>
      <c r="D117" s="13">
        <v>0</v>
      </c>
      <c r="E117" s="13">
        <v>0</v>
      </c>
      <c r="F117" s="13">
        <v>0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4.58743654046E-3</v>
      </c>
      <c r="Y117" s="13">
        <v>0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4.06724511931E-3</v>
      </c>
      <c r="AG117" s="13">
        <v>0</v>
      </c>
      <c r="AH117" s="13">
        <v>0</v>
      </c>
      <c r="AI117" s="13">
        <v>0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v>0</v>
      </c>
      <c r="AP117" s="13">
        <v>0</v>
      </c>
      <c r="AQ117" s="13">
        <v>0</v>
      </c>
      <c r="AR117" s="13">
        <v>0</v>
      </c>
      <c r="AS117" s="13">
        <v>0</v>
      </c>
    </row>
    <row r="118" spans="1:45" x14ac:dyDescent="0.2">
      <c r="A118" t="s">
        <v>508</v>
      </c>
      <c r="B118" s="13">
        <v>0</v>
      </c>
      <c r="C118" s="13">
        <v>0.224249752666</v>
      </c>
      <c r="D118" s="13">
        <v>1.0824982028799999</v>
      </c>
      <c r="E118" s="13">
        <v>8.3966077704600003E-2</v>
      </c>
      <c r="F118" s="13">
        <v>9.8916860378900004E-3</v>
      </c>
      <c r="G118" s="13">
        <v>6.0696799255500006E-2</v>
      </c>
      <c r="H118" s="13">
        <v>0</v>
      </c>
      <c r="I118" s="13">
        <v>9.0123168330100006E-2</v>
      </c>
      <c r="J118" s="13">
        <v>0</v>
      </c>
      <c r="K118" s="13">
        <v>0</v>
      </c>
      <c r="L118" s="13">
        <v>0</v>
      </c>
      <c r="M118" s="13">
        <v>0</v>
      </c>
      <c r="N118" s="13">
        <v>0</v>
      </c>
      <c r="O118" s="13">
        <v>1.316597911E-2</v>
      </c>
      <c r="P118" s="13">
        <v>5.8803182289899995E-2</v>
      </c>
      <c r="Q118" s="13">
        <v>0</v>
      </c>
      <c r="R118" s="13">
        <v>0.232805044962</v>
      </c>
      <c r="S118" s="13">
        <v>0.56952397995699999</v>
      </c>
      <c r="T118" s="13">
        <v>0</v>
      </c>
      <c r="U118" s="13">
        <v>0</v>
      </c>
      <c r="V118" s="13">
        <v>6.7348230761999995E-3</v>
      </c>
      <c r="W118" s="13">
        <v>1.3999999999999999E-2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3.8045235785299995E-2</v>
      </c>
      <c r="AD118" s="13">
        <v>3.6019162194299999E-3</v>
      </c>
      <c r="AE118" s="13">
        <v>6.0940308967400002E-3</v>
      </c>
      <c r="AF118" s="13">
        <v>6.7787418655100001E-3</v>
      </c>
      <c r="AG118" s="13">
        <v>0</v>
      </c>
      <c r="AH118" s="13">
        <v>0</v>
      </c>
      <c r="AI118" s="13">
        <v>0</v>
      </c>
      <c r="AJ118" s="13">
        <v>0</v>
      </c>
      <c r="AK118" s="13">
        <v>0</v>
      </c>
      <c r="AL118" s="13">
        <v>0</v>
      </c>
      <c r="AM118" s="13">
        <v>0</v>
      </c>
      <c r="AN118" s="13">
        <v>0</v>
      </c>
      <c r="AO118" s="13">
        <v>0</v>
      </c>
      <c r="AP118" s="13">
        <v>0</v>
      </c>
      <c r="AQ118" s="13">
        <v>0</v>
      </c>
      <c r="AR118" s="13">
        <v>0</v>
      </c>
      <c r="AS118" s="13">
        <v>0</v>
      </c>
    </row>
    <row r="119" spans="1:45" x14ac:dyDescent="0.2">
      <c r="A119" t="s">
        <v>509</v>
      </c>
      <c r="B119" s="13">
        <v>0</v>
      </c>
      <c r="C119" s="13">
        <v>1.7588215895400001E-2</v>
      </c>
      <c r="D119" s="13">
        <v>2.11425430251E-3</v>
      </c>
      <c r="E119" s="13">
        <v>0</v>
      </c>
      <c r="F119" s="13">
        <v>0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3">
        <v>0</v>
      </c>
      <c r="AI119" s="13">
        <v>0</v>
      </c>
      <c r="AJ119" s="13">
        <v>0</v>
      </c>
      <c r="AK119" s="13">
        <v>0</v>
      </c>
      <c r="AL119" s="13">
        <v>0</v>
      </c>
      <c r="AM119" s="13">
        <v>0</v>
      </c>
      <c r="AN119" s="13">
        <v>0</v>
      </c>
      <c r="AO119" s="13">
        <v>0</v>
      </c>
      <c r="AP119" s="13">
        <v>0</v>
      </c>
      <c r="AQ119" s="13">
        <v>0</v>
      </c>
      <c r="AR119" s="13">
        <v>0</v>
      </c>
      <c r="AS119" s="13">
        <v>0</v>
      </c>
    </row>
    <row r="120" spans="1:45" x14ac:dyDescent="0.2">
      <c r="A120" t="s">
        <v>510</v>
      </c>
      <c r="B120" s="13">
        <v>7.7986665209300003</v>
      </c>
      <c r="C120" s="13">
        <v>2.9921952292</v>
      </c>
      <c r="D120" s="13">
        <v>2.9747558036300004</v>
      </c>
      <c r="E120" s="13">
        <v>2.17592092795</v>
      </c>
      <c r="F120" s="13">
        <v>7.9133488303099991E-2</v>
      </c>
      <c r="G120" s="13">
        <v>2.2073402662600001</v>
      </c>
      <c r="H120" s="13">
        <v>3.48167320698</v>
      </c>
      <c r="I120" s="13">
        <v>1.2483727761300001</v>
      </c>
      <c r="J120" s="13">
        <v>9.5650036864099999</v>
      </c>
      <c r="K120" s="13">
        <v>0.72801478090600003</v>
      </c>
      <c r="L120" s="13">
        <v>0.61606969153300006</v>
      </c>
      <c r="M120" s="13">
        <v>1.22580645161</v>
      </c>
      <c r="N120" s="13">
        <v>1.5589104036800001</v>
      </c>
      <c r="O120" s="13">
        <v>1.43948038269</v>
      </c>
      <c r="P120" s="13">
        <v>1.35939121411</v>
      </c>
      <c r="Q120" s="13">
        <v>2.8499001382699998</v>
      </c>
      <c r="R120" s="13">
        <v>0.40804840298299999</v>
      </c>
      <c r="S120" s="13">
        <v>0.87665533285600006</v>
      </c>
      <c r="T120" s="13">
        <v>0.65972602739700004</v>
      </c>
      <c r="U120" s="13">
        <v>1.2465589778199999</v>
      </c>
      <c r="V120" s="13">
        <v>0.94152826605200002</v>
      </c>
      <c r="W120" s="13">
        <v>0.57000000000000006</v>
      </c>
      <c r="X120" s="13">
        <v>0.57648785858499996</v>
      </c>
      <c r="Y120" s="13">
        <v>2.4758337693799999</v>
      </c>
      <c r="Z120" s="13">
        <v>7.0620337455599991</v>
      </c>
      <c r="AA120" s="13">
        <v>1.8425052335800001</v>
      </c>
      <c r="AB120" s="13">
        <v>2.11937440153</v>
      </c>
      <c r="AC120" s="13">
        <v>7.7288896497899993</v>
      </c>
      <c r="AD120" s="13">
        <v>3.68115837626</v>
      </c>
      <c r="AE120" s="13">
        <v>3.0652975410600001</v>
      </c>
      <c r="AF120" s="13">
        <v>2.8619848156200001</v>
      </c>
      <c r="AG120" s="13">
        <v>2.67876693998</v>
      </c>
      <c r="AH120" s="13">
        <v>0.77299625120100002</v>
      </c>
      <c r="AI120" s="13">
        <v>1.9485627836599999</v>
      </c>
      <c r="AJ120" s="13">
        <v>0.81862896845900002</v>
      </c>
      <c r="AK120" s="13">
        <v>1.5876110028200001</v>
      </c>
      <c r="AL120" s="13">
        <v>4.2303410585999996</v>
      </c>
      <c r="AM120" s="13">
        <v>2.20331588133</v>
      </c>
      <c r="AN120" s="13">
        <v>2.15257482616</v>
      </c>
      <c r="AO120" s="13">
        <v>3.5186526135100005</v>
      </c>
      <c r="AP120" s="13">
        <v>0.13297872340400002</v>
      </c>
      <c r="AQ120" s="13">
        <v>0.13122552336400001</v>
      </c>
      <c r="AR120" s="13">
        <v>0.263152726773</v>
      </c>
      <c r="AS120" s="13">
        <v>0.18193533714899998</v>
      </c>
    </row>
    <row r="121" spans="1:45" x14ac:dyDescent="0.2">
      <c r="A121" t="s">
        <v>511</v>
      </c>
      <c r="B121" s="13">
        <v>0.32243961088599998</v>
      </c>
      <c r="C121" s="13">
        <v>0.136308673189</v>
      </c>
      <c r="D121" s="13">
        <v>0.56662015307199998</v>
      </c>
      <c r="E121" s="13">
        <v>9.7160747058200006E-2</v>
      </c>
      <c r="F121" s="13">
        <v>5.92017409367</v>
      </c>
      <c r="G121" s="13">
        <v>6.0696799255500006E-2</v>
      </c>
      <c r="H121" s="13">
        <v>0.356238345718</v>
      </c>
      <c r="I121" s="13">
        <v>2.67031609867E-2</v>
      </c>
      <c r="J121" s="13">
        <v>5.6524944703900001E-2</v>
      </c>
      <c r="K121" s="13">
        <v>0.27852080633199999</v>
      </c>
      <c r="L121" s="13">
        <v>7.5657681416299999E-2</v>
      </c>
      <c r="M121" s="13">
        <v>0</v>
      </c>
      <c r="N121" s="13">
        <v>8.6150311782100003E-2</v>
      </c>
      <c r="O121" s="13">
        <v>8.7773194066499999E-2</v>
      </c>
      <c r="P121" s="13">
        <v>0</v>
      </c>
      <c r="Q121" s="13">
        <v>0.103702565678</v>
      </c>
      <c r="R121" s="13">
        <v>0.12663571127100001</v>
      </c>
      <c r="S121" s="13">
        <v>6.1515748031499999E-2</v>
      </c>
      <c r="T121" s="13">
        <v>0</v>
      </c>
      <c r="U121" s="13">
        <v>5.7133953150199999E-2</v>
      </c>
      <c r="V121" s="13">
        <v>9.1593593836300002E-2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2.0924879681900002E-2</v>
      </c>
      <c r="AD121" s="13">
        <v>3.6019162194299999E-3</v>
      </c>
      <c r="AE121" s="13">
        <v>0.12188061793499999</v>
      </c>
      <c r="AF121" s="13">
        <v>0</v>
      </c>
      <c r="AG121" s="13">
        <v>9.7321233060000002E-3</v>
      </c>
      <c r="AH121" s="13">
        <v>0</v>
      </c>
      <c r="AI121" s="13">
        <v>0</v>
      </c>
      <c r="AJ121" s="13">
        <v>0</v>
      </c>
      <c r="AK121" s="13">
        <v>4.3318171973099999E-3</v>
      </c>
      <c r="AL121" s="13">
        <v>2.0240866309100001E-3</v>
      </c>
      <c r="AM121" s="13">
        <v>0</v>
      </c>
      <c r="AN121" s="13">
        <v>0</v>
      </c>
      <c r="AO121" s="13">
        <v>0</v>
      </c>
      <c r="AP121" s="13">
        <v>0</v>
      </c>
      <c r="AQ121" s="13">
        <v>0</v>
      </c>
      <c r="AR121" s="13">
        <v>1.9638263191999999E-3</v>
      </c>
      <c r="AS121" s="13">
        <v>0</v>
      </c>
    </row>
    <row r="122" spans="1:45" x14ac:dyDescent="0.2">
      <c r="A122" t="s">
        <v>512</v>
      </c>
      <c r="B122" s="13">
        <v>0</v>
      </c>
      <c r="C122" s="13">
        <v>0.62218313729800001</v>
      </c>
      <c r="D122" s="13">
        <v>0.139540783965</v>
      </c>
      <c r="E122" s="13">
        <v>0</v>
      </c>
      <c r="F122" s="13">
        <v>2.7202136604199997E-2</v>
      </c>
      <c r="G122" s="13">
        <v>0.36215756889099998</v>
      </c>
      <c r="H122" s="13">
        <v>0</v>
      </c>
      <c r="I122" s="13">
        <v>4.3392636603400002E-2</v>
      </c>
      <c r="J122" s="13">
        <v>0</v>
      </c>
      <c r="K122" s="13">
        <v>3.8606844442E-2</v>
      </c>
      <c r="L122" s="13">
        <v>0.10592075398300001</v>
      </c>
      <c r="M122" s="13">
        <v>8.3870967741900004E-2</v>
      </c>
      <c r="N122" s="13">
        <v>0.131276665573</v>
      </c>
      <c r="O122" s="13">
        <v>1.316597911E-2</v>
      </c>
      <c r="P122" s="13">
        <v>0</v>
      </c>
      <c r="Q122" s="13">
        <v>6.9135043785499992E-2</v>
      </c>
      <c r="R122" s="13">
        <v>8.1865510316300003E-2</v>
      </c>
      <c r="S122" s="13">
        <v>3.24355762348E-2</v>
      </c>
      <c r="T122" s="13">
        <v>0</v>
      </c>
      <c r="U122" s="13">
        <v>0</v>
      </c>
      <c r="V122" s="13">
        <v>2.69392923048E-3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1.2767315671899999E-2</v>
      </c>
      <c r="AC122" s="13">
        <v>7.6090471570699992E-3</v>
      </c>
      <c r="AD122" s="13">
        <v>0</v>
      </c>
      <c r="AE122" s="13">
        <v>6.0940308967400002E-3</v>
      </c>
      <c r="AF122" s="13">
        <v>2.0336225596499998E-2</v>
      </c>
      <c r="AG122" s="13">
        <v>1.7031215785500001E-2</v>
      </c>
      <c r="AH122" s="13">
        <v>0</v>
      </c>
      <c r="AI122" s="13">
        <v>0</v>
      </c>
      <c r="AJ122" s="13">
        <v>3.4396175145299996E-3</v>
      </c>
      <c r="AK122" s="13">
        <v>0</v>
      </c>
      <c r="AL122" s="13">
        <v>0</v>
      </c>
      <c r="AM122" s="13">
        <v>0</v>
      </c>
      <c r="AN122" s="13">
        <v>4.6356948503500001E-2</v>
      </c>
      <c r="AO122" s="13">
        <v>0</v>
      </c>
      <c r="AP122" s="13">
        <v>0</v>
      </c>
      <c r="AQ122" s="13">
        <v>0</v>
      </c>
      <c r="AR122" s="13">
        <v>0</v>
      </c>
      <c r="AS122" s="13">
        <v>0</v>
      </c>
    </row>
    <row r="123" spans="1:45" x14ac:dyDescent="0.2">
      <c r="A123" t="s">
        <v>513</v>
      </c>
      <c r="B123" s="13">
        <v>0</v>
      </c>
      <c r="C123" s="13">
        <v>3.2977904803800001E-2</v>
      </c>
      <c r="D123" s="13">
        <v>0</v>
      </c>
      <c r="E123" s="13">
        <v>1.0795638562E-2</v>
      </c>
      <c r="F123" s="13">
        <v>4.9458430189399999E-3</v>
      </c>
      <c r="G123" s="13">
        <v>0</v>
      </c>
      <c r="H123" s="13">
        <v>2.7831120759200002E-3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2.07759829637E-2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3">
        <v>1.54909068377E-2</v>
      </c>
      <c r="AI123" s="13">
        <v>1.51285930408E-2</v>
      </c>
      <c r="AJ123" s="13">
        <v>1.7198087572700001E-3</v>
      </c>
      <c r="AK123" s="13">
        <v>1.9493177387900001E-2</v>
      </c>
      <c r="AL123" s="13">
        <v>6.07225989272E-2</v>
      </c>
      <c r="AM123" s="13">
        <v>0.11374968835699999</v>
      </c>
      <c r="AN123" s="13">
        <v>6.2481104504699993E-2</v>
      </c>
      <c r="AO123" s="13">
        <v>0.18236919033399998</v>
      </c>
      <c r="AP123" s="13">
        <v>8.0593165699500008E-2</v>
      </c>
      <c r="AQ123" s="13">
        <v>0.28910623116200002</v>
      </c>
      <c r="AR123" s="13">
        <v>0.21994854775000003</v>
      </c>
      <c r="AS123" s="13">
        <v>0.57612856763800002</v>
      </c>
    </row>
    <row r="124" spans="1:45" x14ac:dyDescent="0.2">
      <c r="A124" t="s">
        <v>514</v>
      </c>
      <c r="B124" s="13">
        <v>0</v>
      </c>
      <c r="C124" s="13">
        <v>0</v>
      </c>
      <c r="D124" s="13">
        <v>1.9028288722600002E-2</v>
      </c>
      <c r="E124" s="13">
        <v>3.8384492664999999E-2</v>
      </c>
      <c r="F124" s="13">
        <v>0</v>
      </c>
      <c r="G124" s="13">
        <v>1.01161332092E-2</v>
      </c>
      <c r="H124" s="13">
        <v>0</v>
      </c>
      <c r="I124" s="13">
        <v>0</v>
      </c>
      <c r="J124" s="13">
        <v>0</v>
      </c>
      <c r="K124" s="13">
        <v>0</v>
      </c>
      <c r="L124" s="13">
        <v>4.3232960809300005E-3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8.7240515390099999E-2</v>
      </c>
      <c r="T124" s="13">
        <v>1.7534246575300002E-2</v>
      </c>
      <c r="U124" s="13">
        <v>0</v>
      </c>
      <c r="V124" s="13">
        <v>0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3">
        <v>1.8589088205200003E-2</v>
      </c>
      <c r="AI124" s="13">
        <v>3.0257186081700002E-3</v>
      </c>
      <c r="AJ124" s="13">
        <v>0</v>
      </c>
      <c r="AK124" s="13">
        <v>0</v>
      </c>
      <c r="AL124" s="13">
        <v>0</v>
      </c>
      <c r="AM124" s="13">
        <v>0</v>
      </c>
      <c r="AN124" s="13">
        <v>0</v>
      </c>
      <c r="AO124" s="13">
        <v>0</v>
      </c>
      <c r="AP124" s="13">
        <v>0</v>
      </c>
      <c r="AQ124" s="13">
        <v>0</v>
      </c>
      <c r="AR124" s="13">
        <v>0</v>
      </c>
      <c r="AS124" s="13">
        <v>0</v>
      </c>
    </row>
    <row r="125" spans="1:45" x14ac:dyDescent="0.2">
      <c r="A125" t="s">
        <v>515</v>
      </c>
      <c r="B125" s="13">
        <v>0</v>
      </c>
      <c r="C125" s="13">
        <v>0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  <c r="I125" s="13">
        <v>0</v>
      </c>
      <c r="J125" s="13">
        <v>0</v>
      </c>
      <c r="K125" s="13">
        <v>2.2061053966899998E-2</v>
      </c>
      <c r="L125" s="13">
        <v>1.5131536283300001E-2</v>
      </c>
      <c r="M125" s="13">
        <v>4.1935483870999997E-2</v>
      </c>
      <c r="N125" s="13">
        <v>0</v>
      </c>
      <c r="O125" s="13">
        <v>0</v>
      </c>
      <c r="P125" s="13">
        <v>0</v>
      </c>
      <c r="Q125" s="13">
        <v>0</v>
      </c>
      <c r="R125" s="13">
        <v>5.11659439477E-3</v>
      </c>
      <c r="S125" s="13">
        <v>1.4987473156800001E-2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0</v>
      </c>
      <c r="AI125" s="13">
        <v>0</v>
      </c>
      <c r="AJ125" s="13">
        <v>5.1594262718E-3</v>
      </c>
      <c r="AK125" s="13">
        <v>0</v>
      </c>
      <c r="AL125" s="13">
        <v>2.0240866309100001E-3</v>
      </c>
      <c r="AM125" s="13">
        <v>0</v>
      </c>
      <c r="AN125" s="13">
        <v>0</v>
      </c>
      <c r="AO125" s="13">
        <v>2.6818998578599998E-3</v>
      </c>
      <c r="AP125" s="13">
        <v>0</v>
      </c>
      <c r="AQ125" s="13">
        <v>0</v>
      </c>
      <c r="AR125" s="13">
        <v>0</v>
      </c>
      <c r="AS125" s="13">
        <v>0</v>
      </c>
    </row>
    <row r="126" spans="1:45" x14ac:dyDescent="0.2">
      <c r="A126" t="s">
        <v>516</v>
      </c>
      <c r="B126" s="13">
        <v>0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3.2417245974899998E-2</v>
      </c>
      <c r="AE126" s="13">
        <v>1.21880617935E-2</v>
      </c>
      <c r="AF126" s="13">
        <v>0</v>
      </c>
      <c r="AG126" s="13">
        <v>9.7321233060000002E-3</v>
      </c>
      <c r="AH126" s="13">
        <v>0</v>
      </c>
      <c r="AI126" s="13">
        <v>0</v>
      </c>
      <c r="AJ126" s="13">
        <v>0</v>
      </c>
      <c r="AK126" s="13">
        <v>0</v>
      </c>
      <c r="AL126" s="13">
        <v>0</v>
      </c>
      <c r="AM126" s="13">
        <v>0</v>
      </c>
      <c r="AN126" s="13">
        <v>0</v>
      </c>
      <c r="AO126" s="13">
        <v>0</v>
      </c>
      <c r="AP126" s="13">
        <v>0</v>
      </c>
      <c r="AQ126" s="13">
        <v>0</v>
      </c>
      <c r="AR126" s="13">
        <v>0</v>
      </c>
      <c r="AS126" s="13">
        <v>0</v>
      </c>
    </row>
    <row r="127" spans="1:45" x14ac:dyDescent="0.2">
      <c r="A127" t="s">
        <v>517</v>
      </c>
      <c r="B127" s="13">
        <v>0</v>
      </c>
      <c r="C127" s="13">
        <v>0</v>
      </c>
      <c r="D127" s="13">
        <v>2.7485305932599999E-2</v>
      </c>
      <c r="E127" s="13">
        <v>0</v>
      </c>
      <c r="F127" s="13">
        <v>2.7202136604199997E-2</v>
      </c>
      <c r="G127" s="13">
        <v>4.85574394044E-2</v>
      </c>
      <c r="H127" s="13">
        <v>5.5662241518500001E-2</v>
      </c>
      <c r="I127" s="13">
        <v>0</v>
      </c>
      <c r="J127" s="13">
        <v>0</v>
      </c>
      <c r="K127" s="13">
        <v>0.15166974602199998</v>
      </c>
      <c r="L127" s="13">
        <v>1.2796956399600001</v>
      </c>
      <c r="M127" s="13">
        <v>0.38387096774199997</v>
      </c>
      <c r="N127" s="13">
        <v>0</v>
      </c>
      <c r="O127" s="13">
        <v>4.3886597033299998E-3</v>
      </c>
      <c r="P127" s="13">
        <v>0</v>
      </c>
      <c r="Q127" s="13">
        <v>5.7612536487899997E-2</v>
      </c>
      <c r="R127" s="13">
        <v>1.5349783184299999E-2</v>
      </c>
      <c r="S127" s="13">
        <v>0</v>
      </c>
      <c r="T127" s="13">
        <v>0</v>
      </c>
      <c r="U127" s="13">
        <v>0</v>
      </c>
      <c r="V127" s="13">
        <v>4.0408938457200004E-3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0</v>
      </c>
      <c r="AH127" s="13">
        <v>0</v>
      </c>
      <c r="AI127" s="13">
        <v>0</v>
      </c>
      <c r="AJ127" s="13">
        <v>0</v>
      </c>
      <c r="AK127" s="13">
        <v>0</v>
      </c>
      <c r="AL127" s="13">
        <v>0</v>
      </c>
      <c r="AM127" s="13">
        <v>0</v>
      </c>
      <c r="AN127" s="13">
        <v>0</v>
      </c>
      <c r="AO127" s="13">
        <v>0</v>
      </c>
      <c r="AP127" s="13">
        <v>0</v>
      </c>
      <c r="AQ127" s="13">
        <v>0</v>
      </c>
      <c r="AR127" s="13">
        <v>0</v>
      </c>
      <c r="AS127" s="13">
        <v>0</v>
      </c>
    </row>
    <row r="128" spans="1:45" x14ac:dyDescent="0.2">
      <c r="A128" t="s">
        <v>518</v>
      </c>
      <c r="B128" s="13">
        <v>0</v>
      </c>
      <c r="C128" s="13">
        <v>0</v>
      </c>
      <c r="D128" s="13">
        <v>6.3427629075200002E-3</v>
      </c>
      <c r="E128" s="13">
        <v>0</v>
      </c>
      <c r="F128" s="13">
        <v>0</v>
      </c>
      <c r="G128" s="13">
        <v>0</v>
      </c>
      <c r="H128" s="13">
        <v>0</v>
      </c>
      <c r="I128" s="13">
        <v>2.0027370740000001E-2</v>
      </c>
      <c r="J128" s="13">
        <v>4.9152125829399996E-3</v>
      </c>
      <c r="K128" s="13">
        <v>0</v>
      </c>
      <c r="L128" s="13">
        <v>0</v>
      </c>
      <c r="M128" s="13">
        <v>0</v>
      </c>
      <c r="N128" s="13">
        <v>1.2307187397400001E-2</v>
      </c>
      <c r="O128" s="13">
        <v>4.3886597033299998E-3</v>
      </c>
      <c r="P128" s="13">
        <v>3.8049117952299996E-2</v>
      </c>
      <c r="Q128" s="13">
        <v>1.5363343063499998E-2</v>
      </c>
      <c r="R128" s="13">
        <v>0</v>
      </c>
      <c r="S128" s="13">
        <v>0</v>
      </c>
      <c r="T128" s="13">
        <v>4.1643835616400005E-2</v>
      </c>
      <c r="U128" s="13">
        <v>8.8297927595700001E-2</v>
      </c>
      <c r="V128" s="13">
        <v>2.69392923048E-3</v>
      </c>
      <c r="W128" s="13">
        <v>6.0000000000000001E-3</v>
      </c>
      <c r="X128" s="13">
        <v>0</v>
      </c>
      <c r="Y128" s="13">
        <v>1.92779047672E-2</v>
      </c>
      <c r="Z128" s="13">
        <v>0</v>
      </c>
      <c r="AA128" s="13">
        <v>0</v>
      </c>
      <c r="AB128" s="13">
        <v>0</v>
      </c>
      <c r="AC128" s="13">
        <v>5.7067853678000003E-3</v>
      </c>
      <c r="AD128" s="13">
        <v>0</v>
      </c>
      <c r="AE128" s="13">
        <v>0</v>
      </c>
      <c r="AF128" s="13">
        <v>0</v>
      </c>
      <c r="AG128" s="13">
        <v>0</v>
      </c>
      <c r="AH128" s="13">
        <v>4.4923629829299996E-2</v>
      </c>
      <c r="AI128" s="13">
        <v>3.7821482602099998E-2</v>
      </c>
      <c r="AJ128" s="13">
        <v>5.1594262718E-3</v>
      </c>
      <c r="AK128" s="13">
        <v>8.6636343946300005E-3</v>
      </c>
      <c r="AL128" s="13">
        <v>2.0240866309099999E-2</v>
      </c>
      <c r="AM128" s="13">
        <v>1.7140363999E-2</v>
      </c>
      <c r="AN128" s="13">
        <v>0</v>
      </c>
      <c r="AO128" s="13">
        <v>0</v>
      </c>
      <c r="AP128" s="13">
        <v>1.2088974854899999E-2</v>
      </c>
      <c r="AQ128" s="13">
        <v>0</v>
      </c>
      <c r="AR128" s="13">
        <v>3.9276526383999998E-2</v>
      </c>
      <c r="AS128" s="13">
        <v>0</v>
      </c>
    </row>
    <row r="129" spans="1:45" x14ac:dyDescent="0.2">
      <c r="A129" t="s">
        <v>519</v>
      </c>
      <c r="B129" s="13">
        <v>0</v>
      </c>
      <c r="C129" s="13">
        <v>0</v>
      </c>
      <c r="D129" s="13">
        <v>2.1142543025100002E-2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  <c r="AL129" s="13">
        <v>0</v>
      </c>
      <c r="AM129" s="13">
        <v>0</v>
      </c>
      <c r="AN129" s="13">
        <v>0</v>
      </c>
      <c r="AO129" s="13">
        <v>0</v>
      </c>
      <c r="AP129" s="13">
        <v>0</v>
      </c>
      <c r="AQ129" s="13">
        <v>0</v>
      </c>
      <c r="AR129" s="13">
        <v>0</v>
      </c>
      <c r="AS129" s="13">
        <v>0</v>
      </c>
    </row>
    <row r="130" spans="1:45" x14ac:dyDescent="0.2">
      <c r="A130" t="s">
        <v>520</v>
      </c>
      <c r="B130" s="13">
        <v>0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8.3493362277699996E-3</v>
      </c>
      <c r="I130" s="13">
        <v>0</v>
      </c>
      <c r="J130" s="13">
        <v>0</v>
      </c>
      <c r="K130" s="13">
        <v>0</v>
      </c>
      <c r="L130" s="13">
        <v>0</v>
      </c>
      <c r="M130" s="13">
        <v>0</v>
      </c>
      <c r="N130" s="13">
        <v>0</v>
      </c>
      <c r="O130" s="13">
        <v>3.94979373299E-2</v>
      </c>
      <c r="P130" s="13">
        <v>0</v>
      </c>
      <c r="Q130" s="13">
        <v>0</v>
      </c>
      <c r="R130" s="13">
        <v>0</v>
      </c>
      <c r="S130" s="13">
        <v>1.09609878311E-2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13">
        <v>0</v>
      </c>
      <c r="AJ130" s="13">
        <v>0</v>
      </c>
      <c r="AK130" s="13">
        <v>0</v>
      </c>
      <c r="AL130" s="13">
        <v>0</v>
      </c>
      <c r="AM130" s="13">
        <v>0</v>
      </c>
      <c r="AN130" s="13">
        <v>0</v>
      </c>
      <c r="AO130" s="13">
        <v>0</v>
      </c>
      <c r="AP130" s="13">
        <v>0</v>
      </c>
      <c r="AQ130" s="13">
        <v>0</v>
      </c>
      <c r="AR130" s="13">
        <v>0</v>
      </c>
      <c r="AS130" s="13">
        <v>0</v>
      </c>
    </row>
    <row r="131" spans="1:45" x14ac:dyDescent="0.2">
      <c r="A131" t="s">
        <v>521</v>
      </c>
      <c r="B131" s="13">
        <v>0</v>
      </c>
      <c r="C131" s="13">
        <v>0</v>
      </c>
      <c r="D131" s="13">
        <v>0</v>
      </c>
      <c r="E131" s="13">
        <v>0</v>
      </c>
      <c r="F131" s="13">
        <v>0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3">
        <v>0</v>
      </c>
      <c r="AI131" s="13">
        <v>7.5642965204200004E-3</v>
      </c>
      <c r="AJ131" s="13">
        <v>0</v>
      </c>
      <c r="AK131" s="13">
        <v>0</v>
      </c>
      <c r="AL131" s="13">
        <v>0</v>
      </c>
      <c r="AM131" s="13">
        <v>0</v>
      </c>
      <c r="AN131" s="13">
        <v>0</v>
      </c>
      <c r="AO131" s="13">
        <v>0</v>
      </c>
      <c r="AP131" s="13">
        <v>0</v>
      </c>
      <c r="AQ131" s="13">
        <v>0</v>
      </c>
      <c r="AR131" s="13">
        <v>0</v>
      </c>
      <c r="AS131" s="13">
        <v>0</v>
      </c>
    </row>
    <row r="132" spans="1:45" x14ac:dyDescent="0.2">
      <c r="A132" t="s">
        <v>522</v>
      </c>
      <c r="B132" s="13">
        <v>0</v>
      </c>
      <c r="C132" s="13">
        <v>0</v>
      </c>
      <c r="D132" s="13">
        <v>0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  <c r="AL132" s="13">
        <v>1.6192693047300002E-2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0</v>
      </c>
      <c r="AS132" s="13">
        <v>0</v>
      </c>
    </row>
    <row r="133" spans="1:45" x14ac:dyDescent="0.2">
      <c r="A133" t="s">
        <v>523</v>
      </c>
      <c r="B133" s="13">
        <v>0</v>
      </c>
      <c r="C133" s="13">
        <v>0</v>
      </c>
      <c r="D133" s="13">
        <v>4.8627848957700004E-2</v>
      </c>
      <c r="E133" s="13">
        <v>0.100759293246</v>
      </c>
      <c r="F133" s="13">
        <v>4.9458430189399999E-3</v>
      </c>
      <c r="G133" s="13">
        <v>5.0580666046199999E-2</v>
      </c>
      <c r="H133" s="13">
        <v>0</v>
      </c>
      <c r="I133" s="13">
        <v>4.0054741480000003E-2</v>
      </c>
      <c r="J133" s="13">
        <v>5.6524944703900001E-2</v>
      </c>
      <c r="K133" s="13">
        <v>1.9303422221E-2</v>
      </c>
      <c r="L133" s="13">
        <v>6.4849441214000006E-3</v>
      </c>
      <c r="M133" s="13">
        <v>3.5483870967700004E-2</v>
      </c>
      <c r="N133" s="13">
        <v>4.1023957991500005E-3</v>
      </c>
      <c r="O133" s="13">
        <v>2.1943298516599999E-2</v>
      </c>
      <c r="P133" s="13">
        <v>2.4213075060499998E-2</v>
      </c>
      <c r="Q133" s="13">
        <v>1.9204178829299999E-2</v>
      </c>
      <c r="R133" s="13">
        <v>7.8028064520300006E-2</v>
      </c>
      <c r="S133" s="13">
        <v>1.67770221904E-2</v>
      </c>
      <c r="T133" s="13">
        <v>8.7671232876700006E-3</v>
      </c>
      <c r="U133" s="13">
        <v>4.15519659274E-2</v>
      </c>
      <c r="V133" s="13">
        <v>6.1960372301000002E-2</v>
      </c>
      <c r="W133" s="13">
        <v>0.10200000000000001</v>
      </c>
      <c r="X133" s="13">
        <v>6.7282402593400001E-2</v>
      </c>
      <c r="Y133" s="13">
        <v>7.4357632673299992E-2</v>
      </c>
      <c r="Z133" s="13">
        <v>0</v>
      </c>
      <c r="AA133" s="13">
        <v>5.0184967451500001E-2</v>
      </c>
      <c r="AB133" s="13">
        <v>9.5754867539099998E-3</v>
      </c>
      <c r="AC133" s="13">
        <v>3.2338450417499998E-2</v>
      </c>
      <c r="AD133" s="13">
        <v>3.9621078413700002E-2</v>
      </c>
      <c r="AE133" s="13">
        <v>5.4846278070599996E-2</v>
      </c>
      <c r="AF133" s="13">
        <v>1.08459869848E-2</v>
      </c>
      <c r="AG133" s="13">
        <v>2.18972774385E-2</v>
      </c>
      <c r="AH133" s="13">
        <v>9.2945441026100001E-2</v>
      </c>
      <c r="AI133" s="13">
        <v>7.5642965204199997E-2</v>
      </c>
      <c r="AJ133" s="13">
        <v>2.9236748873499998E-2</v>
      </c>
      <c r="AK133" s="13">
        <v>8.0138618150300003E-2</v>
      </c>
      <c r="AL133" s="13">
        <v>6.2746685558099993E-2</v>
      </c>
      <c r="AM133" s="13">
        <v>3.1164298180000002E-3</v>
      </c>
      <c r="AN133" s="13">
        <v>1.2093117000899999E-2</v>
      </c>
      <c r="AO133" s="13">
        <v>0.15555019175599999</v>
      </c>
      <c r="AP133" s="13">
        <v>0</v>
      </c>
      <c r="AQ133" s="13">
        <v>0</v>
      </c>
      <c r="AR133" s="13">
        <v>2.3565915830399999E-2</v>
      </c>
      <c r="AS133" s="13">
        <v>0</v>
      </c>
    </row>
    <row r="134" spans="1:45" x14ac:dyDescent="0.2">
      <c r="A134" t="s">
        <v>524</v>
      </c>
      <c r="B134" s="13">
        <v>0.97824898896099999</v>
      </c>
      <c r="C134" s="13">
        <v>0.44849950533099997</v>
      </c>
      <c r="D134" s="13">
        <v>0.13319802105799999</v>
      </c>
      <c r="E134" s="13">
        <v>0.49779888924900001</v>
      </c>
      <c r="F134" s="13">
        <v>3.2147979623099995E-2</v>
      </c>
      <c r="G134" s="13">
        <v>0.19018330433399999</v>
      </c>
      <c r="H134" s="13">
        <v>0.23934763852899998</v>
      </c>
      <c r="I134" s="13">
        <v>0.11015053907</v>
      </c>
      <c r="J134" s="13">
        <v>0.62423199803399998</v>
      </c>
      <c r="K134" s="13">
        <v>0.44673634282899999</v>
      </c>
      <c r="L134" s="13">
        <v>0.14699206675199999</v>
      </c>
      <c r="M134" s="13">
        <v>0.62903225806500007</v>
      </c>
      <c r="N134" s="13">
        <v>1.1322612405600001</v>
      </c>
      <c r="O134" s="13">
        <v>0.40814535240900002</v>
      </c>
      <c r="P134" s="13">
        <v>0.62608094085099997</v>
      </c>
      <c r="Q134" s="13">
        <v>0.11138423721</v>
      </c>
      <c r="R134" s="13">
        <v>0.18419739821199999</v>
      </c>
      <c r="S134" s="13">
        <v>0.27491947029300001</v>
      </c>
      <c r="T134" s="13">
        <v>0.177534246575</v>
      </c>
      <c r="U134" s="13">
        <v>0.27528177426900002</v>
      </c>
      <c r="V134" s="13">
        <v>6.7348230761999995E-3</v>
      </c>
      <c r="W134" s="13">
        <v>9.8000000000000004E-2</v>
      </c>
      <c r="X134" s="13">
        <v>1.2233164107899999E-2</v>
      </c>
      <c r="Y134" s="13">
        <v>6.3341687092100002E-2</v>
      </c>
      <c r="Z134" s="13">
        <v>0.25534471536600001</v>
      </c>
      <c r="AA134" s="13">
        <v>9.4634510051299997E-2</v>
      </c>
      <c r="AB134" s="13">
        <v>0.15959144589800001</v>
      </c>
      <c r="AC134" s="13">
        <v>0.77422054823200004</v>
      </c>
      <c r="AD134" s="13">
        <v>0.111659402802</v>
      </c>
      <c r="AE134" s="13">
        <v>0.48752247173899999</v>
      </c>
      <c r="AF134" s="13">
        <v>0.16946854663799998</v>
      </c>
      <c r="AG134" s="13">
        <v>0.13624972628400001</v>
      </c>
      <c r="AH134" s="13">
        <v>0.384174489575</v>
      </c>
      <c r="AI134" s="13">
        <v>0.160363086233</v>
      </c>
      <c r="AJ134" s="13">
        <v>8.0831011591499996E-2</v>
      </c>
      <c r="AK134" s="13">
        <v>0.205761316872</v>
      </c>
      <c r="AL134" s="13">
        <v>2.3924703977299999</v>
      </c>
      <c r="AM134" s="13">
        <v>0.40046123161300001</v>
      </c>
      <c r="AN134" s="13">
        <v>0.66109039605000008</v>
      </c>
      <c r="AO134" s="13">
        <v>1.4643173223899999</v>
      </c>
      <c r="AP134" s="13">
        <v>0.61250805931700003</v>
      </c>
      <c r="AQ134" s="13">
        <v>0.192737487441</v>
      </c>
      <c r="AR134" s="13">
        <v>0.48899275348099996</v>
      </c>
      <c r="AS134" s="13">
        <v>0.41693514763299999</v>
      </c>
    </row>
    <row r="135" spans="1:45" x14ac:dyDescent="0.2">
      <c r="A135" t="s">
        <v>525</v>
      </c>
      <c r="B135" s="13">
        <v>0</v>
      </c>
      <c r="C135" s="13">
        <v>0</v>
      </c>
      <c r="D135" s="13">
        <v>0</v>
      </c>
      <c r="E135" s="13">
        <v>0</v>
      </c>
      <c r="F135" s="13">
        <v>0</v>
      </c>
      <c r="G135" s="13">
        <v>0</v>
      </c>
      <c r="H135" s="13">
        <v>0</v>
      </c>
      <c r="I135" s="13">
        <v>3.3378951233400001E-3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0</v>
      </c>
      <c r="AI135" s="13">
        <v>0</v>
      </c>
      <c r="AJ135" s="13">
        <v>0</v>
      </c>
      <c r="AK135" s="13">
        <v>0</v>
      </c>
      <c r="AL135" s="13">
        <v>0</v>
      </c>
      <c r="AM135" s="13">
        <v>0</v>
      </c>
      <c r="AN135" s="13">
        <v>1.8139675501399999E-2</v>
      </c>
      <c r="AO135" s="13">
        <v>0</v>
      </c>
      <c r="AP135" s="13">
        <v>0</v>
      </c>
      <c r="AQ135" s="13">
        <v>0</v>
      </c>
      <c r="AR135" s="13">
        <v>0</v>
      </c>
      <c r="AS135" s="13">
        <v>0</v>
      </c>
    </row>
    <row r="136" spans="1:45" x14ac:dyDescent="0.2">
      <c r="A136" t="s">
        <v>526</v>
      </c>
      <c r="B136" s="13">
        <v>0</v>
      </c>
      <c r="C136" s="13">
        <v>0</v>
      </c>
      <c r="D136" s="13">
        <v>0</v>
      </c>
      <c r="E136" s="13">
        <v>0</v>
      </c>
      <c r="F136" s="13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1.9461345740899999E-2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0</v>
      </c>
      <c r="AI136" s="13">
        <v>0</v>
      </c>
      <c r="AJ136" s="13">
        <v>0</v>
      </c>
      <c r="AK136" s="13">
        <v>0</v>
      </c>
      <c r="AL136" s="13">
        <v>0</v>
      </c>
      <c r="AM136" s="13">
        <v>0</v>
      </c>
      <c r="AN136" s="13">
        <v>0</v>
      </c>
      <c r="AO136" s="13">
        <v>0</v>
      </c>
      <c r="AP136" s="13">
        <v>0</v>
      </c>
      <c r="AQ136" s="13">
        <v>0</v>
      </c>
      <c r="AR136" s="13">
        <v>0</v>
      </c>
      <c r="AS136" s="13">
        <v>0</v>
      </c>
    </row>
    <row r="137" spans="1:45" x14ac:dyDescent="0.2">
      <c r="A137" t="s">
        <v>527</v>
      </c>
      <c r="B137" s="13">
        <v>0</v>
      </c>
      <c r="C137" s="13">
        <v>0</v>
      </c>
      <c r="D137" s="13">
        <v>0</v>
      </c>
      <c r="E137" s="13">
        <v>0</v>
      </c>
      <c r="F137" s="13">
        <v>0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3.2258064516099997E-3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2.8677124258E-3</v>
      </c>
      <c r="AB137" s="13">
        <v>0</v>
      </c>
      <c r="AC137" s="13">
        <v>1.90226178927E-3</v>
      </c>
      <c r="AD137" s="13">
        <v>0</v>
      </c>
      <c r="AE137" s="13">
        <v>0</v>
      </c>
      <c r="AF137" s="13">
        <v>0</v>
      </c>
      <c r="AG137" s="13">
        <v>0</v>
      </c>
      <c r="AH137" s="13">
        <v>1.54909068377E-3</v>
      </c>
      <c r="AI137" s="13">
        <v>4.5385779122500006E-3</v>
      </c>
      <c r="AJ137" s="13">
        <v>1.7198087572700001E-3</v>
      </c>
      <c r="AK137" s="13">
        <v>0</v>
      </c>
      <c r="AL137" s="13">
        <v>0</v>
      </c>
      <c r="AM137" s="13">
        <v>0</v>
      </c>
      <c r="AN137" s="13">
        <v>0</v>
      </c>
      <c r="AO137" s="13">
        <v>0</v>
      </c>
      <c r="AP137" s="13">
        <v>0</v>
      </c>
      <c r="AQ137" s="13">
        <v>0</v>
      </c>
      <c r="AR137" s="13">
        <v>0</v>
      </c>
      <c r="AS137" s="13">
        <v>0</v>
      </c>
    </row>
    <row r="138" spans="1:45" x14ac:dyDescent="0.2">
      <c r="A138" t="s">
        <v>528</v>
      </c>
      <c r="B138" s="13">
        <v>0</v>
      </c>
      <c r="C138" s="13">
        <v>0.20446300978300003</v>
      </c>
      <c r="D138" s="13">
        <v>0.18605437862099999</v>
      </c>
      <c r="E138" s="13">
        <v>0.30107836434099999</v>
      </c>
      <c r="F138" s="13">
        <v>0.28685889509899998</v>
      </c>
      <c r="G138" s="13">
        <v>0.50782988710400001</v>
      </c>
      <c r="H138" s="13">
        <v>0.16976983663100001</v>
      </c>
      <c r="I138" s="13">
        <v>0.17023265128999998</v>
      </c>
      <c r="J138" s="13">
        <v>3.9321700663599995E-2</v>
      </c>
      <c r="K138" s="13">
        <v>0.11030526983399999</v>
      </c>
      <c r="L138" s="13">
        <v>7.13343853354E-2</v>
      </c>
      <c r="M138" s="13">
        <v>0.12903225806500002</v>
      </c>
      <c r="N138" s="13">
        <v>0.29947489333799998</v>
      </c>
      <c r="O138" s="13">
        <v>0.61441235846599995</v>
      </c>
      <c r="P138" s="13">
        <v>0.60532687651299999</v>
      </c>
      <c r="Q138" s="13">
        <v>0.253495160547</v>
      </c>
      <c r="R138" s="13">
        <v>0.30059992069300001</v>
      </c>
      <c r="S138" s="13">
        <v>0.18298138869</v>
      </c>
      <c r="T138" s="13">
        <v>7.8904109589000002E-2</v>
      </c>
      <c r="U138" s="13">
        <v>0.26489378278699999</v>
      </c>
      <c r="V138" s="13">
        <v>4.7143761533400004E-2</v>
      </c>
      <c r="W138" s="13">
        <v>7.2000000000000008E-2</v>
      </c>
      <c r="X138" s="13">
        <v>4.2816074377600002E-2</v>
      </c>
      <c r="Y138" s="13">
        <v>3.0293850348399997E-2</v>
      </c>
      <c r="Z138" s="13">
        <v>2.5033795624099997E-3</v>
      </c>
      <c r="AA138" s="13">
        <v>0.260961830748</v>
      </c>
      <c r="AB138" s="13">
        <v>1.5959144589799999E-2</v>
      </c>
      <c r="AC138" s="13">
        <v>3.0436188628300002E-2</v>
      </c>
      <c r="AD138" s="13">
        <v>7.9242156827400004E-2</v>
      </c>
      <c r="AE138" s="13">
        <v>4.5705231725499999E-2</v>
      </c>
      <c r="AF138" s="13">
        <v>4.8806941431700002E-2</v>
      </c>
      <c r="AG138" s="13">
        <v>9.7321233060000002E-3</v>
      </c>
      <c r="AH138" s="13">
        <v>0.11773089196600001</v>
      </c>
      <c r="AI138" s="13">
        <v>0.14069591528</v>
      </c>
      <c r="AJ138" s="13">
        <v>4.4715027688900004E-2</v>
      </c>
      <c r="AK138" s="13">
        <v>6.4977257959700002E-3</v>
      </c>
      <c r="AL138" s="13">
        <v>6.2746685558099993E-2</v>
      </c>
      <c r="AM138" s="13">
        <v>3.4280727997999999E-2</v>
      </c>
      <c r="AN138" s="13">
        <v>0.11488461150900001</v>
      </c>
      <c r="AO138" s="13">
        <v>0</v>
      </c>
      <c r="AP138" s="13">
        <v>6.0444874274700001E-2</v>
      </c>
      <c r="AQ138" s="13">
        <v>0</v>
      </c>
      <c r="AR138" s="13">
        <v>0.14728697393999998</v>
      </c>
      <c r="AS138" s="13">
        <v>0</v>
      </c>
    </row>
    <row r="139" spans="1:45" x14ac:dyDescent="0.2">
      <c r="A139" t="s">
        <v>529</v>
      </c>
      <c r="B139" s="13">
        <v>0</v>
      </c>
      <c r="C139" s="13">
        <v>4.1772012751499998E-2</v>
      </c>
      <c r="D139" s="13">
        <v>0</v>
      </c>
      <c r="E139" s="13">
        <v>0</v>
      </c>
      <c r="F139" s="13">
        <v>0</v>
      </c>
      <c r="G139" s="13">
        <v>0</v>
      </c>
      <c r="H139" s="13">
        <v>0</v>
      </c>
      <c r="I139" s="13">
        <v>3.3378951233400001E-3</v>
      </c>
      <c r="J139" s="13">
        <v>2.7033669206199998E-2</v>
      </c>
      <c r="K139" s="13">
        <v>3.8606844442E-2</v>
      </c>
      <c r="L139" s="13">
        <v>0</v>
      </c>
      <c r="M139" s="13">
        <v>1.6129032258099998E-2</v>
      </c>
      <c r="N139" s="13">
        <v>6.1535936987200002E-2</v>
      </c>
      <c r="O139" s="13">
        <v>0</v>
      </c>
      <c r="P139" s="13">
        <v>8.6475268073299999E-2</v>
      </c>
      <c r="Q139" s="13">
        <v>0</v>
      </c>
      <c r="R139" s="13">
        <v>0</v>
      </c>
      <c r="S139" s="13">
        <v>2.1250894774499998E-2</v>
      </c>
      <c r="T139" s="13">
        <v>3.50684931507E-2</v>
      </c>
      <c r="U139" s="13">
        <v>9.8685919077500003E-2</v>
      </c>
      <c r="V139" s="13">
        <v>5.3878584609599999E-3</v>
      </c>
      <c r="W139" s="13">
        <v>0</v>
      </c>
      <c r="X139" s="13">
        <v>0</v>
      </c>
      <c r="Y139" s="13">
        <v>0</v>
      </c>
      <c r="Z139" s="13">
        <v>0</v>
      </c>
      <c r="AA139" s="13">
        <v>2.1507843193499999E-2</v>
      </c>
      <c r="AB139" s="13">
        <v>2.5534631343799997E-2</v>
      </c>
      <c r="AC139" s="13">
        <v>0</v>
      </c>
      <c r="AD139" s="13">
        <v>2.8815329755400004E-2</v>
      </c>
      <c r="AE139" s="13">
        <v>0</v>
      </c>
      <c r="AF139" s="13">
        <v>3.1182212581300002E-2</v>
      </c>
      <c r="AG139" s="13">
        <v>0</v>
      </c>
      <c r="AH139" s="13">
        <v>1.54909068377E-3</v>
      </c>
      <c r="AI139" s="13">
        <v>0</v>
      </c>
      <c r="AJ139" s="13">
        <v>0</v>
      </c>
      <c r="AK139" s="13">
        <v>8.6636343946300005E-3</v>
      </c>
      <c r="AL139" s="13">
        <v>0</v>
      </c>
      <c r="AM139" s="13">
        <v>1.7140363999E-2</v>
      </c>
      <c r="AN139" s="13">
        <v>0</v>
      </c>
      <c r="AO139" s="13">
        <v>4.2910397725700003E-2</v>
      </c>
      <c r="AP139" s="13">
        <v>0</v>
      </c>
      <c r="AQ139" s="13">
        <v>0</v>
      </c>
      <c r="AR139" s="13">
        <v>0</v>
      </c>
      <c r="AS139" s="13">
        <v>0</v>
      </c>
    </row>
    <row r="140" spans="1:45" x14ac:dyDescent="0.2">
      <c r="A140" t="s">
        <v>530</v>
      </c>
      <c r="B140" s="13">
        <v>0</v>
      </c>
      <c r="C140" s="13">
        <v>0</v>
      </c>
      <c r="D140" s="13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3">
        <v>1.8857504613400002E-2</v>
      </c>
      <c r="W140" s="13">
        <v>0</v>
      </c>
      <c r="X140" s="13">
        <v>0</v>
      </c>
      <c r="Y140" s="13">
        <v>0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0</v>
      </c>
      <c r="AI140" s="13">
        <v>0</v>
      </c>
      <c r="AJ140" s="13">
        <v>0</v>
      </c>
      <c r="AK140" s="13">
        <v>0</v>
      </c>
      <c r="AL140" s="13">
        <v>0</v>
      </c>
      <c r="AM140" s="13">
        <v>0</v>
      </c>
      <c r="AN140" s="13">
        <v>0</v>
      </c>
      <c r="AO140" s="13">
        <v>0</v>
      </c>
      <c r="AP140" s="13">
        <v>0</v>
      </c>
      <c r="AQ140" s="13">
        <v>0</v>
      </c>
      <c r="AR140" s="13">
        <v>0</v>
      </c>
      <c r="AS140" s="13">
        <v>0</v>
      </c>
    </row>
    <row r="141" spans="1:45" x14ac:dyDescent="0.2">
      <c r="A141" t="s">
        <v>531</v>
      </c>
      <c r="B141" s="13">
        <v>0</v>
      </c>
      <c r="C141" s="13">
        <v>0</v>
      </c>
      <c r="D141" s="13">
        <v>3.5942323142599999E-2</v>
      </c>
      <c r="E141" s="13">
        <v>7.0771408351000001E-2</v>
      </c>
      <c r="F141" s="13">
        <v>0</v>
      </c>
      <c r="G141" s="13">
        <v>0</v>
      </c>
      <c r="H141" s="13">
        <v>0</v>
      </c>
      <c r="I141" s="13">
        <v>0</v>
      </c>
      <c r="J141" s="13">
        <v>0.206438928484</v>
      </c>
      <c r="K141" s="13">
        <v>0</v>
      </c>
      <c r="L141" s="13">
        <v>1.08082402023E-2</v>
      </c>
      <c r="M141" s="13">
        <v>5.8064516129000002E-2</v>
      </c>
      <c r="N141" s="13">
        <v>0</v>
      </c>
      <c r="O141" s="13">
        <v>0</v>
      </c>
      <c r="P141" s="13">
        <v>0</v>
      </c>
      <c r="Q141" s="13">
        <v>0</v>
      </c>
      <c r="R141" s="13">
        <v>5.11659439477E-3</v>
      </c>
      <c r="S141" s="13">
        <v>2.8856478167500001E-2</v>
      </c>
      <c r="T141" s="13">
        <v>0</v>
      </c>
      <c r="U141" s="13">
        <v>0</v>
      </c>
      <c r="V141" s="13">
        <v>4.4449832302900005E-2</v>
      </c>
      <c r="W141" s="13">
        <v>4.0000000000000001E-3</v>
      </c>
      <c r="X141" s="13">
        <v>2.7524619242800002E-2</v>
      </c>
      <c r="Y141" s="13">
        <v>5.5079727906100001E-3</v>
      </c>
      <c r="Z141" s="13">
        <v>0</v>
      </c>
      <c r="AA141" s="13">
        <v>2.29416994064E-2</v>
      </c>
      <c r="AB141" s="13">
        <v>4.4685604851600003E-2</v>
      </c>
      <c r="AC141" s="13">
        <v>5.7067853678000003E-3</v>
      </c>
      <c r="AD141" s="13">
        <v>2.5213413536000002E-2</v>
      </c>
      <c r="AE141" s="13">
        <v>0.16149181876400001</v>
      </c>
      <c r="AF141" s="13">
        <v>4.06724511931E-2</v>
      </c>
      <c r="AG141" s="13">
        <v>2.4330308265E-3</v>
      </c>
      <c r="AH141" s="13">
        <v>6.3512718034499996E-2</v>
      </c>
      <c r="AI141" s="13">
        <v>0.125567322239</v>
      </c>
      <c r="AJ141" s="13">
        <v>4.4715027688900004E-2</v>
      </c>
      <c r="AK141" s="13">
        <v>1.51613601906E-2</v>
      </c>
      <c r="AL141" s="13">
        <v>4.2505819249099998E-2</v>
      </c>
      <c r="AM141" s="13">
        <v>0.12465719272</v>
      </c>
      <c r="AN141" s="13">
        <v>4.2325909503199997E-2</v>
      </c>
      <c r="AO141" s="13">
        <v>2.4137098720699999E-2</v>
      </c>
      <c r="AP141" s="13">
        <v>1.6118633139899998E-2</v>
      </c>
      <c r="AQ141" s="13">
        <v>0.15993110659999998</v>
      </c>
      <c r="AR141" s="13">
        <v>0.10801044755599999</v>
      </c>
      <c r="AS141" s="13">
        <v>0.109919266194</v>
      </c>
    </row>
    <row r="142" spans="1:45" x14ac:dyDescent="0.2">
      <c r="A142" t="s">
        <v>532</v>
      </c>
      <c r="B142" s="13">
        <v>0</v>
      </c>
      <c r="C142" s="13">
        <v>0</v>
      </c>
      <c r="D142" s="13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6.2262193012799998E-2</v>
      </c>
      <c r="Q142" s="13">
        <v>0</v>
      </c>
      <c r="R142" s="13">
        <v>0</v>
      </c>
      <c r="S142" s="13">
        <v>1.4092698639900002E-2</v>
      </c>
      <c r="T142" s="13">
        <v>1.0958904109599999E-2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5.0067591248199993E-3</v>
      </c>
      <c r="AA142" s="13">
        <v>0</v>
      </c>
      <c r="AB142" s="13">
        <v>0</v>
      </c>
      <c r="AC142" s="13">
        <v>0</v>
      </c>
      <c r="AD142" s="13">
        <v>0</v>
      </c>
      <c r="AE142" s="13">
        <v>2.1329108138599999E-2</v>
      </c>
      <c r="AF142" s="13">
        <v>0</v>
      </c>
      <c r="AG142" s="13">
        <v>0</v>
      </c>
      <c r="AH142" s="13">
        <v>1.54909068377E-2</v>
      </c>
      <c r="AI142" s="13">
        <v>2.26928895613E-2</v>
      </c>
      <c r="AJ142" s="13">
        <v>0</v>
      </c>
      <c r="AK142" s="13">
        <v>4.3318171973099999E-3</v>
      </c>
      <c r="AL142" s="13">
        <v>0</v>
      </c>
      <c r="AM142" s="13">
        <v>0</v>
      </c>
      <c r="AN142" s="13">
        <v>0</v>
      </c>
      <c r="AO142" s="13">
        <v>8.0456995735799994E-3</v>
      </c>
      <c r="AP142" s="13">
        <v>0</v>
      </c>
      <c r="AQ142" s="13">
        <v>0</v>
      </c>
      <c r="AR142" s="13">
        <v>0</v>
      </c>
      <c r="AS142" s="13">
        <v>0</v>
      </c>
    </row>
    <row r="143" spans="1:45" x14ac:dyDescent="0.2">
      <c r="A143" t="s">
        <v>533</v>
      </c>
      <c r="B143" s="13">
        <v>0</v>
      </c>
      <c r="C143" s="13">
        <v>0</v>
      </c>
      <c r="D143" s="13">
        <v>1.0571271512499999E-2</v>
      </c>
      <c r="E143" s="13">
        <v>0</v>
      </c>
      <c r="F143" s="13">
        <v>0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2.63345416241E-2</v>
      </c>
      <c r="AI143" s="13">
        <v>0</v>
      </c>
      <c r="AJ143" s="13">
        <v>0</v>
      </c>
      <c r="AK143" s="13">
        <v>0</v>
      </c>
      <c r="AL143" s="13">
        <v>0</v>
      </c>
      <c r="AM143" s="13">
        <v>0</v>
      </c>
      <c r="AN143" s="13">
        <v>0</v>
      </c>
      <c r="AO143" s="13">
        <v>0</v>
      </c>
      <c r="AP143" s="13">
        <v>0</v>
      </c>
      <c r="AQ143" s="13">
        <v>0</v>
      </c>
      <c r="AR143" s="13">
        <v>0</v>
      </c>
      <c r="AS143" s="13">
        <v>0</v>
      </c>
    </row>
    <row r="144" spans="1:45" x14ac:dyDescent="0.2">
      <c r="A144" t="s">
        <v>534</v>
      </c>
      <c r="B144" s="13">
        <v>0</v>
      </c>
      <c r="C144" s="13">
        <v>0</v>
      </c>
      <c r="D144" s="13">
        <v>0</v>
      </c>
      <c r="E144" s="13">
        <v>0</v>
      </c>
      <c r="F144" s="13">
        <v>0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0</v>
      </c>
      <c r="AC144" s="13">
        <v>0</v>
      </c>
      <c r="AD144" s="13">
        <v>3.2417245974899998E-2</v>
      </c>
      <c r="AE144" s="13">
        <v>0</v>
      </c>
      <c r="AF144" s="13">
        <v>0</v>
      </c>
      <c r="AG144" s="13">
        <v>0</v>
      </c>
      <c r="AH144" s="13">
        <v>0</v>
      </c>
      <c r="AI144" s="13">
        <v>0</v>
      </c>
      <c r="AJ144" s="13">
        <v>0</v>
      </c>
      <c r="AK144" s="13">
        <v>0</v>
      </c>
      <c r="AL144" s="13">
        <v>0</v>
      </c>
      <c r="AM144" s="13">
        <v>0</v>
      </c>
      <c r="AN144" s="13">
        <v>0</v>
      </c>
      <c r="AO144" s="13">
        <v>0</v>
      </c>
      <c r="AP144" s="13">
        <v>0</v>
      </c>
      <c r="AQ144" s="13">
        <v>0</v>
      </c>
      <c r="AR144" s="13">
        <v>0</v>
      </c>
      <c r="AS144" s="13">
        <v>0</v>
      </c>
    </row>
    <row r="145" spans="1:45" x14ac:dyDescent="0.2">
      <c r="A145" t="s">
        <v>535</v>
      </c>
      <c r="B145" s="13">
        <v>0</v>
      </c>
      <c r="C145" s="13">
        <v>0</v>
      </c>
      <c r="D145" s="13">
        <v>0</v>
      </c>
      <c r="E145" s="13">
        <v>0</v>
      </c>
      <c r="F145" s="13">
        <v>0</v>
      </c>
      <c r="G145" s="13">
        <v>4.0464532836999995E-3</v>
      </c>
      <c r="H145" s="13">
        <v>0</v>
      </c>
      <c r="I145" s="13">
        <v>0</v>
      </c>
      <c r="J145" s="13">
        <v>0</v>
      </c>
      <c r="K145" s="13">
        <v>3.5849212696100002E-2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.122798265475</v>
      </c>
      <c r="S145" s="13">
        <v>3.2882963493199996E-2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0</v>
      </c>
      <c r="AF145" s="13">
        <v>0</v>
      </c>
      <c r="AG145" s="13">
        <v>0</v>
      </c>
      <c r="AH145" s="13">
        <v>0</v>
      </c>
      <c r="AI145" s="13">
        <v>0</v>
      </c>
      <c r="AJ145" s="13">
        <v>0</v>
      </c>
      <c r="AK145" s="13">
        <v>0</v>
      </c>
      <c r="AL145" s="13">
        <v>0</v>
      </c>
      <c r="AM145" s="13">
        <v>0</v>
      </c>
      <c r="AN145" s="13">
        <v>0</v>
      </c>
      <c r="AO145" s="13">
        <v>0</v>
      </c>
      <c r="AP145" s="13">
        <v>0</v>
      </c>
      <c r="AQ145" s="13">
        <v>0</v>
      </c>
      <c r="AR145" s="13">
        <v>0</v>
      </c>
      <c r="AS145" s="13">
        <v>0</v>
      </c>
    </row>
    <row r="146" spans="1:45" x14ac:dyDescent="0.2">
      <c r="A146" t="s">
        <v>536</v>
      </c>
      <c r="B146" s="13">
        <v>0</v>
      </c>
      <c r="C146" s="13">
        <v>1.53896889084E-2</v>
      </c>
      <c r="D146" s="13">
        <v>0</v>
      </c>
      <c r="E146" s="13">
        <v>0</v>
      </c>
      <c r="F146" s="13">
        <v>0</v>
      </c>
      <c r="G146" s="13">
        <v>0</v>
      </c>
      <c r="H146" s="13">
        <v>0</v>
      </c>
      <c r="I146" s="13">
        <v>0</v>
      </c>
      <c r="J146" s="13">
        <v>3.9321700663599995E-2</v>
      </c>
      <c r="K146" s="13">
        <v>4.41221079337E-2</v>
      </c>
      <c r="L146" s="13">
        <v>3.2424720606999996E-2</v>
      </c>
      <c r="M146" s="13">
        <v>1.9354838709699999E-2</v>
      </c>
      <c r="N146" s="13">
        <v>6.1535936987200002E-2</v>
      </c>
      <c r="O146" s="13">
        <v>8.7773194066499999E-2</v>
      </c>
      <c r="P146" s="13">
        <v>5.8803182289899995E-2</v>
      </c>
      <c r="Q146" s="13">
        <v>0</v>
      </c>
      <c r="R146" s="13">
        <v>1.2791485986899999E-2</v>
      </c>
      <c r="S146" s="13">
        <v>0</v>
      </c>
      <c r="T146" s="13">
        <v>0</v>
      </c>
      <c r="U146" s="13">
        <v>0</v>
      </c>
      <c r="V146" s="13">
        <v>2.69392923048E-3</v>
      </c>
      <c r="W146" s="13">
        <v>1.6E-2</v>
      </c>
      <c r="X146" s="13">
        <v>2.9053764756300001E-2</v>
      </c>
      <c r="Y146" s="13">
        <v>0</v>
      </c>
      <c r="Z146" s="13">
        <v>3.7550693436099999E-2</v>
      </c>
      <c r="AA146" s="13">
        <v>0</v>
      </c>
      <c r="AB146" s="13">
        <v>6.3836578359399996E-3</v>
      </c>
      <c r="AC146" s="13">
        <v>6.6579162624400001E-2</v>
      </c>
      <c r="AD146" s="13">
        <v>0</v>
      </c>
      <c r="AE146" s="13">
        <v>1.8282092690199998E-2</v>
      </c>
      <c r="AF146" s="13">
        <v>0</v>
      </c>
      <c r="AG146" s="13">
        <v>0</v>
      </c>
      <c r="AH146" s="13">
        <v>0</v>
      </c>
      <c r="AI146" s="13">
        <v>0</v>
      </c>
      <c r="AJ146" s="13">
        <v>0</v>
      </c>
      <c r="AK146" s="13">
        <v>2.1659085986599999E-3</v>
      </c>
      <c r="AL146" s="13">
        <v>0</v>
      </c>
      <c r="AM146" s="13">
        <v>0</v>
      </c>
      <c r="AN146" s="13">
        <v>3.6279351002700001E-2</v>
      </c>
      <c r="AO146" s="13">
        <v>0</v>
      </c>
      <c r="AP146" s="13">
        <v>0</v>
      </c>
      <c r="AQ146" s="13">
        <v>0</v>
      </c>
      <c r="AR146" s="13">
        <v>0</v>
      </c>
      <c r="AS146" s="13">
        <v>0.189515976197</v>
      </c>
    </row>
    <row r="147" spans="1:45" x14ac:dyDescent="0.2">
      <c r="A147" t="s">
        <v>537</v>
      </c>
      <c r="B147" s="13">
        <v>0</v>
      </c>
      <c r="C147" s="13">
        <v>0</v>
      </c>
      <c r="D147" s="13">
        <v>0</v>
      </c>
      <c r="E147" s="13">
        <v>0</v>
      </c>
      <c r="F147" s="13">
        <v>0</v>
      </c>
      <c r="G147" s="13">
        <v>2.0232266418499997E-3</v>
      </c>
      <c r="H147" s="13">
        <v>0</v>
      </c>
      <c r="I147" s="13">
        <v>1.3351580493300002E-2</v>
      </c>
      <c r="J147" s="13">
        <v>2.4576062914699998E-3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2.1917808219200003E-3</v>
      </c>
      <c r="U147" s="13">
        <v>0</v>
      </c>
      <c r="V147" s="13">
        <v>0</v>
      </c>
      <c r="W147" s="13">
        <v>0</v>
      </c>
      <c r="X147" s="13">
        <v>0</v>
      </c>
      <c r="Y147" s="13">
        <v>5.5079727906100001E-3</v>
      </c>
      <c r="Z147" s="13">
        <v>4.2557452560999999E-2</v>
      </c>
      <c r="AA147" s="13">
        <v>2.7243268045099998E-2</v>
      </c>
      <c r="AB147" s="13">
        <v>6.3836578359400001E-2</v>
      </c>
      <c r="AC147" s="13">
        <v>0</v>
      </c>
      <c r="AD147" s="13">
        <v>4.3222994633100004E-2</v>
      </c>
      <c r="AE147" s="13">
        <v>0</v>
      </c>
      <c r="AF147" s="13">
        <v>0.11252711496700001</v>
      </c>
      <c r="AG147" s="13">
        <v>6.8124863142000003E-2</v>
      </c>
      <c r="AH147" s="13">
        <v>2.0138178888999998E-2</v>
      </c>
      <c r="AI147" s="13">
        <v>0</v>
      </c>
      <c r="AJ147" s="13">
        <v>0</v>
      </c>
      <c r="AK147" s="13">
        <v>1.2995451591900001E-2</v>
      </c>
      <c r="AL147" s="13">
        <v>0</v>
      </c>
      <c r="AM147" s="13">
        <v>0</v>
      </c>
      <c r="AN147" s="13">
        <v>0</v>
      </c>
      <c r="AO147" s="13">
        <v>2.6818998578599998E-3</v>
      </c>
      <c r="AP147" s="13">
        <v>0</v>
      </c>
      <c r="AQ147" s="13">
        <v>0</v>
      </c>
      <c r="AR147" s="13">
        <v>0.58718406944099999</v>
      </c>
      <c r="AS147" s="13">
        <v>0.33733843762999999</v>
      </c>
    </row>
    <row r="148" spans="1:45" x14ac:dyDescent="0.2">
      <c r="A148" t="s">
        <v>538</v>
      </c>
      <c r="B148" s="13">
        <v>0</v>
      </c>
      <c r="C148" s="13">
        <v>0</v>
      </c>
      <c r="D148" s="13">
        <v>0</v>
      </c>
      <c r="E148" s="13">
        <v>0</v>
      </c>
      <c r="F148" s="13">
        <v>0</v>
      </c>
      <c r="G148" s="13">
        <v>0</v>
      </c>
      <c r="H148" s="13">
        <v>0</v>
      </c>
      <c r="I148" s="13">
        <v>6.6757902466700004E-3</v>
      </c>
      <c r="J148" s="13">
        <v>0</v>
      </c>
      <c r="K148" s="1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5.11659439477E-3</v>
      </c>
      <c r="S148" s="13">
        <v>2.4606299212599999E-3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v>0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3">
        <v>0</v>
      </c>
      <c r="AI148" s="13">
        <v>0</v>
      </c>
      <c r="AJ148" s="13">
        <v>0</v>
      </c>
      <c r="AK148" s="13">
        <v>0</v>
      </c>
      <c r="AL148" s="13">
        <v>0</v>
      </c>
      <c r="AM148" s="13">
        <v>0</v>
      </c>
      <c r="AN148" s="13">
        <v>0</v>
      </c>
      <c r="AO148" s="13">
        <v>0</v>
      </c>
      <c r="AP148" s="13">
        <v>0</v>
      </c>
      <c r="AQ148" s="13">
        <v>0</v>
      </c>
      <c r="AR148" s="13">
        <v>0</v>
      </c>
      <c r="AS148" s="13">
        <v>0</v>
      </c>
    </row>
    <row r="149" spans="1:45" x14ac:dyDescent="0.2">
      <c r="A149" t="s">
        <v>539</v>
      </c>
      <c r="B149" s="13">
        <v>0</v>
      </c>
      <c r="C149" s="13">
        <v>0</v>
      </c>
      <c r="D149" s="13">
        <v>9.7255697915299991E-2</v>
      </c>
      <c r="E149" s="13">
        <v>0</v>
      </c>
      <c r="F149" s="13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1.2969888242800001E-2</v>
      </c>
      <c r="M149" s="13">
        <v>0</v>
      </c>
      <c r="N149" s="13">
        <v>6.1535936987200002E-2</v>
      </c>
      <c r="O149" s="13">
        <v>0</v>
      </c>
      <c r="P149" s="13">
        <v>0</v>
      </c>
      <c r="Q149" s="13">
        <v>0</v>
      </c>
      <c r="R149" s="13">
        <v>5.11659439477E-3</v>
      </c>
      <c r="S149" s="13">
        <v>1.4987473156800001E-2</v>
      </c>
      <c r="T149" s="13">
        <v>0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1.2767315671899999E-2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0</v>
      </c>
      <c r="AI149" s="13">
        <v>0</v>
      </c>
      <c r="AJ149" s="13">
        <v>0</v>
      </c>
      <c r="AK149" s="13">
        <v>0</v>
      </c>
      <c r="AL149" s="13">
        <v>1.4168606416400002E-2</v>
      </c>
      <c r="AM149" s="13">
        <v>0</v>
      </c>
      <c r="AN149" s="13">
        <v>0</v>
      </c>
      <c r="AO149" s="13">
        <v>0</v>
      </c>
      <c r="AP149" s="13">
        <v>9.6711798839499999E-2</v>
      </c>
      <c r="AQ149" s="13">
        <v>0</v>
      </c>
      <c r="AR149" s="13">
        <v>0</v>
      </c>
      <c r="AS149" s="13">
        <v>0</v>
      </c>
    </row>
    <row r="150" spans="1:45" x14ac:dyDescent="0.2">
      <c r="A150" t="s">
        <v>540</v>
      </c>
      <c r="B150" s="13">
        <v>0</v>
      </c>
      <c r="C150" s="13">
        <v>0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5.7612536487899997E-2</v>
      </c>
      <c r="R150" s="13">
        <v>3.8374457960800002E-3</v>
      </c>
      <c r="S150" s="13">
        <v>5.6147100930599998E-2</v>
      </c>
      <c r="T150" s="13">
        <v>2.6301369863000003E-2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3">
        <v>0</v>
      </c>
      <c r="AI150" s="13">
        <v>0</v>
      </c>
      <c r="AJ150" s="13">
        <v>0</v>
      </c>
      <c r="AK150" s="13">
        <v>0</v>
      </c>
      <c r="AL150" s="13">
        <v>0</v>
      </c>
      <c r="AM150" s="13">
        <v>0</v>
      </c>
      <c r="AN150" s="13">
        <v>0</v>
      </c>
      <c r="AO150" s="13">
        <v>0</v>
      </c>
      <c r="AP150" s="13">
        <v>0</v>
      </c>
      <c r="AQ150" s="13">
        <v>0</v>
      </c>
      <c r="AR150" s="13">
        <v>0</v>
      </c>
      <c r="AS150" s="13">
        <v>0</v>
      </c>
    </row>
    <row r="151" spans="1:45" x14ac:dyDescent="0.2">
      <c r="A151" t="s">
        <v>541</v>
      </c>
      <c r="B151" s="13">
        <v>0</v>
      </c>
      <c r="C151" s="13">
        <v>0</v>
      </c>
      <c r="D151" s="13">
        <v>0</v>
      </c>
      <c r="E151" s="13">
        <v>0</v>
      </c>
      <c r="F151" s="13">
        <v>7.1714723774700007E-2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  <c r="Z151" s="13">
        <v>0</v>
      </c>
      <c r="AA151" s="13">
        <v>0</v>
      </c>
      <c r="AB151" s="13">
        <v>0</v>
      </c>
      <c r="AC151" s="13">
        <v>0</v>
      </c>
      <c r="AD151" s="13">
        <v>0</v>
      </c>
      <c r="AE151" s="13">
        <v>0</v>
      </c>
      <c r="AF151" s="13">
        <v>4.06724511931E-3</v>
      </c>
      <c r="AG151" s="13">
        <v>1.7031215785500001E-2</v>
      </c>
      <c r="AH151" s="13">
        <v>0</v>
      </c>
      <c r="AI151" s="13">
        <v>0</v>
      </c>
      <c r="AJ151" s="13">
        <v>0</v>
      </c>
      <c r="AK151" s="13">
        <v>0</v>
      </c>
      <c r="AL151" s="13">
        <v>0</v>
      </c>
      <c r="AM151" s="13">
        <v>0</v>
      </c>
      <c r="AN151" s="13">
        <v>2.6201753502000002E-2</v>
      </c>
      <c r="AO151" s="13">
        <v>0</v>
      </c>
      <c r="AP151" s="13">
        <v>0</v>
      </c>
      <c r="AQ151" s="13">
        <v>0</v>
      </c>
      <c r="AR151" s="13">
        <v>0</v>
      </c>
      <c r="AS151" s="13">
        <v>0</v>
      </c>
    </row>
    <row r="152" spans="1:45" x14ac:dyDescent="0.2">
      <c r="A152" t="s">
        <v>542</v>
      </c>
      <c r="B152" s="13">
        <v>0</v>
      </c>
      <c r="C152" s="13">
        <v>0</v>
      </c>
      <c r="D152" s="13">
        <v>0</v>
      </c>
      <c r="E152" s="13">
        <v>4.7980615831200002E-2</v>
      </c>
      <c r="F152" s="13">
        <v>0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  <c r="Z152" s="13">
        <v>0</v>
      </c>
      <c r="AA152" s="13">
        <v>0</v>
      </c>
      <c r="AB152" s="13">
        <v>0</v>
      </c>
      <c r="AC152" s="13">
        <v>0</v>
      </c>
      <c r="AD152" s="13">
        <v>0</v>
      </c>
      <c r="AE152" s="13">
        <v>0</v>
      </c>
      <c r="AF152" s="13">
        <v>0</v>
      </c>
      <c r="AG152" s="13">
        <v>0</v>
      </c>
      <c r="AH152" s="13">
        <v>0</v>
      </c>
      <c r="AI152" s="13">
        <v>0</v>
      </c>
      <c r="AJ152" s="13">
        <v>0</v>
      </c>
      <c r="AK152" s="13">
        <v>4.3318171973099999E-3</v>
      </c>
      <c r="AL152" s="13">
        <v>0</v>
      </c>
      <c r="AM152" s="13">
        <v>1.2465719272000001E-2</v>
      </c>
      <c r="AN152" s="13">
        <v>0</v>
      </c>
      <c r="AO152" s="13">
        <v>0</v>
      </c>
      <c r="AP152" s="13">
        <v>0</v>
      </c>
      <c r="AQ152" s="13">
        <v>0</v>
      </c>
      <c r="AR152" s="13">
        <v>0</v>
      </c>
      <c r="AS152" s="13">
        <v>0</v>
      </c>
    </row>
    <row r="153" spans="1:45" x14ac:dyDescent="0.2">
      <c r="A153" t="s">
        <v>543</v>
      </c>
      <c r="B153" s="13">
        <v>1.0930156301200001E-2</v>
      </c>
      <c r="C153" s="13">
        <v>0</v>
      </c>
      <c r="D153" s="13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3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13">
        <v>0</v>
      </c>
      <c r="AI153" s="13">
        <v>0</v>
      </c>
      <c r="AJ153" s="13">
        <v>0</v>
      </c>
      <c r="AK153" s="13">
        <v>0</v>
      </c>
      <c r="AL153" s="13">
        <v>0</v>
      </c>
      <c r="AM153" s="13">
        <v>0</v>
      </c>
      <c r="AN153" s="13">
        <v>0</v>
      </c>
      <c r="AO153" s="13">
        <v>0</v>
      </c>
      <c r="AP153" s="13">
        <v>0</v>
      </c>
      <c r="AQ153" s="13">
        <v>4.1007976051299997E-3</v>
      </c>
      <c r="AR153" s="13">
        <v>0</v>
      </c>
      <c r="AS153" s="13">
        <v>0</v>
      </c>
    </row>
    <row r="154" spans="1:45" x14ac:dyDescent="0.2">
      <c r="A154" t="s">
        <v>544</v>
      </c>
      <c r="B154" s="13">
        <v>0</v>
      </c>
      <c r="C154" s="13">
        <v>0</v>
      </c>
      <c r="D154" s="13">
        <v>0</v>
      </c>
      <c r="E154" s="13">
        <v>0</v>
      </c>
      <c r="F154" s="13">
        <v>0</v>
      </c>
      <c r="G154" s="13">
        <v>0</v>
      </c>
      <c r="H154" s="13">
        <v>2.5048008683300003E-2</v>
      </c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4.3886597033299998E-3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3">
        <v>0</v>
      </c>
      <c r="AI154" s="13">
        <v>0</v>
      </c>
      <c r="AJ154" s="13">
        <v>0</v>
      </c>
      <c r="AK154" s="13">
        <v>0</v>
      </c>
      <c r="AL154" s="13">
        <v>0</v>
      </c>
      <c r="AM154" s="13">
        <v>0</v>
      </c>
      <c r="AN154" s="13">
        <v>0</v>
      </c>
      <c r="AO154" s="13">
        <v>0</v>
      </c>
      <c r="AP154" s="13">
        <v>1.6118633139899998E-2</v>
      </c>
      <c r="AQ154" s="13">
        <v>0.16813270181100001</v>
      </c>
      <c r="AR154" s="13">
        <v>4.7131831660799997E-2</v>
      </c>
      <c r="AS154" s="13">
        <v>8.3387029526600001E-2</v>
      </c>
    </row>
    <row r="155" spans="1:45" x14ac:dyDescent="0.2">
      <c r="A155" t="s">
        <v>545</v>
      </c>
      <c r="B155" s="13">
        <v>1.0930156301200001E-2</v>
      </c>
      <c r="C155" s="13">
        <v>0.17148510498</v>
      </c>
      <c r="D155" s="13">
        <v>1.3023806503399999</v>
      </c>
      <c r="E155" s="13">
        <v>0</v>
      </c>
      <c r="F155" s="13">
        <v>0</v>
      </c>
      <c r="G155" s="13">
        <v>1.41625864929E-2</v>
      </c>
      <c r="H155" s="13">
        <v>2.6745707049600003</v>
      </c>
      <c r="I155" s="13">
        <v>0.133515804933</v>
      </c>
      <c r="J155" s="13">
        <v>2.4576062914699998E-3</v>
      </c>
      <c r="K155" s="13">
        <v>8.2728952375700007E-2</v>
      </c>
      <c r="L155" s="13">
        <v>1.9454832364200002E-2</v>
      </c>
      <c r="M155" s="13">
        <v>4.83870967742E-2</v>
      </c>
      <c r="N155" s="13">
        <v>0</v>
      </c>
      <c r="O155" s="13">
        <v>0.34670411656299999</v>
      </c>
      <c r="P155" s="13">
        <v>0</v>
      </c>
      <c r="Q155" s="13">
        <v>0.241972653249</v>
      </c>
      <c r="R155" s="13">
        <v>2.5582971973900002E-2</v>
      </c>
      <c r="S155" s="13">
        <v>0.20154795991399999</v>
      </c>
      <c r="T155" s="13">
        <v>6.5753424657500004E-2</v>
      </c>
      <c r="U155" s="13">
        <v>0</v>
      </c>
      <c r="V155" s="13">
        <v>0.498376907639</v>
      </c>
      <c r="W155" s="13">
        <v>2.5999999999999999E-2</v>
      </c>
      <c r="X155" s="13">
        <v>0</v>
      </c>
      <c r="Y155" s="13">
        <v>0</v>
      </c>
      <c r="Z155" s="13">
        <v>0</v>
      </c>
      <c r="AA155" s="13">
        <v>0</v>
      </c>
      <c r="AB155" s="13">
        <v>0</v>
      </c>
      <c r="AC155" s="13">
        <v>8.7504042306300003E-2</v>
      </c>
      <c r="AD155" s="13">
        <v>0</v>
      </c>
      <c r="AE155" s="13">
        <v>9.1410463450999988E-3</v>
      </c>
      <c r="AF155" s="13">
        <v>1.1917028199599999</v>
      </c>
      <c r="AG155" s="13">
        <v>1.21408238242</v>
      </c>
      <c r="AH155" s="13">
        <v>0.28813086718100001</v>
      </c>
      <c r="AI155" s="13">
        <v>0</v>
      </c>
      <c r="AJ155" s="13">
        <v>0</v>
      </c>
      <c r="AK155" s="13">
        <v>2.8156811782500003E-2</v>
      </c>
      <c r="AL155" s="13">
        <v>8.0963465236299995E-3</v>
      </c>
      <c r="AM155" s="13">
        <v>6.2328596360000004E-3</v>
      </c>
      <c r="AN155" s="13">
        <v>0</v>
      </c>
      <c r="AO155" s="13">
        <v>2.9500898436500004E-2</v>
      </c>
      <c r="AP155" s="13">
        <v>0</v>
      </c>
      <c r="AQ155" s="13">
        <v>0</v>
      </c>
      <c r="AR155" s="13">
        <v>0</v>
      </c>
      <c r="AS155" s="13">
        <v>0</v>
      </c>
    </row>
    <row r="156" spans="1:45" x14ac:dyDescent="0.2">
      <c r="A156" t="s">
        <v>546</v>
      </c>
      <c r="B156" s="13">
        <v>0.12023171931399999</v>
      </c>
      <c r="C156" s="13">
        <v>9.4536660437500003E-2</v>
      </c>
      <c r="D156" s="13">
        <v>2.3256797327600002E-2</v>
      </c>
      <c r="E156" s="13">
        <v>0</v>
      </c>
      <c r="F156" s="13">
        <v>0</v>
      </c>
      <c r="G156" s="13">
        <v>0</v>
      </c>
      <c r="H156" s="13">
        <v>0</v>
      </c>
      <c r="I156" s="13">
        <v>4.3392636603400002E-2</v>
      </c>
      <c r="J156" s="13">
        <v>0.71024821823499995</v>
      </c>
      <c r="K156" s="13">
        <v>0.55428398091700004</v>
      </c>
      <c r="L156" s="13">
        <v>2.81014245261E-2</v>
      </c>
      <c r="M156" s="13">
        <v>6.4516129032300001E-2</v>
      </c>
      <c r="N156" s="13">
        <v>0.44716114210700003</v>
      </c>
      <c r="O156" s="13">
        <v>9.2161853769900007E-2</v>
      </c>
      <c r="P156" s="13">
        <v>0.66413005880300002</v>
      </c>
      <c r="Q156" s="13">
        <v>0</v>
      </c>
      <c r="R156" s="13">
        <v>1.9187228980399998E-2</v>
      </c>
      <c r="S156" s="13">
        <v>0</v>
      </c>
      <c r="T156" s="13">
        <v>0.28712328767100004</v>
      </c>
      <c r="U156" s="13">
        <v>0.54017555705599996</v>
      </c>
      <c r="V156" s="13">
        <v>0</v>
      </c>
      <c r="W156" s="13">
        <v>2.4E-2</v>
      </c>
      <c r="X156" s="13">
        <v>6.1165820539499996E-3</v>
      </c>
      <c r="Y156" s="13">
        <v>4.4063782324900005E-2</v>
      </c>
      <c r="Z156" s="13">
        <v>0.14769939418200001</v>
      </c>
      <c r="AA156" s="13">
        <v>0</v>
      </c>
      <c r="AB156" s="13">
        <v>3.1918289179699998E-3</v>
      </c>
      <c r="AC156" s="13">
        <v>0.28343700660100002</v>
      </c>
      <c r="AD156" s="13">
        <v>0</v>
      </c>
      <c r="AE156" s="13">
        <v>0.118833602486</v>
      </c>
      <c r="AF156" s="13">
        <v>5.42299349241E-3</v>
      </c>
      <c r="AG156" s="13">
        <v>0</v>
      </c>
      <c r="AH156" s="13">
        <v>2.7883632307799999E-2</v>
      </c>
      <c r="AI156" s="13">
        <v>4.9924357034799999E-2</v>
      </c>
      <c r="AJ156" s="13">
        <v>1.89178963299E-2</v>
      </c>
      <c r="AK156" s="13">
        <v>8.0138618150300003E-2</v>
      </c>
      <c r="AL156" s="13">
        <v>0.331950207469</v>
      </c>
      <c r="AM156" s="13">
        <v>0</v>
      </c>
      <c r="AN156" s="13">
        <v>9.2713897007000001E-2</v>
      </c>
      <c r="AO156" s="13">
        <v>0.581972269155</v>
      </c>
      <c r="AP156" s="13">
        <v>0.29013539651799997</v>
      </c>
      <c r="AQ156" s="13">
        <v>0.39572696889499998</v>
      </c>
      <c r="AR156" s="13">
        <v>0.69126686435899998</v>
      </c>
      <c r="AS156" s="13">
        <v>0.31080620096299999</v>
      </c>
    </row>
    <row r="157" spans="1:45" x14ac:dyDescent="0.2">
      <c r="A157" t="s">
        <v>547</v>
      </c>
      <c r="B157" s="13">
        <v>0</v>
      </c>
      <c r="C157" s="13">
        <v>0.13411014620200001</v>
      </c>
      <c r="D157" s="13">
        <v>4.8627848957700004E-2</v>
      </c>
      <c r="E157" s="13">
        <v>0</v>
      </c>
      <c r="F157" s="13">
        <v>5.1931351698900001E-2</v>
      </c>
      <c r="G157" s="13">
        <v>0</v>
      </c>
      <c r="H157" s="13">
        <v>0</v>
      </c>
      <c r="I157" s="13">
        <v>0</v>
      </c>
      <c r="J157" s="13">
        <v>1.47456377488E-2</v>
      </c>
      <c r="K157" s="13">
        <v>0</v>
      </c>
      <c r="L157" s="13">
        <v>8.6465921618600009E-3</v>
      </c>
      <c r="M157" s="13">
        <v>0.17419354838700002</v>
      </c>
      <c r="N157" s="13">
        <v>0.38152280932100002</v>
      </c>
      <c r="O157" s="13">
        <v>3.94979373299E-2</v>
      </c>
      <c r="P157" s="13">
        <v>3.1131096506399999E-2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0</v>
      </c>
      <c r="W157" s="13">
        <v>2.2000000000000002E-2</v>
      </c>
      <c r="X157" s="13">
        <v>3.2112055783199998E-2</v>
      </c>
      <c r="Y157" s="13">
        <v>0</v>
      </c>
      <c r="Z157" s="13">
        <v>5.7577729935400002E-2</v>
      </c>
      <c r="AA157" s="13">
        <v>0</v>
      </c>
      <c r="AB157" s="13">
        <v>3.5110118097700004E-2</v>
      </c>
      <c r="AC157" s="13">
        <v>9.5113089463399997E-2</v>
      </c>
      <c r="AD157" s="13">
        <v>0</v>
      </c>
      <c r="AE157" s="13">
        <v>7.0081355312499996E-2</v>
      </c>
      <c r="AF157" s="13">
        <v>0</v>
      </c>
      <c r="AG157" s="13">
        <v>0</v>
      </c>
      <c r="AH157" s="13">
        <v>0</v>
      </c>
      <c r="AI157" s="13">
        <v>1.21028744327E-2</v>
      </c>
      <c r="AJ157" s="13">
        <v>6.8792350290599992E-3</v>
      </c>
      <c r="AK157" s="13">
        <v>0.15377951050499999</v>
      </c>
      <c r="AL157" s="13">
        <v>7.4891205343599998E-2</v>
      </c>
      <c r="AM157" s="13">
        <v>0</v>
      </c>
      <c r="AN157" s="13">
        <v>0</v>
      </c>
      <c r="AO157" s="13">
        <v>0.19846058948200002</v>
      </c>
      <c r="AP157" s="13">
        <v>0.24177949709899998</v>
      </c>
      <c r="AQ157" s="13">
        <v>0.28705583235900001</v>
      </c>
      <c r="AR157" s="13">
        <v>0</v>
      </c>
      <c r="AS157" s="13">
        <v>0</v>
      </c>
    </row>
    <row r="158" spans="1:45" x14ac:dyDescent="0.2">
      <c r="A158" t="s">
        <v>548</v>
      </c>
      <c r="B158" s="13">
        <v>0</v>
      </c>
      <c r="C158" s="13">
        <v>0</v>
      </c>
      <c r="D158" s="13">
        <v>0</v>
      </c>
      <c r="E158" s="13">
        <v>0</v>
      </c>
      <c r="F158" s="13">
        <v>0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13">
        <v>0</v>
      </c>
      <c r="Z158" s="13">
        <v>0</v>
      </c>
      <c r="AA158" s="13">
        <v>0</v>
      </c>
      <c r="AB158" s="13">
        <v>2.2342802425800001E-2</v>
      </c>
      <c r="AC158" s="13">
        <v>0</v>
      </c>
      <c r="AD158" s="13">
        <v>0</v>
      </c>
      <c r="AE158" s="13">
        <v>0</v>
      </c>
      <c r="AF158" s="13">
        <v>0</v>
      </c>
      <c r="AG158" s="13">
        <v>0</v>
      </c>
      <c r="AH158" s="13">
        <v>0</v>
      </c>
      <c r="AI158" s="13">
        <v>0</v>
      </c>
      <c r="AJ158" s="13">
        <v>0</v>
      </c>
      <c r="AK158" s="13">
        <v>0</v>
      </c>
      <c r="AL158" s="13">
        <v>0</v>
      </c>
      <c r="AM158" s="13">
        <v>0</v>
      </c>
      <c r="AN158" s="13">
        <v>0</v>
      </c>
      <c r="AO158" s="13">
        <v>4.0228497867900004E-2</v>
      </c>
      <c r="AP158" s="13">
        <v>0</v>
      </c>
      <c r="AQ158" s="13">
        <v>0</v>
      </c>
      <c r="AR158" s="13">
        <v>0</v>
      </c>
      <c r="AS158" s="13">
        <v>0</v>
      </c>
    </row>
    <row r="159" spans="1:45" x14ac:dyDescent="0.2">
      <c r="A159" t="s">
        <v>549</v>
      </c>
      <c r="B159" s="13">
        <v>0</v>
      </c>
      <c r="C159" s="13">
        <v>0</v>
      </c>
      <c r="D159" s="13">
        <v>0</v>
      </c>
      <c r="E159" s="13">
        <v>0</v>
      </c>
      <c r="F159" s="13">
        <v>0</v>
      </c>
      <c r="G159" s="13">
        <v>0</v>
      </c>
      <c r="H159" s="13">
        <v>0</v>
      </c>
      <c r="I159" s="13">
        <v>0</v>
      </c>
      <c r="J159" s="13">
        <v>0</v>
      </c>
      <c r="K159" s="13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1.15225072976E-2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3">
        <v>2.4E-2</v>
      </c>
      <c r="X159" s="13">
        <v>2.7524619242800002E-2</v>
      </c>
      <c r="Y159" s="13">
        <v>0</v>
      </c>
      <c r="Z159" s="13">
        <v>0</v>
      </c>
      <c r="AA159" s="13">
        <v>0</v>
      </c>
      <c r="AB159" s="13">
        <v>0</v>
      </c>
      <c r="AC159" s="13">
        <v>0</v>
      </c>
      <c r="AD159" s="13">
        <v>2.5213413536000002E-2</v>
      </c>
      <c r="AE159" s="13">
        <v>0</v>
      </c>
      <c r="AF159" s="13">
        <v>0</v>
      </c>
      <c r="AG159" s="13">
        <v>7.2990924794999997E-3</v>
      </c>
      <c r="AH159" s="13">
        <v>0</v>
      </c>
      <c r="AI159" s="13">
        <v>0</v>
      </c>
      <c r="AJ159" s="13">
        <v>0</v>
      </c>
      <c r="AK159" s="13">
        <v>6.4977257959700002E-3</v>
      </c>
      <c r="AL159" s="13">
        <v>0</v>
      </c>
      <c r="AM159" s="13">
        <v>0</v>
      </c>
      <c r="AN159" s="13">
        <v>0</v>
      </c>
      <c r="AO159" s="13">
        <v>0</v>
      </c>
      <c r="AP159" s="13">
        <v>5.64152159897E-2</v>
      </c>
      <c r="AQ159" s="13">
        <v>0.10457033893100001</v>
      </c>
      <c r="AR159" s="13">
        <v>0</v>
      </c>
      <c r="AS159" s="13">
        <v>0</v>
      </c>
    </row>
    <row r="160" spans="1:45" x14ac:dyDescent="0.2">
      <c r="A160" t="s">
        <v>550</v>
      </c>
      <c r="B160" s="13">
        <v>0</v>
      </c>
      <c r="C160" s="13">
        <v>9.6735187424400002E-2</v>
      </c>
      <c r="D160" s="13">
        <v>9.9369952217899987E-2</v>
      </c>
      <c r="E160" s="13">
        <v>2.6389338707200002E-2</v>
      </c>
      <c r="F160" s="13">
        <v>2.7202136604199997E-2</v>
      </c>
      <c r="G160" s="13">
        <v>0.147695544855</v>
      </c>
      <c r="H160" s="13">
        <v>2.7831120759200002E-3</v>
      </c>
      <c r="I160" s="13">
        <v>0.30041056110000003</v>
      </c>
      <c r="J160" s="13">
        <v>2.94912754977E-2</v>
      </c>
      <c r="K160" s="13">
        <v>9.9274742850799985E-2</v>
      </c>
      <c r="L160" s="13">
        <v>3.4586368647500004E-2</v>
      </c>
      <c r="M160" s="13">
        <v>3.5483870967700004E-2</v>
      </c>
      <c r="N160" s="13">
        <v>3.69215621923E-2</v>
      </c>
      <c r="O160" s="13">
        <v>0</v>
      </c>
      <c r="P160" s="13">
        <v>2.52853683846</v>
      </c>
      <c r="Q160" s="13">
        <v>3.8408357658599998E-2</v>
      </c>
      <c r="R160" s="13">
        <v>0.87621679010499998</v>
      </c>
      <c r="S160" s="13">
        <v>1.42895490336</v>
      </c>
      <c r="T160" s="13">
        <v>3.1605479452100003</v>
      </c>
      <c r="U160" s="13">
        <v>2.5138939386100003</v>
      </c>
      <c r="V160" s="13">
        <v>0</v>
      </c>
      <c r="W160" s="13">
        <v>0</v>
      </c>
      <c r="X160" s="13">
        <v>1.5291455134900001E-3</v>
      </c>
      <c r="Y160" s="13">
        <v>0</v>
      </c>
      <c r="Z160" s="13">
        <v>2.75371751865E-2</v>
      </c>
      <c r="AA160" s="13">
        <v>0</v>
      </c>
      <c r="AB160" s="13">
        <v>3.19182891797E-2</v>
      </c>
      <c r="AC160" s="13">
        <v>1.3315832524899998E-2</v>
      </c>
      <c r="AD160" s="13">
        <v>4.6824910852600002E-2</v>
      </c>
      <c r="AE160" s="13">
        <v>0</v>
      </c>
      <c r="AF160" s="13">
        <v>0</v>
      </c>
      <c r="AG160" s="13">
        <v>7.2990924794999997E-3</v>
      </c>
      <c r="AH160" s="13">
        <v>0</v>
      </c>
      <c r="AI160" s="13">
        <v>2.26928895613E-2</v>
      </c>
      <c r="AJ160" s="13">
        <v>6.8792350290599992E-3</v>
      </c>
      <c r="AK160" s="13">
        <v>4.3318171973099999E-3</v>
      </c>
      <c r="AL160" s="13">
        <v>0</v>
      </c>
      <c r="AM160" s="13">
        <v>6.2328596360000004E-3</v>
      </c>
      <c r="AN160" s="13">
        <v>3.0232792502300002E-2</v>
      </c>
      <c r="AO160" s="13">
        <v>8.5820795451499995E-2</v>
      </c>
      <c r="AP160" s="13">
        <v>0</v>
      </c>
      <c r="AQ160" s="13">
        <v>0</v>
      </c>
      <c r="AR160" s="13">
        <v>0.113901926514</v>
      </c>
      <c r="AS160" s="13">
        <v>0</v>
      </c>
    </row>
    <row r="161" spans="1:45" x14ac:dyDescent="0.2">
      <c r="A161" t="s">
        <v>551</v>
      </c>
      <c r="B161" s="13">
        <v>0.16395234451900001</v>
      </c>
      <c r="C161" s="13">
        <v>0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  <c r="Z161" s="13">
        <v>0</v>
      </c>
      <c r="AA161" s="13">
        <v>0</v>
      </c>
      <c r="AB161" s="13">
        <v>0</v>
      </c>
      <c r="AC161" s="13">
        <v>0</v>
      </c>
      <c r="AD161" s="13">
        <v>0</v>
      </c>
      <c r="AE161" s="13">
        <v>0</v>
      </c>
      <c r="AF161" s="13">
        <v>0</v>
      </c>
      <c r="AG161" s="13">
        <v>0</v>
      </c>
      <c r="AH161" s="13">
        <v>0</v>
      </c>
      <c r="AI161" s="13">
        <v>0</v>
      </c>
      <c r="AJ161" s="13">
        <v>1.20386613009E-2</v>
      </c>
      <c r="AK161" s="13">
        <v>0</v>
      </c>
      <c r="AL161" s="13">
        <v>0</v>
      </c>
      <c r="AM161" s="13">
        <v>0</v>
      </c>
      <c r="AN161" s="13">
        <v>0</v>
      </c>
      <c r="AO161" s="13">
        <v>0</v>
      </c>
      <c r="AP161" s="13">
        <v>0</v>
      </c>
      <c r="AQ161" s="13">
        <v>0</v>
      </c>
      <c r="AR161" s="13">
        <v>0</v>
      </c>
      <c r="AS161" s="13">
        <v>0</v>
      </c>
    </row>
    <row r="162" spans="1:45" x14ac:dyDescent="0.2">
      <c r="A162" t="s">
        <v>552</v>
      </c>
      <c r="B162" s="13">
        <v>0</v>
      </c>
      <c r="C162" s="13">
        <v>0</v>
      </c>
      <c r="D162" s="13">
        <v>1.4799780117599999E-2</v>
      </c>
      <c r="E162" s="13">
        <v>0</v>
      </c>
      <c r="F162" s="13">
        <v>2.2256293585199999E-2</v>
      </c>
      <c r="G162" s="13">
        <v>0</v>
      </c>
      <c r="H162" s="13">
        <v>0.17533606078299999</v>
      </c>
      <c r="I162" s="13">
        <v>0</v>
      </c>
      <c r="J162" s="13">
        <v>2.4576062914699998E-3</v>
      </c>
      <c r="K162" s="13">
        <v>0</v>
      </c>
      <c r="L162" s="13">
        <v>0</v>
      </c>
      <c r="M162" s="13">
        <v>0</v>
      </c>
      <c r="N162" s="13">
        <v>1.6204463406599998</v>
      </c>
      <c r="O162" s="13">
        <v>0</v>
      </c>
      <c r="P162" s="13">
        <v>6.5721203735699993E-2</v>
      </c>
      <c r="Q162" s="13">
        <v>0</v>
      </c>
      <c r="R162" s="13">
        <v>0</v>
      </c>
      <c r="S162" s="13">
        <v>4.1830708661400005E-2</v>
      </c>
      <c r="T162" s="13">
        <v>3.2876712328800003E-2</v>
      </c>
      <c r="U162" s="13">
        <v>0</v>
      </c>
      <c r="V162" s="13">
        <v>2.69392923048E-3</v>
      </c>
      <c r="W162" s="13">
        <v>6.4000000000000001E-2</v>
      </c>
      <c r="X162" s="13">
        <v>4.2816074377600002E-2</v>
      </c>
      <c r="Y162" s="13">
        <v>8.2619591859199992E-3</v>
      </c>
      <c r="Z162" s="13">
        <v>6.7591248184999994E-2</v>
      </c>
      <c r="AA162" s="13">
        <v>1.8640130767699999E-2</v>
      </c>
      <c r="AB162" s="13">
        <v>0.36067666773099999</v>
      </c>
      <c r="AC162" s="13">
        <v>5.1361068310200007E-2</v>
      </c>
      <c r="AD162" s="13">
        <v>2.3304397939700001</v>
      </c>
      <c r="AE162" s="13">
        <v>6.0940308967400002E-3</v>
      </c>
      <c r="AF162" s="13">
        <v>1.37201735358</v>
      </c>
      <c r="AG162" s="13">
        <v>1.3795284786299999</v>
      </c>
      <c r="AH162" s="13">
        <v>5.5767264615700002E-2</v>
      </c>
      <c r="AI162" s="13">
        <v>3.6308623298000005E-2</v>
      </c>
      <c r="AJ162" s="13">
        <v>0.11350737798</v>
      </c>
      <c r="AK162" s="13">
        <v>0.11046133853200001</v>
      </c>
      <c r="AL162" s="13">
        <v>0.184191883413</v>
      </c>
      <c r="AM162" s="13">
        <v>5.2979306906000001E-2</v>
      </c>
      <c r="AN162" s="13">
        <v>1.14279955659</v>
      </c>
      <c r="AO162" s="13">
        <v>2.14551988629E-2</v>
      </c>
      <c r="AP162" s="13">
        <v>8.0593165699500008E-2</v>
      </c>
      <c r="AQ162" s="13">
        <v>0.14352791618000002</v>
      </c>
      <c r="AR162" s="13">
        <v>0.68733921172000001</v>
      </c>
      <c r="AS162" s="13">
        <v>0.63677368002099999</v>
      </c>
    </row>
    <row r="163" spans="1:45" x14ac:dyDescent="0.2">
      <c r="A163" t="s">
        <v>553</v>
      </c>
      <c r="B163" s="13">
        <v>0</v>
      </c>
      <c r="C163" s="13">
        <v>0</v>
      </c>
      <c r="D163" s="13">
        <v>0</v>
      </c>
      <c r="E163" s="13">
        <v>0</v>
      </c>
      <c r="F163" s="13">
        <v>4.9458430189399999E-3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13">
        <v>5.5079727906100003E-2</v>
      </c>
      <c r="Z163" s="13">
        <v>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3">
        <v>0</v>
      </c>
      <c r="AH163" s="13">
        <v>0</v>
      </c>
      <c r="AI163" s="13">
        <v>0</v>
      </c>
      <c r="AJ163" s="13">
        <v>0</v>
      </c>
      <c r="AK163" s="13">
        <v>0</v>
      </c>
      <c r="AL163" s="13">
        <v>0</v>
      </c>
      <c r="AM163" s="13">
        <v>0</v>
      </c>
      <c r="AN163" s="13">
        <v>0</v>
      </c>
      <c r="AO163" s="13">
        <v>0</v>
      </c>
      <c r="AP163" s="13">
        <v>0</v>
      </c>
      <c r="AQ163" s="13">
        <v>0</v>
      </c>
      <c r="AR163" s="13">
        <v>0</v>
      </c>
      <c r="AS163" s="13">
        <v>0</v>
      </c>
    </row>
    <row r="164" spans="1:45" x14ac:dyDescent="0.2">
      <c r="A164" t="s">
        <v>554</v>
      </c>
      <c r="B164" s="13">
        <v>0</v>
      </c>
      <c r="C164" s="13">
        <v>5.4963174672999993E-2</v>
      </c>
      <c r="D164" s="13">
        <v>0</v>
      </c>
      <c r="E164" s="13">
        <v>6.3574315976299992E-2</v>
      </c>
      <c r="F164" s="13">
        <v>0</v>
      </c>
      <c r="G164" s="13">
        <v>2.6301946343999998E-2</v>
      </c>
      <c r="H164" s="13">
        <v>0</v>
      </c>
      <c r="I164" s="13">
        <v>1.0013685370000001E-2</v>
      </c>
      <c r="J164" s="13">
        <v>7.3728188744199997E-3</v>
      </c>
      <c r="K164" s="13">
        <v>0</v>
      </c>
      <c r="L164" s="13">
        <v>7.7819329456800007E-2</v>
      </c>
      <c r="M164" s="13">
        <v>3.5483870967700004E-2</v>
      </c>
      <c r="N164" s="13">
        <v>0.24614374794900001</v>
      </c>
      <c r="O164" s="13">
        <v>7.0218555253200005E-2</v>
      </c>
      <c r="P164" s="13">
        <v>0</v>
      </c>
      <c r="Q164" s="13">
        <v>8.449838684899999E-2</v>
      </c>
      <c r="R164" s="13">
        <v>2.4303823375199998E-2</v>
      </c>
      <c r="S164" s="13">
        <v>0</v>
      </c>
      <c r="T164" s="13">
        <v>0</v>
      </c>
      <c r="U164" s="13">
        <v>3.1163974445499999E-2</v>
      </c>
      <c r="V164" s="13">
        <v>0</v>
      </c>
      <c r="W164" s="13">
        <v>0</v>
      </c>
      <c r="X164" s="13">
        <v>1.52914551349E-2</v>
      </c>
      <c r="Y164" s="13">
        <v>0</v>
      </c>
      <c r="Z164" s="13">
        <v>0</v>
      </c>
      <c r="AA164" s="13">
        <v>0</v>
      </c>
      <c r="AB164" s="13">
        <v>0</v>
      </c>
      <c r="AC164" s="13">
        <v>1.3315832524899998E-2</v>
      </c>
      <c r="AD164" s="13">
        <v>0</v>
      </c>
      <c r="AE164" s="13">
        <v>0</v>
      </c>
      <c r="AF164" s="13">
        <v>2.7114967461999998E-2</v>
      </c>
      <c r="AG164" s="13">
        <v>0</v>
      </c>
      <c r="AH164" s="13">
        <v>6.815999008580001E-2</v>
      </c>
      <c r="AI164" s="13">
        <v>7.7155824508299997E-2</v>
      </c>
      <c r="AJ164" s="13">
        <v>3.4396175145299996E-3</v>
      </c>
      <c r="AK164" s="13">
        <v>2.1659085986600001E-2</v>
      </c>
      <c r="AL164" s="13">
        <v>3.23853860945E-2</v>
      </c>
      <c r="AM164" s="13">
        <v>0.17763649962600001</v>
      </c>
      <c r="AN164" s="13">
        <v>0</v>
      </c>
      <c r="AO164" s="13">
        <v>0.18236919033399998</v>
      </c>
      <c r="AP164" s="13">
        <v>3.2237266279799996E-2</v>
      </c>
      <c r="AQ164" s="13">
        <v>5.33103688667E-2</v>
      </c>
      <c r="AR164" s="13">
        <v>0</v>
      </c>
      <c r="AS164" s="13">
        <v>0.140241822386</v>
      </c>
    </row>
    <row r="165" spans="1:45" x14ac:dyDescent="0.2">
      <c r="A165" t="s">
        <v>555</v>
      </c>
      <c r="B165" s="13">
        <v>0</v>
      </c>
      <c r="C165" s="13">
        <v>0</v>
      </c>
      <c r="D165" s="13">
        <v>0.89010106135600009</v>
      </c>
      <c r="E165" s="13">
        <v>0</v>
      </c>
      <c r="F165" s="13">
        <v>9.8916860378900004E-3</v>
      </c>
      <c r="G165" s="13">
        <v>2.6301946343999998E-2</v>
      </c>
      <c r="H165" s="13">
        <v>0</v>
      </c>
      <c r="I165" s="13">
        <v>0</v>
      </c>
      <c r="J165" s="13">
        <v>0</v>
      </c>
      <c r="K165" s="13">
        <v>0</v>
      </c>
      <c r="L165" s="13">
        <v>9.5112513780499994E-2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1.34696461524E-3</v>
      </c>
      <c r="W165" s="13">
        <v>0</v>
      </c>
      <c r="X165" s="13">
        <v>0</v>
      </c>
      <c r="Y165" s="13">
        <v>0</v>
      </c>
      <c r="Z165" s="13">
        <v>0</v>
      </c>
      <c r="AA165" s="13">
        <v>0</v>
      </c>
      <c r="AB165" s="13">
        <v>0</v>
      </c>
      <c r="AC165" s="13">
        <v>0</v>
      </c>
      <c r="AD165" s="13">
        <v>0</v>
      </c>
      <c r="AE165" s="13">
        <v>0</v>
      </c>
      <c r="AF165" s="13">
        <v>0</v>
      </c>
      <c r="AG165" s="13">
        <v>0</v>
      </c>
      <c r="AH165" s="13">
        <v>0</v>
      </c>
      <c r="AI165" s="13">
        <v>0</v>
      </c>
      <c r="AJ165" s="13">
        <v>0</v>
      </c>
      <c r="AK165" s="13">
        <v>0</v>
      </c>
      <c r="AL165" s="13">
        <v>0</v>
      </c>
      <c r="AM165" s="13">
        <v>0</v>
      </c>
      <c r="AN165" s="13">
        <v>0</v>
      </c>
      <c r="AO165" s="13">
        <v>0</v>
      </c>
      <c r="AP165" s="13">
        <v>0</v>
      </c>
      <c r="AQ165" s="13">
        <v>0</v>
      </c>
      <c r="AR165" s="13">
        <v>0</v>
      </c>
      <c r="AS165" s="13">
        <v>0</v>
      </c>
    </row>
    <row r="166" spans="1:45" x14ac:dyDescent="0.2">
      <c r="A166" t="s">
        <v>556</v>
      </c>
      <c r="B166" s="13">
        <v>0.19674281342200001</v>
      </c>
      <c r="C166" s="13">
        <v>0</v>
      </c>
      <c r="D166" s="13">
        <v>0</v>
      </c>
      <c r="E166" s="13">
        <v>0</v>
      </c>
      <c r="F166" s="13">
        <v>2.9675058113699998E-2</v>
      </c>
      <c r="G166" s="13">
        <v>9.9138105450599992E-2</v>
      </c>
      <c r="H166" s="13">
        <v>0</v>
      </c>
      <c r="I166" s="13">
        <v>1.0013685370000001E-2</v>
      </c>
      <c r="J166" s="13">
        <v>5.4067338412399996E-2</v>
      </c>
      <c r="K166" s="13">
        <v>0</v>
      </c>
      <c r="L166" s="13">
        <v>4.3232960809300005E-3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.22129270757400002</v>
      </c>
      <c r="S166" s="13">
        <v>0</v>
      </c>
      <c r="T166" s="13">
        <v>0</v>
      </c>
      <c r="U166" s="13">
        <v>1.03879914818E-2</v>
      </c>
      <c r="V166" s="13">
        <v>0</v>
      </c>
      <c r="W166" s="13">
        <v>0</v>
      </c>
      <c r="X166" s="13">
        <v>7.6457275674400001E-3</v>
      </c>
      <c r="Y166" s="13">
        <v>8.2619591859199992E-3</v>
      </c>
      <c r="Z166" s="13">
        <v>0</v>
      </c>
      <c r="AA166" s="13">
        <v>1.5772418341900001E-2</v>
      </c>
      <c r="AB166" s="13">
        <v>3.1918289179699998E-3</v>
      </c>
      <c r="AC166" s="13">
        <v>0</v>
      </c>
      <c r="AD166" s="13">
        <v>0</v>
      </c>
      <c r="AE166" s="13">
        <v>4.8752247173900004E-2</v>
      </c>
      <c r="AF166" s="13">
        <v>0</v>
      </c>
      <c r="AG166" s="13">
        <v>0</v>
      </c>
      <c r="AH166" s="13">
        <v>3.2530904359099999E-2</v>
      </c>
      <c r="AI166" s="13">
        <v>2.7231467473499998E-2</v>
      </c>
      <c r="AJ166" s="13">
        <v>1.7198087572700001E-3</v>
      </c>
      <c r="AK166" s="13">
        <v>0</v>
      </c>
      <c r="AL166" s="13">
        <v>2.2264952939999999E-2</v>
      </c>
      <c r="AM166" s="13">
        <v>1.5582149090000001E-3</v>
      </c>
      <c r="AN166" s="13">
        <v>0</v>
      </c>
      <c r="AO166" s="13">
        <v>2.9500898436500004E-2</v>
      </c>
      <c r="AP166" s="13">
        <v>0</v>
      </c>
      <c r="AQ166" s="13">
        <v>0</v>
      </c>
      <c r="AR166" s="13">
        <v>0.13550401602500001</v>
      </c>
      <c r="AS166" s="13">
        <v>0</v>
      </c>
    </row>
    <row r="167" spans="1:45" x14ac:dyDescent="0.2">
      <c r="A167" t="s">
        <v>557</v>
      </c>
      <c r="B167" s="13">
        <v>0</v>
      </c>
      <c r="C167" s="13">
        <v>0</v>
      </c>
      <c r="D167" s="13">
        <v>4.22850860502E-3</v>
      </c>
      <c r="E167" s="13">
        <v>1.1995153957799999E-3</v>
      </c>
      <c r="F167" s="13">
        <v>2.4729215094699999E-3</v>
      </c>
      <c r="G167" s="13">
        <v>0</v>
      </c>
      <c r="H167" s="13">
        <v>0</v>
      </c>
      <c r="I167" s="13">
        <v>0</v>
      </c>
      <c r="J167" s="13">
        <v>0</v>
      </c>
      <c r="K167" s="13">
        <v>2.75763174586E-3</v>
      </c>
      <c r="L167" s="13">
        <v>1.08082402023E-2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13">
        <v>0</v>
      </c>
      <c r="W167" s="13">
        <v>0</v>
      </c>
      <c r="X167" s="13">
        <v>0</v>
      </c>
      <c r="Y167" s="13">
        <v>2.7539863953099999E-3</v>
      </c>
      <c r="Z167" s="13">
        <v>0</v>
      </c>
      <c r="AA167" s="13">
        <v>0</v>
      </c>
      <c r="AB167" s="13">
        <v>0</v>
      </c>
      <c r="AC167" s="13">
        <v>0</v>
      </c>
      <c r="AD167" s="13">
        <v>0</v>
      </c>
      <c r="AE167" s="13">
        <v>0</v>
      </c>
      <c r="AF167" s="13">
        <v>0</v>
      </c>
      <c r="AG167" s="13">
        <v>0</v>
      </c>
      <c r="AH167" s="13">
        <v>0</v>
      </c>
      <c r="AI167" s="13">
        <v>0</v>
      </c>
      <c r="AJ167" s="13">
        <v>0</v>
      </c>
      <c r="AK167" s="13">
        <v>0</v>
      </c>
      <c r="AL167" s="13">
        <v>0</v>
      </c>
      <c r="AM167" s="13">
        <v>0</v>
      </c>
      <c r="AN167" s="13">
        <v>0</v>
      </c>
      <c r="AO167" s="13">
        <v>0</v>
      </c>
      <c r="AP167" s="13">
        <v>0</v>
      </c>
      <c r="AQ167" s="13">
        <v>4.1007976051299997E-3</v>
      </c>
      <c r="AR167" s="13">
        <v>0</v>
      </c>
      <c r="AS167" s="13">
        <v>7.5806390478700006E-3</v>
      </c>
    </row>
    <row r="168" spans="1:45" x14ac:dyDescent="0.2">
      <c r="A168" t="s">
        <v>558</v>
      </c>
      <c r="B168" s="13">
        <v>3.8255547054299996E-2</v>
      </c>
      <c r="C168" s="13">
        <v>8.7941079476799994E-2</v>
      </c>
      <c r="D168" s="13">
        <v>3.1713814537599999E-2</v>
      </c>
      <c r="E168" s="13">
        <v>4.4382069643899999E-2</v>
      </c>
      <c r="F168" s="13">
        <v>4.9458430189399999E-3</v>
      </c>
      <c r="G168" s="13">
        <v>2.42787197022E-2</v>
      </c>
      <c r="H168" s="13">
        <v>5.5662241518500003E-3</v>
      </c>
      <c r="I168" s="13">
        <v>4.3392636603400002E-2</v>
      </c>
      <c r="J168" s="13">
        <v>1.7203244040299999E-2</v>
      </c>
      <c r="K168" s="13">
        <v>5.5152634917099994E-3</v>
      </c>
      <c r="L168" s="13">
        <v>4.3232960809300005E-3</v>
      </c>
      <c r="M168" s="13">
        <v>3.8709677419399999E-2</v>
      </c>
      <c r="N168" s="13">
        <v>0</v>
      </c>
      <c r="O168" s="13">
        <v>4.3886597033299998E-3</v>
      </c>
      <c r="P168" s="13">
        <v>0</v>
      </c>
      <c r="Q168" s="13">
        <v>7.2975879551400002E-2</v>
      </c>
      <c r="R168" s="13">
        <v>3.9653606559499996E-2</v>
      </c>
      <c r="S168" s="13">
        <v>2.77380100215E-2</v>
      </c>
      <c r="T168" s="13">
        <v>3.50684931507E-2</v>
      </c>
      <c r="U168" s="13">
        <v>4.6745961668300001E-2</v>
      </c>
      <c r="V168" s="13">
        <v>0</v>
      </c>
      <c r="W168" s="13">
        <v>0</v>
      </c>
      <c r="X168" s="13">
        <v>0</v>
      </c>
      <c r="Y168" s="13">
        <v>2.7539863953099999E-3</v>
      </c>
      <c r="Z168" s="13">
        <v>0</v>
      </c>
      <c r="AA168" s="13">
        <v>0</v>
      </c>
      <c r="AB168" s="13">
        <v>0</v>
      </c>
      <c r="AC168" s="13">
        <v>3.8045235785300001E-3</v>
      </c>
      <c r="AD168" s="13">
        <v>3.6019162194299999E-3</v>
      </c>
      <c r="AE168" s="13">
        <v>9.1410463450999988E-3</v>
      </c>
      <c r="AF168" s="13">
        <v>1.3557483731E-3</v>
      </c>
      <c r="AG168" s="13">
        <v>0</v>
      </c>
      <c r="AH168" s="13">
        <v>3.0981813675399999E-3</v>
      </c>
      <c r="AI168" s="13">
        <v>0</v>
      </c>
      <c r="AJ168" s="13">
        <v>6.8792350290599992E-3</v>
      </c>
      <c r="AK168" s="13">
        <v>0</v>
      </c>
      <c r="AL168" s="13">
        <v>4.0481732618199998E-2</v>
      </c>
      <c r="AM168" s="13">
        <v>0</v>
      </c>
      <c r="AN168" s="13">
        <v>8.0620780005999995E-3</v>
      </c>
      <c r="AO168" s="13">
        <v>0</v>
      </c>
      <c r="AP168" s="13">
        <v>0.16118633139900002</v>
      </c>
      <c r="AQ168" s="13">
        <v>0.118923130549</v>
      </c>
      <c r="AR168" s="13">
        <v>1.5710610553599999E-2</v>
      </c>
      <c r="AS168" s="13">
        <v>7.5806390478700006E-3</v>
      </c>
    </row>
    <row r="169" spans="1:45" x14ac:dyDescent="0.2">
      <c r="A169" t="s">
        <v>559</v>
      </c>
      <c r="B169" s="13">
        <v>0</v>
      </c>
      <c r="C169" s="13">
        <v>0</v>
      </c>
      <c r="D169" s="13">
        <v>0</v>
      </c>
      <c r="E169" s="13">
        <v>0</v>
      </c>
      <c r="F169" s="13">
        <v>0</v>
      </c>
      <c r="G169" s="13">
        <v>0</v>
      </c>
      <c r="H169" s="13">
        <v>0</v>
      </c>
      <c r="I169" s="13">
        <v>0</v>
      </c>
      <c r="J169" s="13">
        <v>0</v>
      </c>
      <c r="K169" s="13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2.6843235504700001E-3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13">
        <v>0</v>
      </c>
      <c r="Z169" s="13">
        <v>0</v>
      </c>
      <c r="AA169" s="13">
        <v>0</v>
      </c>
      <c r="AB169" s="13">
        <v>0</v>
      </c>
      <c r="AC169" s="13">
        <v>0</v>
      </c>
      <c r="AD169" s="13">
        <v>0</v>
      </c>
      <c r="AE169" s="13">
        <v>0</v>
      </c>
      <c r="AF169" s="13">
        <v>0</v>
      </c>
      <c r="AG169" s="13">
        <v>0</v>
      </c>
      <c r="AH169" s="13">
        <v>0</v>
      </c>
      <c r="AI169" s="13">
        <v>0</v>
      </c>
      <c r="AJ169" s="13">
        <v>0</v>
      </c>
      <c r="AK169" s="13">
        <v>0</v>
      </c>
      <c r="AL169" s="13">
        <v>0</v>
      </c>
      <c r="AM169" s="13">
        <v>0</v>
      </c>
      <c r="AN169" s="13">
        <v>0</v>
      </c>
      <c r="AO169" s="13">
        <v>0</v>
      </c>
      <c r="AP169" s="13">
        <v>0</v>
      </c>
      <c r="AQ169" s="13">
        <v>0</v>
      </c>
      <c r="AR169" s="13">
        <v>0</v>
      </c>
      <c r="AS169" s="13">
        <v>0</v>
      </c>
    </row>
    <row r="170" spans="1:45" x14ac:dyDescent="0.2">
      <c r="A170" t="s">
        <v>560</v>
      </c>
      <c r="B170" s="13">
        <v>2.1860312602500001E-2</v>
      </c>
      <c r="C170" s="13">
        <v>6.5955809607599995E-3</v>
      </c>
      <c r="D170" s="13">
        <v>8.457017210030001E-3</v>
      </c>
      <c r="E170" s="13">
        <v>3.5985461873400001E-3</v>
      </c>
      <c r="F170" s="13">
        <v>0</v>
      </c>
      <c r="G170" s="13">
        <v>0</v>
      </c>
      <c r="H170" s="13">
        <v>0</v>
      </c>
      <c r="I170" s="13">
        <v>3.3378951233399998E-2</v>
      </c>
      <c r="J170" s="13">
        <v>4.6694519538000002E-2</v>
      </c>
      <c r="K170" s="13">
        <v>2.75763174586E-3</v>
      </c>
      <c r="L170" s="13">
        <v>0</v>
      </c>
      <c r="M170" s="13">
        <v>9.677419354839999E-3</v>
      </c>
      <c r="N170" s="13">
        <v>0</v>
      </c>
      <c r="O170" s="13">
        <v>0</v>
      </c>
      <c r="P170" s="13">
        <v>1.03770321688E-2</v>
      </c>
      <c r="Q170" s="13">
        <v>7.6816715317299996E-3</v>
      </c>
      <c r="R170" s="13">
        <v>1.0233188789500001E-2</v>
      </c>
      <c r="S170" s="13">
        <v>1.56585540444E-3</v>
      </c>
      <c r="T170" s="13">
        <v>1.3150684931500001E-2</v>
      </c>
      <c r="U170" s="13">
        <v>5.1939957409199997E-3</v>
      </c>
      <c r="V170" s="13">
        <v>0</v>
      </c>
      <c r="W170" s="13">
        <v>0</v>
      </c>
      <c r="X170" s="13">
        <v>3.0582910269700003E-3</v>
      </c>
      <c r="Y170" s="13">
        <v>5.5079727906100001E-3</v>
      </c>
      <c r="Z170" s="13">
        <v>1.0013518249600001E-2</v>
      </c>
      <c r="AA170" s="13">
        <v>5.8788104728900004E-2</v>
      </c>
      <c r="AB170" s="13">
        <v>0</v>
      </c>
      <c r="AC170" s="13">
        <v>9.511308946339999E-3</v>
      </c>
      <c r="AD170" s="13">
        <v>6.4834491949700007E-2</v>
      </c>
      <c r="AE170" s="13">
        <v>3.96112008288E-2</v>
      </c>
      <c r="AF170" s="13">
        <v>3.7960954446900001E-2</v>
      </c>
      <c r="AG170" s="13">
        <v>4.8660616530000001E-3</v>
      </c>
      <c r="AH170" s="13">
        <v>2.16872695728E-2</v>
      </c>
      <c r="AI170" s="13">
        <v>1.6641452344899998E-2</v>
      </c>
      <c r="AJ170" s="13">
        <v>5.1594262718E-3</v>
      </c>
      <c r="AK170" s="13">
        <v>8.6636343946300005E-3</v>
      </c>
      <c r="AL170" s="13">
        <v>9.3107985021799997E-2</v>
      </c>
      <c r="AM170" s="13">
        <v>5.2979306906000001E-2</v>
      </c>
      <c r="AN170" s="13">
        <v>5.8450065504400003E-2</v>
      </c>
      <c r="AO170" s="13">
        <v>0.13409499289299998</v>
      </c>
      <c r="AP170" s="13">
        <v>3.2237266279799996E-2</v>
      </c>
      <c r="AQ170" s="13">
        <v>4.3058374853900003E-2</v>
      </c>
      <c r="AR170" s="13">
        <v>4.1240352703199999E-2</v>
      </c>
      <c r="AS170" s="13">
        <v>1.13709585718E-2</v>
      </c>
    </row>
    <row r="171" spans="1:45" x14ac:dyDescent="0.2">
      <c r="A171" t="s">
        <v>561</v>
      </c>
      <c r="B171" s="13">
        <v>3.27904689037E-2</v>
      </c>
      <c r="C171" s="13">
        <v>4.3970539738399997E-2</v>
      </c>
      <c r="D171" s="13">
        <v>1.9028288722600002E-2</v>
      </c>
      <c r="E171" s="13">
        <v>5.3978192810100002E-2</v>
      </c>
      <c r="F171" s="13">
        <v>4.2039665661000002E-2</v>
      </c>
      <c r="G171" s="13">
        <v>8.2952292315799994E-2</v>
      </c>
      <c r="H171" s="13">
        <v>5.5662241518500003E-3</v>
      </c>
      <c r="I171" s="13">
        <v>6.6757902466700004E-3</v>
      </c>
      <c r="J171" s="13">
        <v>2.4576062914699999E-2</v>
      </c>
      <c r="K171" s="13">
        <v>0.65631635551400003</v>
      </c>
      <c r="L171" s="13">
        <v>5.6202849052100004E-2</v>
      </c>
      <c r="M171" s="13">
        <v>5.1612903225800005E-2</v>
      </c>
      <c r="N171" s="13">
        <v>1.6409583196600002E-2</v>
      </c>
      <c r="O171" s="13">
        <v>0</v>
      </c>
      <c r="P171" s="13">
        <v>0</v>
      </c>
      <c r="Q171" s="13">
        <v>6.5294208019699998E-2</v>
      </c>
      <c r="R171" s="13">
        <v>1.9187228980399998E-2</v>
      </c>
      <c r="S171" s="13">
        <v>1.8790264853300001E-2</v>
      </c>
      <c r="T171" s="13">
        <v>1.0958904109599999E-2</v>
      </c>
      <c r="U171" s="13">
        <v>4.6745961668300001E-2</v>
      </c>
      <c r="V171" s="13">
        <v>1.34696461524E-3</v>
      </c>
      <c r="W171" s="13">
        <v>0</v>
      </c>
      <c r="X171" s="13">
        <v>1.2233164107899999E-2</v>
      </c>
      <c r="Y171" s="13">
        <v>0</v>
      </c>
      <c r="Z171" s="13">
        <v>7.5101386872299999E-3</v>
      </c>
      <c r="AA171" s="13">
        <v>1.4338562129E-3</v>
      </c>
      <c r="AB171" s="13">
        <v>1.2767315671899999E-2</v>
      </c>
      <c r="AC171" s="13">
        <v>9.511308946339999E-3</v>
      </c>
      <c r="AD171" s="13">
        <v>0.20170730828800001</v>
      </c>
      <c r="AE171" s="13">
        <v>1.52350772418E-2</v>
      </c>
      <c r="AF171" s="13">
        <v>6.7787418655100001E-3</v>
      </c>
      <c r="AG171" s="13">
        <v>9.7321233060000002E-3</v>
      </c>
      <c r="AH171" s="13">
        <v>9.2945441026100004E-3</v>
      </c>
      <c r="AI171" s="13">
        <v>6.0514372163400004E-3</v>
      </c>
      <c r="AJ171" s="13">
        <v>1.7198087572700001E-3</v>
      </c>
      <c r="AK171" s="13">
        <v>2.1659085986599999E-3</v>
      </c>
      <c r="AL171" s="13">
        <v>2.0240866309099999E-2</v>
      </c>
      <c r="AM171" s="13">
        <v>1.4023934181E-2</v>
      </c>
      <c r="AN171" s="13">
        <v>2.0155195001499999E-3</v>
      </c>
      <c r="AO171" s="13">
        <v>3.4864698152200002E-2</v>
      </c>
      <c r="AP171" s="13">
        <v>3.6266924564800004E-2</v>
      </c>
      <c r="AQ171" s="13">
        <v>8.2015952102700001E-3</v>
      </c>
      <c r="AR171" s="13">
        <v>4.3204179022400001E-2</v>
      </c>
      <c r="AS171" s="13">
        <v>6.8225751430799994E-2</v>
      </c>
    </row>
    <row r="172" spans="1:45" x14ac:dyDescent="0.2">
      <c r="A172" t="s">
        <v>562</v>
      </c>
      <c r="B172" s="13">
        <v>5.4650781506199999E-3</v>
      </c>
      <c r="C172" s="13">
        <v>3.51764317907E-2</v>
      </c>
      <c r="D172" s="13">
        <v>5.2856357562699997E-2</v>
      </c>
      <c r="E172" s="13">
        <v>0.20751616346999999</v>
      </c>
      <c r="F172" s="13">
        <v>0</v>
      </c>
      <c r="G172" s="13">
        <v>0.63731639218199998</v>
      </c>
      <c r="H172" s="13">
        <v>0.27274498343999998</v>
      </c>
      <c r="I172" s="13">
        <v>0</v>
      </c>
      <c r="J172" s="13">
        <v>1.9660850331799998E-2</v>
      </c>
      <c r="K172" s="13">
        <v>0.11582053332599999</v>
      </c>
      <c r="L172" s="13">
        <v>8.6465921618600009E-3</v>
      </c>
      <c r="M172" s="13">
        <v>6.4516129032300001E-3</v>
      </c>
      <c r="N172" s="13">
        <v>7.7945520183799993E-2</v>
      </c>
      <c r="O172" s="13">
        <v>7.8995874659899989E-2</v>
      </c>
      <c r="P172" s="13">
        <v>3.8049117952299996E-2</v>
      </c>
      <c r="Q172" s="13">
        <v>1.15225072976E-2</v>
      </c>
      <c r="R172" s="13">
        <v>1.4070634585599999E-2</v>
      </c>
      <c r="S172" s="13">
        <v>3.1540801718E-2</v>
      </c>
      <c r="T172" s="13">
        <v>2.84931506849E-2</v>
      </c>
      <c r="U172" s="13">
        <v>2.07759829637E-2</v>
      </c>
      <c r="V172" s="13">
        <v>0</v>
      </c>
      <c r="W172" s="13">
        <v>0</v>
      </c>
      <c r="X172" s="13">
        <v>0</v>
      </c>
      <c r="Y172" s="13">
        <v>1.92779047672E-2</v>
      </c>
      <c r="Z172" s="13">
        <v>0</v>
      </c>
      <c r="AA172" s="13">
        <v>0</v>
      </c>
      <c r="AB172" s="13">
        <v>3.1918289179699998E-3</v>
      </c>
      <c r="AC172" s="13">
        <v>0</v>
      </c>
      <c r="AD172" s="13">
        <v>0</v>
      </c>
      <c r="AE172" s="13">
        <v>6.0940308967400002E-3</v>
      </c>
      <c r="AF172" s="13">
        <v>0</v>
      </c>
      <c r="AG172" s="13">
        <v>0</v>
      </c>
      <c r="AH172" s="13">
        <v>1.39418161539E-2</v>
      </c>
      <c r="AI172" s="13">
        <v>2.8744326777600002E-2</v>
      </c>
      <c r="AJ172" s="13">
        <v>5.1594262718E-3</v>
      </c>
      <c r="AK172" s="13">
        <v>2.1659085986599999E-3</v>
      </c>
      <c r="AL172" s="13">
        <v>5.6674425665399999E-2</v>
      </c>
      <c r="AM172" s="13">
        <v>1.4023934181E-2</v>
      </c>
      <c r="AN172" s="13">
        <v>0.11286909200799999</v>
      </c>
      <c r="AO172" s="13">
        <v>9.9230294740800001E-2</v>
      </c>
      <c r="AP172" s="13">
        <v>4.43262411348E-2</v>
      </c>
      <c r="AQ172" s="13">
        <v>4.1007976051300001E-2</v>
      </c>
      <c r="AR172" s="13">
        <v>8.6408358044800002E-2</v>
      </c>
      <c r="AS172" s="13">
        <v>4.5483834287200001E-2</v>
      </c>
    </row>
    <row r="173" spans="1:45" x14ac:dyDescent="0.2">
      <c r="A173" t="s">
        <v>563</v>
      </c>
      <c r="B173" s="13">
        <v>0</v>
      </c>
      <c r="C173" s="13">
        <v>0</v>
      </c>
      <c r="D173" s="13">
        <v>0</v>
      </c>
      <c r="E173" s="13">
        <v>0</v>
      </c>
      <c r="F173" s="13">
        <v>2.4729215094699999E-3</v>
      </c>
      <c r="G173" s="13">
        <v>0</v>
      </c>
      <c r="H173" s="13">
        <v>0</v>
      </c>
      <c r="I173" s="13">
        <v>0</v>
      </c>
      <c r="J173" s="13">
        <v>0</v>
      </c>
      <c r="K173" s="13">
        <v>1.3788158729300001E-2</v>
      </c>
      <c r="L173" s="13">
        <v>8.6465921618600009E-3</v>
      </c>
      <c r="M173" s="13">
        <v>3.2258064516099997E-3</v>
      </c>
      <c r="N173" s="13">
        <v>0</v>
      </c>
      <c r="O173" s="13">
        <v>0</v>
      </c>
      <c r="P173" s="13">
        <v>0</v>
      </c>
      <c r="Q173" s="13">
        <v>2.3045014595199999E-2</v>
      </c>
      <c r="R173" s="13">
        <v>1.2791485986900001E-3</v>
      </c>
      <c r="S173" s="13">
        <v>2.2369362920499999E-4</v>
      </c>
      <c r="T173" s="13">
        <v>2.1917808219200003E-3</v>
      </c>
      <c r="U173" s="13">
        <v>0</v>
      </c>
      <c r="V173" s="13">
        <v>0</v>
      </c>
      <c r="W173" s="13">
        <v>0</v>
      </c>
      <c r="X173" s="13">
        <v>0</v>
      </c>
      <c r="Y173" s="13">
        <v>0</v>
      </c>
      <c r="Z173" s="13">
        <v>0</v>
      </c>
      <c r="AA173" s="13">
        <v>0</v>
      </c>
      <c r="AB173" s="13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2.4330308265E-3</v>
      </c>
      <c r="AH173" s="13">
        <v>0</v>
      </c>
      <c r="AI173" s="13">
        <v>0</v>
      </c>
      <c r="AJ173" s="13">
        <v>0</v>
      </c>
      <c r="AK173" s="13">
        <v>1.0829542993300001E-2</v>
      </c>
      <c r="AL173" s="13">
        <v>0</v>
      </c>
      <c r="AM173" s="13">
        <v>6.2328596360000004E-3</v>
      </c>
      <c r="AN173" s="13">
        <v>1.6124156001199999E-2</v>
      </c>
      <c r="AO173" s="13">
        <v>0</v>
      </c>
      <c r="AP173" s="13">
        <v>2.4177949709900001E-2</v>
      </c>
      <c r="AQ173" s="13">
        <v>0</v>
      </c>
      <c r="AR173" s="13">
        <v>0</v>
      </c>
      <c r="AS173" s="13">
        <v>0</v>
      </c>
    </row>
    <row r="174" spans="1:45" x14ac:dyDescent="0.2">
      <c r="A174" t="s">
        <v>564</v>
      </c>
      <c r="B174" s="13">
        <v>4.9185703355600005E-2</v>
      </c>
      <c r="C174" s="13">
        <v>0</v>
      </c>
      <c r="D174" s="13">
        <v>0</v>
      </c>
      <c r="E174" s="13">
        <v>2.3990307915599998E-3</v>
      </c>
      <c r="F174" s="13">
        <v>0.131064840002</v>
      </c>
      <c r="G174" s="13">
        <v>0</v>
      </c>
      <c r="H174" s="13">
        <v>0</v>
      </c>
      <c r="I174" s="13">
        <v>0</v>
      </c>
      <c r="J174" s="13">
        <v>0</v>
      </c>
      <c r="K174" s="13">
        <v>2.75763174586E-3</v>
      </c>
      <c r="L174" s="13">
        <v>0</v>
      </c>
      <c r="M174" s="13">
        <v>0</v>
      </c>
      <c r="N174" s="13">
        <v>0</v>
      </c>
      <c r="O174" s="13">
        <v>1.316597911E-2</v>
      </c>
      <c r="P174" s="13">
        <v>0</v>
      </c>
      <c r="Q174" s="13">
        <v>0</v>
      </c>
      <c r="R174" s="13">
        <v>0</v>
      </c>
      <c r="S174" s="13">
        <v>2.2369362920500002E-3</v>
      </c>
      <c r="T174" s="13">
        <v>3.9452054794500001E-2</v>
      </c>
      <c r="U174" s="13">
        <v>4.15519659274E-2</v>
      </c>
      <c r="V174" s="13">
        <v>0</v>
      </c>
      <c r="W174" s="13">
        <v>0</v>
      </c>
      <c r="X174" s="13">
        <v>0</v>
      </c>
      <c r="Y174" s="13">
        <v>0</v>
      </c>
      <c r="Z174" s="13">
        <v>0</v>
      </c>
      <c r="AA174" s="13">
        <v>0</v>
      </c>
      <c r="AB174" s="13">
        <v>0</v>
      </c>
      <c r="AC174" s="13">
        <v>0</v>
      </c>
      <c r="AD174" s="13">
        <v>0</v>
      </c>
      <c r="AE174" s="13">
        <v>0</v>
      </c>
      <c r="AF174" s="13">
        <v>0</v>
      </c>
      <c r="AG174" s="13">
        <v>0</v>
      </c>
      <c r="AH174" s="13">
        <v>0</v>
      </c>
      <c r="AI174" s="13">
        <v>1.3615733736799999E-2</v>
      </c>
      <c r="AJ174" s="13">
        <v>1.7198087572700001E-3</v>
      </c>
      <c r="AK174" s="13">
        <v>4.3318171973099999E-3</v>
      </c>
      <c r="AL174" s="13">
        <v>3.23853860945E-2</v>
      </c>
      <c r="AM174" s="13">
        <v>3.2722513089000003E-2</v>
      </c>
      <c r="AN174" s="13">
        <v>4.0310390002999998E-3</v>
      </c>
      <c r="AO174" s="13">
        <v>0</v>
      </c>
      <c r="AP174" s="13">
        <v>2.0148291424899999E-2</v>
      </c>
      <c r="AQ174" s="13">
        <v>1.6403190420500001E-2</v>
      </c>
      <c r="AR174" s="13">
        <v>3.5348873745600001E-2</v>
      </c>
      <c r="AS174" s="13">
        <v>0</v>
      </c>
    </row>
    <row r="175" spans="1:45" x14ac:dyDescent="0.2">
      <c r="A175" t="s">
        <v>565</v>
      </c>
      <c r="B175" s="13">
        <v>0</v>
      </c>
      <c r="C175" s="13">
        <v>0</v>
      </c>
      <c r="D175" s="13">
        <v>0</v>
      </c>
      <c r="E175" s="13">
        <v>0</v>
      </c>
      <c r="F175" s="13">
        <v>0</v>
      </c>
      <c r="G175" s="13">
        <v>0</v>
      </c>
      <c r="H175" s="13">
        <v>0</v>
      </c>
      <c r="I175" s="13">
        <v>0</v>
      </c>
      <c r="J175" s="13">
        <v>4.9152125829399996E-3</v>
      </c>
      <c r="K175" s="1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0</v>
      </c>
      <c r="W175" s="13">
        <v>0</v>
      </c>
      <c r="X175" s="13">
        <v>0</v>
      </c>
      <c r="Y175" s="13">
        <v>0</v>
      </c>
      <c r="Z175" s="13">
        <v>4.7564211685800002E-2</v>
      </c>
      <c r="AA175" s="13">
        <v>0</v>
      </c>
      <c r="AB175" s="13">
        <v>0</v>
      </c>
      <c r="AC175" s="13">
        <v>0</v>
      </c>
      <c r="AD175" s="13">
        <v>0</v>
      </c>
      <c r="AE175" s="13">
        <v>0</v>
      </c>
      <c r="AF175" s="13">
        <v>0</v>
      </c>
      <c r="AG175" s="13">
        <v>0</v>
      </c>
      <c r="AH175" s="13">
        <v>0</v>
      </c>
      <c r="AI175" s="13">
        <v>0</v>
      </c>
      <c r="AJ175" s="13">
        <v>0</v>
      </c>
      <c r="AK175" s="13">
        <v>0</v>
      </c>
      <c r="AL175" s="13">
        <v>0</v>
      </c>
      <c r="AM175" s="13">
        <v>0</v>
      </c>
      <c r="AN175" s="13">
        <v>0</v>
      </c>
      <c r="AO175" s="13">
        <v>0</v>
      </c>
      <c r="AP175" s="13">
        <v>0</v>
      </c>
      <c r="AQ175" s="13">
        <v>1.0251994012799999E-2</v>
      </c>
      <c r="AR175" s="13">
        <v>0</v>
      </c>
      <c r="AS175" s="13">
        <v>0</v>
      </c>
    </row>
    <row r="176" spans="1:45" x14ac:dyDescent="0.2">
      <c r="A176" t="s">
        <v>566</v>
      </c>
      <c r="B176" s="13">
        <v>5.4650781506199999E-3</v>
      </c>
      <c r="C176" s="13">
        <v>1.3191161921500001E-2</v>
      </c>
      <c r="D176" s="13">
        <v>1.9028288722600002E-2</v>
      </c>
      <c r="E176" s="13">
        <v>8.39660777046E-3</v>
      </c>
      <c r="F176" s="13">
        <v>7.4187645284099994E-3</v>
      </c>
      <c r="G176" s="13">
        <v>2.0232266418500001E-2</v>
      </c>
      <c r="H176" s="13">
        <v>6.9577801898100006E-2</v>
      </c>
      <c r="I176" s="13">
        <v>3.3378951233400001E-3</v>
      </c>
      <c r="J176" s="13">
        <v>0</v>
      </c>
      <c r="K176" s="13">
        <v>8.2728952375700007E-3</v>
      </c>
      <c r="L176" s="13">
        <v>6.4849441214000006E-3</v>
      </c>
      <c r="M176" s="13">
        <v>0</v>
      </c>
      <c r="N176" s="13">
        <v>2.0511978995700002E-2</v>
      </c>
      <c r="O176" s="13">
        <v>2.1943298516599999E-2</v>
      </c>
      <c r="P176" s="13">
        <v>0</v>
      </c>
      <c r="Q176" s="13">
        <v>0</v>
      </c>
      <c r="R176" s="13">
        <v>3.8374457960800002E-3</v>
      </c>
      <c r="S176" s="13">
        <v>8.9477451682199987E-3</v>
      </c>
      <c r="T176" s="13">
        <v>0</v>
      </c>
      <c r="U176" s="13">
        <v>5.1939957409199997E-3</v>
      </c>
      <c r="V176" s="13">
        <v>0</v>
      </c>
      <c r="W176" s="13">
        <v>6.0000000000000001E-3</v>
      </c>
      <c r="X176" s="13">
        <v>7.6457275674400001E-3</v>
      </c>
      <c r="Y176" s="13">
        <v>1.3769931976500002E-2</v>
      </c>
      <c r="Z176" s="13">
        <v>7.5101386872299999E-3</v>
      </c>
      <c r="AA176" s="13">
        <v>0</v>
      </c>
      <c r="AB176" s="13">
        <v>3.1918289179699998E-3</v>
      </c>
      <c r="AC176" s="13">
        <v>0</v>
      </c>
      <c r="AD176" s="13">
        <v>1.08057486583E-2</v>
      </c>
      <c r="AE176" s="13">
        <v>3.3517169932099994E-2</v>
      </c>
      <c r="AF176" s="13">
        <v>1.3557483731E-3</v>
      </c>
      <c r="AG176" s="13">
        <v>2.4330308265E-3</v>
      </c>
      <c r="AH176" s="13">
        <v>1.54909068377E-3</v>
      </c>
      <c r="AI176" s="13">
        <v>9.0771558245100002E-3</v>
      </c>
      <c r="AJ176" s="13">
        <v>1.7198087572700001E-3</v>
      </c>
      <c r="AK176" s="13">
        <v>1.0829542993300001E-2</v>
      </c>
      <c r="AL176" s="13">
        <v>2.0240866309100001E-3</v>
      </c>
      <c r="AM176" s="13">
        <v>9.3492894539999993E-3</v>
      </c>
      <c r="AN176" s="13">
        <v>8.0620780005999995E-3</v>
      </c>
      <c r="AO176" s="13">
        <v>2.6818998578599998E-3</v>
      </c>
      <c r="AP176" s="13">
        <v>0</v>
      </c>
      <c r="AQ176" s="13">
        <v>0</v>
      </c>
      <c r="AR176" s="13">
        <v>3.9276526383999998E-3</v>
      </c>
      <c r="AS176" s="13">
        <v>3.7903195239399998E-3</v>
      </c>
    </row>
    <row r="177" spans="1:45" x14ac:dyDescent="0.2">
      <c r="A177" t="s">
        <v>567</v>
      </c>
      <c r="B177" s="13">
        <v>0</v>
      </c>
      <c r="C177" s="13">
        <v>0</v>
      </c>
      <c r="D177" s="13">
        <v>0</v>
      </c>
      <c r="E177" s="13">
        <v>0</v>
      </c>
      <c r="F177" s="13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1.0233188789500001E-2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  <c r="Z177" s="13">
        <v>0</v>
      </c>
      <c r="AA177" s="13">
        <v>0</v>
      </c>
      <c r="AB177" s="13">
        <v>0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3">
        <v>0</v>
      </c>
      <c r="AI177" s="13">
        <v>0</v>
      </c>
      <c r="AJ177" s="13">
        <v>0</v>
      </c>
      <c r="AK177" s="13">
        <v>0</v>
      </c>
      <c r="AL177" s="13">
        <v>0</v>
      </c>
      <c r="AM177" s="13">
        <v>0</v>
      </c>
      <c r="AN177" s="13">
        <v>0</v>
      </c>
      <c r="AO177" s="13">
        <v>0</v>
      </c>
      <c r="AP177" s="13">
        <v>0</v>
      </c>
      <c r="AQ177" s="13">
        <v>0</v>
      </c>
      <c r="AR177" s="13">
        <v>0</v>
      </c>
      <c r="AS177" s="13">
        <v>0</v>
      </c>
    </row>
    <row r="178" spans="1:45" x14ac:dyDescent="0.2">
      <c r="A178" t="s">
        <v>568</v>
      </c>
      <c r="B178" s="13">
        <v>0</v>
      </c>
      <c r="C178" s="13">
        <v>0</v>
      </c>
      <c r="D178" s="13">
        <v>0</v>
      </c>
      <c r="E178" s="13">
        <v>0</v>
      </c>
      <c r="F178" s="13">
        <v>0</v>
      </c>
      <c r="G178" s="13">
        <v>0</v>
      </c>
      <c r="H178" s="13">
        <v>3.0614232835200001E-2</v>
      </c>
      <c r="I178" s="13">
        <v>0</v>
      </c>
      <c r="J178" s="13">
        <v>0</v>
      </c>
      <c r="K178" s="13">
        <v>0</v>
      </c>
      <c r="L178" s="13">
        <v>0</v>
      </c>
      <c r="M178" s="13">
        <v>0</v>
      </c>
      <c r="N178" s="13">
        <v>0</v>
      </c>
      <c r="O178" s="13">
        <v>2.633195822E-2</v>
      </c>
      <c r="P178" s="13">
        <v>0</v>
      </c>
      <c r="Q178" s="13">
        <v>0</v>
      </c>
      <c r="R178" s="13">
        <v>1.2791485986900001E-3</v>
      </c>
      <c r="S178" s="13">
        <v>5.8160343593399999E-3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>
        <v>0</v>
      </c>
      <c r="AI178" s="13">
        <v>0</v>
      </c>
      <c r="AJ178" s="13">
        <v>0</v>
      </c>
      <c r="AK178" s="13">
        <v>0</v>
      </c>
      <c r="AL178" s="13">
        <v>0</v>
      </c>
      <c r="AM178" s="13">
        <v>0</v>
      </c>
      <c r="AN178" s="13">
        <v>0</v>
      </c>
      <c r="AO178" s="13">
        <v>0</v>
      </c>
      <c r="AP178" s="13">
        <v>0</v>
      </c>
      <c r="AQ178" s="13">
        <v>0</v>
      </c>
      <c r="AR178" s="13">
        <v>0</v>
      </c>
      <c r="AS178" s="13">
        <v>0</v>
      </c>
    </row>
    <row r="179" spans="1:45" x14ac:dyDescent="0.2">
      <c r="A179" t="s">
        <v>569</v>
      </c>
      <c r="B179" s="13">
        <v>0</v>
      </c>
      <c r="C179" s="13">
        <v>1.53896889084E-2</v>
      </c>
      <c r="D179" s="13">
        <v>2.11425430251E-3</v>
      </c>
      <c r="E179" s="13">
        <v>0</v>
      </c>
      <c r="F179" s="13">
        <v>1.23646075474E-2</v>
      </c>
      <c r="G179" s="13">
        <v>1.6185813134799998E-2</v>
      </c>
      <c r="H179" s="13">
        <v>0</v>
      </c>
      <c r="I179" s="13">
        <v>2.3365265863300001E-2</v>
      </c>
      <c r="J179" s="13">
        <v>9.8304251658899999E-3</v>
      </c>
      <c r="K179" s="13">
        <v>2.75763174586E-3</v>
      </c>
      <c r="L179" s="13">
        <v>1.2969888242800001E-2</v>
      </c>
      <c r="M179" s="13">
        <v>0</v>
      </c>
      <c r="N179" s="13">
        <v>1.6409583196600002E-2</v>
      </c>
      <c r="O179" s="13">
        <v>1.316597911E-2</v>
      </c>
      <c r="P179" s="13">
        <v>0</v>
      </c>
      <c r="Q179" s="13">
        <v>4.6090029190399999E-2</v>
      </c>
      <c r="R179" s="13">
        <v>2.5582971973899999E-3</v>
      </c>
      <c r="S179" s="13">
        <v>5.9949892627099995E-2</v>
      </c>
      <c r="T179" s="13">
        <v>2.1917808219200003E-3</v>
      </c>
      <c r="U179" s="13">
        <v>0</v>
      </c>
      <c r="V179" s="13">
        <v>1.34696461524E-3</v>
      </c>
      <c r="W179" s="13">
        <v>1.2E-2</v>
      </c>
      <c r="X179" s="13">
        <v>0</v>
      </c>
      <c r="Y179" s="13">
        <v>0</v>
      </c>
      <c r="Z179" s="13">
        <v>1.0013518249600001E-2</v>
      </c>
      <c r="AA179" s="13">
        <v>0</v>
      </c>
      <c r="AB179" s="13">
        <v>0</v>
      </c>
      <c r="AC179" s="13">
        <v>5.7067853678000003E-3</v>
      </c>
      <c r="AD179" s="13">
        <v>7.2038324388599998E-3</v>
      </c>
      <c r="AE179" s="13">
        <v>0</v>
      </c>
      <c r="AF179" s="13">
        <v>0</v>
      </c>
      <c r="AG179" s="13">
        <v>0</v>
      </c>
      <c r="AH179" s="13">
        <v>1.54909068377E-3</v>
      </c>
      <c r="AI179" s="13">
        <v>1.51285930408E-3</v>
      </c>
      <c r="AJ179" s="13">
        <v>0</v>
      </c>
      <c r="AK179" s="13">
        <v>2.1659085986599999E-3</v>
      </c>
      <c r="AL179" s="13">
        <v>0</v>
      </c>
      <c r="AM179" s="13">
        <v>4.6746447269999996E-3</v>
      </c>
      <c r="AN179" s="13">
        <v>0</v>
      </c>
      <c r="AO179" s="13">
        <v>0</v>
      </c>
      <c r="AP179" s="13">
        <v>0</v>
      </c>
      <c r="AQ179" s="13">
        <v>4.3058374853900003E-2</v>
      </c>
      <c r="AR179" s="13">
        <v>0</v>
      </c>
      <c r="AS179" s="13">
        <v>0</v>
      </c>
    </row>
    <row r="180" spans="1:45" x14ac:dyDescent="0.2">
      <c r="A180" t="s">
        <v>570</v>
      </c>
      <c r="B180" s="13">
        <v>0</v>
      </c>
      <c r="C180" s="13">
        <v>6.5955809607599995E-3</v>
      </c>
      <c r="D180" s="13">
        <v>4.22850860502E-3</v>
      </c>
      <c r="E180" s="13">
        <v>0</v>
      </c>
      <c r="F180" s="13">
        <v>0</v>
      </c>
      <c r="G180" s="13">
        <v>8.09290656739E-3</v>
      </c>
      <c r="H180" s="13">
        <v>0</v>
      </c>
      <c r="I180" s="13">
        <v>6.6757902466700004E-3</v>
      </c>
      <c r="J180" s="13">
        <v>0</v>
      </c>
      <c r="K180" s="13">
        <v>0</v>
      </c>
      <c r="L180" s="13">
        <v>8.6465921618600009E-3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7.6748915921600004E-3</v>
      </c>
      <c r="S180" s="13">
        <v>2.01324266285E-2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0</v>
      </c>
      <c r="AA180" s="13">
        <v>0</v>
      </c>
      <c r="AB180" s="13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3">
        <v>0</v>
      </c>
      <c r="AI180" s="13">
        <v>0</v>
      </c>
      <c r="AJ180" s="13">
        <v>0</v>
      </c>
      <c r="AK180" s="13">
        <v>0</v>
      </c>
      <c r="AL180" s="13">
        <v>0</v>
      </c>
      <c r="AM180" s="13">
        <v>0</v>
      </c>
      <c r="AN180" s="13">
        <v>0</v>
      </c>
      <c r="AO180" s="13">
        <v>0</v>
      </c>
      <c r="AP180" s="13">
        <v>0</v>
      </c>
      <c r="AQ180" s="13">
        <v>0</v>
      </c>
      <c r="AR180" s="13">
        <v>0</v>
      </c>
      <c r="AS180" s="13">
        <v>0</v>
      </c>
    </row>
    <row r="181" spans="1:45" x14ac:dyDescent="0.2">
      <c r="A181" t="s">
        <v>571</v>
      </c>
      <c r="B181" s="13">
        <v>0</v>
      </c>
      <c r="C181" s="13">
        <v>2.41837968561E-2</v>
      </c>
      <c r="D181" s="13">
        <v>0</v>
      </c>
      <c r="E181" s="13">
        <v>0</v>
      </c>
      <c r="F181" s="13">
        <v>0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  <c r="T181" s="13">
        <v>0</v>
      </c>
      <c r="U181" s="13">
        <v>0</v>
      </c>
      <c r="V181" s="13">
        <v>0</v>
      </c>
      <c r="W181" s="13">
        <v>0</v>
      </c>
      <c r="X181" s="13">
        <v>0</v>
      </c>
      <c r="Y181" s="13">
        <v>0</v>
      </c>
      <c r="Z181" s="13">
        <v>0</v>
      </c>
      <c r="AA181" s="13">
        <v>0</v>
      </c>
      <c r="AB181" s="13">
        <v>0</v>
      </c>
      <c r="AC181" s="13">
        <v>0</v>
      </c>
      <c r="AD181" s="13">
        <v>0</v>
      </c>
      <c r="AE181" s="13">
        <v>0</v>
      </c>
      <c r="AF181" s="13">
        <v>0</v>
      </c>
      <c r="AG181" s="13">
        <v>0</v>
      </c>
      <c r="AH181" s="13">
        <v>0</v>
      </c>
      <c r="AI181" s="13">
        <v>0</v>
      </c>
      <c r="AJ181" s="13">
        <v>0</v>
      </c>
      <c r="AK181" s="13">
        <v>0</v>
      </c>
      <c r="AL181" s="13">
        <v>0</v>
      </c>
      <c r="AM181" s="13">
        <v>6.2328596360000004E-3</v>
      </c>
      <c r="AN181" s="13">
        <v>0</v>
      </c>
      <c r="AO181" s="13">
        <v>1.3409499289299999E-2</v>
      </c>
      <c r="AP181" s="13">
        <v>0</v>
      </c>
      <c r="AQ181" s="13">
        <v>0</v>
      </c>
      <c r="AR181" s="13">
        <v>0</v>
      </c>
      <c r="AS181" s="13">
        <v>0</v>
      </c>
    </row>
    <row r="182" spans="1:45" x14ac:dyDescent="0.2">
      <c r="A182" t="s">
        <v>572</v>
      </c>
      <c r="B182" s="13">
        <v>0</v>
      </c>
      <c r="C182" s="13">
        <v>0</v>
      </c>
      <c r="D182" s="13">
        <v>0</v>
      </c>
      <c r="E182" s="13">
        <v>0</v>
      </c>
      <c r="F182" s="13">
        <v>0</v>
      </c>
      <c r="G182" s="13">
        <v>1.01161332092E-2</v>
      </c>
      <c r="H182" s="13">
        <v>0</v>
      </c>
      <c r="I182" s="13">
        <v>3.3378951233400001E-3</v>
      </c>
      <c r="J182" s="13">
        <v>0</v>
      </c>
      <c r="K182" s="13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3.8408357658599999E-3</v>
      </c>
      <c r="R182" s="13">
        <v>0</v>
      </c>
      <c r="S182" s="13">
        <v>2.2369362920499999E-4</v>
      </c>
      <c r="T182" s="13">
        <v>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v>0</v>
      </c>
      <c r="AB182" s="13">
        <v>0</v>
      </c>
      <c r="AC182" s="13">
        <v>0</v>
      </c>
      <c r="AD182" s="13">
        <v>0</v>
      </c>
      <c r="AE182" s="13">
        <v>0</v>
      </c>
      <c r="AF182" s="13">
        <v>0</v>
      </c>
      <c r="AG182" s="13">
        <v>0</v>
      </c>
      <c r="AH182" s="13">
        <v>0</v>
      </c>
      <c r="AI182" s="13">
        <v>0</v>
      </c>
      <c r="AJ182" s="13">
        <v>0</v>
      </c>
      <c r="AK182" s="13">
        <v>2.1659085986599999E-3</v>
      </c>
      <c r="AL182" s="13">
        <v>0</v>
      </c>
      <c r="AM182" s="13">
        <v>4.6746447269999996E-3</v>
      </c>
      <c r="AN182" s="13">
        <v>0</v>
      </c>
      <c r="AO182" s="13">
        <v>0</v>
      </c>
      <c r="AP182" s="13">
        <v>0</v>
      </c>
      <c r="AQ182" s="13">
        <v>0</v>
      </c>
      <c r="AR182" s="13">
        <v>0</v>
      </c>
      <c r="AS182" s="13">
        <v>7.5806390478700006E-3</v>
      </c>
    </row>
    <row r="183" spans="1:45" x14ac:dyDescent="0.2">
      <c r="A183" t="s">
        <v>573</v>
      </c>
      <c r="B183" s="13">
        <v>0</v>
      </c>
      <c r="C183" s="13">
        <v>0</v>
      </c>
      <c r="D183" s="13">
        <v>4.22850860502E-3</v>
      </c>
      <c r="E183" s="13">
        <v>3.5985461873400001E-2</v>
      </c>
      <c r="F183" s="13">
        <v>0</v>
      </c>
      <c r="G183" s="13">
        <v>0.103184558734</v>
      </c>
      <c r="H183" s="13">
        <v>2.7831120759200002E-3</v>
      </c>
      <c r="I183" s="13">
        <v>0.12016422443999999</v>
      </c>
      <c r="J183" s="13">
        <v>2.21184566232E-2</v>
      </c>
      <c r="K183" s="13">
        <v>2.75763174586E-3</v>
      </c>
      <c r="L183" s="13">
        <v>3.6748016687899995E-2</v>
      </c>
      <c r="M183" s="13">
        <v>0.106451612903</v>
      </c>
      <c r="N183" s="13">
        <v>0.68099770265800008</v>
      </c>
      <c r="O183" s="13">
        <v>3.94979373299E-2</v>
      </c>
      <c r="P183" s="13">
        <v>0</v>
      </c>
      <c r="Q183" s="13">
        <v>0.12674758027300001</v>
      </c>
      <c r="R183" s="13">
        <v>0.10489018509299999</v>
      </c>
      <c r="S183" s="13">
        <v>9.9543664996400008E-2</v>
      </c>
      <c r="T183" s="13">
        <v>3.7260273972599997E-2</v>
      </c>
      <c r="U183" s="13">
        <v>8.3103931854800001E-2</v>
      </c>
      <c r="V183" s="13">
        <v>1.34696461524E-3</v>
      </c>
      <c r="W183" s="13">
        <v>8.0000000000000002E-3</v>
      </c>
      <c r="X183" s="13">
        <v>1.3762309621400001E-2</v>
      </c>
      <c r="Y183" s="13">
        <v>0</v>
      </c>
      <c r="Z183" s="13">
        <v>0</v>
      </c>
      <c r="AA183" s="13">
        <v>0</v>
      </c>
      <c r="AB183" s="13">
        <v>0</v>
      </c>
      <c r="AC183" s="13">
        <v>7.0383686202900003E-2</v>
      </c>
      <c r="AD183" s="13">
        <v>0.80682923315200006</v>
      </c>
      <c r="AE183" s="13">
        <v>1.21880617935E-2</v>
      </c>
      <c r="AF183" s="13">
        <v>0</v>
      </c>
      <c r="AG183" s="13">
        <v>7.2990924794999997E-3</v>
      </c>
      <c r="AH183" s="13">
        <v>3.09818136754E-2</v>
      </c>
      <c r="AI183" s="13">
        <v>7.5642965204200004E-3</v>
      </c>
      <c r="AJ183" s="13">
        <v>1.7198087572700001E-3</v>
      </c>
      <c r="AK183" s="13">
        <v>1.2995451591900001E-2</v>
      </c>
      <c r="AL183" s="13">
        <v>1.4168606416400002E-2</v>
      </c>
      <c r="AM183" s="13">
        <v>3.5838942907000002E-2</v>
      </c>
      <c r="AN183" s="13">
        <v>1.6124156001199999E-2</v>
      </c>
      <c r="AO183" s="13">
        <v>2.6818998578599998E-2</v>
      </c>
      <c r="AP183" s="13">
        <v>7.2533849129600009E-2</v>
      </c>
      <c r="AQ183" s="13">
        <v>1.84535892231E-2</v>
      </c>
      <c r="AR183" s="13">
        <v>2.16020895112E-2</v>
      </c>
      <c r="AS183" s="13">
        <v>7.2016070954799991E-2</v>
      </c>
    </row>
    <row r="184" spans="1:45" x14ac:dyDescent="0.2">
      <c r="A184" t="s">
        <v>574</v>
      </c>
      <c r="B184" s="13">
        <v>1.6395234451900002E-2</v>
      </c>
      <c r="C184" s="13">
        <v>3.2977904803800001E-2</v>
      </c>
      <c r="D184" s="13">
        <v>2.9599560235099999E-2</v>
      </c>
      <c r="E184" s="13">
        <v>4.67811004354E-2</v>
      </c>
      <c r="F184" s="13">
        <v>7.4187645284099994E-3</v>
      </c>
      <c r="G184" s="13">
        <v>1.41625864929E-2</v>
      </c>
      <c r="H184" s="13">
        <v>5.5662241518500003E-3</v>
      </c>
      <c r="I184" s="13">
        <v>2.67031609867E-2</v>
      </c>
      <c r="J184" s="13">
        <v>4.9152125829399996E-3</v>
      </c>
      <c r="K184" s="13">
        <v>4.41221079337E-2</v>
      </c>
      <c r="L184" s="13">
        <v>2.16164804047E-2</v>
      </c>
      <c r="M184" s="13">
        <v>2.5806451612900003E-2</v>
      </c>
      <c r="N184" s="13">
        <v>3.69215621923E-2</v>
      </c>
      <c r="O184" s="13">
        <v>2.1943298516599999E-2</v>
      </c>
      <c r="P184" s="13">
        <v>3.1131096506399999E-2</v>
      </c>
      <c r="Q184" s="13">
        <v>1.9204178829299999E-2</v>
      </c>
      <c r="R184" s="13">
        <v>1.0233188789500001E-2</v>
      </c>
      <c r="S184" s="13">
        <v>1.07372942019E-2</v>
      </c>
      <c r="T184" s="13">
        <v>2.4109589041100003E-2</v>
      </c>
      <c r="U184" s="13">
        <v>1.5581987222799999E-2</v>
      </c>
      <c r="V184" s="13">
        <v>1.34696461524E-3</v>
      </c>
      <c r="W184" s="13">
        <v>0.01</v>
      </c>
      <c r="X184" s="13">
        <v>6.1165820539499996E-3</v>
      </c>
      <c r="Y184" s="13">
        <v>8.2619591859199992E-3</v>
      </c>
      <c r="Z184" s="13">
        <v>3.2543934311299996E-2</v>
      </c>
      <c r="AA184" s="13">
        <v>1.8640130767699999E-2</v>
      </c>
      <c r="AB184" s="13">
        <v>6.0644749441399998E-2</v>
      </c>
      <c r="AC184" s="13">
        <v>3.0436188628300002E-2</v>
      </c>
      <c r="AD184" s="13">
        <v>0</v>
      </c>
      <c r="AE184" s="13">
        <v>6.0940308967400002E-3</v>
      </c>
      <c r="AF184" s="13">
        <v>1.3557483731E-3</v>
      </c>
      <c r="AG184" s="13">
        <v>7.2990924794999997E-3</v>
      </c>
      <c r="AH184" s="13">
        <v>1.54909068377E-3</v>
      </c>
      <c r="AI184" s="13">
        <v>2.7231467473499998E-2</v>
      </c>
      <c r="AJ184" s="13">
        <v>0.28720806246300001</v>
      </c>
      <c r="AK184" s="13">
        <v>1.0829542993300001E-2</v>
      </c>
      <c r="AL184" s="13">
        <v>1.6192693047300002E-2</v>
      </c>
      <c r="AM184" s="13">
        <v>2.1815008726E-2</v>
      </c>
      <c r="AN184" s="13">
        <v>0</v>
      </c>
      <c r="AO184" s="13">
        <v>1.07275994314E-2</v>
      </c>
      <c r="AP184" s="13">
        <v>0</v>
      </c>
      <c r="AQ184" s="13">
        <v>2.0503988025699998E-3</v>
      </c>
      <c r="AR184" s="13">
        <v>3.9276526383999998E-3</v>
      </c>
      <c r="AS184" s="13">
        <v>0</v>
      </c>
    </row>
    <row r="185" spans="1:45" x14ac:dyDescent="0.2">
      <c r="A185" t="s">
        <v>575</v>
      </c>
      <c r="B185" s="13">
        <v>3.27904689037E-2</v>
      </c>
      <c r="C185" s="13">
        <v>5.0566120699099999E-2</v>
      </c>
      <c r="D185" s="13">
        <v>1.9028288722600002E-2</v>
      </c>
      <c r="E185" s="13">
        <v>0.11635299339100001</v>
      </c>
      <c r="F185" s="13">
        <v>1.23646075474E-2</v>
      </c>
      <c r="G185" s="13">
        <v>0.42083114150399997</v>
      </c>
      <c r="H185" s="13">
        <v>6.4011577746199991E-2</v>
      </c>
      <c r="I185" s="13">
        <v>7.6771587836700003E-2</v>
      </c>
      <c r="J185" s="13">
        <v>0.10076185794999999</v>
      </c>
      <c r="K185" s="13">
        <v>0.129608692055</v>
      </c>
      <c r="L185" s="13">
        <v>1.2969888242800001E-2</v>
      </c>
      <c r="M185" s="13">
        <v>7.4193548387100003E-2</v>
      </c>
      <c r="N185" s="13">
        <v>2.8716770593999998E-2</v>
      </c>
      <c r="O185" s="13">
        <v>0.10093917317699999</v>
      </c>
      <c r="P185" s="13">
        <v>5.8803182289899995E-2</v>
      </c>
      <c r="Q185" s="13">
        <v>1.5363343063499998E-2</v>
      </c>
      <c r="R185" s="13">
        <v>4.9886795349E-2</v>
      </c>
      <c r="S185" s="13">
        <v>3.44488188976E-2</v>
      </c>
      <c r="T185" s="13">
        <v>2.6301369863000003E-2</v>
      </c>
      <c r="U185" s="13">
        <v>5.7133953150199999E-2</v>
      </c>
      <c r="V185" s="13">
        <v>4.0408938457200004E-3</v>
      </c>
      <c r="W185" s="13">
        <v>1.3999999999999999E-2</v>
      </c>
      <c r="X185" s="13">
        <v>1.8349746161800001E-2</v>
      </c>
      <c r="Y185" s="13">
        <v>6.6095673487399989E-2</v>
      </c>
      <c r="Z185" s="13">
        <v>0</v>
      </c>
      <c r="AA185" s="13">
        <v>2.8677124258E-3</v>
      </c>
      <c r="AB185" s="13">
        <v>6.3836578359399996E-3</v>
      </c>
      <c r="AC185" s="13">
        <v>5.8970115467300001E-2</v>
      </c>
      <c r="AD185" s="13">
        <v>3.60191621943E-2</v>
      </c>
      <c r="AE185" s="13">
        <v>2.1329108138599999E-2</v>
      </c>
      <c r="AF185" s="13">
        <v>8.134490238610001E-3</v>
      </c>
      <c r="AG185" s="13">
        <v>9.7321233060000002E-3</v>
      </c>
      <c r="AH185" s="13">
        <v>1.8589088205200003E-2</v>
      </c>
      <c r="AI185" s="13">
        <v>3.17700453858E-2</v>
      </c>
      <c r="AJ185" s="13">
        <v>4.2995218931700004E-2</v>
      </c>
      <c r="AK185" s="13">
        <v>1.2995451591900001E-2</v>
      </c>
      <c r="AL185" s="13">
        <v>5.2626252403600006E-2</v>
      </c>
      <c r="AM185" s="13">
        <v>5.4537521814999997E-2</v>
      </c>
      <c r="AN185" s="13">
        <v>6.2481104504699993E-2</v>
      </c>
      <c r="AO185" s="13">
        <v>2.4137098720699999E-2</v>
      </c>
      <c r="AP185" s="13">
        <v>0.193423597679</v>
      </c>
      <c r="AQ185" s="13">
        <v>5.5360767669300003E-2</v>
      </c>
      <c r="AR185" s="13">
        <v>0.10015514227900001</v>
      </c>
      <c r="AS185" s="13">
        <v>0.136451502862</v>
      </c>
    </row>
    <row r="186" spans="1:45" x14ac:dyDescent="0.2">
      <c r="A186" t="s">
        <v>576</v>
      </c>
      <c r="B186" s="13">
        <v>0.136626953765</v>
      </c>
      <c r="C186" s="13">
        <v>3.2977904803800001E-2</v>
      </c>
      <c r="D186" s="13">
        <v>5.2856357562699997E-2</v>
      </c>
      <c r="E186" s="13">
        <v>8.7564623891900006E-2</v>
      </c>
      <c r="F186" s="13">
        <v>0.11375438943600001</v>
      </c>
      <c r="G186" s="13">
        <v>7.0812932464699996E-2</v>
      </c>
      <c r="H186" s="13">
        <v>0.192034733239</v>
      </c>
      <c r="I186" s="13">
        <v>4.0054741480000003E-2</v>
      </c>
      <c r="J186" s="13">
        <v>5.6524944703900001E-2</v>
      </c>
      <c r="K186" s="13">
        <v>0.132366323801</v>
      </c>
      <c r="L186" s="13">
        <v>3.4586368647500004E-2</v>
      </c>
      <c r="M186" s="13">
        <v>6.4516129032300001E-2</v>
      </c>
      <c r="N186" s="13">
        <v>1.6409583196600002E-2</v>
      </c>
      <c r="O186" s="13">
        <v>5.7052576143200001E-2</v>
      </c>
      <c r="P186" s="13">
        <v>7.6098235904500003E-2</v>
      </c>
      <c r="Q186" s="13">
        <v>7.2975879551400002E-2</v>
      </c>
      <c r="R186" s="13">
        <v>0.14454379165200001</v>
      </c>
      <c r="S186" s="13">
        <v>8.1648174660000003E-2</v>
      </c>
      <c r="T186" s="13">
        <v>0.20164383561600002</v>
      </c>
      <c r="U186" s="13">
        <v>0.161013867969</v>
      </c>
      <c r="V186" s="13">
        <v>1.3469646152399999E-2</v>
      </c>
      <c r="W186" s="13">
        <v>3.7999999999999999E-2</v>
      </c>
      <c r="X186" s="13">
        <v>1.9878891675299999E-2</v>
      </c>
      <c r="Y186" s="13">
        <v>1.1015945581200001E-2</v>
      </c>
      <c r="Z186" s="13">
        <v>5.0067591248199993E-3</v>
      </c>
      <c r="AA186" s="13">
        <v>4.8751111238600001E-2</v>
      </c>
      <c r="AB186" s="13">
        <v>5.1069262687500006E-2</v>
      </c>
      <c r="AC186" s="13">
        <v>1.3315832524899998E-2</v>
      </c>
      <c r="AD186" s="13">
        <v>2.16114973166E-2</v>
      </c>
      <c r="AE186" s="13">
        <v>3.96112008288E-2</v>
      </c>
      <c r="AF186" s="13">
        <v>6.7787418655100001E-3</v>
      </c>
      <c r="AG186" s="13">
        <v>4.8660616530000001E-3</v>
      </c>
      <c r="AH186" s="13">
        <v>1.2392725470100001E-2</v>
      </c>
      <c r="AI186" s="13">
        <v>1.51285930408E-2</v>
      </c>
      <c r="AJ186" s="13">
        <v>3.4396175145299996E-3</v>
      </c>
      <c r="AK186" s="13">
        <v>0</v>
      </c>
      <c r="AL186" s="13">
        <v>3.23853860945E-2</v>
      </c>
      <c r="AM186" s="13">
        <v>1.0907504363E-2</v>
      </c>
      <c r="AN186" s="13">
        <v>2.0155195001499999E-3</v>
      </c>
      <c r="AO186" s="13">
        <v>5.09560972993E-2</v>
      </c>
      <c r="AP186" s="13">
        <v>0.11283043197899999</v>
      </c>
      <c r="AQ186" s="13">
        <v>0.174283898218</v>
      </c>
      <c r="AR186" s="13">
        <v>0.182635847686</v>
      </c>
      <c r="AS186" s="13">
        <v>0.25395140810399996</v>
      </c>
    </row>
    <row r="187" spans="1:45" x14ac:dyDescent="0.2">
      <c r="A187" t="s">
        <v>577</v>
      </c>
      <c r="B187" s="13">
        <v>0</v>
      </c>
      <c r="C187" s="13">
        <v>0.12091898428100001</v>
      </c>
      <c r="D187" s="13">
        <v>2.5371051630099999E-2</v>
      </c>
      <c r="E187" s="13">
        <v>5.9975769789000002E-3</v>
      </c>
      <c r="F187" s="13">
        <v>2.2256293585199999E-2</v>
      </c>
      <c r="G187" s="13">
        <v>8.09290656739E-3</v>
      </c>
      <c r="H187" s="13">
        <v>5.5662241518500003E-3</v>
      </c>
      <c r="I187" s="13">
        <v>6.0082112219999997E-2</v>
      </c>
      <c r="J187" s="13">
        <v>9.8304251658899999E-3</v>
      </c>
      <c r="K187" s="13">
        <v>2.75763174586E-3</v>
      </c>
      <c r="L187" s="13">
        <v>2.3778128445100001E-2</v>
      </c>
      <c r="M187" s="13">
        <v>5.4838709677399997E-2</v>
      </c>
      <c r="N187" s="13">
        <v>0</v>
      </c>
      <c r="O187" s="13">
        <v>0</v>
      </c>
      <c r="P187" s="13">
        <v>3.4590107229300004E-3</v>
      </c>
      <c r="Q187" s="13">
        <v>0</v>
      </c>
      <c r="R187" s="13">
        <v>1.2791485986900001E-3</v>
      </c>
      <c r="S187" s="13">
        <v>5.3239083750899995E-2</v>
      </c>
      <c r="T187" s="13">
        <v>0</v>
      </c>
      <c r="U187" s="13">
        <v>0</v>
      </c>
      <c r="V187" s="13">
        <v>1.34696461524E-3</v>
      </c>
      <c r="W187" s="13">
        <v>0</v>
      </c>
      <c r="X187" s="13">
        <v>0</v>
      </c>
      <c r="Y187" s="13">
        <v>0</v>
      </c>
      <c r="Z187" s="13">
        <v>0</v>
      </c>
      <c r="AA187" s="13">
        <v>5.7354248516E-3</v>
      </c>
      <c r="AB187" s="13">
        <v>1.2767315671899999E-2</v>
      </c>
      <c r="AC187" s="13">
        <v>1.9022617892699999E-2</v>
      </c>
      <c r="AD187" s="13">
        <v>4.3222994633100004E-2</v>
      </c>
      <c r="AE187" s="13">
        <v>1.8282092690199998E-2</v>
      </c>
      <c r="AF187" s="13">
        <v>1.6268980477200001E-2</v>
      </c>
      <c r="AG187" s="13">
        <v>0</v>
      </c>
      <c r="AH187" s="13">
        <v>0</v>
      </c>
      <c r="AI187" s="13">
        <v>0</v>
      </c>
      <c r="AJ187" s="13">
        <v>0</v>
      </c>
      <c r="AK187" s="13">
        <v>2.1659085986599999E-3</v>
      </c>
      <c r="AL187" s="13">
        <v>0</v>
      </c>
      <c r="AM187" s="13">
        <v>3.4280727997999999E-2</v>
      </c>
      <c r="AN187" s="13">
        <v>3.4263831502599998E-2</v>
      </c>
      <c r="AO187" s="13">
        <v>5.09560972993E-2</v>
      </c>
      <c r="AP187" s="13">
        <v>0</v>
      </c>
      <c r="AQ187" s="13">
        <v>0</v>
      </c>
      <c r="AR187" s="13">
        <v>0</v>
      </c>
      <c r="AS187" s="13">
        <v>0</v>
      </c>
    </row>
    <row r="188" spans="1:45" x14ac:dyDescent="0.2">
      <c r="A188" t="s">
        <v>578</v>
      </c>
      <c r="B188" s="13">
        <v>8.7441250409900001E-2</v>
      </c>
      <c r="C188" s="13">
        <v>9.4536660437500003E-2</v>
      </c>
      <c r="D188" s="13">
        <v>3.80565774451E-2</v>
      </c>
      <c r="E188" s="13">
        <v>0.263893387072</v>
      </c>
      <c r="F188" s="13">
        <v>4.9458430189399999E-3</v>
      </c>
      <c r="G188" s="13">
        <v>6.0696799255500001E-3</v>
      </c>
      <c r="H188" s="13">
        <v>8.3493362277700003E-2</v>
      </c>
      <c r="I188" s="13">
        <v>2.67031609867E-2</v>
      </c>
      <c r="J188" s="13">
        <v>4.6694519538000002E-2</v>
      </c>
      <c r="K188" s="13">
        <v>9.3759479359100006E-2</v>
      </c>
      <c r="L188" s="13">
        <v>1.5131536283300001E-2</v>
      </c>
      <c r="M188" s="13">
        <v>0.103225806452</v>
      </c>
      <c r="N188" s="13">
        <v>8.2047915982899997E-2</v>
      </c>
      <c r="O188" s="13">
        <v>0.140437110506</v>
      </c>
      <c r="P188" s="13">
        <v>3.4590107229299998E-2</v>
      </c>
      <c r="Q188" s="13">
        <v>7.6816715317299999E-2</v>
      </c>
      <c r="R188" s="13">
        <v>1.2791485986899999E-2</v>
      </c>
      <c r="S188" s="13">
        <v>2.0803507516100002E-2</v>
      </c>
      <c r="T188" s="13">
        <v>2.4109589041100003E-2</v>
      </c>
      <c r="U188" s="13">
        <v>0.11946190204099999</v>
      </c>
      <c r="V188" s="13">
        <v>2.69392923048E-3</v>
      </c>
      <c r="W188" s="13">
        <v>0</v>
      </c>
      <c r="X188" s="13">
        <v>4.58743654046E-3</v>
      </c>
      <c r="Y188" s="13">
        <v>0</v>
      </c>
      <c r="Z188" s="13">
        <v>2.5033795624099997E-3</v>
      </c>
      <c r="AA188" s="13">
        <v>2.8677124258E-3</v>
      </c>
      <c r="AB188" s="13">
        <v>9.5754867539099998E-3</v>
      </c>
      <c r="AC188" s="13">
        <v>7.6090471570699992E-3</v>
      </c>
      <c r="AD188" s="13">
        <v>5.0426827072000004E-2</v>
      </c>
      <c r="AE188" s="13">
        <v>2.1329108138599999E-2</v>
      </c>
      <c r="AF188" s="13">
        <v>6.7787418655100001E-3</v>
      </c>
      <c r="AG188" s="13">
        <v>0</v>
      </c>
      <c r="AH188" s="13">
        <v>6.1963627350700001E-3</v>
      </c>
      <c r="AI188" s="13">
        <v>6.2027231467499999E-2</v>
      </c>
      <c r="AJ188" s="13">
        <v>6.8792350290599992E-3</v>
      </c>
      <c r="AK188" s="13">
        <v>4.3318171973099999E-3</v>
      </c>
      <c r="AL188" s="13">
        <v>2.0240866309099999E-2</v>
      </c>
      <c r="AM188" s="13">
        <v>2.0256793817000001E-2</v>
      </c>
      <c r="AN188" s="13">
        <v>2.6201753502000002E-2</v>
      </c>
      <c r="AO188" s="13">
        <v>3.4864698152200002E-2</v>
      </c>
      <c r="AP188" s="13">
        <v>6.4474532559599992E-2</v>
      </c>
      <c r="AQ188" s="13">
        <v>0</v>
      </c>
      <c r="AR188" s="13">
        <v>0.113901926514</v>
      </c>
      <c r="AS188" s="13">
        <v>0.12508054428999998</v>
      </c>
    </row>
    <row r="189" spans="1:45" x14ac:dyDescent="0.2">
      <c r="A189" t="s">
        <v>579</v>
      </c>
      <c r="B189" s="13">
        <v>0</v>
      </c>
      <c r="C189" s="13">
        <v>0</v>
      </c>
      <c r="D189" s="13">
        <v>0</v>
      </c>
      <c r="E189" s="13">
        <v>1.1995153957799999E-3</v>
      </c>
      <c r="F189" s="13">
        <v>0</v>
      </c>
      <c r="G189" s="13">
        <v>0</v>
      </c>
      <c r="H189" s="13">
        <v>1.66986724555E-2</v>
      </c>
      <c r="I189" s="13">
        <v>3.3378951233400001E-3</v>
      </c>
      <c r="J189" s="13">
        <v>0</v>
      </c>
      <c r="K189" s="13">
        <v>0</v>
      </c>
      <c r="L189" s="13">
        <v>4.3232960809300005E-3</v>
      </c>
      <c r="M189" s="13">
        <v>9.677419354839999E-3</v>
      </c>
      <c r="N189" s="13">
        <v>0</v>
      </c>
      <c r="O189" s="13">
        <v>0</v>
      </c>
      <c r="P189" s="13">
        <v>7.9557246627499995E-2</v>
      </c>
      <c r="Q189" s="13">
        <v>0</v>
      </c>
      <c r="R189" s="13">
        <v>0</v>
      </c>
      <c r="S189" s="13">
        <v>6.7108088761600002E-4</v>
      </c>
      <c r="T189" s="13">
        <v>0</v>
      </c>
      <c r="U189" s="13">
        <v>0</v>
      </c>
      <c r="V189" s="13">
        <v>0</v>
      </c>
      <c r="W189" s="13">
        <v>0</v>
      </c>
      <c r="X189" s="13">
        <v>0</v>
      </c>
      <c r="Y189" s="13">
        <v>0</v>
      </c>
      <c r="Z189" s="13">
        <v>0</v>
      </c>
      <c r="AA189" s="13">
        <v>0</v>
      </c>
      <c r="AB189" s="13">
        <v>0</v>
      </c>
      <c r="AC189" s="13">
        <v>1.3315832524899998E-2</v>
      </c>
      <c r="AD189" s="13">
        <v>0</v>
      </c>
      <c r="AE189" s="13">
        <v>6.0940308967400002E-3</v>
      </c>
      <c r="AF189" s="13">
        <v>0</v>
      </c>
      <c r="AG189" s="13">
        <v>4.8660616530000001E-3</v>
      </c>
      <c r="AH189" s="13">
        <v>0</v>
      </c>
      <c r="AI189" s="13">
        <v>1.05900151286E-2</v>
      </c>
      <c r="AJ189" s="13">
        <v>0</v>
      </c>
      <c r="AK189" s="13">
        <v>0</v>
      </c>
      <c r="AL189" s="13">
        <v>0</v>
      </c>
      <c r="AM189" s="13">
        <v>1.5582149090000001E-3</v>
      </c>
      <c r="AN189" s="13">
        <v>0</v>
      </c>
      <c r="AO189" s="13">
        <v>1.6091399147200001E-2</v>
      </c>
      <c r="AP189" s="13">
        <v>0</v>
      </c>
      <c r="AQ189" s="13">
        <v>4.1007976051299997E-3</v>
      </c>
      <c r="AR189" s="13">
        <v>0</v>
      </c>
      <c r="AS189" s="13">
        <v>0</v>
      </c>
    </row>
    <row r="190" spans="1:45" x14ac:dyDescent="0.2">
      <c r="A190" t="s">
        <v>580</v>
      </c>
      <c r="B190" s="13">
        <v>6.0115859656800001</v>
      </c>
      <c r="C190" s="13">
        <v>0.58260965153300004</v>
      </c>
      <c r="D190" s="13">
        <v>0.63427629075199998</v>
      </c>
      <c r="E190" s="13">
        <v>0.55057756666300006</v>
      </c>
      <c r="F190" s="13">
        <v>8.4079331322000003E-2</v>
      </c>
      <c r="G190" s="13">
        <v>1.0358920406299998</v>
      </c>
      <c r="H190" s="13">
        <v>0.44251482007199999</v>
      </c>
      <c r="I190" s="13">
        <v>0.32377582696399998</v>
      </c>
      <c r="J190" s="13">
        <v>0.68812976161200001</v>
      </c>
      <c r="K190" s="13">
        <v>0.62598240630900004</v>
      </c>
      <c r="L190" s="13">
        <v>0.34802533451500001</v>
      </c>
      <c r="M190" s="13">
        <v>0.493548387097</v>
      </c>
      <c r="N190" s="13">
        <v>0.74663603544500001</v>
      </c>
      <c r="O190" s="13">
        <v>0.66707627490599997</v>
      </c>
      <c r="P190" s="13">
        <v>0.53614666205499995</v>
      </c>
      <c r="Q190" s="13">
        <v>0.42633277001100001</v>
      </c>
      <c r="R190" s="13">
        <v>0.161172723435</v>
      </c>
      <c r="S190" s="13">
        <v>0.134216177523</v>
      </c>
      <c r="T190" s="13">
        <v>0.48876712328799998</v>
      </c>
      <c r="U190" s="13">
        <v>0.33760972315999999</v>
      </c>
      <c r="V190" s="13">
        <v>6.4654301531499994E-2</v>
      </c>
      <c r="W190" s="13">
        <v>9.1999999999999998E-2</v>
      </c>
      <c r="X190" s="13">
        <v>0.12691907761900001</v>
      </c>
      <c r="Y190" s="13">
        <v>0.187271074881</v>
      </c>
      <c r="Z190" s="13">
        <v>0.25033795624100003</v>
      </c>
      <c r="AA190" s="13">
        <v>0.11470849703199999</v>
      </c>
      <c r="AB190" s="13">
        <v>0.14363230130900001</v>
      </c>
      <c r="AC190" s="13">
        <v>0.97776255968299997</v>
      </c>
      <c r="AD190" s="13">
        <v>0.21611497316600001</v>
      </c>
      <c r="AE190" s="13">
        <v>0.332124683872</v>
      </c>
      <c r="AF190" s="13">
        <v>7.9989154012999997E-2</v>
      </c>
      <c r="AG190" s="13">
        <v>7.7856986448000001E-2</v>
      </c>
      <c r="AH190" s="13">
        <v>0.13167270812000001</v>
      </c>
      <c r="AI190" s="13">
        <v>0.11043872919799999</v>
      </c>
      <c r="AJ190" s="13">
        <v>8.25508203488E-2</v>
      </c>
      <c r="AK190" s="13">
        <v>0.197097682478</v>
      </c>
      <c r="AL190" s="13">
        <v>0.20038457645999999</v>
      </c>
      <c r="AM190" s="13">
        <v>0.16049613562700002</v>
      </c>
      <c r="AN190" s="13">
        <v>0.69736974705199994</v>
      </c>
      <c r="AO190" s="13">
        <v>0.56588087000799991</v>
      </c>
      <c r="AP190" s="13">
        <v>1.5151515151500001</v>
      </c>
      <c r="AQ190" s="13">
        <v>1.1830801090800001</v>
      </c>
      <c r="AR190" s="13">
        <v>1.6358673238900001</v>
      </c>
      <c r="AS190" s="13">
        <v>1.4403214191</v>
      </c>
    </row>
    <row r="191" spans="1:45" x14ac:dyDescent="0.2">
      <c r="A191" t="s">
        <v>581</v>
      </c>
      <c r="B191" s="13">
        <v>7.1046015958000003E-2</v>
      </c>
      <c r="C191" s="13">
        <v>2.8580850829899997E-2</v>
      </c>
      <c r="D191" s="13">
        <v>0</v>
      </c>
      <c r="E191" s="13">
        <v>0</v>
      </c>
      <c r="F191" s="13">
        <v>0</v>
      </c>
      <c r="G191" s="13">
        <v>0</v>
      </c>
      <c r="H191" s="13">
        <v>0</v>
      </c>
      <c r="I191" s="13">
        <v>0</v>
      </c>
      <c r="J191" s="13">
        <v>0</v>
      </c>
      <c r="K191" s="13">
        <v>0</v>
      </c>
      <c r="L191" s="13">
        <v>0</v>
      </c>
      <c r="M191" s="13">
        <v>0</v>
      </c>
      <c r="N191" s="13">
        <v>4.1023957991500005E-3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0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v>0</v>
      </c>
      <c r="AB191" s="13">
        <v>0</v>
      </c>
      <c r="AC191" s="13">
        <v>1.3315832524899998E-2</v>
      </c>
      <c r="AD191" s="13">
        <v>2.8815329755400004E-2</v>
      </c>
      <c r="AE191" s="13">
        <v>0</v>
      </c>
      <c r="AF191" s="13">
        <v>0</v>
      </c>
      <c r="AG191" s="13">
        <v>0</v>
      </c>
      <c r="AH191" s="13">
        <v>0</v>
      </c>
      <c r="AI191" s="13">
        <v>0</v>
      </c>
      <c r="AJ191" s="13">
        <v>0</v>
      </c>
      <c r="AK191" s="13">
        <v>0</v>
      </c>
      <c r="AL191" s="13">
        <v>0</v>
      </c>
      <c r="AM191" s="13">
        <v>0</v>
      </c>
      <c r="AN191" s="13">
        <v>0</v>
      </c>
      <c r="AO191" s="13">
        <v>0</v>
      </c>
      <c r="AP191" s="13">
        <v>0</v>
      </c>
      <c r="AQ191" s="13">
        <v>0</v>
      </c>
      <c r="AR191" s="13">
        <v>0</v>
      </c>
      <c r="AS191" s="13">
        <v>0</v>
      </c>
    </row>
    <row r="192" spans="1:45" x14ac:dyDescent="0.2">
      <c r="A192" t="s">
        <v>582</v>
      </c>
      <c r="B192" s="13">
        <v>2.0712646190799999</v>
      </c>
      <c r="C192" s="13">
        <v>0.989337144113</v>
      </c>
      <c r="D192" s="13">
        <v>0.44187914922399996</v>
      </c>
      <c r="E192" s="13">
        <v>0.9272254009380001</v>
      </c>
      <c r="F192" s="13">
        <v>0.30911518868400001</v>
      </c>
      <c r="G192" s="13">
        <v>0.59482863270300002</v>
      </c>
      <c r="H192" s="13">
        <v>0.77092204503100004</v>
      </c>
      <c r="I192" s="13">
        <v>0.53072532460999999</v>
      </c>
      <c r="J192" s="13">
        <v>0.803637257311</v>
      </c>
      <c r="K192" s="13">
        <v>0.8907150539119999</v>
      </c>
      <c r="L192" s="13">
        <v>0.48853245714499999</v>
      </c>
      <c r="M192" s="13">
        <v>1.1354838709699999</v>
      </c>
      <c r="N192" s="13">
        <v>1.25533311454</v>
      </c>
      <c r="O192" s="13">
        <v>1.0488896691</v>
      </c>
      <c r="P192" s="13">
        <v>1.1276374956800002</v>
      </c>
      <c r="Q192" s="13">
        <v>0.51467199262600005</v>
      </c>
      <c r="R192" s="13">
        <v>0.27629609731800003</v>
      </c>
      <c r="S192" s="13">
        <v>0.19506084466699999</v>
      </c>
      <c r="T192" s="13">
        <v>0.76931506849300002</v>
      </c>
      <c r="U192" s="13">
        <v>0.96608320781199997</v>
      </c>
      <c r="V192" s="13">
        <v>2.8286256919999999E-2</v>
      </c>
      <c r="W192" s="13">
        <v>9.1999999999999998E-2</v>
      </c>
      <c r="X192" s="13">
        <v>0.139152241727</v>
      </c>
      <c r="Y192" s="13">
        <v>0.14320729255599998</v>
      </c>
      <c r="Z192" s="13">
        <v>0.347969759175</v>
      </c>
      <c r="AA192" s="13">
        <v>6.5957385793399992E-2</v>
      </c>
      <c r="AB192" s="13">
        <v>0.30960740504299999</v>
      </c>
      <c r="AC192" s="13">
        <v>0.81607030759600008</v>
      </c>
      <c r="AD192" s="13">
        <v>0.53668551669499998</v>
      </c>
      <c r="AE192" s="13">
        <v>0.41134708553000005</v>
      </c>
      <c r="AF192" s="13">
        <v>0.15455531453400001</v>
      </c>
      <c r="AG192" s="13">
        <v>0.158147003723</v>
      </c>
      <c r="AH192" s="13">
        <v>0.198283607522</v>
      </c>
      <c r="AI192" s="13">
        <v>0.34947049924399998</v>
      </c>
      <c r="AJ192" s="13">
        <v>7.7391394076999992E-2</v>
      </c>
      <c r="AK192" s="13">
        <v>0.108295429933</v>
      </c>
      <c r="AL192" s="13">
        <v>0.44125088553800002</v>
      </c>
      <c r="AM192" s="13">
        <v>0.52511842433300004</v>
      </c>
      <c r="AN192" s="13">
        <v>0.63287312304699994</v>
      </c>
      <c r="AO192" s="13">
        <v>0.67583876418100008</v>
      </c>
      <c r="AP192" s="13">
        <v>0.95099935525500001</v>
      </c>
      <c r="AQ192" s="13">
        <v>0.91857866354999995</v>
      </c>
      <c r="AR192" s="13">
        <v>1.5003633078700001</v>
      </c>
      <c r="AS192" s="13">
        <v>1.0688701057499999</v>
      </c>
    </row>
    <row r="193" spans="1:45" x14ac:dyDescent="0.2">
      <c r="A193" t="s">
        <v>583</v>
      </c>
      <c r="B193" s="13">
        <v>0</v>
      </c>
      <c r="C193" s="13">
        <v>0</v>
      </c>
      <c r="D193" s="13">
        <v>0</v>
      </c>
      <c r="E193" s="13">
        <v>0</v>
      </c>
      <c r="F193" s="13">
        <v>0</v>
      </c>
      <c r="G193" s="13">
        <v>0</v>
      </c>
      <c r="H193" s="13">
        <v>0</v>
      </c>
      <c r="I193" s="13">
        <v>0</v>
      </c>
      <c r="J193" s="13">
        <v>0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v>0</v>
      </c>
      <c r="AB193" s="13">
        <v>0</v>
      </c>
      <c r="AC193" s="13">
        <v>0</v>
      </c>
      <c r="AD193" s="13">
        <v>0</v>
      </c>
      <c r="AE193" s="13">
        <v>2.43761235869E-2</v>
      </c>
      <c r="AF193" s="13">
        <v>0</v>
      </c>
      <c r="AG193" s="13">
        <v>0</v>
      </c>
      <c r="AH193" s="13">
        <v>0</v>
      </c>
      <c r="AI193" s="13">
        <v>0</v>
      </c>
      <c r="AJ193" s="13">
        <v>0</v>
      </c>
      <c r="AK193" s="13">
        <v>0</v>
      </c>
      <c r="AL193" s="13">
        <v>0</v>
      </c>
      <c r="AM193" s="13">
        <v>0</v>
      </c>
      <c r="AN193" s="13">
        <v>0</v>
      </c>
      <c r="AO193" s="13">
        <v>0</v>
      </c>
      <c r="AP193" s="13">
        <v>0</v>
      </c>
      <c r="AQ193" s="13">
        <v>0</v>
      </c>
      <c r="AR193" s="13">
        <v>0</v>
      </c>
      <c r="AS193" s="13">
        <v>0</v>
      </c>
    </row>
    <row r="194" spans="1:45" x14ac:dyDescent="0.2">
      <c r="A194" t="s">
        <v>584</v>
      </c>
      <c r="B194" s="13">
        <v>0</v>
      </c>
      <c r="C194" s="13">
        <v>0</v>
      </c>
      <c r="D194" s="13">
        <v>0</v>
      </c>
      <c r="E194" s="13">
        <v>0</v>
      </c>
      <c r="F194" s="13">
        <v>0</v>
      </c>
      <c r="G194" s="13">
        <v>0</v>
      </c>
      <c r="H194" s="13">
        <v>0</v>
      </c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0</v>
      </c>
      <c r="AD194" s="13">
        <v>0</v>
      </c>
      <c r="AE194" s="13">
        <v>0</v>
      </c>
      <c r="AF194" s="13">
        <v>0</v>
      </c>
      <c r="AG194" s="13">
        <v>0</v>
      </c>
      <c r="AH194" s="13">
        <v>0</v>
      </c>
      <c r="AI194" s="13">
        <v>0</v>
      </c>
      <c r="AJ194" s="13">
        <v>0</v>
      </c>
      <c r="AK194" s="13">
        <v>0</v>
      </c>
      <c r="AL194" s="13">
        <v>0</v>
      </c>
      <c r="AM194" s="13">
        <v>4.6746447269999996E-3</v>
      </c>
      <c r="AN194" s="13">
        <v>0</v>
      </c>
      <c r="AO194" s="13">
        <v>0</v>
      </c>
      <c r="AP194" s="13">
        <v>0</v>
      </c>
      <c r="AQ194" s="13">
        <v>0</v>
      </c>
      <c r="AR194" s="13">
        <v>3.5348873745600001E-2</v>
      </c>
      <c r="AS194" s="13">
        <v>0</v>
      </c>
    </row>
    <row r="195" spans="1:45" x14ac:dyDescent="0.2">
      <c r="A195" t="s">
        <v>585</v>
      </c>
      <c r="B195" s="13">
        <v>0</v>
      </c>
      <c r="C195" s="13">
        <v>6.5955809607599995E-3</v>
      </c>
      <c r="D195" s="13">
        <v>6.3427629075200002E-3</v>
      </c>
      <c r="E195" s="13">
        <v>4.3182554248099997E-2</v>
      </c>
      <c r="F195" s="13">
        <v>2.4729215094699999E-3</v>
      </c>
      <c r="G195" s="13">
        <v>0</v>
      </c>
      <c r="H195" s="13">
        <v>0</v>
      </c>
      <c r="I195" s="13">
        <v>3.3378951233400001E-3</v>
      </c>
      <c r="J195" s="13">
        <v>1.2288031457400001E-2</v>
      </c>
      <c r="K195" s="13">
        <v>0</v>
      </c>
      <c r="L195" s="13">
        <v>6.4849441214000006E-3</v>
      </c>
      <c r="M195" s="13">
        <v>1.9354838709699999E-2</v>
      </c>
      <c r="N195" s="13">
        <v>0</v>
      </c>
      <c r="O195" s="13">
        <v>0</v>
      </c>
      <c r="P195" s="13">
        <v>0.11414735385700001</v>
      </c>
      <c r="Q195" s="13">
        <v>7.6816715317299996E-3</v>
      </c>
      <c r="R195" s="13">
        <v>0</v>
      </c>
      <c r="S195" s="13">
        <v>0</v>
      </c>
      <c r="T195" s="13">
        <v>0</v>
      </c>
      <c r="U195" s="13">
        <v>0</v>
      </c>
      <c r="V195" s="13">
        <v>6.7348230761999995E-3</v>
      </c>
      <c r="W195" s="13">
        <v>0</v>
      </c>
      <c r="X195" s="13">
        <v>0</v>
      </c>
      <c r="Y195" s="13">
        <v>0</v>
      </c>
      <c r="Z195" s="13">
        <v>0</v>
      </c>
      <c r="AA195" s="13">
        <v>0</v>
      </c>
      <c r="AB195" s="13">
        <v>0</v>
      </c>
      <c r="AC195" s="13">
        <v>5.7067853678000003E-3</v>
      </c>
      <c r="AD195" s="13">
        <v>0</v>
      </c>
      <c r="AE195" s="13">
        <v>1.21880617935E-2</v>
      </c>
      <c r="AF195" s="13">
        <v>2.7114967462000001E-3</v>
      </c>
      <c r="AG195" s="13">
        <v>9.7321233060000002E-3</v>
      </c>
      <c r="AH195" s="13">
        <v>3.0981813675399999E-3</v>
      </c>
      <c r="AI195" s="13">
        <v>0</v>
      </c>
      <c r="AJ195" s="13">
        <v>0</v>
      </c>
      <c r="AK195" s="13">
        <v>2.1659085986599999E-3</v>
      </c>
      <c r="AL195" s="13">
        <v>6.0722598927200003E-3</v>
      </c>
      <c r="AM195" s="13">
        <v>0</v>
      </c>
      <c r="AN195" s="13">
        <v>0</v>
      </c>
      <c r="AO195" s="13">
        <v>0</v>
      </c>
      <c r="AP195" s="13">
        <v>6.4474532559599992E-2</v>
      </c>
      <c r="AQ195" s="13">
        <v>9.6368743720699993E-2</v>
      </c>
      <c r="AR195" s="13">
        <v>0</v>
      </c>
      <c r="AS195" s="13">
        <v>0</v>
      </c>
    </row>
    <row r="196" spans="1:45" x14ac:dyDescent="0.2">
      <c r="A196" t="s">
        <v>586</v>
      </c>
      <c r="B196" s="13">
        <v>0</v>
      </c>
      <c r="C196" s="13">
        <v>2.1985269869199998E-3</v>
      </c>
      <c r="D196" s="13">
        <v>8.457017210030001E-3</v>
      </c>
      <c r="E196" s="13">
        <v>3.5985461873400001E-3</v>
      </c>
      <c r="F196" s="13">
        <v>0</v>
      </c>
      <c r="G196" s="13">
        <v>4.0464532836999995E-3</v>
      </c>
      <c r="H196" s="13">
        <v>2.7831120759200002E-3</v>
      </c>
      <c r="I196" s="13">
        <v>6.6757902466700004E-3</v>
      </c>
      <c r="J196" s="13">
        <v>2.4576062914699998E-3</v>
      </c>
      <c r="K196" s="13">
        <v>2.75763174586E-3</v>
      </c>
      <c r="L196" s="13">
        <v>2.1616480404700001E-3</v>
      </c>
      <c r="M196" s="13">
        <v>6.4516129032300001E-3</v>
      </c>
      <c r="N196" s="13">
        <v>4.1023957991500005E-3</v>
      </c>
      <c r="O196" s="13">
        <v>0</v>
      </c>
      <c r="P196" s="13">
        <v>0</v>
      </c>
      <c r="Q196" s="13">
        <v>0</v>
      </c>
      <c r="R196" s="13">
        <v>1.2791485986900001E-3</v>
      </c>
      <c r="S196" s="13">
        <v>4.47387258411E-4</v>
      </c>
      <c r="T196" s="13">
        <v>0</v>
      </c>
      <c r="U196" s="13">
        <v>5.1939957409199997E-3</v>
      </c>
      <c r="V196" s="13">
        <v>0</v>
      </c>
      <c r="W196" s="13">
        <v>2E-3</v>
      </c>
      <c r="X196" s="13">
        <v>0</v>
      </c>
      <c r="Y196" s="13">
        <v>0</v>
      </c>
      <c r="Z196" s="13">
        <v>0</v>
      </c>
      <c r="AA196" s="13">
        <v>0</v>
      </c>
      <c r="AB196" s="13">
        <v>0</v>
      </c>
      <c r="AC196" s="13">
        <v>1.3315832524899998E-2</v>
      </c>
      <c r="AD196" s="13">
        <v>0</v>
      </c>
      <c r="AE196" s="13">
        <v>3.0470154483700001E-3</v>
      </c>
      <c r="AF196" s="13">
        <v>0</v>
      </c>
      <c r="AG196" s="13">
        <v>0</v>
      </c>
      <c r="AH196" s="13">
        <v>9.2945441026100004E-3</v>
      </c>
      <c r="AI196" s="13">
        <v>0</v>
      </c>
      <c r="AJ196" s="13">
        <v>0</v>
      </c>
      <c r="AK196" s="13">
        <v>2.1659085986599999E-3</v>
      </c>
      <c r="AL196" s="13">
        <v>4.0481732618200001E-3</v>
      </c>
      <c r="AM196" s="13">
        <v>0</v>
      </c>
      <c r="AN196" s="13">
        <v>0</v>
      </c>
      <c r="AO196" s="13">
        <v>0</v>
      </c>
      <c r="AP196" s="13">
        <v>0</v>
      </c>
      <c r="AQ196" s="13">
        <v>0</v>
      </c>
      <c r="AR196" s="13">
        <v>0</v>
      </c>
      <c r="AS196" s="13">
        <v>0</v>
      </c>
    </row>
    <row r="197" spans="1:45" x14ac:dyDescent="0.2">
      <c r="A197" t="s">
        <v>587</v>
      </c>
      <c r="B197" s="13">
        <v>0</v>
      </c>
      <c r="C197" s="13">
        <v>0</v>
      </c>
      <c r="D197" s="13">
        <v>0</v>
      </c>
      <c r="E197" s="13">
        <v>0</v>
      </c>
      <c r="F197" s="13">
        <v>4.9458430189399999E-3</v>
      </c>
      <c r="G197" s="13">
        <v>0</v>
      </c>
      <c r="H197" s="13">
        <v>0</v>
      </c>
      <c r="I197" s="13">
        <v>3.3378951233400001E-3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3">
        <v>0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0</v>
      </c>
      <c r="AE197" s="13">
        <v>0</v>
      </c>
      <c r="AF197" s="13">
        <v>0</v>
      </c>
      <c r="AG197" s="13">
        <v>0</v>
      </c>
      <c r="AH197" s="13">
        <v>0</v>
      </c>
      <c r="AI197" s="13">
        <v>0</v>
      </c>
      <c r="AJ197" s="13">
        <v>0</v>
      </c>
      <c r="AK197" s="13">
        <v>0</v>
      </c>
      <c r="AL197" s="13">
        <v>0</v>
      </c>
      <c r="AM197" s="13">
        <v>0</v>
      </c>
      <c r="AN197" s="13">
        <v>0</v>
      </c>
      <c r="AO197" s="13">
        <v>0</v>
      </c>
      <c r="AP197" s="13">
        <v>0</v>
      </c>
      <c r="AQ197" s="13">
        <v>0</v>
      </c>
      <c r="AR197" s="13">
        <v>0</v>
      </c>
      <c r="AS197" s="13">
        <v>0</v>
      </c>
    </row>
    <row r="198" spans="1:45" x14ac:dyDescent="0.2">
      <c r="A198" t="s">
        <v>588</v>
      </c>
      <c r="B198" s="13">
        <v>0</v>
      </c>
      <c r="C198" s="13">
        <v>7.6948444542199998E-2</v>
      </c>
      <c r="D198" s="13">
        <v>1.4799780117599999E-2</v>
      </c>
      <c r="E198" s="13">
        <v>2.0391761728299998E-2</v>
      </c>
      <c r="F198" s="13">
        <v>2.4729215094699999E-3</v>
      </c>
      <c r="G198" s="13">
        <v>6.0696799255500001E-3</v>
      </c>
      <c r="H198" s="13">
        <v>3.6180456987000002E-2</v>
      </c>
      <c r="I198" s="13">
        <v>0</v>
      </c>
      <c r="J198" s="13">
        <v>1.2288031457400001E-2</v>
      </c>
      <c r="K198" s="13">
        <v>0</v>
      </c>
      <c r="L198" s="13">
        <v>2.1616480404700001E-3</v>
      </c>
      <c r="M198" s="13">
        <v>0</v>
      </c>
      <c r="N198" s="13">
        <v>0</v>
      </c>
      <c r="O198" s="13">
        <v>1.316597911E-2</v>
      </c>
      <c r="P198" s="13">
        <v>3.1131096506399999E-2</v>
      </c>
      <c r="Q198" s="13">
        <v>0</v>
      </c>
      <c r="R198" s="13">
        <v>2.0466377579099998E-2</v>
      </c>
      <c r="S198" s="13">
        <v>0</v>
      </c>
      <c r="T198" s="13">
        <v>6.5753424657500007E-3</v>
      </c>
      <c r="U198" s="13">
        <v>0</v>
      </c>
      <c r="V198" s="13">
        <v>0</v>
      </c>
      <c r="W198" s="13">
        <v>2E-3</v>
      </c>
      <c r="X198" s="13">
        <v>2.29371827023E-2</v>
      </c>
      <c r="Y198" s="13">
        <v>2.4785877557799998E-2</v>
      </c>
      <c r="Z198" s="13">
        <v>4.2557452560999999E-2</v>
      </c>
      <c r="AA198" s="13">
        <v>0</v>
      </c>
      <c r="AB198" s="13">
        <v>2.2342802425800001E-2</v>
      </c>
      <c r="AC198" s="13">
        <v>5.3263330099500003E-2</v>
      </c>
      <c r="AD198" s="13">
        <v>7.9242156827400004E-2</v>
      </c>
      <c r="AE198" s="13">
        <v>0</v>
      </c>
      <c r="AF198" s="13">
        <v>0</v>
      </c>
      <c r="AG198" s="13">
        <v>0</v>
      </c>
      <c r="AH198" s="13">
        <v>4.6472720513099997E-3</v>
      </c>
      <c r="AI198" s="13">
        <v>3.0257186081700002E-3</v>
      </c>
      <c r="AJ198" s="13">
        <v>0</v>
      </c>
      <c r="AK198" s="13">
        <v>2.1659085986599999E-3</v>
      </c>
      <c r="AL198" s="13">
        <v>0</v>
      </c>
      <c r="AM198" s="13">
        <v>0</v>
      </c>
      <c r="AN198" s="13">
        <v>2.0155195001499999E-3</v>
      </c>
      <c r="AO198" s="13">
        <v>0</v>
      </c>
      <c r="AP198" s="13">
        <v>0</v>
      </c>
      <c r="AQ198" s="13">
        <v>0</v>
      </c>
      <c r="AR198" s="13">
        <v>0</v>
      </c>
      <c r="AS198" s="13">
        <v>0</v>
      </c>
    </row>
    <row r="199" spans="1:45" x14ac:dyDescent="0.2">
      <c r="A199" t="s">
        <v>589</v>
      </c>
      <c r="B199" s="13">
        <v>4.3720625204899999E-2</v>
      </c>
      <c r="C199" s="13">
        <v>4.3970539738399997E-2</v>
      </c>
      <c r="D199" s="13">
        <v>0.24736775339300002</v>
      </c>
      <c r="E199" s="13">
        <v>0.35145801096399998</v>
      </c>
      <c r="F199" s="13">
        <v>16.833176715</v>
      </c>
      <c r="G199" s="13">
        <v>3.37878849189</v>
      </c>
      <c r="H199" s="13">
        <v>0.108541370961</v>
      </c>
      <c r="I199" s="13">
        <v>0.61083480756999997</v>
      </c>
      <c r="J199" s="13">
        <v>0.169574834112</v>
      </c>
      <c r="K199" s="13">
        <v>18.939414830500002</v>
      </c>
      <c r="L199" s="13">
        <v>0.87979075246999994</v>
      </c>
      <c r="M199" s="13">
        <v>0.70000000000000007</v>
      </c>
      <c r="N199" s="13">
        <v>3.69215621923E-2</v>
      </c>
      <c r="O199" s="13">
        <v>0.10093917317699999</v>
      </c>
      <c r="P199" s="13">
        <v>2.7672085783500004E-2</v>
      </c>
      <c r="Q199" s="13">
        <v>0.261176832079</v>
      </c>
      <c r="R199" s="13">
        <v>3.6110364941100004</v>
      </c>
      <c r="S199" s="13">
        <v>0.18790264853299998</v>
      </c>
      <c r="T199" s="13">
        <v>8.7671232876700006E-2</v>
      </c>
      <c r="U199" s="13">
        <v>3.6357970186499999E-2</v>
      </c>
      <c r="V199" s="13">
        <v>1.7510539998100001E-2</v>
      </c>
      <c r="W199" s="13">
        <v>0</v>
      </c>
      <c r="X199" s="13">
        <v>7.6457275674400001E-3</v>
      </c>
      <c r="Y199" s="13">
        <v>0</v>
      </c>
      <c r="Z199" s="13">
        <v>7.5101386872299999E-3</v>
      </c>
      <c r="AA199" s="13">
        <v>2.8677124258E-3</v>
      </c>
      <c r="AB199" s="13">
        <v>4.1493775933599999E-2</v>
      </c>
      <c r="AC199" s="13">
        <v>4.5654282942400003E-2</v>
      </c>
      <c r="AD199" s="13">
        <v>3.6019162194299999E-3</v>
      </c>
      <c r="AE199" s="13">
        <v>0.21329108138599998</v>
      </c>
      <c r="AF199" s="13">
        <v>0</v>
      </c>
      <c r="AG199" s="13">
        <v>0</v>
      </c>
      <c r="AH199" s="13">
        <v>1.39418161539E-2</v>
      </c>
      <c r="AI199" s="13">
        <v>7.5642965204200004E-3</v>
      </c>
      <c r="AJ199" s="13">
        <v>0</v>
      </c>
      <c r="AK199" s="13">
        <v>8.6636343946300005E-3</v>
      </c>
      <c r="AL199" s="13">
        <v>2.0240866309100001E-3</v>
      </c>
      <c r="AM199" s="13">
        <v>1.5582149090000001E-3</v>
      </c>
      <c r="AN199" s="13">
        <v>8.0620780005999995E-3</v>
      </c>
      <c r="AO199" s="13">
        <v>1.6091399147200001E-2</v>
      </c>
      <c r="AP199" s="13">
        <v>0.26595744680900002</v>
      </c>
      <c r="AQ199" s="13">
        <v>0.27270304074099999</v>
      </c>
      <c r="AR199" s="13">
        <v>0.15906993185500001</v>
      </c>
      <c r="AS199" s="13">
        <v>0.26911268619900003</v>
      </c>
    </row>
    <row r="200" spans="1:45" x14ac:dyDescent="0.2">
      <c r="A200" t="s">
        <v>590</v>
      </c>
      <c r="B200" s="13">
        <v>0</v>
      </c>
      <c r="C200" s="13">
        <v>0</v>
      </c>
      <c r="D200" s="13">
        <v>0</v>
      </c>
      <c r="E200" s="13">
        <v>0</v>
      </c>
      <c r="F200" s="13">
        <v>4.9458430189399999E-3</v>
      </c>
      <c r="G200" s="13">
        <v>0</v>
      </c>
      <c r="H200" s="13">
        <v>0</v>
      </c>
      <c r="I200" s="13">
        <v>0</v>
      </c>
      <c r="J200" s="13">
        <v>0</v>
      </c>
      <c r="K200" s="13">
        <v>0</v>
      </c>
      <c r="L200" s="13">
        <v>2.1616480404700001E-3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0</v>
      </c>
      <c r="V200" s="13">
        <v>0</v>
      </c>
      <c r="W200" s="13">
        <v>0</v>
      </c>
      <c r="X200" s="13">
        <v>0</v>
      </c>
      <c r="Y200" s="13">
        <v>0</v>
      </c>
      <c r="Z200" s="13">
        <v>0</v>
      </c>
      <c r="AA200" s="13">
        <v>0</v>
      </c>
      <c r="AB200" s="13">
        <v>0</v>
      </c>
      <c r="AC200" s="13">
        <v>0</v>
      </c>
      <c r="AD200" s="13">
        <v>0</v>
      </c>
      <c r="AE200" s="13">
        <v>0</v>
      </c>
      <c r="AF200" s="13">
        <v>0</v>
      </c>
      <c r="AG200" s="13">
        <v>0</v>
      </c>
      <c r="AH200" s="13">
        <v>0</v>
      </c>
      <c r="AI200" s="13">
        <v>0</v>
      </c>
      <c r="AJ200" s="13">
        <v>0</v>
      </c>
      <c r="AK200" s="13">
        <v>0</v>
      </c>
      <c r="AL200" s="13">
        <v>0</v>
      </c>
      <c r="AM200" s="13">
        <v>0</v>
      </c>
      <c r="AN200" s="13">
        <v>0</v>
      </c>
      <c r="AO200" s="13">
        <v>0</v>
      </c>
      <c r="AP200" s="13">
        <v>0</v>
      </c>
      <c r="AQ200" s="13">
        <v>0</v>
      </c>
      <c r="AR200" s="13">
        <v>0</v>
      </c>
      <c r="AS200" s="13">
        <v>0</v>
      </c>
    </row>
    <row r="201" spans="1:45" x14ac:dyDescent="0.2">
      <c r="A201" t="s">
        <v>591</v>
      </c>
      <c r="B201" s="13">
        <v>0</v>
      </c>
      <c r="C201" s="13">
        <v>0</v>
      </c>
      <c r="D201" s="13">
        <v>1.0571271512499999E-2</v>
      </c>
      <c r="E201" s="13">
        <v>0</v>
      </c>
      <c r="F201" s="13">
        <v>1.23646075474E-2</v>
      </c>
      <c r="G201" s="13">
        <v>0</v>
      </c>
      <c r="H201" s="13">
        <v>0</v>
      </c>
      <c r="I201" s="13">
        <v>0</v>
      </c>
      <c r="J201" s="13">
        <v>0</v>
      </c>
      <c r="K201" s="13">
        <v>0</v>
      </c>
      <c r="L201" s="13">
        <v>4.3232960809300005E-3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.126</v>
      </c>
      <c r="X201" s="13">
        <v>0.13456480518699998</v>
      </c>
      <c r="Y201" s="13">
        <v>0</v>
      </c>
      <c r="Z201" s="13">
        <v>0</v>
      </c>
      <c r="AA201" s="13">
        <v>7.1692810644900006E-3</v>
      </c>
      <c r="AB201" s="13">
        <v>0</v>
      </c>
      <c r="AC201" s="13">
        <v>7.2285947992200006E-2</v>
      </c>
      <c r="AD201" s="13">
        <v>0</v>
      </c>
      <c r="AE201" s="13">
        <v>0</v>
      </c>
      <c r="AF201" s="13">
        <v>0</v>
      </c>
      <c r="AG201" s="13">
        <v>0</v>
      </c>
      <c r="AH201" s="13">
        <v>0</v>
      </c>
      <c r="AI201" s="13">
        <v>0</v>
      </c>
      <c r="AJ201" s="13">
        <v>0</v>
      </c>
      <c r="AK201" s="13">
        <v>0</v>
      </c>
      <c r="AL201" s="13">
        <v>0</v>
      </c>
      <c r="AM201" s="13">
        <v>0</v>
      </c>
      <c r="AN201" s="13">
        <v>0</v>
      </c>
      <c r="AO201" s="13">
        <v>0</v>
      </c>
      <c r="AP201" s="13">
        <v>0</v>
      </c>
      <c r="AQ201" s="13">
        <v>0</v>
      </c>
      <c r="AR201" s="13">
        <v>0</v>
      </c>
      <c r="AS201" s="13">
        <v>0</v>
      </c>
    </row>
    <row r="202" spans="1:45" x14ac:dyDescent="0.2">
      <c r="A202" t="s">
        <v>592</v>
      </c>
      <c r="B202" s="13">
        <v>1.6395234451900002E-2</v>
      </c>
      <c r="C202" s="13">
        <v>2.1985269869199998E-2</v>
      </c>
      <c r="D202" s="13">
        <v>1.0571271512499999E-2</v>
      </c>
      <c r="E202" s="13">
        <v>2.9987884894500001E-2</v>
      </c>
      <c r="F202" s="13">
        <v>0</v>
      </c>
      <c r="G202" s="13">
        <v>1.8209039776599999E-2</v>
      </c>
      <c r="H202" s="13">
        <v>8.3493362277699996E-3</v>
      </c>
      <c r="I202" s="13">
        <v>1.0013685370000001E-2</v>
      </c>
      <c r="J202" s="13">
        <v>3.1948881789099999E-2</v>
      </c>
      <c r="K202" s="13">
        <v>0</v>
      </c>
      <c r="L202" s="13">
        <v>2.1616480404700001E-3</v>
      </c>
      <c r="M202" s="13">
        <v>3.2258064516099997E-3</v>
      </c>
      <c r="N202" s="13">
        <v>0</v>
      </c>
      <c r="O202" s="13">
        <v>0</v>
      </c>
      <c r="P202" s="13">
        <v>1.38360428917E-2</v>
      </c>
      <c r="Q202" s="13">
        <v>3.4567521892800004E-2</v>
      </c>
      <c r="R202" s="13">
        <v>2.5582971973899999E-3</v>
      </c>
      <c r="S202" s="13">
        <v>0</v>
      </c>
      <c r="T202" s="13">
        <v>0</v>
      </c>
      <c r="U202" s="13">
        <v>0</v>
      </c>
      <c r="V202" s="13">
        <v>0</v>
      </c>
      <c r="W202" s="13">
        <v>0</v>
      </c>
      <c r="X202" s="13">
        <v>0</v>
      </c>
      <c r="Y202" s="13">
        <v>0</v>
      </c>
      <c r="Z202" s="13">
        <v>0</v>
      </c>
      <c r="AA202" s="13">
        <v>2.8677124258E-3</v>
      </c>
      <c r="AB202" s="13">
        <v>9.5754867539099998E-3</v>
      </c>
      <c r="AC202" s="13">
        <v>1.1413570735600001E-2</v>
      </c>
      <c r="AD202" s="13">
        <v>0</v>
      </c>
      <c r="AE202" s="13">
        <v>1.8282092690199998E-2</v>
      </c>
      <c r="AF202" s="13">
        <v>8.134490238610001E-3</v>
      </c>
      <c r="AG202" s="13">
        <v>0</v>
      </c>
      <c r="AH202" s="13">
        <v>0</v>
      </c>
      <c r="AI202" s="13">
        <v>1.51285930408E-3</v>
      </c>
      <c r="AJ202" s="13">
        <v>5.1594262718E-3</v>
      </c>
      <c r="AK202" s="13">
        <v>4.3318171973099999E-3</v>
      </c>
      <c r="AL202" s="13">
        <v>4.0481732618200001E-3</v>
      </c>
      <c r="AM202" s="13">
        <v>0</v>
      </c>
      <c r="AN202" s="13">
        <v>0</v>
      </c>
      <c r="AO202" s="13">
        <v>0</v>
      </c>
      <c r="AP202" s="13">
        <v>6.0444874274700001E-2</v>
      </c>
      <c r="AQ202" s="13">
        <v>5.33103688667E-2</v>
      </c>
      <c r="AR202" s="13">
        <v>5.8914789575999996E-3</v>
      </c>
      <c r="AS202" s="13">
        <v>5.6854792858999997E-2</v>
      </c>
    </row>
    <row r="203" spans="1:45" x14ac:dyDescent="0.2">
      <c r="A203" t="s">
        <v>593</v>
      </c>
      <c r="B203" s="13">
        <v>0</v>
      </c>
      <c r="C203" s="13">
        <v>2.1985269869199998E-3</v>
      </c>
      <c r="D203" s="13">
        <v>8.457017210030001E-3</v>
      </c>
      <c r="E203" s="13">
        <v>1.4394184749399999E-2</v>
      </c>
      <c r="F203" s="13">
        <v>0</v>
      </c>
      <c r="G203" s="13">
        <v>0</v>
      </c>
      <c r="H203" s="13">
        <v>2.7831120759200002E-3</v>
      </c>
      <c r="I203" s="13">
        <v>3.3378951233400001E-3</v>
      </c>
      <c r="J203" s="13">
        <v>0</v>
      </c>
      <c r="K203" s="13">
        <v>8.2728952375700007E-3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1.2791485986900001E-3</v>
      </c>
      <c r="S203" s="13">
        <v>0</v>
      </c>
      <c r="T203" s="13">
        <v>0</v>
      </c>
      <c r="U203" s="13">
        <v>0</v>
      </c>
      <c r="V203" s="13">
        <v>0</v>
      </c>
      <c r="W203" s="13">
        <v>6.0000000000000001E-3</v>
      </c>
      <c r="X203" s="13">
        <v>0</v>
      </c>
      <c r="Y203" s="13">
        <v>0</v>
      </c>
      <c r="Z203" s="13">
        <v>0</v>
      </c>
      <c r="AA203" s="13">
        <v>0</v>
      </c>
      <c r="AB203" s="13">
        <v>0</v>
      </c>
      <c r="AC203" s="13">
        <v>0</v>
      </c>
      <c r="AD203" s="13">
        <v>0</v>
      </c>
      <c r="AE203" s="13">
        <v>0</v>
      </c>
      <c r="AF203" s="13">
        <v>5.42299349241E-3</v>
      </c>
      <c r="AG203" s="13">
        <v>7.2990924794999997E-3</v>
      </c>
      <c r="AH203" s="13">
        <v>7.7454534188399994E-3</v>
      </c>
      <c r="AI203" s="13">
        <v>0</v>
      </c>
      <c r="AJ203" s="13">
        <v>0</v>
      </c>
      <c r="AK203" s="13">
        <v>2.1659085986599999E-3</v>
      </c>
      <c r="AL203" s="13">
        <v>0</v>
      </c>
      <c r="AM203" s="13">
        <v>0</v>
      </c>
      <c r="AN203" s="13">
        <v>0</v>
      </c>
      <c r="AO203" s="13">
        <v>0</v>
      </c>
      <c r="AP203" s="13">
        <v>0</v>
      </c>
      <c r="AQ203" s="13">
        <v>0</v>
      </c>
      <c r="AR203" s="13">
        <v>0</v>
      </c>
      <c r="AS203" s="13">
        <v>0</v>
      </c>
    </row>
    <row r="204" spans="1:45" x14ac:dyDescent="0.2">
      <c r="A204" t="s">
        <v>594</v>
      </c>
      <c r="B204" s="13">
        <v>0</v>
      </c>
      <c r="C204" s="13">
        <v>0</v>
      </c>
      <c r="D204" s="13">
        <v>0</v>
      </c>
      <c r="E204" s="13">
        <v>3.2386915686099998E-2</v>
      </c>
      <c r="F204" s="13">
        <v>2.3517483555099998</v>
      </c>
      <c r="G204" s="13">
        <v>0</v>
      </c>
      <c r="H204" s="13">
        <v>2.5048008683300003E-2</v>
      </c>
      <c r="I204" s="13">
        <v>0</v>
      </c>
      <c r="J204" s="13">
        <v>0</v>
      </c>
      <c r="K204" s="13">
        <v>8.2728952375700007E-3</v>
      </c>
      <c r="L204" s="13">
        <v>0</v>
      </c>
      <c r="M204" s="13">
        <v>4.1935483870999997E-2</v>
      </c>
      <c r="N204" s="13">
        <v>0.36101083032500003</v>
      </c>
      <c r="O204" s="13">
        <v>0</v>
      </c>
      <c r="P204" s="13">
        <v>0</v>
      </c>
      <c r="Q204" s="13">
        <v>5.3771700722100003E-2</v>
      </c>
      <c r="R204" s="13">
        <v>8.9540401908499989E-3</v>
      </c>
      <c r="S204" s="13">
        <v>1.3421617752299999E-3</v>
      </c>
      <c r="T204" s="13">
        <v>2.4109589041100003E-2</v>
      </c>
      <c r="U204" s="13">
        <v>3.1163974445499999E-2</v>
      </c>
      <c r="V204" s="13">
        <v>1.34696461524E-3</v>
      </c>
      <c r="W204" s="13">
        <v>0</v>
      </c>
      <c r="X204" s="13">
        <v>0</v>
      </c>
      <c r="Y204" s="13">
        <v>0</v>
      </c>
      <c r="Z204" s="13">
        <v>0</v>
      </c>
      <c r="AA204" s="13">
        <v>0</v>
      </c>
      <c r="AB204" s="13">
        <v>0</v>
      </c>
      <c r="AC204" s="13">
        <v>0</v>
      </c>
      <c r="AD204" s="13">
        <v>0</v>
      </c>
      <c r="AE204" s="13">
        <v>0</v>
      </c>
      <c r="AF204" s="13">
        <v>0</v>
      </c>
      <c r="AG204" s="13">
        <v>0</v>
      </c>
      <c r="AH204" s="13">
        <v>0</v>
      </c>
      <c r="AI204" s="13">
        <v>1.51285930408E-3</v>
      </c>
      <c r="AJ204" s="13">
        <v>0</v>
      </c>
      <c r="AK204" s="13">
        <v>0</v>
      </c>
      <c r="AL204" s="13">
        <v>0</v>
      </c>
      <c r="AM204" s="13">
        <v>0</v>
      </c>
      <c r="AN204" s="13">
        <v>0</v>
      </c>
      <c r="AO204" s="13">
        <v>0</v>
      </c>
      <c r="AP204" s="13">
        <v>0</v>
      </c>
      <c r="AQ204" s="13">
        <v>0</v>
      </c>
      <c r="AR204" s="13">
        <v>0</v>
      </c>
      <c r="AS204" s="13">
        <v>0</v>
      </c>
    </row>
    <row r="205" spans="1:45" x14ac:dyDescent="0.2">
      <c r="A205" t="s">
        <v>595</v>
      </c>
      <c r="B205" s="13">
        <v>0</v>
      </c>
      <c r="C205" s="13">
        <v>0</v>
      </c>
      <c r="D205" s="13">
        <v>0</v>
      </c>
      <c r="E205" s="13">
        <v>0</v>
      </c>
      <c r="F205" s="13">
        <v>0</v>
      </c>
      <c r="G205" s="13">
        <v>0</v>
      </c>
      <c r="H205" s="13">
        <v>0</v>
      </c>
      <c r="I205" s="13">
        <v>0</v>
      </c>
      <c r="J205" s="13">
        <v>0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  <c r="T205" s="13">
        <v>0</v>
      </c>
      <c r="U205" s="13">
        <v>0</v>
      </c>
      <c r="V205" s="13">
        <v>0</v>
      </c>
      <c r="W205" s="13">
        <v>0</v>
      </c>
      <c r="X205" s="13">
        <v>0</v>
      </c>
      <c r="Y205" s="13">
        <v>0</v>
      </c>
      <c r="Z205" s="13">
        <v>0</v>
      </c>
      <c r="AA205" s="13">
        <v>0</v>
      </c>
      <c r="AB205" s="13">
        <v>0</v>
      </c>
      <c r="AC205" s="13">
        <v>0</v>
      </c>
      <c r="AD205" s="13">
        <v>0</v>
      </c>
      <c r="AE205" s="13">
        <v>0</v>
      </c>
      <c r="AF205" s="13">
        <v>4.06724511931E-3</v>
      </c>
      <c r="AG205" s="13">
        <v>0</v>
      </c>
      <c r="AH205" s="13">
        <v>0</v>
      </c>
      <c r="AI205" s="13">
        <v>0</v>
      </c>
      <c r="AJ205" s="13">
        <v>0</v>
      </c>
      <c r="AK205" s="13">
        <v>2.1659085986599999E-3</v>
      </c>
      <c r="AL205" s="13">
        <v>0</v>
      </c>
      <c r="AM205" s="13">
        <v>0</v>
      </c>
      <c r="AN205" s="13">
        <v>0</v>
      </c>
      <c r="AO205" s="13">
        <v>0</v>
      </c>
      <c r="AP205" s="13">
        <v>0</v>
      </c>
      <c r="AQ205" s="13">
        <v>0</v>
      </c>
      <c r="AR205" s="13">
        <v>0</v>
      </c>
      <c r="AS205" s="13">
        <v>0</v>
      </c>
    </row>
    <row r="206" spans="1:45" x14ac:dyDescent="0.2">
      <c r="A206" t="s">
        <v>596</v>
      </c>
      <c r="B206" s="13">
        <v>0</v>
      </c>
      <c r="C206" s="13">
        <v>1.53896889084E-2</v>
      </c>
      <c r="D206" s="13">
        <v>2.11425430251E-3</v>
      </c>
      <c r="E206" s="13">
        <v>0</v>
      </c>
      <c r="F206" s="13">
        <v>0</v>
      </c>
      <c r="G206" s="13">
        <v>0</v>
      </c>
      <c r="H206" s="13">
        <v>3.0614232835200001E-2</v>
      </c>
      <c r="I206" s="13">
        <v>0</v>
      </c>
      <c r="J206" s="13">
        <v>7.3728188744199997E-3</v>
      </c>
      <c r="K206" s="13">
        <v>2.75763174586E-3</v>
      </c>
      <c r="L206" s="13">
        <v>6.4849441214000006E-3</v>
      </c>
      <c r="M206" s="13">
        <v>3.2258064516099997E-3</v>
      </c>
      <c r="N206" s="13">
        <v>4.1023957991500005E-3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0</v>
      </c>
      <c r="V206" s="13">
        <v>1.34696461524E-3</v>
      </c>
      <c r="W206" s="13">
        <v>0</v>
      </c>
      <c r="X206" s="13">
        <v>0</v>
      </c>
      <c r="Y206" s="13">
        <v>0</v>
      </c>
      <c r="Z206" s="13">
        <v>0</v>
      </c>
      <c r="AA206" s="13">
        <v>8.6031372773900001E-3</v>
      </c>
      <c r="AB206" s="13">
        <v>3.1918289179699998E-3</v>
      </c>
      <c r="AC206" s="13">
        <v>0</v>
      </c>
      <c r="AD206" s="13">
        <v>0</v>
      </c>
      <c r="AE206" s="13">
        <v>6.0940308967400002E-3</v>
      </c>
      <c r="AF206" s="13">
        <v>0</v>
      </c>
      <c r="AG206" s="13">
        <v>0</v>
      </c>
      <c r="AH206" s="13">
        <v>0</v>
      </c>
      <c r="AI206" s="13">
        <v>6.0514372163400004E-3</v>
      </c>
      <c r="AJ206" s="13">
        <v>5.1594262718E-3</v>
      </c>
      <c r="AK206" s="13">
        <v>0</v>
      </c>
      <c r="AL206" s="13">
        <v>0</v>
      </c>
      <c r="AM206" s="13">
        <v>9.3492894539999993E-3</v>
      </c>
      <c r="AN206" s="13">
        <v>0</v>
      </c>
      <c r="AO206" s="13">
        <v>5.3637997157199996E-3</v>
      </c>
      <c r="AP206" s="13">
        <v>0</v>
      </c>
      <c r="AQ206" s="13">
        <v>0</v>
      </c>
      <c r="AR206" s="13">
        <v>3.5348873745600001E-2</v>
      </c>
      <c r="AS206" s="13">
        <v>0</v>
      </c>
    </row>
    <row r="207" spans="1:45" x14ac:dyDescent="0.2">
      <c r="A207" t="s">
        <v>597</v>
      </c>
      <c r="B207" s="13">
        <v>0</v>
      </c>
      <c r="C207" s="13">
        <v>0</v>
      </c>
      <c r="D207" s="13">
        <v>0</v>
      </c>
      <c r="E207" s="13">
        <v>0</v>
      </c>
      <c r="F207" s="13">
        <v>0</v>
      </c>
      <c r="G207" s="13">
        <v>0</v>
      </c>
      <c r="H207" s="13">
        <v>0</v>
      </c>
      <c r="I207" s="13">
        <v>0</v>
      </c>
      <c r="J207" s="13">
        <v>0</v>
      </c>
      <c r="K207" s="1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8.94774516822E-4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0</v>
      </c>
      <c r="AB207" s="13">
        <v>0</v>
      </c>
      <c r="AC207" s="13">
        <v>0</v>
      </c>
      <c r="AD207" s="13">
        <v>0</v>
      </c>
      <c r="AE207" s="13">
        <v>0</v>
      </c>
      <c r="AF207" s="13">
        <v>0</v>
      </c>
      <c r="AG207" s="13">
        <v>0</v>
      </c>
      <c r="AH207" s="13">
        <v>0</v>
      </c>
      <c r="AI207" s="13">
        <v>0</v>
      </c>
      <c r="AJ207" s="13">
        <v>0</v>
      </c>
      <c r="AK207" s="13">
        <v>0</v>
      </c>
      <c r="AL207" s="13">
        <v>0</v>
      </c>
      <c r="AM207" s="13">
        <v>0</v>
      </c>
      <c r="AN207" s="13">
        <v>0</v>
      </c>
      <c r="AO207" s="13">
        <v>0</v>
      </c>
      <c r="AP207" s="13">
        <v>0</v>
      </c>
      <c r="AQ207" s="13">
        <v>0</v>
      </c>
      <c r="AR207" s="13">
        <v>0</v>
      </c>
      <c r="AS207" s="13">
        <v>0</v>
      </c>
    </row>
    <row r="208" spans="1:45" x14ac:dyDescent="0.2">
      <c r="A208" t="s">
        <v>598</v>
      </c>
      <c r="B208" s="13">
        <v>0</v>
      </c>
      <c r="C208" s="13">
        <v>0</v>
      </c>
      <c r="D208" s="13">
        <v>0</v>
      </c>
      <c r="E208" s="13">
        <v>0</v>
      </c>
      <c r="F208" s="13">
        <v>0</v>
      </c>
      <c r="G208" s="13">
        <v>0</v>
      </c>
      <c r="H208" s="13">
        <v>5.5662241518500003E-3</v>
      </c>
      <c r="I208" s="13">
        <v>0</v>
      </c>
      <c r="J208" s="13">
        <v>1.47456377488E-2</v>
      </c>
      <c r="K208" s="1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  <c r="T208" s="13">
        <v>0</v>
      </c>
      <c r="U208" s="13">
        <v>0</v>
      </c>
      <c r="V208" s="13">
        <v>1.34696461524E-3</v>
      </c>
      <c r="W208" s="13">
        <v>0</v>
      </c>
      <c r="X208" s="13">
        <v>0</v>
      </c>
      <c r="Y208" s="13">
        <v>0</v>
      </c>
      <c r="Z208" s="13">
        <v>0</v>
      </c>
      <c r="AA208" s="13">
        <v>0</v>
      </c>
      <c r="AB208" s="13">
        <v>0</v>
      </c>
      <c r="AC208" s="13">
        <v>0</v>
      </c>
      <c r="AD208" s="13">
        <v>0</v>
      </c>
      <c r="AE208" s="13">
        <v>0</v>
      </c>
      <c r="AF208" s="13">
        <v>0.13015184381800002</v>
      </c>
      <c r="AG208" s="13">
        <v>0.16058003454899999</v>
      </c>
      <c r="AH208" s="13">
        <v>0</v>
      </c>
      <c r="AI208" s="13">
        <v>3.0257186081700002E-3</v>
      </c>
      <c r="AJ208" s="13">
        <v>0</v>
      </c>
      <c r="AK208" s="13">
        <v>0</v>
      </c>
      <c r="AL208" s="13">
        <v>0</v>
      </c>
      <c r="AM208" s="13">
        <v>0</v>
      </c>
      <c r="AN208" s="13">
        <v>0</v>
      </c>
      <c r="AO208" s="13">
        <v>2.6818998578599998E-3</v>
      </c>
      <c r="AP208" s="13">
        <v>0</v>
      </c>
      <c r="AQ208" s="13">
        <v>4.1007976051299997E-3</v>
      </c>
      <c r="AR208" s="13">
        <v>3.9276526383999998E-3</v>
      </c>
      <c r="AS208" s="13">
        <v>0</v>
      </c>
    </row>
    <row r="209" spans="1:45" x14ac:dyDescent="0.2">
      <c r="A209" t="s">
        <v>599</v>
      </c>
      <c r="B209" s="13">
        <v>5.4650781506199999E-3</v>
      </c>
      <c r="C209" s="13">
        <v>4.3970539738399997E-3</v>
      </c>
      <c r="D209" s="13">
        <v>1.0571271512499999E-2</v>
      </c>
      <c r="E209" s="13">
        <v>5.6377223601700006E-2</v>
      </c>
      <c r="F209" s="13">
        <v>0</v>
      </c>
      <c r="G209" s="13">
        <v>2.6301946343999998E-2</v>
      </c>
      <c r="H209" s="13">
        <v>5.5662241518500003E-3</v>
      </c>
      <c r="I209" s="13">
        <v>6.6757902466700004E-3</v>
      </c>
      <c r="J209" s="13">
        <v>1.7203244040299999E-2</v>
      </c>
      <c r="K209" s="13">
        <v>2.4818685712699996E-2</v>
      </c>
      <c r="L209" s="13">
        <v>2.3778128445100001E-2</v>
      </c>
      <c r="M209" s="13">
        <v>1.29032258065E-2</v>
      </c>
      <c r="N209" s="13">
        <v>3.69215621923E-2</v>
      </c>
      <c r="O209" s="13">
        <v>0</v>
      </c>
      <c r="P209" s="13">
        <v>1.72950536147E-2</v>
      </c>
      <c r="Q209" s="13">
        <v>0</v>
      </c>
      <c r="R209" s="13">
        <v>2.5582971973899999E-3</v>
      </c>
      <c r="S209" s="13">
        <v>0</v>
      </c>
      <c r="T209" s="13">
        <v>0</v>
      </c>
      <c r="U209" s="13">
        <v>0</v>
      </c>
      <c r="V209" s="13">
        <v>0</v>
      </c>
      <c r="W209" s="13">
        <v>2E-3</v>
      </c>
      <c r="X209" s="13">
        <v>1.8349746161800001E-2</v>
      </c>
      <c r="Y209" s="13">
        <v>0</v>
      </c>
      <c r="Z209" s="13">
        <v>2.0027036499299999E-2</v>
      </c>
      <c r="AA209" s="13">
        <v>1.14708497032E-2</v>
      </c>
      <c r="AB209" s="13">
        <v>6.3836578359399996E-3</v>
      </c>
      <c r="AC209" s="13">
        <v>0</v>
      </c>
      <c r="AD209" s="13">
        <v>0</v>
      </c>
      <c r="AE209" s="13">
        <v>3.0470154483699999E-2</v>
      </c>
      <c r="AF209" s="13">
        <v>1.3557483731E-3</v>
      </c>
      <c r="AG209" s="13">
        <v>0</v>
      </c>
      <c r="AH209" s="13">
        <v>7.7454534188399994E-3</v>
      </c>
      <c r="AI209" s="13">
        <v>2.4205748865400001E-2</v>
      </c>
      <c r="AJ209" s="13">
        <v>1.7198087572700001E-3</v>
      </c>
      <c r="AK209" s="13">
        <v>0</v>
      </c>
      <c r="AL209" s="13">
        <v>4.8578079141799999E-2</v>
      </c>
      <c r="AM209" s="13">
        <v>3.5838942907000002E-2</v>
      </c>
      <c r="AN209" s="13">
        <v>2.0155195001499999E-2</v>
      </c>
      <c r="AO209" s="13">
        <v>1.6091399147200001E-2</v>
      </c>
      <c r="AP209" s="13">
        <v>6.4474532559599992E-2</v>
      </c>
      <c r="AQ209" s="13">
        <v>9.8419142523199998E-2</v>
      </c>
      <c r="AR209" s="13">
        <v>5.3023310618400002E-2</v>
      </c>
      <c r="AS209" s="13">
        <v>3.79031952394E-2</v>
      </c>
    </row>
    <row r="210" spans="1:45" x14ac:dyDescent="0.2">
      <c r="A210" t="s">
        <v>600</v>
      </c>
      <c r="B210" s="13">
        <v>0</v>
      </c>
      <c r="C210" s="13">
        <v>0</v>
      </c>
      <c r="D210" s="13">
        <v>0</v>
      </c>
      <c r="E210" s="13">
        <v>0</v>
      </c>
      <c r="F210" s="13">
        <v>0</v>
      </c>
      <c r="G210" s="13">
        <v>0</v>
      </c>
      <c r="H210" s="13">
        <v>0</v>
      </c>
      <c r="I210" s="13">
        <v>0</v>
      </c>
      <c r="J210" s="13">
        <v>0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3">
        <v>0</v>
      </c>
      <c r="V210" s="13">
        <v>0</v>
      </c>
      <c r="W210" s="13">
        <v>0</v>
      </c>
      <c r="X210" s="13">
        <v>0</v>
      </c>
      <c r="Y210" s="13">
        <v>0</v>
      </c>
      <c r="Z210" s="13">
        <v>0</v>
      </c>
      <c r="AA210" s="13">
        <v>0</v>
      </c>
      <c r="AB210" s="13">
        <v>0</v>
      </c>
      <c r="AC210" s="13">
        <v>5.7067853678000003E-3</v>
      </c>
      <c r="AD210" s="13">
        <v>0</v>
      </c>
      <c r="AE210" s="13">
        <v>0</v>
      </c>
      <c r="AF210" s="13">
        <v>0</v>
      </c>
      <c r="AG210" s="13">
        <v>0</v>
      </c>
      <c r="AH210" s="13">
        <v>0</v>
      </c>
      <c r="AI210" s="13">
        <v>0</v>
      </c>
      <c r="AJ210" s="13">
        <v>0</v>
      </c>
      <c r="AK210" s="13">
        <v>0</v>
      </c>
      <c r="AL210" s="13">
        <v>0</v>
      </c>
      <c r="AM210" s="13">
        <v>0</v>
      </c>
      <c r="AN210" s="13">
        <v>0</v>
      </c>
      <c r="AO210" s="13">
        <v>0</v>
      </c>
      <c r="AP210" s="13">
        <v>0</v>
      </c>
      <c r="AQ210" s="13">
        <v>0</v>
      </c>
      <c r="AR210" s="13">
        <v>0</v>
      </c>
      <c r="AS210" s="13">
        <v>0</v>
      </c>
    </row>
    <row r="211" spans="1:45" x14ac:dyDescent="0.2">
      <c r="A211" t="s">
        <v>601</v>
      </c>
      <c r="B211" s="13">
        <v>0.34429992348899996</v>
      </c>
      <c r="C211" s="13">
        <v>0.12531603825400001</v>
      </c>
      <c r="D211" s="13">
        <v>2.9599560235099999E-2</v>
      </c>
      <c r="E211" s="13">
        <v>0.17153070159699998</v>
      </c>
      <c r="F211" s="13">
        <v>4.9458430189399999E-3</v>
      </c>
      <c r="G211" s="13">
        <v>6.0696799255500001E-3</v>
      </c>
      <c r="H211" s="13">
        <v>8.3493362277700003E-2</v>
      </c>
      <c r="I211" s="13">
        <v>2.3365265863300001E-2</v>
      </c>
      <c r="J211" s="13">
        <v>0.11550749569899998</v>
      </c>
      <c r="K211" s="13">
        <v>6.0667898408800006E-2</v>
      </c>
      <c r="L211" s="13">
        <v>3.8909664728400004E-2</v>
      </c>
      <c r="M211" s="13">
        <v>0.19677419354800002</v>
      </c>
      <c r="N211" s="13">
        <v>0.29947489333799998</v>
      </c>
      <c r="O211" s="13">
        <v>7.0218555253200005E-2</v>
      </c>
      <c r="P211" s="13">
        <v>3.4590107229299998E-2</v>
      </c>
      <c r="Q211" s="13">
        <v>7.2975879551400002E-2</v>
      </c>
      <c r="R211" s="13">
        <v>5.7561686941200001E-2</v>
      </c>
      <c r="S211" s="13">
        <v>4.4738725841100002E-2</v>
      </c>
      <c r="T211" s="13">
        <v>9.643835616440001E-2</v>
      </c>
      <c r="U211" s="13">
        <v>0.129849893523</v>
      </c>
      <c r="V211" s="13">
        <v>0</v>
      </c>
      <c r="W211" s="13">
        <v>1.6E-2</v>
      </c>
      <c r="X211" s="13">
        <v>7.6457275674400001E-3</v>
      </c>
      <c r="Y211" s="13">
        <v>5.5079727906100001E-3</v>
      </c>
      <c r="Z211" s="13">
        <v>3.0040554748900002E-2</v>
      </c>
      <c r="AA211" s="13">
        <v>2.8677124258E-3</v>
      </c>
      <c r="AB211" s="13">
        <v>3.8301947015599996E-2</v>
      </c>
      <c r="AC211" s="13">
        <v>8.1797256938499999E-2</v>
      </c>
      <c r="AD211" s="13">
        <v>3.2417245974899998E-2</v>
      </c>
      <c r="AE211" s="13">
        <v>0.109692556141</v>
      </c>
      <c r="AF211" s="13">
        <v>1.49132321041E-2</v>
      </c>
      <c r="AG211" s="13">
        <v>1.4598184958999999E-2</v>
      </c>
      <c r="AH211" s="13">
        <v>2.7883632307799999E-2</v>
      </c>
      <c r="AI211" s="13">
        <v>1.8154311649000002E-2</v>
      </c>
      <c r="AJ211" s="13">
        <v>3.4396175145299996E-3</v>
      </c>
      <c r="AK211" s="13">
        <v>1.0829542993300001E-2</v>
      </c>
      <c r="AL211" s="13">
        <v>5.2626252403600006E-2</v>
      </c>
      <c r="AM211" s="13">
        <v>0.102842183994</v>
      </c>
      <c r="AN211" s="13">
        <v>4.6356948503500001E-2</v>
      </c>
      <c r="AO211" s="13">
        <v>5.9001796872899998E-2</v>
      </c>
      <c r="AP211" s="13">
        <v>0.29013539651799997</v>
      </c>
      <c r="AQ211" s="13">
        <v>0.15993110659999998</v>
      </c>
      <c r="AR211" s="13">
        <v>0.155142279217</v>
      </c>
      <c r="AS211" s="13">
        <v>0.121290224766</v>
      </c>
    </row>
    <row r="212" spans="1:45" x14ac:dyDescent="0.2">
      <c r="A212" t="s">
        <v>602</v>
      </c>
      <c r="B212" s="13">
        <v>0.23499836047700001</v>
      </c>
      <c r="C212" s="13">
        <v>0.11432340331999999</v>
      </c>
      <c r="D212" s="13">
        <v>5.7084866167699998E-2</v>
      </c>
      <c r="E212" s="13">
        <v>0.11875202418200001</v>
      </c>
      <c r="F212" s="13">
        <v>0</v>
      </c>
      <c r="G212" s="13">
        <v>6.0696799255500001E-3</v>
      </c>
      <c r="H212" s="13">
        <v>0.13637249171999999</v>
      </c>
      <c r="I212" s="13">
        <v>0.10013685369999999</v>
      </c>
      <c r="J212" s="13">
        <v>9.5846645367399994E-2</v>
      </c>
      <c r="K212" s="13">
        <v>5.5152634917100006E-2</v>
      </c>
      <c r="L212" s="13">
        <v>1.9454832364200002E-2</v>
      </c>
      <c r="M212" s="13">
        <v>0.125806451613</v>
      </c>
      <c r="N212" s="13">
        <v>2.8716770593999998E-2</v>
      </c>
      <c r="O212" s="13">
        <v>0.15799174932000001</v>
      </c>
      <c r="P212" s="13">
        <v>3.8049117952299996E-2</v>
      </c>
      <c r="Q212" s="13">
        <v>7.6816715317299996E-3</v>
      </c>
      <c r="R212" s="13">
        <v>1.5349783184299999E-2</v>
      </c>
      <c r="S212" s="13">
        <v>3.44488188976E-2</v>
      </c>
      <c r="T212" s="13">
        <v>0.111780821918</v>
      </c>
      <c r="U212" s="13">
        <v>0.10387991481799999</v>
      </c>
      <c r="V212" s="13">
        <v>0</v>
      </c>
      <c r="W212" s="13">
        <v>3.4000000000000002E-2</v>
      </c>
      <c r="X212" s="13">
        <v>3.0582910269700003E-2</v>
      </c>
      <c r="Y212" s="13">
        <v>1.1015945581200001E-2</v>
      </c>
      <c r="Z212" s="13">
        <v>8.2611525559500007E-2</v>
      </c>
      <c r="AA212" s="13">
        <v>0</v>
      </c>
      <c r="AB212" s="13">
        <v>3.19182891797E-2</v>
      </c>
      <c r="AC212" s="13">
        <v>0.12935380166999999</v>
      </c>
      <c r="AD212" s="13">
        <v>3.6019162194299999E-3</v>
      </c>
      <c r="AE212" s="13">
        <v>1.4199091989399999</v>
      </c>
      <c r="AF212" s="13">
        <v>4.7451193058600002E-2</v>
      </c>
      <c r="AG212" s="13">
        <v>3.1629400744500005E-2</v>
      </c>
      <c r="AH212" s="13">
        <v>4.0276357777999997E-2</v>
      </c>
      <c r="AI212" s="13">
        <v>5.1437216338899992E-2</v>
      </c>
      <c r="AJ212" s="13">
        <v>1.3758470058100001E-2</v>
      </c>
      <c r="AK212" s="13">
        <v>4.76499891705E-2</v>
      </c>
      <c r="AL212" s="13">
        <v>9.5132071652700004E-2</v>
      </c>
      <c r="AM212" s="13">
        <v>2.6489653453000001E-2</v>
      </c>
      <c r="AN212" s="13">
        <v>6.6512143504999996E-2</v>
      </c>
      <c r="AO212" s="13">
        <v>0.22259768820200002</v>
      </c>
      <c r="AP212" s="13">
        <v>0.116860090264</v>
      </c>
      <c r="AQ212" s="13">
        <v>7.5864755694999994E-2</v>
      </c>
      <c r="AR212" s="13">
        <v>0.32206751634899999</v>
      </c>
      <c r="AS212" s="13">
        <v>0.132661183338</v>
      </c>
    </row>
    <row r="213" spans="1:45" x14ac:dyDescent="0.2">
      <c r="A213" t="s">
        <v>603</v>
      </c>
      <c r="B213" s="13">
        <v>8.1976172259299998E-2</v>
      </c>
      <c r="C213" s="13">
        <v>0</v>
      </c>
      <c r="D213" s="13">
        <v>0</v>
      </c>
      <c r="E213" s="13">
        <v>2.1591277124E-2</v>
      </c>
      <c r="F213" s="13">
        <v>0</v>
      </c>
      <c r="G213" s="13">
        <v>0</v>
      </c>
      <c r="H213" s="13">
        <v>0</v>
      </c>
      <c r="I213" s="13">
        <v>3.3378951233400001E-3</v>
      </c>
      <c r="J213" s="13">
        <v>9.8304251658899999E-3</v>
      </c>
      <c r="K213" s="13">
        <v>1.1030526983400001E-2</v>
      </c>
      <c r="L213" s="13">
        <v>0</v>
      </c>
      <c r="M213" s="13">
        <v>9.677419354839999E-3</v>
      </c>
      <c r="N213" s="13">
        <v>8.2047915982900003E-3</v>
      </c>
      <c r="O213" s="13">
        <v>0</v>
      </c>
      <c r="P213" s="13">
        <v>0</v>
      </c>
      <c r="Q213" s="13">
        <v>3.8408357658599998E-2</v>
      </c>
      <c r="R213" s="13">
        <v>0</v>
      </c>
      <c r="S213" s="13">
        <v>2.2369362920499999E-4</v>
      </c>
      <c r="T213" s="13">
        <v>6.5753424657500007E-3</v>
      </c>
      <c r="U213" s="13">
        <v>0</v>
      </c>
      <c r="V213" s="13">
        <v>0</v>
      </c>
      <c r="W213" s="13">
        <v>4.0000000000000001E-3</v>
      </c>
      <c r="X213" s="13">
        <v>1.5291455134900001E-3</v>
      </c>
      <c r="Y213" s="13">
        <v>8.2619591859199992E-3</v>
      </c>
      <c r="Z213" s="13">
        <v>0</v>
      </c>
      <c r="AA213" s="13">
        <v>0</v>
      </c>
      <c r="AB213" s="13">
        <v>1.2767315671899999E-2</v>
      </c>
      <c r="AC213" s="13">
        <v>0</v>
      </c>
      <c r="AD213" s="13">
        <v>0</v>
      </c>
      <c r="AE213" s="13">
        <v>3.0470154483700001E-3</v>
      </c>
      <c r="AF213" s="13">
        <v>5.42299349241E-3</v>
      </c>
      <c r="AG213" s="13">
        <v>0</v>
      </c>
      <c r="AH213" s="13">
        <v>7.7454534188399994E-3</v>
      </c>
      <c r="AI213" s="13">
        <v>1.21028744327E-2</v>
      </c>
      <c r="AJ213" s="13">
        <v>0</v>
      </c>
      <c r="AK213" s="13">
        <v>8.6636343946300005E-3</v>
      </c>
      <c r="AL213" s="13">
        <v>1.8216779678200002E-2</v>
      </c>
      <c r="AM213" s="13">
        <v>7.7910745450000003E-3</v>
      </c>
      <c r="AN213" s="13">
        <v>0</v>
      </c>
      <c r="AO213" s="13">
        <v>6.9729396304300001E-2</v>
      </c>
      <c r="AP213" s="13">
        <v>2.0148291424899999E-2</v>
      </c>
      <c r="AQ213" s="13">
        <v>8.2015952102700001E-3</v>
      </c>
      <c r="AR213" s="13">
        <v>2.7493568468800002E-2</v>
      </c>
      <c r="AS213" s="13">
        <v>1.89515976197E-2</v>
      </c>
    </row>
    <row r="214" spans="1:45" x14ac:dyDescent="0.2">
      <c r="A214" t="s">
        <v>604</v>
      </c>
      <c r="B214" s="13">
        <v>0</v>
      </c>
      <c r="C214" s="13">
        <v>0</v>
      </c>
      <c r="D214" s="13">
        <v>0</v>
      </c>
      <c r="E214" s="13">
        <v>0</v>
      </c>
      <c r="F214" s="13">
        <v>0</v>
      </c>
      <c r="G214" s="13">
        <v>0</v>
      </c>
      <c r="H214" s="13">
        <v>0</v>
      </c>
      <c r="I214" s="13">
        <v>1.6689475616699999E-2</v>
      </c>
      <c r="J214" s="13">
        <v>0</v>
      </c>
      <c r="K214" s="13">
        <v>0</v>
      </c>
      <c r="L214" s="13">
        <v>0</v>
      </c>
      <c r="M214" s="13">
        <v>0</v>
      </c>
      <c r="N214" s="13">
        <v>0</v>
      </c>
      <c r="O214" s="13">
        <v>2.633195822E-2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3">
        <v>0</v>
      </c>
      <c r="V214" s="13">
        <v>0</v>
      </c>
      <c r="W214" s="13">
        <v>0</v>
      </c>
      <c r="X214" s="13">
        <v>0</v>
      </c>
      <c r="Y214" s="13">
        <v>0</v>
      </c>
      <c r="Z214" s="13">
        <v>0</v>
      </c>
      <c r="AA214" s="13">
        <v>0</v>
      </c>
      <c r="AB214" s="13">
        <v>0</v>
      </c>
      <c r="AC214" s="13">
        <v>0</v>
      </c>
      <c r="AD214" s="13">
        <v>0</v>
      </c>
      <c r="AE214" s="13">
        <v>0</v>
      </c>
      <c r="AF214" s="13">
        <v>0</v>
      </c>
      <c r="AG214" s="13">
        <v>0</v>
      </c>
      <c r="AH214" s="13">
        <v>0</v>
      </c>
      <c r="AI214" s="13">
        <v>0</v>
      </c>
      <c r="AJ214" s="13">
        <v>0</v>
      </c>
      <c r="AK214" s="13">
        <v>0</v>
      </c>
      <c r="AL214" s="13">
        <v>0</v>
      </c>
      <c r="AM214" s="13">
        <v>0</v>
      </c>
      <c r="AN214" s="13">
        <v>0</v>
      </c>
      <c r="AO214" s="13">
        <v>0</v>
      </c>
      <c r="AP214" s="13">
        <v>0</v>
      </c>
      <c r="AQ214" s="13">
        <v>0</v>
      </c>
      <c r="AR214" s="13">
        <v>0</v>
      </c>
      <c r="AS214" s="13">
        <v>0</v>
      </c>
    </row>
    <row r="215" spans="1:45" x14ac:dyDescent="0.2">
      <c r="A215" t="s">
        <v>605</v>
      </c>
      <c r="B215" s="13">
        <v>0</v>
      </c>
      <c r="C215" s="13">
        <v>4.8367593712200001E-2</v>
      </c>
      <c r="D215" s="13">
        <v>5.9199120470199998E-2</v>
      </c>
      <c r="E215" s="13">
        <v>0.112754447203</v>
      </c>
      <c r="F215" s="13">
        <v>4.9458430189399999E-3</v>
      </c>
      <c r="G215" s="13">
        <v>0</v>
      </c>
      <c r="H215" s="13">
        <v>2.7831120759200002E-3</v>
      </c>
      <c r="I215" s="13">
        <v>1.6689475616699999E-2</v>
      </c>
      <c r="J215" s="13">
        <v>6.3897763578300001E-2</v>
      </c>
      <c r="K215" s="13">
        <v>3.0333949204400003E-2</v>
      </c>
      <c r="L215" s="13">
        <v>8.6465921618600009E-3</v>
      </c>
      <c r="M215" s="13">
        <v>0</v>
      </c>
      <c r="N215" s="13">
        <v>6.5638332786299991E-2</v>
      </c>
      <c r="O215" s="13">
        <v>4.3886597033299998E-3</v>
      </c>
      <c r="P215" s="13">
        <v>0.13490141819399998</v>
      </c>
      <c r="Q215" s="13">
        <v>0.15747426640000001</v>
      </c>
      <c r="R215" s="13">
        <v>5.11659439477E-3</v>
      </c>
      <c r="S215" s="13">
        <v>2.0132426628499999E-3</v>
      </c>
      <c r="T215" s="13">
        <v>3.9452054794500001E-2</v>
      </c>
      <c r="U215" s="13">
        <v>0</v>
      </c>
      <c r="V215" s="13">
        <v>9.4287523066799994E-3</v>
      </c>
      <c r="W215" s="13">
        <v>2.7999999999999997E-2</v>
      </c>
      <c r="X215" s="13">
        <v>2.29371827023E-2</v>
      </c>
      <c r="Y215" s="13">
        <v>3.3047836743699995E-2</v>
      </c>
      <c r="Z215" s="13">
        <v>2.5033795624099997E-3</v>
      </c>
      <c r="AA215" s="13">
        <v>5.3052679877300002E-2</v>
      </c>
      <c r="AB215" s="13">
        <v>3.5110118097700004E-2</v>
      </c>
      <c r="AC215" s="13">
        <v>1.71203561034E-2</v>
      </c>
      <c r="AD215" s="13">
        <v>3.60191621943E-2</v>
      </c>
      <c r="AE215" s="13">
        <v>3.3517169932099994E-2</v>
      </c>
      <c r="AF215" s="13">
        <v>3.2537960954400001E-2</v>
      </c>
      <c r="AG215" s="13">
        <v>2.9196369917999999E-2</v>
      </c>
      <c r="AH215" s="13">
        <v>2.3236360256499999E-2</v>
      </c>
      <c r="AI215" s="13">
        <v>0.124054462935</v>
      </c>
      <c r="AJ215" s="13">
        <v>6.8792350290600005E-2</v>
      </c>
      <c r="AK215" s="13">
        <v>1.73272687893E-2</v>
      </c>
      <c r="AL215" s="13">
        <v>3.44094727254E-2</v>
      </c>
      <c r="AM215" s="13">
        <v>1.8698578907999999E-2</v>
      </c>
      <c r="AN215" s="13">
        <v>1.8139675501399999E-2</v>
      </c>
      <c r="AO215" s="13">
        <v>8.0456995735800008E-2</v>
      </c>
      <c r="AP215" s="13">
        <v>0.17327530625400001</v>
      </c>
      <c r="AQ215" s="13">
        <v>3.8957577248800002E-2</v>
      </c>
      <c r="AR215" s="13">
        <v>3.5348873745600001E-2</v>
      </c>
      <c r="AS215" s="13">
        <v>3.03225561915E-2</v>
      </c>
    </row>
    <row r="216" spans="1:45" x14ac:dyDescent="0.2">
      <c r="A216" t="s">
        <v>606</v>
      </c>
      <c r="B216" s="13">
        <v>0</v>
      </c>
      <c r="C216" s="13">
        <v>0</v>
      </c>
      <c r="D216" s="13">
        <v>0</v>
      </c>
      <c r="E216" s="13">
        <v>0</v>
      </c>
      <c r="F216" s="13">
        <v>0</v>
      </c>
      <c r="G216" s="13">
        <v>0</v>
      </c>
      <c r="H216" s="13">
        <v>0</v>
      </c>
      <c r="I216" s="13">
        <v>0</v>
      </c>
      <c r="J216" s="13">
        <v>0</v>
      </c>
      <c r="K216" s="13">
        <v>0</v>
      </c>
      <c r="L216" s="13">
        <v>1.5131536283300001E-2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3">
        <v>0</v>
      </c>
      <c r="V216" s="13">
        <v>0</v>
      </c>
      <c r="W216" s="13">
        <v>0</v>
      </c>
      <c r="X216" s="13">
        <v>0</v>
      </c>
      <c r="Y216" s="13">
        <v>0</v>
      </c>
      <c r="Z216" s="13">
        <v>2.5033795624100002E-2</v>
      </c>
      <c r="AA216" s="13">
        <v>0</v>
      </c>
      <c r="AB216" s="13">
        <v>0</v>
      </c>
      <c r="AC216" s="13">
        <v>0</v>
      </c>
      <c r="AD216" s="13">
        <v>3.6019162194299999E-3</v>
      </c>
      <c r="AE216" s="13">
        <v>0</v>
      </c>
      <c r="AF216" s="13">
        <v>0</v>
      </c>
      <c r="AG216" s="13">
        <v>0</v>
      </c>
      <c r="AH216" s="13">
        <v>0</v>
      </c>
      <c r="AI216" s="13">
        <v>1.51285930408E-3</v>
      </c>
      <c r="AJ216" s="13">
        <v>0</v>
      </c>
      <c r="AK216" s="13">
        <v>0</v>
      </c>
      <c r="AL216" s="13">
        <v>6.0722598927200003E-3</v>
      </c>
      <c r="AM216" s="13">
        <v>0</v>
      </c>
      <c r="AN216" s="13">
        <v>0</v>
      </c>
      <c r="AO216" s="13">
        <v>5.3637997157199996E-3</v>
      </c>
      <c r="AP216" s="13">
        <v>2.8207607994800002E-2</v>
      </c>
      <c r="AQ216" s="13">
        <v>2.46047856308E-2</v>
      </c>
      <c r="AR216" s="13">
        <v>0</v>
      </c>
      <c r="AS216" s="13">
        <v>4.5483834287200001E-2</v>
      </c>
    </row>
    <row r="217" spans="1:45" x14ac:dyDescent="0.2">
      <c r="A217" t="s">
        <v>607</v>
      </c>
      <c r="B217" s="13">
        <v>0</v>
      </c>
      <c r="C217" s="13">
        <v>0</v>
      </c>
      <c r="D217" s="13">
        <v>0</v>
      </c>
      <c r="E217" s="13">
        <v>0</v>
      </c>
      <c r="F217" s="13">
        <v>0</v>
      </c>
      <c r="G217" s="13">
        <v>0</v>
      </c>
      <c r="H217" s="13">
        <v>0</v>
      </c>
      <c r="I217" s="13">
        <v>0</v>
      </c>
      <c r="J217" s="13">
        <v>0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3.8408357658599999E-3</v>
      </c>
      <c r="R217" s="13">
        <v>0</v>
      </c>
      <c r="S217" s="13">
        <v>0</v>
      </c>
      <c r="T217" s="13">
        <v>0</v>
      </c>
      <c r="U217" s="13">
        <v>0</v>
      </c>
      <c r="V217" s="13">
        <v>0</v>
      </c>
      <c r="W217" s="13">
        <v>0</v>
      </c>
      <c r="X217" s="13">
        <v>0</v>
      </c>
      <c r="Y217" s="13">
        <v>0</v>
      </c>
      <c r="Z217" s="13">
        <v>0</v>
      </c>
      <c r="AA217" s="13">
        <v>0</v>
      </c>
      <c r="AB217" s="13">
        <v>3.1918289179699998E-3</v>
      </c>
      <c r="AC217" s="13">
        <v>0</v>
      </c>
      <c r="AD217" s="13">
        <v>0</v>
      </c>
      <c r="AE217" s="13">
        <v>0</v>
      </c>
      <c r="AF217" s="13">
        <v>0</v>
      </c>
      <c r="AG217" s="13">
        <v>0</v>
      </c>
      <c r="AH217" s="13">
        <v>0</v>
      </c>
      <c r="AI217" s="13">
        <v>0</v>
      </c>
      <c r="AJ217" s="13">
        <v>0</v>
      </c>
      <c r="AK217" s="13">
        <v>0</v>
      </c>
      <c r="AL217" s="13">
        <v>0</v>
      </c>
      <c r="AM217" s="13">
        <v>0</v>
      </c>
      <c r="AN217" s="13">
        <v>0</v>
      </c>
      <c r="AO217" s="13">
        <v>0</v>
      </c>
      <c r="AP217" s="13">
        <v>2.8207607994800002E-2</v>
      </c>
      <c r="AQ217" s="13">
        <v>4.5108773656499998E-2</v>
      </c>
      <c r="AR217" s="13">
        <v>3.9276526383999998E-3</v>
      </c>
      <c r="AS217" s="13">
        <v>0</v>
      </c>
    </row>
    <row r="218" spans="1:45" x14ac:dyDescent="0.2">
      <c r="A218" t="s">
        <v>608</v>
      </c>
      <c r="B218" s="13">
        <v>0</v>
      </c>
      <c r="C218" s="13">
        <v>2.1985269869199998E-3</v>
      </c>
      <c r="D218" s="13">
        <v>4.01708317476E-2</v>
      </c>
      <c r="E218" s="13">
        <v>2.1591277124E-2</v>
      </c>
      <c r="F218" s="13">
        <v>4.9458430189399999E-3</v>
      </c>
      <c r="G218" s="13">
        <v>6.2720025897299997E-2</v>
      </c>
      <c r="H218" s="13">
        <v>2.7831120759200002E-3</v>
      </c>
      <c r="I218" s="13">
        <v>6.6757902466700004E-3</v>
      </c>
      <c r="J218" s="13">
        <v>7.3728188744199997E-3</v>
      </c>
      <c r="K218" s="13">
        <v>1.1030526983400001E-2</v>
      </c>
      <c r="L218" s="13">
        <v>2.3778128445100001E-2</v>
      </c>
      <c r="M218" s="13">
        <v>1.9354838709699999E-2</v>
      </c>
      <c r="N218" s="13">
        <v>3.2819166393200004E-2</v>
      </c>
      <c r="O218" s="13">
        <v>0.10971649258299999</v>
      </c>
      <c r="P218" s="13">
        <v>3.8049117952299996E-2</v>
      </c>
      <c r="Q218" s="13">
        <v>0.103702565678</v>
      </c>
      <c r="R218" s="13">
        <v>6.3957429934600003E-3</v>
      </c>
      <c r="S218" s="13">
        <v>3.5119899785300002E-2</v>
      </c>
      <c r="T218" s="13">
        <v>1.9726027397300002E-2</v>
      </c>
      <c r="U218" s="13">
        <v>0</v>
      </c>
      <c r="V218" s="13">
        <v>4.0408938457200004E-3</v>
      </c>
      <c r="W218" s="13">
        <v>2.2000000000000002E-2</v>
      </c>
      <c r="X218" s="13">
        <v>1.3762309621400001E-2</v>
      </c>
      <c r="Y218" s="13">
        <v>1.6523918371800003E-2</v>
      </c>
      <c r="Z218" s="13">
        <v>2.75371751865E-2</v>
      </c>
      <c r="AA218" s="13">
        <v>4.3015686386999995E-3</v>
      </c>
      <c r="AB218" s="13">
        <v>4.1493775933599999E-2</v>
      </c>
      <c r="AC218" s="13">
        <v>3.8045235785300001E-3</v>
      </c>
      <c r="AD218" s="13">
        <v>3.2417245974899998E-2</v>
      </c>
      <c r="AE218" s="13">
        <v>1.52350772418E-2</v>
      </c>
      <c r="AF218" s="13">
        <v>0.12472885032500002</v>
      </c>
      <c r="AG218" s="13">
        <v>0.11921851049900001</v>
      </c>
      <c r="AH218" s="13">
        <v>1.08436347864E-2</v>
      </c>
      <c r="AI218" s="13">
        <v>1.05900151286E-2</v>
      </c>
      <c r="AJ218" s="13">
        <v>3.4396175145300002E-2</v>
      </c>
      <c r="AK218" s="13">
        <v>2.5990903183899999E-2</v>
      </c>
      <c r="AL218" s="13">
        <v>1.21445197854E-2</v>
      </c>
      <c r="AM218" s="13">
        <v>9.3492894539999993E-3</v>
      </c>
      <c r="AN218" s="13">
        <v>2.2170714501700002E-2</v>
      </c>
      <c r="AO218" s="13">
        <v>1.3409499289299999E-2</v>
      </c>
      <c r="AP218" s="13">
        <v>0.10074145712400001</v>
      </c>
      <c r="AQ218" s="13">
        <v>0.11482233294400002</v>
      </c>
      <c r="AR218" s="13">
        <v>9.2299837002400006E-2</v>
      </c>
      <c r="AS218" s="13">
        <v>0.15540310048100001</v>
      </c>
    </row>
    <row r="219" spans="1:45" x14ac:dyDescent="0.2">
      <c r="A219" t="s">
        <v>609</v>
      </c>
      <c r="B219" s="13">
        <v>0</v>
      </c>
      <c r="C219" s="13">
        <v>0</v>
      </c>
      <c r="D219" s="13">
        <v>0</v>
      </c>
      <c r="E219" s="13">
        <v>0</v>
      </c>
      <c r="F219" s="13">
        <v>0</v>
      </c>
      <c r="G219" s="13">
        <v>0</v>
      </c>
      <c r="H219" s="13">
        <v>0</v>
      </c>
      <c r="I219" s="13">
        <v>0</v>
      </c>
      <c r="J219" s="13">
        <v>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1.02899069435E-2</v>
      </c>
      <c r="T219" s="13">
        <v>0</v>
      </c>
      <c r="U219" s="13">
        <v>0</v>
      </c>
      <c r="V219" s="13">
        <v>0</v>
      </c>
      <c r="W219" s="13">
        <v>0</v>
      </c>
      <c r="X219" s="13">
        <v>0</v>
      </c>
      <c r="Y219" s="13">
        <v>0</v>
      </c>
      <c r="Z219" s="13">
        <v>0</v>
      </c>
      <c r="AA219" s="13">
        <v>0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  <c r="AH219" s="13">
        <v>0</v>
      </c>
      <c r="AI219" s="13">
        <v>0</v>
      </c>
      <c r="AJ219" s="13">
        <v>0</v>
      </c>
      <c r="AK219" s="13">
        <v>0</v>
      </c>
      <c r="AL219" s="13">
        <v>0</v>
      </c>
      <c r="AM219" s="13">
        <v>0</v>
      </c>
      <c r="AN219" s="13">
        <v>0</v>
      </c>
      <c r="AO219" s="13">
        <v>0</v>
      </c>
      <c r="AP219" s="13">
        <v>0</v>
      </c>
      <c r="AQ219" s="13">
        <v>0</v>
      </c>
      <c r="AR219" s="13">
        <v>0</v>
      </c>
      <c r="AS219" s="13">
        <v>0</v>
      </c>
    </row>
    <row r="220" spans="1:45" x14ac:dyDescent="0.2">
      <c r="A220" t="s">
        <v>610</v>
      </c>
      <c r="B220" s="13">
        <v>0</v>
      </c>
      <c r="C220" s="13">
        <v>0.28360998131299997</v>
      </c>
      <c r="D220" s="13">
        <v>5.0742103260199997E-2</v>
      </c>
      <c r="E220" s="13">
        <v>0</v>
      </c>
      <c r="F220" s="13">
        <v>1.4837529056799999E-2</v>
      </c>
      <c r="G220" s="13">
        <v>8.9021972241299999E-2</v>
      </c>
      <c r="H220" s="13">
        <v>0</v>
      </c>
      <c r="I220" s="13">
        <v>1.3351580493300002E-2</v>
      </c>
      <c r="J220" s="13">
        <v>0</v>
      </c>
      <c r="K220" s="13">
        <v>2.2061053966899998E-2</v>
      </c>
      <c r="L220" s="13">
        <v>0.118890642226</v>
      </c>
      <c r="M220" s="13">
        <v>9.677419354839999E-3</v>
      </c>
      <c r="N220" s="13">
        <v>1.2307187397400001E-2</v>
      </c>
      <c r="O220" s="13">
        <v>0</v>
      </c>
      <c r="P220" s="13">
        <v>0</v>
      </c>
      <c r="Q220" s="13">
        <v>3.0726686126900001E-2</v>
      </c>
      <c r="R220" s="13">
        <v>2.9420417769899999E-2</v>
      </c>
      <c r="S220" s="13">
        <v>1.2526843235499999E-2</v>
      </c>
      <c r="T220" s="13">
        <v>0</v>
      </c>
      <c r="U220" s="13">
        <v>0</v>
      </c>
      <c r="V220" s="13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v>0</v>
      </c>
      <c r="AB220" s="13">
        <v>1.5959144589799999E-2</v>
      </c>
      <c r="AC220" s="13">
        <v>0</v>
      </c>
      <c r="AD220" s="13">
        <v>0</v>
      </c>
      <c r="AE220" s="13">
        <v>0</v>
      </c>
      <c r="AF220" s="13">
        <v>0</v>
      </c>
      <c r="AG220" s="13">
        <v>0</v>
      </c>
      <c r="AH220" s="13">
        <v>0</v>
      </c>
      <c r="AI220" s="13">
        <v>0</v>
      </c>
      <c r="AJ220" s="13">
        <v>0</v>
      </c>
      <c r="AK220" s="13">
        <v>0</v>
      </c>
      <c r="AL220" s="13">
        <v>0</v>
      </c>
      <c r="AM220" s="13">
        <v>0</v>
      </c>
      <c r="AN220" s="13">
        <v>0</v>
      </c>
      <c r="AO220" s="13">
        <v>0</v>
      </c>
      <c r="AP220" s="13">
        <v>0</v>
      </c>
      <c r="AQ220" s="13">
        <v>0</v>
      </c>
      <c r="AR220" s="13">
        <v>0</v>
      </c>
      <c r="AS220" s="13">
        <v>0</v>
      </c>
    </row>
    <row r="221" spans="1:45" x14ac:dyDescent="0.2">
      <c r="A221" t="s">
        <v>611</v>
      </c>
      <c r="B221" s="13">
        <v>0</v>
      </c>
      <c r="C221" s="13">
        <v>0</v>
      </c>
      <c r="D221" s="13">
        <v>0</v>
      </c>
      <c r="E221" s="13">
        <v>0</v>
      </c>
      <c r="F221" s="13">
        <v>0</v>
      </c>
      <c r="G221" s="13">
        <v>0</v>
      </c>
      <c r="H221" s="13">
        <v>0</v>
      </c>
      <c r="I221" s="13">
        <v>0</v>
      </c>
      <c r="J221" s="13">
        <v>0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  <c r="AH221" s="13">
        <v>0</v>
      </c>
      <c r="AI221" s="13">
        <v>0</v>
      </c>
      <c r="AJ221" s="13">
        <v>0</v>
      </c>
      <c r="AK221" s="13">
        <v>0</v>
      </c>
      <c r="AL221" s="13">
        <v>0</v>
      </c>
      <c r="AM221" s="13">
        <v>0</v>
      </c>
      <c r="AN221" s="13">
        <v>0</v>
      </c>
      <c r="AO221" s="13">
        <v>1.3409499289299999E-2</v>
      </c>
      <c r="AP221" s="13">
        <v>0</v>
      </c>
      <c r="AQ221" s="13">
        <v>0</v>
      </c>
      <c r="AR221" s="13">
        <v>0</v>
      </c>
      <c r="AS221" s="13">
        <v>0</v>
      </c>
    </row>
    <row r="222" spans="1:45" x14ac:dyDescent="0.2">
      <c r="A222" t="s">
        <v>612</v>
      </c>
      <c r="B222" s="13">
        <v>0</v>
      </c>
      <c r="C222" s="13">
        <v>0</v>
      </c>
      <c r="D222" s="13">
        <v>0</v>
      </c>
      <c r="E222" s="13">
        <v>0</v>
      </c>
      <c r="F222" s="13">
        <v>0</v>
      </c>
      <c r="G222" s="13">
        <v>0</v>
      </c>
      <c r="H222" s="13">
        <v>0</v>
      </c>
      <c r="I222" s="13">
        <v>0</v>
      </c>
      <c r="J222" s="13">
        <v>3.6864094372099997E-2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4.9930864956199993E-2</v>
      </c>
      <c r="R222" s="13">
        <v>0</v>
      </c>
      <c r="S222" s="13">
        <v>0</v>
      </c>
      <c r="T222" s="13">
        <v>0</v>
      </c>
      <c r="U222" s="13">
        <v>0</v>
      </c>
      <c r="V222" s="13">
        <v>1.34696461524E-3</v>
      </c>
      <c r="W222" s="13">
        <v>0</v>
      </c>
      <c r="X222" s="13">
        <v>0</v>
      </c>
      <c r="Y222" s="13">
        <v>0</v>
      </c>
      <c r="Z222" s="13">
        <v>0</v>
      </c>
      <c r="AA222" s="13">
        <v>0</v>
      </c>
      <c r="AB222" s="13">
        <v>0</v>
      </c>
      <c r="AC222" s="13">
        <v>7.6090471570699992E-3</v>
      </c>
      <c r="AD222" s="13">
        <v>0</v>
      </c>
      <c r="AE222" s="13">
        <v>0</v>
      </c>
      <c r="AF222" s="13">
        <v>0</v>
      </c>
      <c r="AG222" s="13">
        <v>0</v>
      </c>
      <c r="AH222" s="13">
        <v>1.7039997521499997E-2</v>
      </c>
      <c r="AI222" s="13">
        <v>1.51285930408E-3</v>
      </c>
      <c r="AJ222" s="13">
        <v>1.7198087572700001E-3</v>
      </c>
      <c r="AK222" s="13">
        <v>6.4977257959700002E-3</v>
      </c>
      <c r="AL222" s="13">
        <v>8.7035725128999999E-2</v>
      </c>
      <c r="AM222" s="13">
        <v>2.3373223634999999E-2</v>
      </c>
      <c r="AN222" s="13">
        <v>1.6124156001199999E-2</v>
      </c>
      <c r="AO222" s="13">
        <v>2.6818998578599998E-2</v>
      </c>
      <c r="AP222" s="13">
        <v>0</v>
      </c>
      <c r="AQ222" s="13">
        <v>0</v>
      </c>
      <c r="AR222" s="13">
        <v>0</v>
      </c>
      <c r="AS222" s="13">
        <v>0</v>
      </c>
    </row>
    <row r="223" spans="1:45" x14ac:dyDescent="0.2">
      <c r="A223" t="s">
        <v>613</v>
      </c>
      <c r="B223" s="13">
        <v>0</v>
      </c>
      <c r="C223" s="13">
        <v>0</v>
      </c>
      <c r="D223" s="13">
        <v>0</v>
      </c>
      <c r="E223" s="13">
        <v>0</v>
      </c>
      <c r="F223" s="13">
        <v>0</v>
      </c>
      <c r="G223" s="13">
        <v>0</v>
      </c>
      <c r="H223" s="13">
        <v>0</v>
      </c>
      <c r="I223" s="13">
        <v>0</v>
      </c>
      <c r="J223" s="13">
        <v>0</v>
      </c>
      <c r="K223" s="13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1.3150684931500001E-2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v>0</v>
      </c>
      <c r="AB223" s="13">
        <v>0</v>
      </c>
      <c r="AC223" s="13">
        <v>0</v>
      </c>
      <c r="AD223" s="13">
        <v>0</v>
      </c>
      <c r="AE223" s="13">
        <v>0</v>
      </c>
      <c r="AF223" s="13">
        <v>0</v>
      </c>
      <c r="AG223" s="13">
        <v>0</v>
      </c>
      <c r="AH223" s="13">
        <v>0</v>
      </c>
      <c r="AI223" s="13">
        <v>0</v>
      </c>
      <c r="AJ223" s="13">
        <v>0</v>
      </c>
      <c r="AK223" s="13">
        <v>0</v>
      </c>
      <c r="AL223" s="13">
        <v>0</v>
      </c>
      <c r="AM223" s="13">
        <v>0</v>
      </c>
      <c r="AN223" s="13">
        <v>0</v>
      </c>
      <c r="AO223" s="13">
        <v>0</v>
      </c>
      <c r="AP223" s="13">
        <v>0</v>
      </c>
      <c r="AQ223" s="13">
        <v>0</v>
      </c>
      <c r="AR223" s="13">
        <v>0</v>
      </c>
      <c r="AS223" s="13">
        <v>0</v>
      </c>
    </row>
    <row r="224" spans="1:45" x14ac:dyDescent="0.2">
      <c r="A224" t="s">
        <v>614</v>
      </c>
      <c r="B224" s="13">
        <v>0</v>
      </c>
      <c r="C224" s="13">
        <v>0</v>
      </c>
      <c r="D224" s="13">
        <v>0</v>
      </c>
      <c r="E224" s="13">
        <v>0</v>
      </c>
      <c r="F224" s="13">
        <v>0</v>
      </c>
      <c r="G224" s="13">
        <v>0</v>
      </c>
      <c r="H224" s="13">
        <v>0</v>
      </c>
      <c r="I224" s="13">
        <v>0</v>
      </c>
      <c r="J224" s="13">
        <v>0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13">
        <v>0</v>
      </c>
      <c r="Z224" s="13">
        <v>0</v>
      </c>
      <c r="AA224" s="13">
        <v>7.1692810644900006E-3</v>
      </c>
      <c r="AB224" s="13">
        <v>0</v>
      </c>
      <c r="AC224" s="13">
        <v>0</v>
      </c>
      <c r="AD224" s="13">
        <v>0</v>
      </c>
      <c r="AE224" s="13">
        <v>0</v>
      </c>
      <c r="AF224" s="13">
        <v>0</v>
      </c>
      <c r="AG224" s="13">
        <v>0</v>
      </c>
      <c r="AH224" s="13">
        <v>0</v>
      </c>
      <c r="AI224" s="13">
        <v>0</v>
      </c>
      <c r="AJ224" s="13">
        <v>0</v>
      </c>
      <c r="AK224" s="13">
        <v>0</v>
      </c>
      <c r="AL224" s="13">
        <v>0</v>
      </c>
      <c r="AM224" s="13">
        <v>0</v>
      </c>
      <c r="AN224" s="13">
        <v>0</v>
      </c>
      <c r="AO224" s="13">
        <v>0</v>
      </c>
      <c r="AP224" s="13">
        <v>0</v>
      </c>
      <c r="AQ224" s="13">
        <v>0</v>
      </c>
      <c r="AR224" s="13">
        <v>0</v>
      </c>
      <c r="AS224" s="13">
        <v>0</v>
      </c>
    </row>
    <row r="225" spans="1:45" x14ac:dyDescent="0.2">
      <c r="A225" t="s">
        <v>615</v>
      </c>
      <c r="B225" s="13">
        <v>0.153022188217</v>
      </c>
      <c r="C225" s="13">
        <v>5.4963174672999993E-2</v>
      </c>
      <c r="D225" s="13">
        <v>1.9028288722600002E-2</v>
      </c>
      <c r="E225" s="13">
        <v>0.10195880864099999</v>
      </c>
      <c r="F225" s="13">
        <v>1.9783372075800002E-2</v>
      </c>
      <c r="G225" s="13">
        <v>1.21393598511E-2</v>
      </c>
      <c r="H225" s="13">
        <v>1.9481784531500002E-2</v>
      </c>
      <c r="I225" s="13">
        <v>2.0027370740000001E-2</v>
      </c>
      <c r="J225" s="13">
        <v>0.15482919636299999</v>
      </c>
      <c r="K225" s="13">
        <v>9.6517111105000011E-2</v>
      </c>
      <c r="L225" s="13">
        <v>0.10159745790199999</v>
      </c>
      <c r="M225" s="13">
        <v>1.6129032258099998E-2</v>
      </c>
      <c r="N225" s="13">
        <v>4.1023957991500005E-3</v>
      </c>
      <c r="O225" s="13">
        <v>2.1943298516599999E-2</v>
      </c>
      <c r="P225" s="13">
        <v>2.4213075060499998E-2</v>
      </c>
      <c r="Q225" s="13">
        <v>0</v>
      </c>
      <c r="R225" s="13">
        <v>2.4303823375199998E-2</v>
      </c>
      <c r="S225" s="13">
        <v>0</v>
      </c>
      <c r="T225" s="13">
        <v>0</v>
      </c>
      <c r="U225" s="13">
        <v>3.6357970186499999E-2</v>
      </c>
      <c r="V225" s="13">
        <v>1.8857504613400002E-2</v>
      </c>
      <c r="W225" s="13">
        <v>3.4000000000000002E-2</v>
      </c>
      <c r="X225" s="13">
        <v>1.3762309621400001E-2</v>
      </c>
      <c r="Y225" s="13">
        <v>7.9865605463900008E-2</v>
      </c>
      <c r="Z225" s="13">
        <v>8.2611525559500007E-2</v>
      </c>
      <c r="AA225" s="13">
        <v>1.4338562129E-3</v>
      </c>
      <c r="AB225" s="13">
        <v>1.2767315671899999E-2</v>
      </c>
      <c r="AC225" s="13">
        <v>0.49078354163099996</v>
      </c>
      <c r="AD225" s="13">
        <v>1.08057486583E-2</v>
      </c>
      <c r="AE225" s="13">
        <v>3.0470154483699999E-2</v>
      </c>
      <c r="AF225" s="13">
        <v>0.33893709327499999</v>
      </c>
      <c r="AG225" s="13">
        <v>0.46470888786200004</v>
      </c>
      <c r="AH225" s="13">
        <v>0</v>
      </c>
      <c r="AI225" s="13">
        <v>1.51285930408E-2</v>
      </c>
      <c r="AJ225" s="13">
        <v>3.4396175145299996E-3</v>
      </c>
      <c r="AK225" s="13">
        <v>0</v>
      </c>
      <c r="AL225" s="13">
        <v>1.4168606416400002E-2</v>
      </c>
      <c r="AM225" s="13">
        <v>1.5582149090000001E-2</v>
      </c>
      <c r="AN225" s="13">
        <v>5.4419026504099993E-2</v>
      </c>
      <c r="AO225" s="13">
        <v>3.21827982943E-2</v>
      </c>
      <c r="AP225" s="13">
        <v>8.4622823984499995E-2</v>
      </c>
      <c r="AQ225" s="13">
        <v>6.1511964076999999E-2</v>
      </c>
      <c r="AR225" s="13">
        <v>0.18656350032400001</v>
      </c>
      <c r="AS225" s="13">
        <v>0.197096615245</v>
      </c>
    </row>
    <row r="226" spans="1:45" x14ac:dyDescent="0.2">
      <c r="A226" t="s">
        <v>616</v>
      </c>
      <c r="B226" s="13">
        <v>0</v>
      </c>
      <c r="C226" s="13">
        <v>2.1985269869199998E-3</v>
      </c>
      <c r="D226" s="13">
        <v>0</v>
      </c>
      <c r="E226" s="13">
        <v>0</v>
      </c>
      <c r="F226" s="13">
        <v>0</v>
      </c>
      <c r="G226" s="13">
        <v>2.42787197022E-2</v>
      </c>
      <c r="H226" s="13">
        <v>0</v>
      </c>
      <c r="I226" s="13">
        <v>6.6757902466700004E-3</v>
      </c>
      <c r="J226" s="13">
        <v>0</v>
      </c>
      <c r="K226" s="13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13">
        <v>0</v>
      </c>
      <c r="Z226" s="13">
        <v>0</v>
      </c>
      <c r="AA226" s="13">
        <v>0</v>
      </c>
      <c r="AB226" s="13">
        <v>0</v>
      </c>
      <c r="AC226" s="13">
        <v>0</v>
      </c>
      <c r="AD226" s="13">
        <v>0</v>
      </c>
      <c r="AE226" s="13">
        <v>0</v>
      </c>
      <c r="AF226" s="13">
        <v>0</v>
      </c>
      <c r="AG226" s="13">
        <v>0</v>
      </c>
      <c r="AH226" s="13">
        <v>0</v>
      </c>
      <c r="AI226" s="13">
        <v>0</v>
      </c>
      <c r="AJ226" s="13">
        <v>0</v>
      </c>
      <c r="AK226" s="13">
        <v>0</v>
      </c>
      <c r="AL226" s="13">
        <v>2.83372128327E-2</v>
      </c>
      <c r="AM226" s="13">
        <v>0</v>
      </c>
      <c r="AN226" s="13">
        <v>1.0077597500800001E-2</v>
      </c>
      <c r="AO226" s="13">
        <v>0</v>
      </c>
      <c r="AP226" s="13">
        <v>0</v>
      </c>
      <c r="AQ226" s="13">
        <v>0</v>
      </c>
      <c r="AR226" s="13">
        <v>0</v>
      </c>
      <c r="AS226" s="13">
        <v>0</v>
      </c>
    </row>
    <row r="227" spans="1:45" x14ac:dyDescent="0.2">
      <c r="A227" t="s">
        <v>617</v>
      </c>
      <c r="B227" s="13">
        <v>5.4650781506199999E-3</v>
      </c>
      <c r="C227" s="13">
        <v>7.0352863581399999E-2</v>
      </c>
      <c r="D227" s="13">
        <v>7.1884646285300002E-2</v>
      </c>
      <c r="E227" s="13">
        <v>1.7992730936700001E-2</v>
      </c>
      <c r="F227" s="13">
        <v>2.4729215094699999E-3</v>
      </c>
      <c r="G227" s="13">
        <v>1.6185813134799998E-2</v>
      </c>
      <c r="H227" s="13">
        <v>7.7927138125899992E-2</v>
      </c>
      <c r="I227" s="13">
        <v>0</v>
      </c>
      <c r="J227" s="13">
        <v>0</v>
      </c>
      <c r="K227" s="13">
        <v>0</v>
      </c>
      <c r="L227" s="13">
        <v>4.5394608849799997E-2</v>
      </c>
      <c r="M227" s="13">
        <v>0</v>
      </c>
      <c r="N227" s="13">
        <v>0</v>
      </c>
      <c r="O227" s="13">
        <v>0</v>
      </c>
      <c r="P227" s="13">
        <v>1.38360428917E-2</v>
      </c>
      <c r="Q227" s="13">
        <v>0</v>
      </c>
      <c r="R227" s="13">
        <v>2.4303823375199998E-2</v>
      </c>
      <c r="S227" s="13">
        <v>5.7712956335000003E-2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  <c r="Z227" s="13">
        <v>0</v>
      </c>
      <c r="AA227" s="13">
        <v>0</v>
      </c>
      <c r="AB227" s="13">
        <v>0</v>
      </c>
      <c r="AC227" s="13">
        <v>9.511308946339999E-3</v>
      </c>
      <c r="AD227" s="13">
        <v>0</v>
      </c>
      <c r="AE227" s="13">
        <v>0</v>
      </c>
      <c r="AF227" s="13">
        <v>0</v>
      </c>
      <c r="AG227" s="13">
        <v>0</v>
      </c>
      <c r="AH227" s="13">
        <v>0</v>
      </c>
      <c r="AI227" s="13">
        <v>3.0257186081700002E-3</v>
      </c>
      <c r="AJ227" s="13">
        <v>0</v>
      </c>
      <c r="AK227" s="13">
        <v>0</v>
      </c>
      <c r="AL227" s="13">
        <v>0</v>
      </c>
      <c r="AM227" s="13">
        <v>0</v>
      </c>
      <c r="AN227" s="13">
        <v>0</v>
      </c>
      <c r="AO227" s="13">
        <v>0</v>
      </c>
      <c r="AP227" s="13">
        <v>0</v>
      </c>
      <c r="AQ227" s="13">
        <v>0</v>
      </c>
      <c r="AR227" s="13">
        <v>0</v>
      </c>
      <c r="AS227" s="13">
        <v>0</v>
      </c>
    </row>
    <row r="228" spans="1:45" x14ac:dyDescent="0.2">
      <c r="A228" t="s">
        <v>618</v>
      </c>
      <c r="B228" s="13">
        <v>0</v>
      </c>
      <c r="C228" s="13">
        <v>0</v>
      </c>
      <c r="D228" s="13">
        <v>0</v>
      </c>
      <c r="E228" s="13">
        <v>0</v>
      </c>
      <c r="F228" s="13">
        <v>0</v>
      </c>
      <c r="G228" s="13">
        <v>0</v>
      </c>
      <c r="H228" s="13">
        <v>0</v>
      </c>
      <c r="I228" s="13">
        <v>0</v>
      </c>
      <c r="J228" s="13">
        <v>0</v>
      </c>
      <c r="K228" s="1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  <c r="T228" s="13">
        <v>0</v>
      </c>
      <c r="U228" s="13">
        <v>0</v>
      </c>
      <c r="V228" s="13">
        <v>0</v>
      </c>
      <c r="W228" s="13">
        <v>0.01</v>
      </c>
      <c r="X228" s="13">
        <v>3.0582910269700003E-3</v>
      </c>
      <c r="Y228" s="13">
        <v>0</v>
      </c>
      <c r="Z228" s="13">
        <v>2.5033795624099997E-3</v>
      </c>
      <c r="AA228" s="13">
        <v>1.4338562128999999E-2</v>
      </c>
      <c r="AB228" s="13">
        <v>1.5959144589799999E-2</v>
      </c>
      <c r="AC228" s="13">
        <v>3.8045235785300001E-3</v>
      </c>
      <c r="AD228" s="13">
        <v>0</v>
      </c>
      <c r="AE228" s="13">
        <v>0</v>
      </c>
      <c r="AF228" s="13">
        <v>1.3557483731E-3</v>
      </c>
      <c r="AG228" s="13">
        <v>0</v>
      </c>
      <c r="AH228" s="13">
        <v>4.6472720513099997E-3</v>
      </c>
      <c r="AI228" s="13">
        <v>6.0514372163400004E-3</v>
      </c>
      <c r="AJ228" s="13">
        <v>1.3758470058100001E-2</v>
      </c>
      <c r="AK228" s="13">
        <v>4.3318171973099999E-3</v>
      </c>
      <c r="AL228" s="13">
        <v>4.0481732618200001E-3</v>
      </c>
      <c r="AM228" s="13">
        <v>0</v>
      </c>
      <c r="AN228" s="13">
        <v>4.0310390002999998E-3</v>
      </c>
      <c r="AO228" s="13">
        <v>8.0456995735799994E-3</v>
      </c>
      <c r="AP228" s="13">
        <v>0</v>
      </c>
      <c r="AQ228" s="13">
        <v>0</v>
      </c>
      <c r="AR228" s="13">
        <v>3.9276526383999998E-3</v>
      </c>
      <c r="AS228" s="13">
        <v>0</v>
      </c>
    </row>
    <row r="229" spans="1:45" x14ac:dyDescent="0.2">
      <c r="A229" t="s">
        <v>619</v>
      </c>
      <c r="B229" s="13">
        <v>0</v>
      </c>
      <c r="C229" s="13">
        <v>0</v>
      </c>
      <c r="D229" s="13">
        <v>0</v>
      </c>
      <c r="E229" s="13">
        <v>0</v>
      </c>
      <c r="F229" s="13">
        <v>0</v>
      </c>
      <c r="G229" s="13">
        <v>0</v>
      </c>
      <c r="H229" s="13">
        <v>0</v>
      </c>
      <c r="I229" s="13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0</v>
      </c>
      <c r="O229" s="13">
        <v>1.316597911E-2</v>
      </c>
      <c r="P229" s="13">
        <v>0</v>
      </c>
      <c r="Q229" s="13">
        <v>0</v>
      </c>
      <c r="R229" s="13">
        <v>0</v>
      </c>
      <c r="S229" s="13">
        <v>0</v>
      </c>
      <c r="T229" s="13">
        <v>0</v>
      </c>
      <c r="U229" s="13">
        <v>0</v>
      </c>
      <c r="V229" s="13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v>0</v>
      </c>
      <c r="AB229" s="13">
        <v>0</v>
      </c>
      <c r="AC229" s="13">
        <v>0</v>
      </c>
      <c r="AD229" s="13">
        <v>0</v>
      </c>
      <c r="AE229" s="13">
        <v>0</v>
      </c>
      <c r="AF229" s="13">
        <v>8.134490238610001E-3</v>
      </c>
      <c r="AG229" s="13">
        <v>0</v>
      </c>
      <c r="AH229" s="13">
        <v>0</v>
      </c>
      <c r="AI229" s="13">
        <v>0</v>
      </c>
      <c r="AJ229" s="13">
        <v>0</v>
      </c>
      <c r="AK229" s="13">
        <v>1.9493177387900001E-2</v>
      </c>
      <c r="AL229" s="13">
        <v>0</v>
      </c>
      <c r="AM229" s="13">
        <v>0</v>
      </c>
      <c r="AN229" s="13">
        <v>0</v>
      </c>
      <c r="AO229" s="13">
        <v>0</v>
      </c>
      <c r="AP229" s="13">
        <v>0</v>
      </c>
      <c r="AQ229" s="13">
        <v>0</v>
      </c>
      <c r="AR229" s="13">
        <v>0</v>
      </c>
      <c r="AS229" s="13">
        <v>0</v>
      </c>
    </row>
    <row r="230" spans="1:45" x14ac:dyDescent="0.2">
      <c r="A230" t="s">
        <v>620</v>
      </c>
      <c r="B230" s="13">
        <v>0</v>
      </c>
      <c r="C230" s="13">
        <v>2.1985269869199998E-3</v>
      </c>
      <c r="D230" s="13">
        <v>0</v>
      </c>
      <c r="E230" s="13">
        <v>3.5985461873400001E-3</v>
      </c>
      <c r="F230" s="13">
        <v>0</v>
      </c>
      <c r="G230" s="13">
        <v>0</v>
      </c>
      <c r="H230" s="13">
        <v>0</v>
      </c>
      <c r="I230" s="13">
        <v>0</v>
      </c>
      <c r="J230" s="13">
        <v>0</v>
      </c>
      <c r="K230" s="13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0</v>
      </c>
      <c r="U230" s="13">
        <v>0</v>
      </c>
      <c r="V230" s="13">
        <v>0</v>
      </c>
      <c r="W230" s="13">
        <v>0</v>
      </c>
      <c r="X230" s="13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0</v>
      </c>
      <c r="AF230" s="13">
        <v>0</v>
      </c>
      <c r="AG230" s="13">
        <v>0</v>
      </c>
      <c r="AH230" s="13">
        <v>0</v>
      </c>
      <c r="AI230" s="13">
        <v>0</v>
      </c>
      <c r="AJ230" s="13">
        <v>0</v>
      </c>
      <c r="AK230" s="13">
        <v>0</v>
      </c>
      <c r="AL230" s="13">
        <v>0</v>
      </c>
      <c r="AM230" s="13">
        <v>0</v>
      </c>
      <c r="AN230" s="13">
        <v>0</v>
      </c>
      <c r="AO230" s="13">
        <v>0</v>
      </c>
      <c r="AP230" s="13">
        <v>0</v>
      </c>
      <c r="AQ230" s="13">
        <v>0</v>
      </c>
      <c r="AR230" s="13">
        <v>0</v>
      </c>
      <c r="AS230" s="13">
        <v>0</v>
      </c>
    </row>
    <row r="231" spans="1:45" x14ac:dyDescent="0.2">
      <c r="A231" t="s">
        <v>621</v>
      </c>
      <c r="B231" s="13">
        <v>0</v>
      </c>
      <c r="C231" s="13">
        <v>8.7941079476799994E-3</v>
      </c>
      <c r="D231" s="13">
        <v>0</v>
      </c>
      <c r="E231" s="13">
        <v>0</v>
      </c>
      <c r="F231" s="13">
        <v>0</v>
      </c>
      <c r="G231" s="13">
        <v>0</v>
      </c>
      <c r="H231" s="13">
        <v>1.1132448303700001E-2</v>
      </c>
      <c r="I231" s="13">
        <v>0</v>
      </c>
      <c r="J231" s="13">
        <v>0</v>
      </c>
      <c r="K231" s="1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1.9204178829299999E-2</v>
      </c>
      <c r="R231" s="13">
        <v>0</v>
      </c>
      <c r="S231" s="13">
        <v>0</v>
      </c>
      <c r="T231" s="13">
        <v>2.1917808219200003E-3</v>
      </c>
      <c r="U231" s="13">
        <v>0</v>
      </c>
      <c r="V231" s="13">
        <v>0</v>
      </c>
      <c r="W231" s="13">
        <v>0</v>
      </c>
      <c r="X231" s="13">
        <v>0</v>
      </c>
      <c r="Y231" s="13">
        <v>0</v>
      </c>
      <c r="Z231" s="13">
        <v>0</v>
      </c>
      <c r="AA231" s="13">
        <v>0</v>
      </c>
      <c r="AB231" s="13">
        <v>0</v>
      </c>
      <c r="AC231" s="13">
        <v>0</v>
      </c>
      <c r="AD231" s="13">
        <v>0</v>
      </c>
      <c r="AE231" s="13">
        <v>0</v>
      </c>
      <c r="AF231" s="13">
        <v>0</v>
      </c>
      <c r="AG231" s="13">
        <v>0</v>
      </c>
      <c r="AH231" s="13">
        <v>0</v>
      </c>
      <c r="AI231" s="13">
        <v>9.0771558245100002E-3</v>
      </c>
      <c r="AJ231" s="13">
        <v>5.1594262718E-3</v>
      </c>
      <c r="AK231" s="13">
        <v>0</v>
      </c>
      <c r="AL231" s="13">
        <v>0</v>
      </c>
      <c r="AM231" s="13">
        <v>1.5582149090000001E-3</v>
      </c>
      <c r="AN231" s="13">
        <v>0</v>
      </c>
      <c r="AO231" s="13">
        <v>0</v>
      </c>
      <c r="AP231" s="13">
        <v>0</v>
      </c>
      <c r="AQ231" s="13">
        <v>0</v>
      </c>
      <c r="AR231" s="13">
        <v>0</v>
      </c>
      <c r="AS231" s="13">
        <v>0</v>
      </c>
    </row>
    <row r="232" spans="1:45" x14ac:dyDescent="0.2">
      <c r="A232" t="s">
        <v>622</v>
      </c>
      <c r="B232" s="13">
        <v>0</v>
      </c>
      <c r="C232" s="13">
        <v>0</v>
      </c>
      <c r="D232" s="13">
        <v>2.11425430251E-3</v>
      </c>
      <c r="E232" s="13">
        <v>8.39660777046E-3</v>
      </c>
      <c r="F232" s="13">
        <v>0</v>
      </c>
      <c r="G232" s="13">
        <v>0</v>
      </c>
      <c r="H232" s="13">
        <v>1.1132448303700001E-2</v>
      </c>
      <c r="I232" s="13">
        <v>0</v>
      </c>
      <c r="J232" s="13">
        <v>0</v>
      </c>
      <c r="K232" s="1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1.2791485986900001E-3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13">
        <v>0</v>
      </c>
      <c r="Z232" s="13">
        <v>0</v>
      </c>
      <c r="AA232" s="13">
        <v>0</v>
      </c>
      <c r="AB232" s="13">
        <v>0</v>
      </c>
      <c r="AC232" s="13">
        <v>0</v>
      </c>
      <c r="AD232" s="13">
        <v>0</v>
      </c>
      <c r="AE232" s="13">
        <v>0</v>
      </c>
      <c r="AF232" s="13">
        <v>0</v>
      </c>
      <c r="AG232" s="13">
        <v>0</v>
      </c>
      <c r="AH232" s="13">
        <v>1.54909068377E-3</v>
      </c>
      <c r="AI232" s="13">
        <v>0</v>
      </c>
      <c r="AJ232" s="13">
        <v>0</v>
      </c>
      <c r="AK232" s="13">
        <v>0</v>
      </c>
      <c r="AL232" s="13">
        <v>0</v>
      </c>
      <c r="AM232" s="13">
        <v>0</v>
      </c>
      <c r="AN232" s="13">
        <v>0</v>
      </c>
      <c r="AO232" s="13">
        <v>0</v>
      </c>
      <c r="AP232" s="13">
        <v>0</v>
      </c>
      <c r="AQ232" s="13">
        <v>0</v>
      </c>
      <c r="AR232" s="13">
        <v>0</v>
      </c>
      <c r="AS232" s="13">
        <v>0</v>
      </c>
    </row>
    <row r="233" spans="1:45" x14ac:dyDescent="0.2">
      <c r="A233" t="s">
        <v>623</v>
      </c>
      <c r="B233" s="13">
        <v>6.0115859656800004E-2</v>
      </c>
      <c r="C233" s="13">
        <v>1.3191161921500001E-2</v>
      </c>
      <c r="D233" s="13">
        <v>8.2455917797799996E-2</v>
      </c>
      <c r="E233" s="13">
        <v>0.11875202418200001</v>
      </c>
      <c r="F233" s="13">
        <v>3.4620901132600003E-2</v>
      </c>
      <c r="G233" s="13">
        <v>7.0812932464699996E-2</v>
      </c>
      <c r="H233" s="13">
        <v>0.102975146809</v>
      </c>
      <c r="I233" s="13">
        <v>8.0109482960000006E-2</v>
      </c>
      <c r="J233" s="13">
        <v>0.13271073973899999</v>
      </c>
      <c r="K233" s="13">
        <v>8.82442158674E-2</v>
      </c>
      <c r="L233" s="13">
        <v>1.5131536283300001E-2</v>
      </c>
      <c r="M233" s="13">
        <v>0.19354838709699998</v>
      </c>
      <c r="N233" s="13">
        <v>0.16819822776500001</v>
      </c>
      <c r="O233" s="13">
        <v>4.8275256736600006E-2</v>
      </c>
      <c r="P233" s="13">
        <v>0.127983396749</v>
      </c>
      <c r="Q233" s="13">
        <v>0.13827008757099998</v>
      </c>
      <c r="R233" s="13">
        <v>7.4190618724199991E-2</v>
      </c>
      <c r="S233" s="13">
        <v>5.2344309234100002E-2</v>
      </c>
      <c r="T233" s="13">
        <v>6.3561643835600007E-2</v>
      </c>
      <c r="U233" s="13">
        <v>5.1939957409199997E-3</v>
      </c>
      <c r="V233" s="13">
        <v>6.4654301531499994E-2</v>
      </c>
      <c r="W233" s="13">
        <v>8.5999999999999993E-2</v>
      </c>
      <c r="X233" s="13">
        <v>1.9878891675299999E-2</v>
      </c>
      <c r="Y233" s="13">
        <v>2.2031891162499997E-2</v>
      </c>
      <c r="Z233" s="13">
        <v>7.0094627747499999E-2</v>
      </c>
      <c r="AA233" s="13">
        <v>2.0073986980599999E-2</v>
      </c>
      <c r="AB233" s="13">
        <v>3.5110118097700004E-2</v>
      </c>
      <c r="AC233" s="13">
        <v>0.11603796914499999</v>
      </c>
      <c r="AD233" s="13">
        <v>3.2417245974899998E-2</v>
      </c>
      <c r="AE233" s="13">
        <v>6.39873244157E-2</v>
      </c>
      <c r="AF233" s="13">
        <v>2.7114967461999998E-2</v>
      </c>
      <c r="AG233" s="13">
        <v>2.4330308265E-2</v>
      </c>
      <c r="AH233" s="13">
        <v>1.2392725470100001E-2</v>
      </c>
      <c r="AI233" s="13">
        <v>1.9667170953099999E-2</v>
      </c>
      <c r="AJ233" s="13">
        <v>1.3758470058100001E-2</v>
      </c>
      <c r="AK233" s="13">
        <v>1.0829542993300001E-2</v>
      </c>
      <c r="AL233" s="13">
        <v>1.6192693047300002E-2</v>
      </c>
      <c r="AM233" s="13">
        <v>6.2328596360000004E-3</v>
      </c>
      <c r="AN233" s="13">
        <v>6.0465585004499996E-3</v>
      </c>
      <c r="AO233" s="13">
        <v>8.0456995735799994E-3</v>
      </c>
      <c r="AP233" s="13">
        <v>0</v>
      </c>
      <c r="AQ233" s="13">
        <v>1.84535892231E-2</v>
      </c>
      <c r="AR233" s="13">
        <v>7.2661573810400004E-2</v>
      </c>
      <c r="AS233" s="13">
        <v>4.1693514763300001E-2</v>
      </c>
    </row>
    <row r="234" spans="1:45" x14ac:dyDescent="0.2">
      <c r="A234" t="s">
        <v>624</v>
      </c>
      <c r="B234" s="13">
        <v>8.7441250409900001E-2</v>
      </c>
      <c r="C234" s="13">
        <v>0.16488952401900001</v>
      </c>
      <c r="D234" s="13">
        <v>0.18182587001600001</v>
      </c>
      <c r="E234" s="13">
        <v>0.16553312461799999</v>
      </c>
      <c r="F234" s="13">
        <v>9.6443938869400003E-2</v>
      </c>
      <c r="G234" s="13">
        <v>0.55436409986599999</v>
      </c>
      <c r="H234" s="13">
        <v>0.11967381926500001</v>
      </c>
      <c r="I234" s="13">
        <v>0.18024633666000001</v>
      </c>
      <c r="J234" s="13">
        <v>9.0931432784499999E-2</v>
      </c>
      <c r="K234" s="13">
        <v>6.6183161900600002E-2</v>
      </c>
      <c r="L234" s="13">
        <v>0.108082402023</v>
      </c>
      <c r="M234" s="13">
        <v>0.19354838709699998</v>
      </c>
      <c r="N234" s="13">
        <v>0.15999343616700001</v>
      </c>
      <c r="O234" s="13">
        <v>0.10971649258299999</v>
      </c>
      <c r="P234" s="13">
        <v>0.28017986855800003</v>
      </c>
      <c r="Q234" s="13">
        <v>0.16899677369799998</v>
      </c>
      <c r="R234" s="13">
        <v>0.175243358021</v>
      </c>
      <c r="S234" s="13">
        <v>5.9502505368599995E-2</v>
      </c>
      <c r="T234" s="13">
        <v>0.175342465753</v>
      </c>
      <c r="U234" s="13">
        <v>0.29086376149199999</v>
      </c>
      <c r="V234" s="13">
        <v>9.4287523066799994E-3</v>
      </c>
      <c r="W234" s="13">
        <v>8.0000000000000002E-3</v>
      </c>
      <c r="X234" s="13">
        <v>2.9053764756300001E-2</v>
      </c>
      <c r="Y234" s="13">
        <v>8.2619591859199992E-3</v>
      </c>
      <c r="Z234" s="13">
        <v>9.0121664246699998E-2</v>
      </c>
      <c r="AA234" s="13">
        <v>8.6031372773900001E-3</v>
      </c>
      <c r="AB234" s="13">
        <v>6.3836578359399996E-3</v>
      </c>
      <c r="AC234" s="13">
        <v>0.14837641956300002</v>
      </c>
      <c r="AD234" s="13">
        <v>4.6824910852600002E-2</v>
      </c>
      <c r="AE234" s="13">
        <v>7.0081355312499996E-2</v>
      </c>
      <c r="AF234" s="13">
        <v>5.42299349241E-3</v>
      </c>
      <c r="AG234" s="13">
        <v>1.9464246612E-2</v>
      </c>
      <c r="AH234" s="13">
        <v>4.4923629829299996E-2</v>
      </c>
      <c r="AI234" s="13">
        <v>3.17700453858E-2</v>
      </c>
      <c r="AJ234" s="13">
        <v>8.59904378633E-3</v>
      </c>
      <c r="AK234" s="13">
        <v>3.24886289799E-2</v>
      </c>
      <c r="AL234" s="13">
        <v>6.07225989272E-2</v>
      </c>
      <c r="AM234" s="13">
        <v>4.0513587634000002E-2</v>
      </c>
      <c r="AN234" s="13">
        <v>0.11690013100899999</v>
      </c>
      <c r="AO234" s="13">
        <v>0.10459409445700001</v>
      </c>
      <c r="AP234" s="13">
        <v>0.18133462282400001</v>
      </c>
      <c r="AQ234" s="13">
        <v>7.3814356892399999E-2</v>
      </c>
      <c r="AR234" s="13">
        <v>0.21602089511199998</v>
      </c>
      <c r="AS234" s="13">
        <v>0.10612894667</v>
      </c>
    </row>
    <row r="235" spans="1:45" x14ac:dyDescent="0.2">
      <c r="A235" t="s">
        <v>625</v>
      </c>
      <c r="B235" s="13">
        <v>0</v>
      </c>
      <c r="C235" s="13">
        <v>1.0992634934599999E-2</v>
      </c>
      <c r="D235" s="13">
        <v>0</v>
      </c>
      <c r="E235" s="13">
        <v>0</v>
      </c>
      <c r="F235" s="13">
        <v>0</v>
      </c>
      <c r="G235" s="13">
        <v>0</v>
      </c>
      <c r="H235" s="13">
        <v>0</v>
      </c>
      <c r="I235" s="13">
        <v>0</v>
      </c>
      <c r="J235" s="13">
        <v>0</v>
      </c>
      <c r="K235" s="13">
        <v>0</v>
      </c>
      <c r="L235" s="13">
        <v>0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0</v>
      </c>
      <c r="S235" s="13">
        <v>0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  <c r="Z235" s="13">
        <v>0</v>
      </c>
      <c r="AA235" s="13">
        <v>0</v>
      </c>
      <c r="AB235" s="13">
        <v>0</v>
      </c>
      <c r="AC235" s="13">
        <v>0</v>
      </c>
      <c r="AD235" s="13">
        <v>0</v>
      </c>
      <c r="AE235" s="13">
        <v>0</v>
      </c>
      <c r="AF235" s="13">
        <v>0</v>
      </c>
      <c r="AG235" s="13">
        <v>0</v>
      </c>
      <c r="AH235" s="13">
        <v>0</v>
      </c>
      <c r="AI235" s="13">
        <v>0</v>
      </c>
      <c r="AJ235" s="13">
        <v>0</v>
      </c>
      <c r="AK235" s="13">
        <v>0</v>
      </c>
      <c r="AL235" s="13">
        <v>2.0240866309100001E-3</v>
      </c>
      <c r="AM235" s="13">
        <v>0</v>
      </c>
      <c r="AN235" s="13">
        <v>0</v>
      </c>
      <c r="AO235" s="13">
        <v>2.6818998578599998E-3</v>
      </c>
      <c r="AP235" s="13">
        <v>0</v>
      </c>
      <c r="AQ235" s="13">
        <v>0</v>
      </c>
      <c r="AR235" s="13">
        <v>0</v>
      </c>
      <c r="AS235" s="13">
        <v>0</v>
      </c>
    </row>
    <row r="236" spans="1:45" x14ac:dyDescent="0.2">
      <c r="A236" t="s">
        <v>626</v>
      </c>
      <c r="B236" s="13">
        <v>0</v>
      </c>
      <c r="C236" s="13">
        <v>0</v>
      </c>
      <c r="D236" s="13">
        <v>0</v>
      </c>
      <c r="E236" s="13">
        <v>0</v>
      </c>
      <c r="F236" s="13">
        <v>0</v>
      </c>
      <c r="G236" s="13">
        <v>0</v>
      </c>
      <c r="H236" s="13">
        <v>0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  <c r="P236" s="13">
        <v>0</v>
      </c>
      <c r="Q236" s="13">
        <v>0</v>
      </c>
      <c r="R236" s="13">
        <v>0</v>
      </c>
      <c r="S236" s="13">
        <v>4.0264853256999997E-3</v>
      </c>
      <c r="T236" s="13">
        <v>0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0</v>
      </c>
      <c r="AB236" s="13">
        <v>0</v>
      </c>
      <c r="AC236" s="13">
        <v>0</v>
      </c>
      <c r="AD236" s="13">
        <v>0</v>
      </c>
      <c r="AE236" s="13">
        <v>0</v>
      </c>
      <c r="AF236" s="13">
        <v>0</v>
      </c>
      <c r="AG236" s="13">
        <v>0</v>
      </c>
      <c r="AH236" s="13">
        <v>0</v>
      </c>
      <c r="AI236" s="13">
        <v>0</v>
      </c>
      <c r="AJ236" s="13">
        <v>0</v>
      </c>
      <c r="AK236" s="13">
        <v>0</v>
      </c>
      <c r="AL236" s="13">
        <v>0</v>
      </c>
      <c r="AM236" s="13">
        <v>0</v>
      </c>
      <c r="AN236" s="13">
        <v>0</v>
      </c>
      <c r="AO236" s="13">
        <v>0</v>
      </c>
      <c r="AP236" s="13">
        <v>0</v>
      </c>
      <c r="AQ236" s="13">
        <v>0</v>
      </c>
      <c r="AR236" s="13">
        <v>0</v>
      </c>
      <c r="AS236" s="13">
        <v>0</v>
      </c>
    </row>
    <row r="237" spans="1:45" x14ac:dyDescent="0.2">
      <c r="A237" t="s">
        <v>627</v>
      </c>
      <c r="B237" s="13">
        <v>0</v>
      </c>
      <c r="C237" s="13">
        <v>1.97867428823E-2</v>
      </c>
      <c r="D237" s="13">
        <v>6.3427629075200002E-3</v>
      </c>
      <c r="E237" s="13">
        <v>0</v>
      </c>
      <c r="F237" s="13">
        <v>0</v>
      </c>
      <c r="G237" s="13">
        <v>0</v>
      </c>
      <c r="H237" s="13">
        <v>0</v>
      </c>
      <c r="I237" s="13">
        <v>0</v>
      </c>
      <c r="J237" s="13">
        <v>0</v>
      </c>
      <c r="K237" s="13">
        <v>0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1.8566571224099999E-2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v>1.4338562129E-3</v>
      </c>
      <c r="AB237" s="13">
        <v>0</v>
      </c>
      <c r="AC237" s="13">
        <v>0</v>
      </c>
      <c r="AD237" s="13">
        <v>0</v>
      </c>
      <c r="AE237" s="13">
        <v>0</v>
      </c>
      <c r="AF237" s="13">
        <v>0</v>
      </c>
      <c r="AG237" s="13">
        <v>7.2990924794999997E-3</v>
      </c>
      <c r="AH237" s="13">
        <v>0</v>
      </c>
      <c r="AI237" s="13">
        <v>0</v>
      </c>
      <c r="AJ237" s="13">
        <v>0</v>
      </c>
      <c r="AK237" s="13">
        <v>0</v>
      </c>
      <c r="AL237" s="13">
        <v>2.4289039570899999E-2</v>
      </c>
      <c r="AM237" s="13">
        <v>0</v>
      </c>
      <c r="AN237" s="13">
        <v>0</v>
      </c>
      <c r="AO237" s="13">
        <v>1.6091399147200001E-2</v>
      </c>
      <c r="AP237" s="13">
        <v>0</v>
      </c>
      <c r="AQ237" s="13">
        <v>0</v>
      </c>
      <c r="AR237" s="13">
        <v>0</v>
      </c>
      <c r="AS237" s="13">
        <v>0</v>
      </c>
    </row>
    <row r="238" spans="1:45" x14ac:dyDescent="0.2">
      <c r="A238" t="s">
        <v>628</v>
      </c>
      <c r="B238" s="13">
        <v>2.2953328232599999</v>
      </c>
      <c r="C238" s="13">
        <v>1.9940639771399999</v>
      </c>
      <c r="D238" s="13">
        <v>1.39117933105</v>
      </c>
      <c r="E238" s="13">
        <v>1.6529322153799999</v>
      </c>
      <c r="F238" s="13">
        <v>0.70725555170900001</v>
      </c>
      <c r="G238" s="13">
        <v>0.93473070853399998</v>
      </c>
      <c r="H238" s="13">
        <v>2.4268737302100001</v>
      </c>
      <c r="I238" s="13">
        <v>0.32043793184000002</v>
      </c>
      <c r="J238" s="13">
        <v>3.7109855001200001</v>
      </c>
      <c r="K238" s="13">
        <v>1.36778534594</v>
      </c>
      <c r="L238" s="13">
        <v>0.74144527788000003</v>
      </c>
      <c r="M238" s="13">
        <v>0.83548387096800003</v>
      </c>
      <c r="N238" s="13">
        <v>2.53117820807</v>
      </c>
      <c r="O238" s="13">
        <v>1.4702010006100001</v>
      </c>
      <c r="P238" s="13">
        <v>1.9439640262900002</v>
      </c>
      <c r="Q238" s="13">
        <v>2.4773390689800001</v>
      </c>
      <c r="R238" s="13">
        <v>1.3405477314300001</v>
      </c>
      <c r="S238" s="13">
        <v>1.37325518969</v>
      </c>
      <c r="T238" s="13">
        <v>0.93589041095899994</v>
      </c>
      <c r="U238" s="13">
        <v>1.29330493949</v>
      </c>
      <c r="V238" s="13">
        <v>2.0177529936299998</v>
      </c>
      <c r="W238" s="13">
        <v>0.29599999999999999</v>
      </c>
      <c r="X238" s="13">
        <v>0.31194568475100004</v>
      </c>
      <c r="Y238" s="13">
        <v>2.3519043815899998</v>
      </c>
      <c r="Z238" s="13">
        <v>0.94127071546599994</v>
      </c>
      <c r="AA238" s="13">
        <v>3.3810329500199998</v>
      </c>
      <c r="AB238" s="13">
        <v>2.0746887966799998</v>
      </c>
      <c r="AC238" s="13">
        <v>3.6789743004400002</v>
      </c>
      <c r="AD238" s="13">
        <v>6.6419335086300002</v>
      </c>
      <c r="AE238" s="13">
        <v>2.9556049849199999</v>
      </c>
      <c r="AF238" s="13">
        <v>0.504338394794</v>
      </c>
      <c r="AG238" s="13">
        <v>0.48417313447399996</v>
      </c>
      <c r="AH238" s="13">
        <v>0.51584719769499998</v>
      </c>
      <c r="AI238" s="13">
        <v>4.4251134644499999</v>
      </c>
      <c r="AJ238" s="13">
        <v>0.93557596395300002</v>
      </c>
      <c r="AK238" s="13">
        <v>0.89452025124500001</v>
      </c>
      <c r="AL238" s="13">
        <v>2.8276490233800002</v>
      </c>
      <c r="AM238" s="13">
        <v>2.3653702318600001</v>
      </c>
      <c r="AN238" s="13">
        <v>3.0756827572300001</v>
      </c>
      <c r="AO238" s="13">
        <v>3.0922305361100002</v>
      </c>
      <c r="AP238" s="13">
        <v>1.8012572533800002</v>
      </c>
      <c r="AQ238" s="13">
        <v>1.36556560251</v>
      </c>
      <c r="AR238" s="13">
        <v>4.2124074546800001</v>
      </c>
      <c r="AS238" s="13">
        <v>4.5294318310999993</v>
      </c>
    </row>
    <row r="239" spans="1:45" x14ac:dyDescent="0.2">
      <c r="A239" t="s">
        <v>629</v>
      </c>
      <c r="B239" s="13">
        <v>1.0930156301200001E-2</v>
      </c>
      <c r="C239" s="13">
        <v>0.160492470045</v>
      </c>
      <c r="D239" s="13">
        <v>0.473592963762</v>
      </c>
      <c r="E239" s="13">
        <v>2.7552868641099999</v>
      </c>
      <c r="F239" s="13">
        <v>1.7310450566300001E-2</v>
      </c>
      <c r="G239" s="13">
        <v>0.107231012018</v>
      </c>
      <c r="H239" s="13">
        <v>0.76813893295500002</v>
      </c>
      <c r="I239" s="13">
        <v>0.48065689775999998</v>
      </c>
      <c r="J239" s="13">
        <v>6.8812976161199996E-2</v>
      </c>
      <c r="K239" s="13">
        <v>0.32540054601099999</v>
      </c>
      <c r="L239" s="13">
        <v>1.4374959469099999</v>
      </c>
      <c r="M239" s="13">
        <v>0.44193548387100001</v>
      </c>
      <c r="N239" s="13">
        <v>0.29537249753900002</v>
      </c>
      <c r="O239" s="13">
        <v>0.24576494338600002</v>
      </c>
      <c r="P239" s="13">
        <v>0.11068834313400001</v>
      </c>
      <c r="Q239" s="13">
        <v>0.93332309110500011</v>
      </c>
      <c r="R239" s="13">
        <v>6.1399132737299994E-2</v>
      </c>
      <c r="S239" s="13">
        <v>0.34381710808900001</v>
      </c>
      <c r="T239" s="13">
        <v>4.3835616438400006E-3</v>
      </c>
      <c r="U239" s="13">
        <v>5.1939957409199997E-3</v>
      </c>
      <c r="V239" s="13">
        <v>5.3878584609599999E-3</v>
      </c>
      <c r="W239" s="13">
        <v>1.6E-2</v>
      </c>
      <c r="X239" s="13">
        <v>1.0704018594400001E-2</v>
      </c>
      <c r="Y239" s="13">
        <v>6.0587700696799994E-2</v>
      </c>
      <c r="Z239" s="13">
        <v>1.7523656936900001E-2</v>
      </c>
      <c r="AA239" s="13">
        <v>1.5772418341900001E-2</v>
      </c>
      <c r="AB239" s="13">
        <v>0</v>
      </c>
      <c r="AC239" s="13">
        <v>9.1308565884800005E-2</v>
      </c>
      <c r="AD239" s="13">
        <v>1.8009581097100002E-2</v>
      </c>
      <c r="AE239" s="13">
        <v>0</v>
      </c>
      <c r="AF239" s="13">
        <v>9.4902386117100002E-3</v>
      </c>
      <c r="AG239" s="13">
        <v>1.7031215785500001E-2</v>
      </c>
      <c r="AH239" s="13">
        <v>1.54909068377E-3</v>
      </c>
      <c r="AI239" s="13">
        <v>2.7231467473499998E-2</v>
      </c>
      <c r="AJ239" s="13">
        <v>0</v>
      </c>
      <c r="AK239" s="13">
        <v>2.1659085986600001E-2</v>
      </c>
      <c r="AL239" s="13">
        <v>4.0481732618200001E-3</v>
      </c>
      <c r="AM239" s="13">
        <v>0</v>
      </c>
      <c r="AN239" s="13">
        <v>2.0155195001499999E-3</v>
      </c>
      <c r="AO239" s="13">
        <v>0</v>
      </c>
      <c r="AP239" s="13">
        <v>0</v>
      </c>
      <c r="AQ239" s="13">
        <v>2.0503988025699998E-3</v>
      </c>
      <c r="AR239" s="13">
        <v>3.1421221107199998E-2</v>
      </c>
      <c r="AS239" s="13">
        <v>9.8548307622300005E-2</v>
      </c>
    </row>
    <row r="240" spans="1:45" x14ac:dyDescent="0.2">
      <c r="A240" t="s">
        <v>630</v>
      </c>
      <c r="B240" s="13">
        <v>0</v>
      </c>
      <c r="C240" s="13">
        <v>4.3970539738399997E-2</v>
      </c>
      <c r="D240" s="13">
        <v>1.9028288722600002E-2</v>
      </c>
      <c r="E240" s="13">
        <v>2.0391761728299998E-2</v>
      </c>
      <c r="F240" s="13">
        <v>1.23646075474E-2</v>
      </c>
      <c r="G240" s="13">
        <v>6.2720025897299997E-2</v>
      </c>
      <c r="H240" s="13">
        <v>1.66986724555E-2</v>
      </c>
      <c r="I240" s="13">
        <v>3.3378951233400001E-3</v>
      </c>
      <c r="J240" s="13">
        <v>3.6864094372099997E-2</v>
      </c>
      <c r="K240" s="13">
        <v>1.6545790475099999E-2</v>
      </c>
      <c r="L240" s="13">
        <v>4.3232960809300003E-2</v>
      </c>
      <c r="M240" s="13">
        <v>0</v>
      </c>
      <c r="N240" s="13">
        <v>0</v>
      </c>
      <c r="O240" s="13">
        <v>1.7554638813300001E-2</v>
      </c>
      <c r="P240" s="13">
        <v>0</v>
      </c>
      <c r="Q240" s="13">
        <v>0</v>
      </c>
      <c r="R240" s="13">
        <v>3.8374457960800002E-3</v>
      </c>
      <c r="S240" s="13">
        <v>2.6619541875399999E-2</v>
      </c>
      <c r="T240" s="13">
        <v>3.06849315068E-2</v>
      </c>
      <c r="U240" s="13">
        <v>5.1939957409199997E-3</v>
      </c>
      <c r="V240" s="13">
        <v>2.69392923048E-3</v>
      </c>
      <c r="W240" s="13">
        <v>2E-3</v>
      </c>
      <c r="X240" s="13">
        <v>0</v>
      </c>
      <c r="Y240" s="13">
        <v>8.2619591859199992E-3</v>
      </c>
      <c r="Z240" s="13">
        <v>0</v>
      </c>
      <c r="AA240" s="13">
        <v>0</v>
      </c>
      <c r="AB240" s="13">
        <v>9.5754867539099998E-3</v>
      </c>
      <c r="AC240" s="13">
        <v>0</v>
      </c>
      <c r="AD240" s="13">
        <v>0</v>
      </c>
      <c r="AE240" s="13">
        <v>0</v>
      </c>
      <c r="AF240" s="13">
        <v>1.22017353579E-2</v>
      </c>
      <c r="AG240" s="13">
        <v>7.2990924794999997E-3</v>
      </c>
      <c r="AH240" s="13">
        <v>0</v>
      </c>
      <c r="AI240" s="13">
        <v>4.5385779122500006E-3</v>
      </c>
      <c r="AJ240" s="13">
        <v>8.59904378633E-3</v>
      </c>
      <c r="AK240" s="13">
        <v>0</v>
      </c>
      <c r="AL240" s="13">
        <v>3.6433559356300001E-2</v>
      </c>
      <c r="AM240" s="13">
        <v>4.6746447269999996E-3</v>
      </c>
      <c r="AN240" s="13">
        <v>0.33860727602500001</v>
      </c>
      <c r="AO240" s="13">
        <v>3.21827982943E-2</v>
      </c>
      <c r="AP240" s="13">
        <v>7.6563507414599996E-2</v>
      </c>
      <c r="AQ240" s="13">
        <v>0</v>
      </c>
      <c r="AR240" s="13">
        <v>0</v>
      </c>
      <c r="AS240" s="13">
        <v>0</v>
      </c>
    </row>
    <row r="241" spans="1:45" x14ac:dyDescent="0.2">
      <c r="A241" t="s">
        <v>631</v>
      </c>
      <c r="B241" s="13">
        <v>1.6395234451900002E-2</v>
      </c>
      <c r="C241" s="13">
        <v>0</v>
      </c>
      <c r="D241" s="13">
        <v>0</v>
      </c>
      <c r="E241" s="13">
        <v>0</v>
      </c>
      <c r="F241" s="13">
        <v>0.259656758494</v>
      </c>
      <c r="G241" s="13">
        <v>6.0696799255500006E-2</v>
      </c>
      <c r="H241" s="13">
        <v>5.5662241518500003E-3</v>
      </c>
      <c r="I241" s="13">
        <v>1.6689475616699999E-2</v>
      </c>
      <c r="J241" s="13">
        <v>0</v>
      </c>
      <c r="K241" s="13">
        <v>0</v>
      </c>
      <c r="L241" s="13">
        <v>8.6465921618600009E-3</v>
      </c>
      <c r="M241" s="13">
        <v>0</v>
      </c>
      <c r="N241" s="13">
        <v>0</v>
      </c>
      <c r="O241" s="13">
        <v>4.8275256736600006E-2</v>
      </c>
      <c r="P241" s="13">
        <v>0.10722933241099999</v>
      </c>
      <c r="Q241" s="13">
        <v>0</v>
      </c>
      <c r="R241" s="13">
        <v>0</v>
      </c>
      <c r="S241" s="13">
        <v>8.0529706513999995E-3</v>
      </c>
      <c r="T241" s="13">
        <v>0</v>
      </c>
      <c r="U241" s="13">
        <v>5.1939957409199997E-3</v>
      </c>
      <c r="V241" s="13">
        <v>0.19530986921000001</v>
      </c>
      <c r="W241" s="13">
        <v>0</v>
      </c>
      <c r="X241" s="13">
        <v>9.1748730809199999E-3</v>
      </c>
      <c r="Y241" s="13">
        <v>2.7539863953099999E-3</v>
      </c>
      <c r="Z241" s="13">
        <v>0.61082461322799997</v>
      </c>
      <c r="AA241" s="13">
        <v>1.4338562129E-3</v>
      </c>
      <c r="AB241" s="13">
        <v>9.5754867539099998E-3</v>
      </c>
      <c r="AC241" s="13">
        <v>1.9022617892699999E-2</v>
      </c>
      <c r="AD241" s="13">
        <v>2.0314807477599999</v>
      </c>
      <c r="AE241" s="13">
        <v>3.0470154483700001E-3</v>
      </c>
      <c r="AF241" s="13">
        <v>20.229121475100001</v>
      </c>
      <c r="AG241" s="13">
        <v>20.860806306400001</v>
      </c>
      <c r="AH241" s="13">
        <v>0.15800724974400002</v>
      </c>
      <c r="AI241" s="13">
        <v>0</v>
      </c>
      <c r="AJ241" s="13">
        <v>4.4715027688900004E-2</v>
      </c>
      <c r="AK241" s="13">
        <v>2.1659085986600001E-2</v>
      </c>
      <c r="AL241" s="13">
        <v>0</v>
      </c>
      <c r="AM241" s="13">
        <v>4.6746447269999996E-3</v>
      </c>
      <c r="AN241" s="13">
        <v>2.0155195001499999E-3</v>
      </c>
      <c r="AO241" s="13">
        <v>5.9001796872899998E-2</v>
      </c>
      <c r="AP241" s="13">
        <v>0.36266924564800002</v>
      </c>
      <c r="AQ241" s="13">
        <v>0.16403190420500002</v>
      </c>
      <c r="AR241" s="13">
        <v>0</v>
      </c>
      <c r="AS241" s="13">
        <v>0</v>
      </c>
    </row>
    <row r="242" spans="1:45" x14ac:dyDescent="0.2">
      <c r="A242" t="s">
        <v>632</v>
      </c>
      <c r="B242" s="13">
        <v>0</v>
      </c>
      <c r="C242" s="13">
        <v>6.1558755633700002E-2</v>
      </c>
      <c r="D242" s="13">
        <v>0</v>
      </c>
      <c r="E242" s="13">
        <v>8.39660777046E-3</v>
      </c>
      <c r="F242" s="13">
        <v>0</v>
      </c>
      <c r="G242" s="13">
        <v>0</v>
      </c>
      <c r="H242" s="13">
        <v>0</v>
      </c>
      <c r="I242" s="13">
        <v>0</v>
      </c>
      <c r="J242" s="13">
        <v>0</v>
      </c>
      <c r="K242" s="13">
        <v>0</v>
      </c>
      <c r="L242" s="13">
        <v>0</v>
      </c>
      <c r="M242" s="13">
        <v>0</v>
      </c>
      <c r="N242" s="13">
        <v>0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3.2876712328800003E-2</v>
      </c>
      <c r="U242" s="13">
        <v>0</v>
      </c>
      <c r="V242" s="13">
        <v>0</v>
      </c>
      <c r="W242" s="13">
        <v>0</v>
      </c>
      <c r="X242" s="13">
        <v>1.3762309621400001E-2</v>
      </c>
      <c r="Y242" s="13">
        <v>0</v>
      </c>
      <c r="Z242" s="13">
        <v>0</v>
      </c>
      <c r="AA242" s="13">
        <v>0</v>
      </c>
      <c r="AB242" s="13">
        <v>0</v>
      </c>
      <c r="AC242" s="13">
        <v>0</v>
      </c>
      <c r="AD242" s="13">
        <v>0</v>
      </c>
      <c r="AE242" s="13">
        <v>6.0940308967400002E-3</v>
      </c>
      <c r="AF242" s="13">
        <v>4.06724511931E-3</v>
      </c>
      <c r="AG242" s="13">
        <v>0</v>
      </c>
      <c r="AH242" s="13">
        <v>0</v>
      </c>
      <c r="AI242" s="13">
        <v>0</v>
      </c>
      <c r="AJ242" s="13">
        <v>0</v>
      </c>
      <c r="AK242" s="13">
        <v>0</v>
      </c>
      <c r="AL242" s="13">
        <v>0</v>
      </c>
      <c r="AM242" s="13">
        <v>0</v>
      </c>
      <c r="AN242" s="13">
        <v>0</v>
      </c>
      <c r="AO242" s="13">
        <v>0</v>
      </c>
      <c r="AP242" s="13">
        <v>4.43262411348E-2</v>
      </c>
      <c r="AQ242" s="13">
        <v>0</v>
      </c>
      <c r="AR242" s="13">
        <v>5.6950963256799998E-2</v>
      </c>
      <c r="AS242" s="13">
        <v>1.89515976197E-2</v>
      </c>
    </row>
    <row r="243" spans="1:45" x14ac:dyDescent="0.2">
      <c r="A243" t="s">
        <v>633</v>
      </c>
      <c r="B243" s="13">
        <v>0</v>
      </c>
      <c r="C243" s="13">
        <v>0</v>
      </c>
      <c r="D243" s="13">
        <v>0</v>
      </c>
      <c r="E243" s="13">
        <v>0</v>
      </c>
      <c r="F243" s="13">
        <v>0</v>
      </c>
      <c r="G243" s="13">
        <v>1.41625864929E-2</v>
      </c>
      <c r="H243" s="13">
        <v>0</v>
      </c>
      <c r="I243" s="13">
        <v>0</v>
      </c>
      <c r="J243" s="13">
        <v>4.9152125829399996E-3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v>0</v>
      </c>
      <c r="AB243" s="13">
        <v>0</v>
      </c>
      <c r="AC243" s="13">
        <v>0</v>
      </c>
      <c r="AD243" s="13">
        <v>0</v>
      </c>
      <c r="AE243" s="13">
        <v>0</v>
      </c>
      <c r="AF243" s="13">
        <v>0</v>
      </c>
      <c r="AG243" s="13">
        <v>0</v>
      </c>
      <c r="AH243" s="13">
        <v>0</v>
      </c>
      <c r="AI243" s="13">
        <v>0</v>
      </c>
      <c r="AJ243" s="13">
        <v>0</v>
      </c>
      <c r="AK243" s="13">
        <v>0</v>
      </c>
      <c r="AL243" s="13">
        <v>0</v>
      </c>
      <c r="AM243" s="13">
        <v>0</v>
      </c>
      <c r="AN243" s="13">
        <v>0</v>
      </c>
      <c r="AO243" s="13">
        <v>0</v>
      </c>
      <c r="AP243" s="13">
        <v>0</v>
      </c>
      <c r="AQ243" s="13">
        <v>0</v>
      </c>
      <c r="AR243" s="13">
        <v>0</v>
      </c>
      <c r="AS243" s="13">
        <v>0</v>
      </c>
    </row>
    <row r="244" spans="1:45" x14ac:dyDescent="0.2">
      <c r="A244" t="s">
        <v>634</v>
      </c>
      <c r="B244" s="13">
        <v>0</v>
      </c>
      <c r="C244" s="13">
        <v>4.3970539738399997E-3</v>
      </c>
      <c r="D244" s="13">
        <v>8.0341663495299989E-2</v>
      </c>
      <c r="E244" s="13">
        <v>0</v>
      </c>
      <c r="F244" s="13">
        <v>0</v>
      </c>
      <c r="G244" s="13">
        <v>6.0696799255500001E-3</v>
      </c>
      <c r="H244" s="13">
        <v>0</v>
      </c>
      <c r="I244" s="13">
        <v>0</v>
      </c>
      <c r="J244" s="13">
        <v>0</v>
      </c>
      <c r="K244" s="13">
        <v>0</v>
      </c>
      <c r="L244" s="13">
        <v>0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0</v>
      </c>
      <c r="AB244" s="13">
        <v>0</v>
      </c>
      <c r="AC244" s="13">
        <v>0</v>
      </c>
      <c r="AD244" s="13">
        <v>0</v>
      </c>
      <c r="AE244" s="13">
        <v>0</v>
      </c>
      <c r="AF244" s="13">
        <v>0</v>
      </c>
      <c r="AG244" s="13">
        <v>0</v>
      </c>
      <c r="AH244" s="13">
        <v>0</v>
      </c>
      <c r="AI244" s="13">
        <v>0</v>
      </c>
      <c r="AJ244" s="13">
        <v>0</v>
      </c>
      <c r="AK244" s="13">
        <v>0</v>
      </c>
      <c r="AL244" s="13">
        <v>0</v>
      </c>
      <c r="AM244" s="13">
        <v>0</v>
      </c>
      <c r="AN244" s="13">
        <v>0</v>
      </c>
      <c r="AO244" s="13">
        <v>0</v>
      </c>
      <c r="AP244" s="13">
        <v>0</v>
      </c>
      <c r="AQ244" s="13">
        <v>0</v>
      </c>
      <c r="AR244" s="13">
        <v>0</v>
      </c>
      <c r="AS244" s="13">
        <v>0</v>
      </c>
    </row>
    <row r="245" spans="1:45" x14ac:dyDescent="0.2">
      <c r="A245" t="s">
        <v>635</v>
      </c>
      <c r="B245" s="13">
        <v>2.1860312602500001E-2</v>
      </c>
      <c r="C245" s="13">
        <v>3.2977904803800001E-2</v>
      </c>
      <c r="D245" s="13">
        <v>0</v>
      </c>
      <c r="E245" s="13">
        <v>0</v>
      </c>
      <c r="F245" s="13">
        <v>9.8916860378900004E-3</v>
      </c>
      <c r="G245" s="13">
        <v>1.01161332092E-2</v>
      </c>
      <c r="H245" s="13">
        <v>2.7831120759200002E-3</v>
      </c>
      <c r="I245" s="13">
        <v>0</v>
      </c>
      <c r="J245" s="13">
        <v>0</v>
      </c>
      <c r="K245" s="13">
        <v>0</v>
      </c>
      <c r="L245" s="13">
        <v>0</v>
      </c>
      <c r="M245" s="13">
        <v>0</v>
      </c>
      <c r="N245" s="13">
        <v>0</v>
      </c>
      <c r="O245" s="13">
        <v>4.3886597033299998E-3</v>
      </c>
      <c r="P245" s="13">
        <v>0</v>
      </c>
      <c r="Q245" s="13">
        <v>0</v>
      </c>
      <c r="R245" s="13">
        <v>4.2211903756899996E-2</v>
      </c>
      <c r="S245" s="13">
        <v>1.3421617752299999E-3</v>
      </c>
      <c r="T245" s="13">
        <v>0</v>
      </c>
      <c r="U245" s="13">
        <v>0</v>
      </c>
      <c r="V245" s="13">
        <v>1.34696461524E-3</v>
      </c>
      <c r="W245" s="13">
        <v>0</v>
      </c>
      <c r="X245" s="13">
        <v>0</v>
      </c>
      <c r="Y245" s="13">
        <v>0</v>
      </c>
      <c r="Z245" s="13">
        <v>0</v>
      </c>
      <c r="AA245" s="13">
        <v>0</v>
      </c>
      <c r="AB245" s="13">
        <v>0</v>
      </c>
      <c r="AC245" s="13">
        <v>0</v>
      </c>
      <c r="AD245" s="13">
        <v>0</v>
      </c>
      <c r="AE245" s="13">
        <v>0</v>
      </c>
      <c r="AF245" s="13">
        <v>0</v>
      </c>
      <c r="AG245" s="13">
        <v>0</v>
      </c>
      <c r="AH245" s="13">
        <v>2.0138178888999998E-2</v>
      </c>
      <c r="AI245" s="13">
        <v>0</v>
      </c>
      <c r="AJ245" s="13">
        <v>0</v>
      </c>
      <c r="AK245" s="13">
        <v>0</v>
      </c>
      <c r="AL245" s="13">
        <v>0</v>
      </c>
      <c r="AM245" s="13">
        <v>0</v>
      </c>
      <c r="AN245" s="13">
        <v>0</v>
      </c>
      <c r="AO245" s="13">
        <v>0</v>
      </c>
      <c r="AP245" s="13">
        <v>0</v>
      </c>
      <c r="AQ245" s="13">
        <v>0</v>
      </c>
      <c r="AR245" s="13">
        <v>0</v>
      </c>
      <c r="AS245" s="13">
        <v>1.89515976197E-2</v>
      </c>
    </row>
    <row r="246" spans="1:45" x14ac:dyDescent="0.2">
      <c r="A246" t="s">
        <v>636</v>
      </c>
      <c r="B246" s="13">
        <v>0</v>
      </c>
      <c r="C246" s="13">
        <v>0</v>
      </c>
      <c r="D246" s="13">
        <v>0</v>
      </c>
      <c r="E246" s="13">
        <v>0</v>
      </c>
      <c r="F246" s="13">
        <v>0</v>
      </c>
      <c r="G246" s="13">
        <v>0</v>
      </c>
      <c r="H246" s="13">
        <v>2.7831120759200002E-2</v>
      </c>
      <c r="I246" s="13">
        <v>0</v>
      </c>
      <c r="J246" s="13">
        <v>0</v>
      </c>
      <c r="K246" s="13">
        <v>1.6545790475099999E-2</v>
      </c>
      <c r="L246" s="13">
        <v>4.3232960809300005E-3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1.53424657534E-2</v>
      </c>
      <c r="U246" s="13">
        <v>0</v>
      </c>
      <c r="V246" s="13">
        <v>0</v>
      </c>
      <c r="W246" s="13">
        <v>0</v>
      </c>
      <c r="X246" s="13">
        <v>0</v>
      </c>
      <c r="Y246" s="13">
        <v>0</v>
      </c>
      <c r="Z246" s="13">
        <v>0</v>
      </c>
      <c r="AA246" s="13">
        <v>0</v>
      </c>
      <c r="AB246" s="13">
        <v>1.5959144589799999E-2</v>
      </c>
      <c r="AC246" s="13">
        <v>0</v>
      </c>
      <c r="AD246" s="13">
        <v>0</v>
      </c>
      <c r="AE246" s="13">
        <v>0</v>
      </c>
      <c r="AF246" s="13">
        <v>0</v>
      </c>
      <c r="AG246" s="13">
        <v>0</v>
      </c>
      <c r="AH246" s="13">
        <v>0</v>
      </c>
      <c r="AI246" s="13">
        <v>0</v>
      </c>
      <c r="AJ246" s="13">
        <v>0</v>
      </c>
      <c r="AK246" s="13">
        <v>0</v>
      </c>
      <c r="AL246" s="13">
        <v>0</v>
      </c>
      <c r="AM246" s="13">
        <v>0</v>
      </c>
      <c r="AN246" s="13">
        <v>0</v>
      </c>
      <c r="AO246" s="13">
        <v>0</v>
      </c>
      <c r="AP246" s="13">
        <v>0</v>
      </c>
      <c r="AQ246" s="13">
        <v>0</v>
      </c>
      <c r="AR246" s="13">
        <v>0</v>
      </c>
      <c r="AS246" s="13">
        <v>0</v>
      </c>
    </row>
    <row r="247" spans="1:45" x14ac:dyDescent="0.2">
      <c r="A247" t="s">
        <v>637</v>
      </c>
      <c r="B247" s="13">
        <v>0.49732211170599994</v>
      </c>
      <c r="C247" s="13">
        <v>0</v>
      </c>
      <c r="D247" s="13">
        <v>0</v>
      </c>
      <c r="E247" s="13">
        <v>0</v>
      </c>
      <c r="F247" s="13">
        <v>1.4837529056799999E-2</v>
      </c>
      <c r="G247" s="13">
        <v>0</v>
      </c>
      <c r="H247" s="13">
        <v>0</v>
      </c>
      <c r="I247" s="13">
        <v>2.4400013351600003</v>
      </c>
      <c r="J247" s="13">
        <v>2.9024330302299997</v>
      </c>
      <c r="K247" s="13">
        <v>2.5452941014299997</v>
      </c>
      <c r="L247" s="13">
        <v>2.1616480404700001E-3</v>
      </c>
      <c r="M247" s="13">
        <v>0</v>
      </c>
      <c r="N247" s="13">
        <v>8.6150311782100003E-2</v>
      </c>
      <c r="O247" s="13">
        <v>2.1943298516599999E-2</v>
      </c>
      <c r="P247" s="13">
        <v>8.6475268073299999E-2</v>
      </c>
      <c r="Q247" s="13">
        <v>0.192041788293</v>
      </c>
      <c r="R247" s="13">
        <v>1.2791485986900001E-3</v>
      </c>
      <c r="S247" s="13">
        <v>0</v>
      </c>
      <c r="T247" s="13">
        <v>0</v>
      </c>
      <c r="U247" s="13">
        <v>0</v>
      </c>
      <c r="V247" s="13">
        <v>0.97789631066400007</v>
      </c>
      <c r="W247" s="13">
        <v>0.85599999999999998</v>
      </c>
      <c r="X247" s="13">
        <v>0.741635574041</v>
      </c>
      <c r="Y247" s="13">
        <v>3.22216408251</v>
      </c>
      <c r="Z247" s="13">
        <v>19.914384419000001</v>
      </c>
      <c r="AA247" s="13">
        <v>0.58357947864999993</v>
      </c>
      <c r="AB247" s="13">
        <v>0.542610916055</v>
      </c>
      <c r="AC247" s="13">
        <v>0.81607030759600008</v>
      </c>
      <c r="AD247" s="13">
        <v>1.2498649281399998</v>
      </c>
      <c r="AE247" s="13">
        <v>0.40525305463299999</v>
      </c>
      <c r="AF247" s="13">
        <v>0</v>
      </c>
      <c r="AG247" s="13">
        <v>4.8660616530000001E-3</v>
      </c>
      <c r="AH247" s="13">
        <v>1.4840288750500001</v>
      </c>
      <c r="AI247" s="13">
        <v>0.64145234493199998</v>
      </c>
      <c r="AJ247" s="13">
        <v>0.29752691500699996</v>
      </c>
      <c r="AK247" s="13">
        <v>0.50465670348699998</v>
      </c>
      <c r="AL247" s="13">
        <v>1.5828357453699999</v>
      </c>
      <c r="AM247" s="13">
        <v>0.41604338070300001</v>
      </c>
      <c r="AN247" s="13">
        <v>1.6265242366199999</v>
      </c>
      <c r="AO247" s="13">
        <v>4.3098130715799998</v>
      </c>
      <c r="AP247" s="13">
        <v>0.165215989684</v>
      </c>
      <c r="AQ247" s="13">
        <v>0.23169506469000001</v>
      </c>
      <c r="AR247" s="13">
        <v>0.36723552169000001</v>
      </c>
      <c r="AS247" s="13">
        <v>0.57991888716200002</v>
      </c>
    </row>
    <row r="248" spans="1:45" x14ac:dyDescent="0.2">
      <c r="A248" t="s">
        <v>638</v>
      </c>
      <c r="B248" s="13">
        <v>0</v>
      </c>
      <c r="C248" s="13">
        <v>7.4749917555199996E-2</v>
      </c>
      <c r="D248" s="13">
        <v>3.5942323142599999E-2</v>
      </c>
      <c r="E248" s="13">
        <v>1.1995153957799999E-3</v>
      </c>
      <c r="F248" s="13">
        <v>0</v>
      </c>
      <c r="G248" s="13">
        <v>0</v>
      </c>
      <c r="H248" s="13">
        <v>3.8963569062900001E-2</v>
      </c>
      <c r="I248" s="13">
        <v>0</v>
      </c>
      <c r="J248" s="13">
        <v>0</v>
      </c>
      <c r="K248" s="13">
        <v>1.9937677522499999</v>
      </c>
      <c r="L248" s="13">
        <v>1.08082402023E-2</v>
      </c>
      <c r="M248" s="13">
        <v>0</v>
      </c>
      <c r="N248" s="13">
        <v>6.1535936987200002E-2</v>
      </c>
      <c r="O248" s="13">
        <v>0.32037215834300004</v>
      </c>
      <c r="P248" s="13">
        <v>4.4967139398100001E-2</v>
      </c>
      <c r="Q248" s="13">
        <v>0.35335689045899998</v>
      </c>
      <c r="R248" s="13">
        <v>1.22926180334</v>
      </c>
      <c r="S248" s="13">
        <v>5.8160343593399999E-3</v>
      </c>
      <c r="T248" s="13">
        <v>1.56493150685</v>
      </c>
      <c r="U248" s="13">
        <v>1.8127045135800002</v>
      </c>
      <c r="V248" s="13">
        <v>0</v>
      </c>
      <c r="W248" s="13">
        <v>0</v>
      </c>
      <c r="X248" s="13">
        <v>0</v>
      </c>
      <c r="Y248" s="13">
        <v>2.7539863953099999E-3</v>
      </c>
      <c r="Z248" s="13">
        <v>0</v>
      </c>
      <c r="AA248" s="13">
        <v>0</v>
      </c>
      <c r="AB248" s="13">
        <v>3.1918289179699998E-3</v>
      </c>
      <c r="AC248" s="13">
        <v>0</v>
      </c>
      <c r="AD248" s="13">
        <v>0</v>
      </c>
      <c r="AE248" s="13">
        <v>0</v>
      </c>
      <c r="AF248" s="13">
        <v>0</v>
      </c>
      <c r="AG248" s="13">
        <v>7.2990924794999997E-3</v>
      </c>
      <c r="AH248" s="13">
        <v>0</v>
      </c>
      <c r="AI248" s="13">
        <v>1.51285930408E-3</v>
      </c>
      <c r="AJ248" s="13">
        <v>0</v>
      </c>
      <c r="AK248" s="13">
        <v>0</v>
      </c>
      <c r="AL248" s="13">
        <v>0</v>
      </c>
      <c r="AM248" s="13">
        <v>0</v>
      </c>
      <c r="AN248" s="13">
        <v>0</v>
      </c>
      <c r="AO248" s="13">
        <v>0</v>
      </c>
      <c r="AP248" s="13">
        <v>0</v>
      </c>
      <c r="AQ248" s="13">
        <v>0</v>
      </c>
      <c r="AR248" s="13">
        <v>0</v>
      </c>
      <c r="AS248" s="13">
        <v>0</v>
      </c>
    </row>
    <row r="249" spans="1:45" x14ac:dyDescent="0.2">
      <c r="A249" t="s">
        <v>639</v>
      </c>
      <c r="B249" s="13">
        <v>0</v>
      </c>
      <c r="C249" s="13">
        <v>0</v>
      </c>
      <c r="D249" s="13">
        <v>0</v>
      </c>
      <c r="E249" s="13">
        <v>0</v>
      </c>
      <c r="F249" s="13">
        <v>0</v>
      </c>
      <c r="G249" s="13">
        <v>0</v>
      </c>
      <c r="H249" s="13">
        <v>0.21986585399799999</v>
      </c>
      <c r="I249" s="13">
        <v>0</v>
      </c>
      <c r="J249" s="13">
        <v>0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X249" s="13">
        <v>0</v>
      </c>
      <c r="Y249" s="13">
        <v>0</v>
      </c>
      <c r="Z249" s="13">
        <v>0</v>
      </c>
      <c r="AA249" s="13">
        <v>0</v>
      </c>
      <c r="AB249" s="13">
        <v>0</v>
      </c>
      <c r="AC249" s="13">
        <v>0</v>
      </c>
      <c r="AD249" s="13">
        <v>0</v>
      </c>
      <c r="AE249" s="13">
        <v>0</v>
      </c>
      <c r="AF249" s="13">
        <v>0</v>
      </c>
      <c r="AG249" s="13">
        <v>0</v>
      </c>
      <c r="AH249" s="13">
        <v>0</v>
      </c>
      <c r="AI249" s="13">
        <v>0</v>
      </c>
      <c r="AJ249" s="13">
        <v>0</v>
      </c>
      <c r="AK249" s="13">
        <v>0</v>
      </c>
      <c r="AL249" s="13">
        <v>0</v>
      </c>
      <c r="AM249" s="13">
        <v>0</v>
      </c>
      <c r="AN249" s="13">
        <v>0</v>
      </c>
      <c r="AO249" s="13">
        <v>0</v>
      </c>
      <c r="AP249" s="13">
        <v>0</v>
      </c>
      <c r="AQ249" s="13">
        <v>0</v>
      </c>
      <c r="AR249" s="13">
        <v>3.1421221107199998E-2</v>
      </c>
      <c r="AS249" s="13">
        <v>0</v>
      </c>
    </row>
    <row r="250" spans="1:45" x14ac:dyDescent="0.2">
      <c r="A250" t="s">
        <v>640</v>
      </c>
      <c r="B250" s="13">
        <v>0</v>
      </c>
      <c r="C250" s="13">
        <v>0</v>
      </c>
      <c r="D250" s="13">
        <v>0</v>
      </c>
      <c r="E250" s="13">
        <v>0</v>
      </c>
      <c r="F250" s="13">
        <v>0</v>
      </c>
      <c r="G250" s="13">
        <v>8.09290656739E-3</v>
      </c>
      <c r="H250" s="13">
        <v>0</v>
      </c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0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  <c r="Z250" s="13">
        <v>0</v>
      </c>
      <c r="AA250" s="13">
        <v>0</v>
      </c>
      <c r="AB250" s="13">
        <v>0</v>
      </c>
      <c r="AC250" s="13">
        <v>0</v>
      </c>
      <c r="AD250" s="13">
        <v>0</v>
      </c>
      <c r="AE250" s="13">
        <v>0</v>
      </c>
      <c r="AF250" s="13">
        <v>0</v>
      </c>
      <c r="AG250" s="13">
        <v>0</v>
      </c>
      <c r="AH250" s="13">
        <v>0</v>
      </c>
      <c r="AI250" s="13">
        <v>0</v>
      </c>
      <c r="AJ250" s="13">
        <v>0</v>
      </c>
      <c r="AK250" s="13">
        <v>0</v>
      </c>
      <c r="AL250" s="13">
        <v>0</v>
      </c>
      <c r="AM250" s="13">
        <v>0</v>
      </c>
      <c r="AN250" s="13">
        <v>0</v>
      </c>
      <c r="AO250" s="13">
        <v>0</v>
      </c>
      <c r="AP250" s="13">
        <v>0</v>
      </c>
      <c r="AQ250" s="13">
        <v>0</v>
      </c>
      <c r="AR250" s="13">
        <v>0</v>
      </c>
      <c r="AS250" s="13">
        <v>0</v>
      </c>
    </row>
    <row r="251" spans="1:45" x14ac:dyDescent="0.2">
      <c r="A251" t="s">
        <v>641</v>
      </c>
      <c r="B251" s="13">
        <v>0</v>
      </c>
      <c r="C251" s="13">
        <v>0</v>
      </c>
      <c r="D251" s="13">
        <v>0</v>
      </c>
      <c r="E251" s="13">
        <v>0</v>
      </c>
      <c r="F251" s="13">
        <v>0</v>
      </c>
      <c r="G251" s="13">
        <v>0</v>
      </c>
      <c r="H251" s="13">
        <v>0</v>
      </c>
      <c r="I251" s="13">
        <v>0</v>
      </c>
      <c r="J251" s="13">
        <v>0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.12974230493899999</v>
      </c>
      <c r="T251" s="13">
        <v>0</v>
      </c>
      <c r="U251" s="13">
        <v>0</v>
      </c>
      <c r="V251" s="13">
        <v>0</v>
      </c>
      <c r="W251" s="13">
        <v>0</v>
      </c>
      <c r="X251" s="13">
        <v>0</v>
      </c>
      <c r="Y251" s="13">
        <v>0</v>
      </c>
      <c r="Z251" s="13">
        <v>0</v>
      </c>
      <c r="AA251" s="13">
        <v>0</v>
      </c>
      <c r="AB251" s="13">
        <v>0</v>
      </c>
      <c r="AC251" s="13">
        <v>0</v>
      </c>
      <c r="AD251" s="13">
        <v>0</v>
      </c>
      <c r="AE251" s="13">
        <v>0</v>
      </c>
      <c r="AF251" s="13">
        <v>0</v>
      </c>
      <c r="AG251" s="13">
        <v>0</v>
      </c>
      <c r="AH251" s="13">
        <v>0</v>
      </c>
      <c r="AI251" s="13">
        <v>0</v>
      </c>
      <c r="AJ251" s="13">
        <v>0</v>
      </c>
      <c r="AK251" s="13">
        <v>0</v>
      </c>
      <c r="AL251" s="13">
        <v>0</v>
      </c>
      <c r="AM251" s="13">
        <v>0</v>
      </c>
      <c r="AN251" s="13">
        <v>0</v>
      </c>
      <c r="AO251" s="13">
        <v>0</v>
      </c>
      <c r="AP251" s="13">
        <v>0</v>
      </c>
      <c r="AQ251" s="13">
        <v>0</v>
      </c>
      <c r="AR251" s="13">
        <v>0</v>
      </c>
      <c r="AS251" s="13">
        <v>0</v>
      </c>
    </row>
    <row r="252" spans="1:45" x14ac:dyDescent="0.2">
      <c r="A252" t="s">
        <v>642</v>
      </c>
      <c r="B252" s="13">
        <v>0</v>
      </c>
      <c r="C252" s="13">
        <v>0</v>
      </c>
      <c r="D252" s="13">
        <v>8.2455917797799996E-2</v>
      </c>
      <c r="E252" s="13">
        <v>0</v>
      </c>
      <c r="F252" s="13">
        <v>0</v>
      </c>
      <c r="G252" s="13">
        <v>0</v>
      </c>
      <c r="H252" s="13">
        <v>8.6276474353600002E-2</v>
      </c>
      <c r="I252" s="13">
        <v>2.3365265863300001E-2</v>
      </c>
      <c r="J252" s="13">
        <v>0</v>
      </c>
      <c r="K252" s="13">
        <v>0</v>
      </c>
      <c r="L252" s="13">
        <v>0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3">
        <v>0</v>
      </c>
      <c r="V252" s="13">
        <v>0</v>
      </c>
      <c r="W252" s="13">
        <v>0</v>
      </c>
      <c r="X252" s="13">
        <v>0</v>
      </c>
      <c r="Y252" s="13">
        <v>0</v>
      </c>
      <c r="Z252" s="13">
        <v>0</v>
      </c>
      <c r="AA252" s="13">
        <v>0</v>
      </c>
      <c r="AB252" s="13">
        <v>0</v>
      </c>
      <c r="AC252" s="13">
        <v>0</v>
      </c>
      <c r="AD252" s="13">
        <v>0</v>
      </c>
      <c r="AE252" s="13">
        <v>0</v>
      </c>
      <c r="AF252" s="13">
        <v>0</v>
      </c>
      <c r="AG252" s="13">
        <v>0</v>
      </c>
      <c r="AH252" s="13">
        <v>0</v>
      </c>
      <c r="AI252" s="13">
        <v>0</v>
      </c>
      <c r="AJ252" s="13">
        <v>0</v>
      </c>
      <c r="AK252" s="13">
        <v>0</v>
      </c>
      <c r="AL252" s="13">
        <v>0</v>
      </c>
      <c r="AM252" s="13">
        <v>0</v>
      </c>
      <c r="AN252" s="13">
        <v>0</v>
      </c>
      <c r="AO252" s="13">
        <v>0</v>
      </c>
      <c r="AP252" s="13">
        <v>0</v>
      </c>
      <c r="AQ252" s="13">
        <v>0</v>
      </c>
      <c r="AR252" s="13">
        <v>0</v>
      </c>
      <c r="AS252" s="13">
        <v>0</v>
      </c>
    </row>
    <row r="253" spans="1:45" x14ac:dyDescent="0.2">
      <c r="A253" t="s">
        <v>643</v>
      </c>
      <c r="B253" s="13">
        <v>0</v>
      </c>
      <c r="C253" s="13">
        <v>4.1772012751499998E-2</v>
      </c>
      <c r="D253" s="13">
        <v>1.9028288722600002E-2</v>
      </c>
      <c r="E253" s="13">
        <v>5.6377223601700006E-2</v>
      </c>
      <c r="F253" s="13">
        <v>0</v>
      </c>
      <c r="G253" s="13">
        <v>1.41625864929E-2</v>
      </c>
      <c r="H253" s="13">
        <v>0</v>
      </c>
      <c r="I253" s="13">
        <v>1.3351580493300002E-2</v>
      </c>
      <c r="J253" s="13">
        <v>7.6185795035599996E-2</v>
      </c>
      <c r="K253" s="13">
        <v>6.6183161900600002E-2</v>
      </c>
      <c r="L253" s="13">
        <v>5.1879552971200005E-2</v>
      </c>
      <c r="M253" s="13">
        <v>0.148387096774</v>
      </c>
      <c r="N253" s="13">
        <v>4.1023957991500005E-3</v>
      </c>
      <c r="O253" s="13">
        <v>0</v>
      </c>
      <c r="P253" s="13">
        <v>0</v>
      </c>
      <c r="Q253" s="13">
        <v>6.5294208019699998E-2</v>
      </c>
      <c r="R253" s="13">
        <v>3.8374457960800002E-3</v>
      </c>
      <c r="S253" s="13">
        <v>0</v>
      </c>
      <c r="T253" s="13">
        <v>4.8219178082200005E-2</v>
      </c>
      <c r="U253" s="13">
        <v>0</v>
      </c>
      <c r="V253" s="13">
        <v>5.3878584609599999E-3</v>
      </c>
      <c r="W253" s="13">
        <v>0</v>
      </c>
      <c r="X253" s="13">
        <v>7.6457275674400001E-3</v>
      </c>
      <c r="Y253" s="13">
        <v>3.8555809534300003E-2</v>
      </c>
      <c r="Z253" s="13">
        <v>0</v>
      </c>
      <c r="AA253" s="13">
        <v>2.8677124257999998E-2</v>
      </c>
      <c r="AB253" s="13">
        <v>1.9150973507799998E-2</v>
      </c>
      <c r="AC253" s="13">
        <v>3.8045235785299995E-2</v>
      </c>
      <c r="AD253" s="13">
        <v>3.9621078413700002E-2</v>
      </c>
      <c r="AE253" s="13">
        <v>3.96112008288E-2</v>
      </c>
      <c r="AF253" s="13">
        <v>0</v>
      </c>
      <c r="AG253" s="13">
        <v>0</v>
      </c>
      <c r="AH253" s="13">
        <v>0</v>
      </c>
      <c r="AI253" s="13">
        <v>0</v>
      </c>
      <c r="AJ253" s="13">
        <v>1.7198087572700001E-3</v>
      </c>
      <c r="AK253" s="13">
        <v>0</v>
      </c>
      <c r="AL253" s="13">
        <v>1.0120433154500001E-2</v>
      </c>
      <c r="AM253" s="13">
        <v>5.6095736723999999E-2</v>
      </c>
      <c r="AN253" s="13">
        <v>2.4186234001799999E-2</v>
      </c>
      <c r="AO253" s="13">
        <v>0.10459409445700001</v>
      </c>
      <c r="AP253" s="13">
        <v>0</v>
      </c>
      <c r="AQ253" s="13">
        <v>0</v>
      </c>
      <c r="AR253" s="13">
        <v>0.26118890045400001</v>
      </c>
      <c r="AS253" s="13">
        <v>0</v>
      </c>
    </row>
    <row r="254" spans="1:45" x14ac:dyDescent="0.2">
      <c r="A254" t="s">
        <v>644</v>
      </c>
      <c r="B254" s="13">
        <v>0</v>
      </c>
      <c r="C254" s="13">
        <v>2.1985269869199998E-3</v>
      </c>
      <c r="D254" s="13">
        <v>0</v>
      </c>
      <c r="E254" s="13">
        <v>0</v>
      </c>
      <c r="F254" s="13">
        <v>0</v>
      </c>
      <c r="G254" s="13">
        <v>0</v>
      </c>
      <c r="H254" s="13">
        <v>0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0</v>
      </c>
      <c r="Q254" s="13">
        <v>0</v>
      </c>
      <c r="R254" s="13">
        <v>1.9187228980399998E-2</v>
      </c>
      <c r="S254" s="13">
        <v>0</v>
      </c>
      <c r="T254" s="13">
        <v>0</v>
      </c>
      <c r="U254" s="13">
        <v>0</v>
      </c>
      <c r="V254" s="13">
        <v>0</v>
      </c>
      <c r="W254" s="13">
        <v>0</v>
      </c>
      <c r="X254" s="13">
        <v>0</v>
      </c>
      <c r="Y254" s="13">
        <v>0</v>
      </c>
      <c r="Z254" s="13">
        <v>0</v>
      </c>
      <c r="AA254" s="13">
        <v>0</v>
      </c>
      <c r="AB254" s="13">
        <v>0</v>
      </c>
      <c r="AC254" s="13">
        <v>0</v>
      </c>
      <c r="AD254" s="13">
        <v>0</v>
      </c>
      <c r="AE254" s="13">
        <v>0</v>
      </c>
      <c r="AF254" s="13">
        <v>0</v>
      </c>
      <c r="AG254" s="13">
        <v>0</v>
      </c>
      <c r="AH254" s="13">
        <v>0</v>
      </c>
      <c r="AI254" s="13">
        <v>0</v>
      </c>
      <c r="AJ254" s="13">
        <v>0</v>
      </c>
      <c r="AK254" s="13">
        <v>0</v>
      </c>
      <c r="AL254" s="13">
        <v>0</v>
      </c>
      <c r="AM254" s="13">
        <v>0</v>
      </c>
      <c r="AN254" s="13">
        <v>0</v>
      </c>
      <c r="AO254" s="13">
        <v>0</v>
      </c>
      <c r="AP254" s="13">
        <v>0</v>
      </c>
      <c r="AQ254" s="13">
        <v>0</v>
      </c>
      <c r="AR254" s="13">
        <v>0</v>
      </c>
      <c r="AS254" s="13">
        <v>0</v>
      </c>
    </row>
    <row r="255" spans="1:45" x14ac:dyDescent="0.2">
      <c r="A255" t="s">
        <v>645</v>
      </c>
      <c r="B255" s="13">
        <v>0</v>
      </c>
      <c r="C255" s="13">
        <v>0</v>
      </c>
      <c r="D255" s="13">
        <v>0</v>
      </c>
      <c r="E255" s="13">
        <v>0</v>
      </c>
      <c r="F255" s="13">
        <v>0</v>
      </c>
      <c r="G255" s="13">
        <v>1.01161332092E-2</v>
      </c>
      <c r="H255" s="13">
        <v>0</v>
      </c>
      <c r="I255" s="13">
        <v>0</v>
      </c>
      <c r="J255" s="13">
        <v>0</v>
      </c>
      <c r="K255" s="13">
        <v>0</v>
      </c>
      <c r="L255" s="13">
        <v>0</v>
      </c>
      <c r="M255" s="13">
        <v>0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3">
        <v>0</v>
      </c>
      <c r="T255" s="13">
        <v>0</v>
      </c>
      <c r="U255" s="13">
        <v>0</v>
      </c>
      <c r="V255" s="13">
        <v>0</v>
      </c>
      <c r="W255" s="13">
        <v>0</v>
      </c>
      <c r="X255" s="13">
        <v>0</v>
      </c>
      <c r="Y255" s="13">
        <v>0</v>
      </c>
      <c r="Z255" s="13">
        <v>5.5074350373E-2</v>
      </c>
      <c r="AA255" s="13">
        <v>0</v>
      </c>
      <c r="AB255" s="13">
        <v>0</v>
      </c>
      <c r="AC255" s="13">
        <v>0</v>
      </c>
      <c r="AD255" s="13">
        <v>0</v>
      </c>
      <c r="AE255" s="13">
        <v>0</v>
      </c>
      <c r="AF255" s="13">
        <v>0</v>
      </c>
      <c r="AG255" s="13">
        <v>0</v>
      </c>
      <c r="AH255" s="13">
        <v>0</v>
      </c>
      <c r="AI255" s="13">
        <v>0</v>
      </c>
      <c r="AJ255" s="13">
        <v>0</v>
      </c>
      <c r="AK255" s="13">
        <v>0</v>
      </c>
      <c r="AL255" s="13">
        <v>0</v>
      </c>
      <c r="AM255" s="13">
        <v>0</v>
      </c>
      <c r="AN255" s="13">
        <v>0</v>
      </c>
      <c r="AO255" s="13">
        <v>0</v>
      </c>
      <c r="AP255" s="13">
        <v>0</v>
      </c>
      <c r="AQ255" s="13">
        <v>0</v>
      </c>
      <c r="AR255" s="13">
        <v>0</v>
      </c>
      <c r="AS255" s="13">
        <v>0</v>
      </c>
    </row>
    <row r="256" spans="1:45" x14ac:dyDescent="0.2">
      <c r="A256" t="s">
        <v>646</v>
      </c>
      <c r="B256" s="13">
        <v>0</v>
      </c>
      <c r="C256" s="13">
        <v>0</v>
      </c>
      <c r="D256" s="13">
        <v>0</v>
      </c>
      <c r="E256" s="13">
        <v>0</v>
      </c>
      <c r="F256" s="13">
        <v>7.4187645284099994E-3</v>
      </c>
      <c r="G256" s="13">
        <v>0</v>
      </c>
      <c r="H256" s="13">
        <v>0</v>
      </c>
      <c r="I256" s="13">
        <v>0</v>
      </c>
      <c r="J256" s="13">
        <v>0</v>
      </c>
      <c r="K256" s="13">
        <v>0</v>
      </c>
      <c r="L256" s="13">
        <v>0</v>
      </c>
      <c r="M256" s="13">
        <v>0</v>
      </c>
      <c r="N256" s="13">
        <v>0</v>
      </c>
      <c r="O256" s="13">
        <v>0</v>
      </c>
      <c r="P256" s="13">
        <v>0</v>
      </c>
      <c r="Q256" s="13">
        <v>0</v>
      </c>
      <c r="R256" s="13">
        <v>0</v>
      </c>
      <c r="S256" s="13">
        <v>0</v>
      </c>
      <c r="T256" s="13">
        <v>0</v>
      </c>
      <c r="U256" s="13">
        <v>0</v>
      </c>
      <c r="V256" s="13">
        <v>0</v>
      </c>
      <c r="W256" s="13">
        <v>0</v>
      </c>
      <c r="X256" s="13">
        <v>0</v>
      </c>
      <c r="Y256" s="13">
        <v>0</v>
      </c>
      <c r="Z256" s="13">
        <v>0</v>
      </c>
      <c r="AA256" s="13">
        <v>0</v>
      </c>
      <c r="AB256" s="13">
        <v>0</v>
      </c>
      <c r="AC256" s="13">
        <v>0</v>
      </c>
      <c r="AD256" s="13">
        <v>0</v>
      </c>
      <c r="AE256" s="13">
        <v>0</v>
      </c>
      <c r="AF256" s="13">
        <v>0</v>
      </c>
      <c r="AG256" s="13">
        <v>0</v>
      </c>
      <c r="AH256" s="13">
        <v>0</v>
      </c>
      <c r="AI256" s="13">
        <v>0</v>
      </c>
      <c r="AJ256" s="13">
        <v>0</v>
      </c>
      <c r="AK256" s="13">
        <v>0</v>
      </c>
      <c r="AL256" s="13">
        <v>0</v>
      </c>
      <c r="AM256" s="13">
        <v>0</v>
      </c>
      <c r="AN256" s="13">
        <v>0</v>
      </c>
      <c r="AO256" s="13">
        <v>0</v>
      </c>
      <c r="AP256" s="13">
        <v>0</v>
      </c>
      <c r="AQ256" s="13">
        <v>0</v>
      </c>
      <c r="AR256" s="13">
        <v>0</v>
      </c>
      <c r="AS256" s="13">
        <v>0</v>
      </c>
    </row>
    <row r="257" spans="1:45" x14ac:dyDescent="0.2">
      <c r="A257" t="s">
        <v>647</v>
      </c>
      <c r="B257" s="13">
        <v>0</v>
      </c>
      <c r="C257" s="13">
        <v>0</v>
      </c>
      <c r="D257" s="13">
        <v>0</v>
      </c>
      <c r="E257" s="13">
        <v>0.73290390682200002</v>
      </c>
      <c r="F257" s="13">
        <v>0</v>
      </c>
      <c r="G257" s="13">
        <v>0</v>
      </c>
      <c r="H257" s="13">
        <v>0</v>
      </c>
      <c r="I257" s="13">
        <v>0.353816883074</v>
      </c>
      <c r="J257" s="13">
        <v>0</v>
      </c>
      <c r="K257" s="13">
        <v>0</v>
      </c>
      <c r="L257" s="13">
        <v>0</v>
      </c>
      <c r="M257" s="13">
        <v>0</v>
      </c>
      <c r="N257" s="13">
        <v>0</v>
      </c>
      <c r="O257" s="13">
        <v>0</v>
      </c>
      <c r="P257" s="13">
        <v>0</v>
      </c>
      <c r="Q257" s="13">
        <v>0</v>
      </c>
      <c r="R257" s="13">
        <v>0</v>
      </c>
      <c r="S257" s="13">
        <v>0</v>
      </c>
      <c r="T257" s="13">
        <v>0</v>
      </c>
      <c r="U257" s="13">
        <v>0</v>
      </c>
      <c r="V257" s="13">
        <v>0</v>
      </c>
      <c r="W257" s="13">
        <v>0</v>
      </c>
      <c r="X257" s="13">
        <v>0</v>
      </c>
      <c r="Y257" s="13">
        <v>0</v>
      </c>
      <c r="Z257" s="13">
        <v>0</v>
      </c>
      <c r="AA257" s="13">
        <v>0</v>
      </c>
      <c r="AB257" s="13">
        <v>0</v>
      </c>
      <c r="AC257" s="13">
        <v>0</v>
      </c>
      <c r="AD257" s="13">
        <v>0</v>
      </c>
      <c r="AE257" s="13">
        <v>0</v>
      </c>
      <c r="AF257" s="13">
        <v>0</v>
      </c>
      <c r="AG257" s="13">
        <v>0</v>
      </c>
      <c r="AH257" s="13">
        <v>0</v>
      </c>
      <c r="AI257" s="13">
        <v>0</v>
      </c>
      <c r="AJ257" s="13">
        <v>0</v>
      </c>
      <c r="AK257" s="13">
        <v>0</v>
      </c>
      <c r="AL257" s="13">
        <v>0</v>
      </c>
      <c r="AM257" s="13">
        <v>0</v>
      </c>
      <c r="AN257" s="13">
        <v>0</v>
      </c>
      <c r="AO257" s="13">
        <v>0</v>
      </c>
      <c r="AP257" s="13">
        <v>0</v>
      </c>
      <c r="AQ257" s="13">
        <v>0</v>
      </c>
      <c r="AR257" s="13">
        <v>0</v>
      </c>
      <c r="AS257" s="13">
        <v>0</v>
      </c>
    </row>
    <row r="258" spans="1:45" x14ac:dyDescent="0.2">
      <c r="A258" t="s">
        <v>648</v>
      </c>
      <c r="B258" s="13">
        <v>0</v>
      </c>
      <c r="C258" s="13">
        <v>4.3970539738399997E-3</v>
      </c>
      <c r="D258" s="13">
        <v>1.9028288722600002E-2</v>
      </c>
      <c r="E258" s="13">
        <v>0</v>
      </c>
      <c r="F258" s="13">
        <v>0</v>
      </c>
      <c r="G258" s="13">
        <v>0</v>
      </c>
      <c r="H258" s="13">
        <v>5.5662241518500003E-3</v>
      </c>
      <c r="I258" s="13">
        <v>0</v>
      </c>
      <c r="J258" s="13">
        <v>0</v>
      </c>
      <c r="K258" s="13">
        <v>8.2728952375700007E-3</v>
      </c>
      <c r="L258" s="13">
        <v>0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  <c r="R258" s="13">
        <v>0</v>
      </c>
      <c r="S258" s="13">
        <v>0</v>
      </c>
      <c r="T258" s="13">
        <v>0</v>
      </c>
      <c r="U258" s="13">
        <v>0</v>
      </c>
      <c r="V258" s="13">
        <v>0</v>
      </c>
      <c r="W258" s="13">
        <v>0</v>
      </c>
      <c r="X258" s="13">
        <v>0</v>
      </c>
      <c r="Y258" s="13">
        <v>0</v>
      </c>
      <c r="Z258" s="13">
        <v>0</v>
      </c>
      <c r="AA258" s="13">
        <v>0</v>
      </c>
      <c r="AB258" s="13">
        <v>0</v>
      </c>
      <c r="AC258" s="13">
        <v>0</v>
      </c>
      <c r="AD258" s="13">
        <v>0</v>
      </c>
      <c r="AE258" s="13">
        <v>0</v>
      </c>
      <c r="AF258" s="13">
        <v>0</v>
      </c>
      <c r="AG258" s="13">
        <v>0</v>
      </c>
      <c r="AH258" s="13">
        <v>0</v>
      </c>
      <c r="AI258" s="13">
        <v>0</v>
      </c>
      <c r="AJ258" s="13">
        <v>0</v>
      </c>
      <c r="AK258" s="13">
        <v>0</v>
      </c>
      <c r="AL258" s="13">
        <v>0</v>
      </c>
      <c r="AM258" s="13">
        <v>0</v>
      </c>
      <c r="AN258" s="13">
        <v>0</v>
      </c>
      <c r="AO258" s="13">
        <v>0</v>
      </c>
      <c r="AP258" s="13">
        <v>0</v>
      </c>
      <c r="AQ258" s="13">
        <v>0</v>
      </c>
      <c r="AR258" s="13">
        <v>0</v>
      </c>
      <c r="AS258" s="13">
        <v>0</v>
      </c>
    </row>
    <row r="259" spans="1:45" x14ac:dyDescent="0.2">
      <c r="A259" t="s">
        <v>649</v>
      </c>
      <c r="B259" s="13">
        <v>0</v>
      </c>
      <c r="C259" s="13">
        <v>0</v>
      </c>
      <c r="D259" s="13">
        <v>0</v>
      </c>
      <c r="E259" s="13">
        <v>0</v>
      </c>
      <c r="F259" s="13">
        <v>2.2256293585199999E-2</v>
      </c>
      <c r="G259" s="13">
        <v>0</v>
      </c>
      <c r="H259" s="13">
        <v>1.1132448303700001E-2</v>
      </c>
      <c r="I259" s="13">
        <v>0</v>
      </c>
      <c r="J259" s="13">
        <v>0</v>
      </c>
      <c r="K259" s="13">
        <v>0</v>
      </c>
      <c r="L259" s="13">
        <v>0</v>
      </c>
      <c r="M259" s="13">
        <v>0</v>
      </c>
      <c r="N259" s="13">
        <v>0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3">
        <v>0</v>
      </c>
      <c r="U259" s="13">
        <v>0</v>
      </c>
      <c r="V259" s="13">
        <v>0</v>
      </c>
      <c r="W259" s="13">
        <v>0</v>
      </c>
      <c r="X259" s="13">
        <v>0</v>
      </c>
      <c r="Y259" s="13">
        <v>0</v>
      </c>
      <c r="Z259" s="13">
        <v>0</v>
      </c>
      <c r="AA259" s="13">
        <v>0</v>
      </c>
      <c r="AB259" s="13">
        <v>0</v>
      </c>
      <c r="AC259" s="13">
        <v>0</v>
      </c>
      <c r="AD259" s="13">
        <v>0</v>
      </c>
      <c r="AE259" s="13">
        <v>0</v>
      </c>
      <c r="AF259" s="13">
        <v>0</v>
      </c>
      <c r="AG259" s="13">
        <v>0</v>
      </c>
      <c r="AH259" s="13">
        <v>0</v>
      </c>
      <c r="AI259" s="13">
        <v>0</v>
      </c>
      <c r="AJ259" s="13">
        <v>0</v>
      </c>
      <c r="AK259" s="13">
        <v>0</v>
      </c>
      <c r="AL259" s="13">
        <v>2.0240866309100001E-3</v>
      </c>
      <c r="AM259" s="13">
        <v>0</v>
      </c>
      <c r="AN259" s="13">
        <v>0</v>
      </c>
      <c r="AO259" s="13">
        <v>0</v>
      </c>
      <c r="AP259" s="13">
        <v>0</v>
      </c>
      <c r="AQ259" s="13">
        <v>0</v>
      </c>
      <c r="AR259" s="13">
        <v>0</v>
      </c>
      <c r="AS259" s="13">
        <v>0</v>
      </c>
    </row>
    <row r="260" spans="1:45" x14ac:dyDescent="0.2">
      <c r="A260" t="s">
        <v>650</v>
      </c>
      <c r="B260" s="13">
        <v>0</v>
      </c>
      <c r="C260" s="13">
        <v>0</v>
      </c>
      <c r="D260" s="13">
        <v>0</v>
      </c>
      <c r="E260" s="13">
        <v>0</v>
      </c>
      <c r="F260" s="13">
        <v>4.9458430189399999E-3</v>
      </c>
      <c r="G260" s="13">
        <v>0</v>
      </c>
      <c r="H260" s="13">
        <v>0</v>
      </c>
      <c r="I260" s="13">
        <v>0</v>
      </c>
      <c r="J260" s="13">
        <v>4.9152125829399996E-3</v>
      </c>
      <c r="K260" s="13">
        <v>1.6545790475099999E-2</v>
      </c>
      <c r="L260" s="13">
        <v>0</v>
      </c>
      <c r="M260" s="13">
        <v>0</v>
      </c>
      <c r="N260" s="13">
        <v>0</v>
      </c>
      <c r="O260" s="13">
        <v>0</v>
      </c>
      <c r="P260" s="13">
        <v>0</v>
      </c>
      <c r="Q260" s="13">
        <v>0</v>
      </c>
      <c r="R260" s="13">
        <v>0</v>
      </c>
      <c r="S260" s="13">
        <v>0</v>
      </c>
      <c r="T260" s="13">
        <v>0</v>
      </c>
      <c r="U260" s="13">
        <v>0</v>
      </c>
      <c r="V260" s="13">
        <v>0</v>
      </c>
      <c r="W260" s="13">
        <v>0</v>
      </c>
      <c r="X260" s="13">
        <v>0</v>
      </c>
      <c r="Y260" s="13">
        <v>0</v>
      </c>
      <c r="Z260" s="13">
        <v>0</v>
      </c>
      <c r="AA260" s="13">
        <v>0</v>
      </c>
      <c r="AB260" s="13">
        <v>0</v>
      </c>
      <c r="AC260" s="13">
        <v>0</v>
      </c>
      <c r="AD260" s="13">
        <v>0</v>
      </c>
      <c r="AE260" s="13">
        <v>0</v>
      </c>
      <c r="AF260" s="13">
        <v>0</v>
      </c>
      <c r="AG260" s="13">
        <v>0</v>
      </c>
      <c r="AH260" s="13">
        <v>0</v>
      </c>
      <c r="AI260" s="13">
        <v>0</v>
      </c>
      <c r="AJ260" s="13">
        <v>0</v>
      </c>
      <c r="AK260" s="13">
        <v>0</v>
      </c>
      <c r="AL260" s="13">
        <v>0</v>
      </c>
      <c r="AM260" s="13">
        <v>0</v>
      </c>
      <c r="AN260" s="13">
        <v>0</v>
      </c>
      <c r="AO260" s="13">
        <v>0</v>
      </c>
      <c r="AP260" s="13">
        <v>0</v>
      </c>
      <c r="AQ260" s="13">
        <v>0</v>
      </c>
      <c r="AR260" s="13">
        <v>0</v>
      </c>
      <c r="AS260" s="13">
        <v>0</v>
      </c>
    </row>
    <row r="261" spans="1:45" x14ac:dyDescent="0.2">
      <c r="A261" t="s">
        <v>651</v>
      </c>
      <c r="B261" s="13">
        <v>0</v>
      </c>
      <c r="C261" s="13">
        <v>0</v>
      </c>
      <c r="D261" s="13">
        <v>0</v>
      </c>
      <c r="E261" s="13">
        <v>2.6389338707200002E-2</v>
      </c>
      <c r="F261" s="13">
        <v>0</v>
      </c>
      <c r="G261" s="13">
        <v>1.21393598511E-2</v>
      </c>
      <c r="H261" s="13">
        <v>0</v>
      </c>
      <c r="I261" s="13">
        <v>0</v>
      </c>
      <c r="J261" s="13">
        <v>0</v>
      </c>
      <c r="K261" s="13">
        <v>2.75763174586E-3</v>
      </c>
      <c r="L261" s="13">
        <v>2.1616480404700001E-3</v>
      </c>
      <c r="M261" s="13">
        <v>0</v>
      </c>
      <c r="N261" s="13">
        <v>0</v>
      </c>
      <c r="O261" s="13">
        <v>0</v>
      </c>
      <c r="P261" s="13">
        <v>0</v>
      </c>
      <c r="Q261" s="13">
        <v>0</v>
      </c>
      <c r="R261" s="13">
        <v>0</v>
      </c>
      <c r="S261" s="13">
        <v>5.3686471009299994E-3</v>
      </c>
      <c r="T261" s="13">
        <v>6.5753424657500007E-3</v>
      </c>
      <c r="U261" s="13">
        <v>0</v>
      </c>
      <c r="V261" s="13">
        <v>0</v>
      </c>
      <c r="W261" s="13">
        <v>0</v>
      </c>
      <c r="X261" s="13">
        <v>0</v>
      </c>
      <c r="Y261" s="13">
        <v>0</v>
      </c>
      <c r="Z261" s="13">
        <v>2.5033795624099997E-3</v>
      </c>
      <c r="AA261" s="13">
        <v>0</v>
      </c>
      <c r="AB261" s="13">
        <v>0</v>
      </c>
      <c r="AC261" s="13">
        <v>0</v>
      </c>
      <c r="AD261" s="13">
        <v>0</v>
      </c>
      <c r="AE261" s="13">
        <v>0</v>
      </c>
      <c r="AF261" s="13">
        <v>0</v>
      </c>
      <c r="AG261" s="13">
        <v>0</v>
      </c>
      <c r="AH261" s="13">
        <v>0</v>
      </c>
      <c r="AI261" s="13">
        <v>7.5642965204200004E-3</v>
      </c>
      <c r="AJ261" s="13">
        <v>1.7198087572700001E-3</v>
      </c>
      <c r="AK261" s="13">
        <v>0</v>
      </c>
      <c r="AL261" s="13">
        <v>1.21445197854E-2</v>
      </c>
      <c r="AM261" s="13">
        <v>1.7140363999E-2</v>
      </c>
      <c r="AN261" s="13">
        <v>0</v>
      </c>
      <c r="AO261" s="13">
        <v>2.6818998578599998E-2</v>
      </c>
      <c r="AP261" s="13">
        <v>0</v>
      </c>
      <c r="AQ261" s="13">
        <v>0</v>
      </c>
      <c r="AR261" s="13">
        <v>0</v>
      </c>
      <c r="AS261" s="13">
        <v>0</v>
      </c>
    </row>
    <row r="262" spans="1:45" x14ac:dyDescent="0.2">
      <c r="A262" t="s">
        <v>652</v>
      </c>
      <c r="B262" s="13">
        <v>0</v>
      </c>
      <c r="C262" s="13">
        <v>0</v>
      </c>
      <c r="D262" s="13">
        <v>0</v>
      </c>
      <c r="E262" s="13">
        <v>0</v>
      </c>
      <c r="F262" s="13">
        <v>0</v>
      </c>
      <c r="G262" s="13">
        <v>0</v>
      </c>
      <c r="H262" s="13">
        <v>0</v>
      </c>
      <c r="I262" s="13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3">
        <v>0</v>
      </c>
      <c r="U262" s="13">
        <v>0</v>
      </c>
      <c r="V262" s="13">
        <v>0</v>
      </c>
      <c r="W262" s="13">
        <v>0</v>
      </c>
      <c r="X262" s="13">
        <v>0</v>
      </c>
      <c r="Y262" s="13">
        <v>0</v>
      </c>
      <c r="Z262" s="13">
        <v>0</v>
      </c>
      <c r="AA262" s="13">
        <v>0</v>
      </c>
      <c r="AB262" s="13">
        <v>0</v>
      </c>
      <c r="AC262" s="13">
        <v>0</v>
      </c>
      <c r="AD262" s="13">
        <v>0</v>
      </c>
      <c r="AE262" s="13">
        <v>0</v>
      </c>
      <c r="AF262" s="13">
        <v>0</v>
      </c>
      <c r="AG262" s="13">
        <v>0</v>
      </c>
      <c r="AH262" s="13">
        <v>0</v>
      </c>
      <c r="AI262" s="13">
        <v>0</v>
      </c>
      <c r="AJ262" s="13">
        <v>0</v>
      </c>
      <c r="AK262" s="13">
        <v>0</v>
      </c>
      <c r="AL262" s="13">
        <v>0</v>
      </c>
      <c r="AM262" s="13">
        <v>0</v>
      </c>
      <c r="AN262" s="13">
        <v>0</v>
      </c>
      <c r="AO262" s="13">
        <v>2.4137098720699999E-2</v>
      </c>
      <c r="AP262" s="13">
        <v>0</v>
      </c>
      <c r="AQ262" s="13">
        <v>0</v>
      </c>
      <c r="AR262" s="13">
        <v>0</v>
      </c>
      <c r="AS262" s="13">
        <v>0</v>
      </c>
    </row>
    <row r="263" spans="1:45" x14ac:dyDescent="0.2">
      <c r="A263" t="s">
        <v>653</v>
      </c>
      <c r="B263" s="13">
        <v>0</v>
      </c>
      <c r="C263" s="13">
        <v>0</v>
      </c>
      <c r="D263" s="13">
        <v>0</v>
      </c>
      <c r="E263" s="13">
        <v>0</v>
      </c>
      <c r="F263" s="13">
        <v>0</v>
      </c>
      <c r="G263" s="13">
        <v>0</v>
      </c>
      <c r="H263" s="13">
        <v>0</v>
      </c>
      <c r="I263" s="13">
        <v>0</v>
      </c>
      <c r="J263" s="13">
        <v>0</v>
      </c>
      <c r="K263" s="13">
        <v>4.1364476187800002E-2</v>
      </c>
      <c r="L263" s="13">
        <v>0</v>
      </c>
      <c r="M263" s="13">
        <v>0</v>
      </c>
      <c r="N263" s="13">
        <v>8.6150311782100003E-2</v>
      </c>
      <c r="O263" s="13">
        <v>0</v>
      </c>
      <c r="P263" s="13">
        <v>7.9557246627499995E-2</v>
      </c>
      <c r="Q263" s="13">
        <v>0</v>
      </c>
      <c r="R263" s="13">
        <v>1.6628931783000001E-2</v>
      </c>
      <c r="S263" s="13">
        <v>0</v>
      </c>
      <c r="T263" s="13">
        <v>0</v>
      </c>
      <c r="U263" s="13">
        <v>0</v>
      </c>
      <c r="V263" s="13">
        <v>0</v>
      </c>
      <c r="W263" s="13">
        <v>0</v>
      </c>
      <c r="X263" s="13">
        <v>0</v>
      </c>
      <c r="Y263" s="13">
        <v>0</v>
      </c>
      <c r="Z263" s="13">
        <v>0</v>
      </c>
      <c r="AA263" s="13">
        <v>0</v>
      </c>
      <c r="AB263" s="13">
        <v>2.8726460261700001E-2</v>
      </c>
      <c r="AC263" s="13">
        <v>1.9022617892699999E-2</v>
      </c>
      <c r="AD263" s="13">
        <v>0</v>
      </c>
      <c r="AE263" s="13">
        <v>0</v>
      </c>
      <c r="AF263" s="13">
        <v>0</v>
      </c>
      <c r="AG263" s="13">
        <v>0</v>
      </c>
      <c r="AH263" s="13">
        <v>3.2530904359099999E-2</v>
      </c>
      <c r="AI263" s="13">
        <v>0</v>
      </c>
      <c r="AJ263" s="13">
        <v>0</v>
      </c>
      <c r="AK263" s="13">
        <v>0</v>
      </c>
      <c r="AL263" s="13">
        <v>0</v>
      </c>
      <c r="AM263" s="13">
        <v>0</v>
      </c>
      <c r="AN263" s="13">
        <v>0</v>
      </c>
      <c r="AO263" s="13">
        <v>0</v>
      </c>
      <c r="AP263" s="13">
        <v>0</v>
      </c>
      <c r="AQ263" s="13">
        <v>0</v>
      </c>
      <c r="AR263" s="13">
        <v>9.0336010683200005E-2</v>
      </c>
      <c r="AS263" s="13">
        <v>1.13709585718E-2</v>
      </c>
    </row>
    <row r="264" spans="1:45" x14ac:dyDescent="0.2">
      <c r="A264" t="s">
        <v>654</v>
      </c>
      <c r="B264" s="13">
        <v>0</v>
      </c>
      <c r="C264" s="13">
        <v>0</v>
      </c>
      <c r="D264" s="13">
        <v>0</v>
      </c>
      <c r="E264" s="13">
        <v>0</v>
      </c>
      <c r="F264" s="13">
        <v>1.4837529056799999E-2</v>
      </c>
      <c r="G264" s="13">
        <v>2.0232266418499997E-3</v>
      </c>
      <c r="H264" s="13">
        <v>0</v>
      </c>
      <c r="I264" s="13">
        <v>0</v>
      </c>
      <c r="J264" s="13">
        <v>4.9152125829399996E-3</v>
      </c>
      <c r="K264" s="13">
        <v>8.2728952375700007E-3</v>
      </c>
      <c r="L264" s="13">
        <v>0</v>
      </c>
      <c r="M264" s="13">
        <v>0</v>
      </c>
      <c r="N264" s="13">
        <v>0</v>
      </c>
      <c r="O264" s="13">
        <v>0</v>
      </c>
      <c r="P264" s="13">
        <v>0</v>
      </c>
      <c r="Q264" s="13">
        <v>0</v>
      </c>
      <c r="R264" s="13">
        <v>2.5582971973899999E-3</v>
      </c>
      <c r="S264" s="13">
        <v>0</v>
      </c>
      <c r="T264" s="13">
        <v>0</v>
      </c>
      <c r="U264" s="13">
        <v>0</v>
      </c>
      <c r="V264" s="13">
        <v>2.69392923048E-3</v>
      </c>
      <c r="W264" s="13">
        <v>2.4E-2</v>
      </c>
      <c r="X264" s="13">
        <v>1.2233164107899999E-2</v>
      </c>
      <c r="Y264" s="13">
        <v>0</v>
      </c>
      <c r="Z264" s="13">
        <v>0.102638562059</v>
      </c>
      <c r="AA264" s="13">
        <v>0</v>
      </c>
      <c r="AB264" s="13">
        <v>0</v>
      </c>
      <c r="AC264" s="13">
        <v>0</v>
      </c>
      <c r="AD264" s="13">
        <v>0</v>
      </c>
      <c r="AE264" s="13">
        <v>6.0940308967400002E-3</v>
      </c>
      <c r="AF264" s="13">
        <v>4.3383947939299998E-2</v>
      </c>
      <c r="AG264" s="13">
        <v>2.18972774385E-2</v>
      </c>
      <c r="AH264" s="13">
        <v>0</v>
      </c>
      <c r="AI264" s="13">
        <v>9.0771558245100002E-3</v>
      </c>
      <c r="AJ264" s="13">
        <v>0</v>
      </c>
      <c r="AK264" s="13">
        <v>0</v>
      </c>
      <c r="AL264" s="13">
        <v>8.0963465236299995E-3</v>
      </c>
      <c r="AM264" s="13">
        <v>4.6746447269999996E-3</v>
      </c>
      <c r="AN264" s="13">
        <v>0</v>
      </c>
      <c r="AO264" s="13">
        <v>0</v>
      </c>
      <c r="AP264" s="13">
        <v>0</v>
      </c>
      <c r="AQ264" s="13">
        <v>0</v>
      </c>
      <c r="AR264" s="13">
        <v>0</v>
      </c>
      <c r="AS264" s="13">
        <v>0</v>
      </c>
    </row>
    <row r="265" spans="1:45" x14ac:dyDescent="0.2">
      <c r="A265" t="s">
        <v>655</v>
      </c>
      <c r="B265" s="13">
        <v>1.6395234451900002E-2</v>
      </c>
      <c r="C265" s="13">
        <v>0</v>
      </c>
      <c r="D265" s="13">
        <v>0</v>
      </c>
      <c r="E265" s="13">
        <v>0.127148631953</v>
      </c>
      <c r="F265" s="13">
        <v>1.23646075474E-2</v>
      </c>
      <c r="G265" s="13">
        <v>0</v>
      </c>
      <c r="H265" s="13">
        <v>0.66516378614600002</v>
      </c>
      <c r="I265" s="13">
        <v>0</v>
      </c>
      <c r="J265" s="13">
        <v>0</v>
      </c>
      <c r="K265" s="13">
        <v>0</v>
      </c>
      <c r="L265" s="13">
        <v>6.4849441214000006E-3</v>
      </c>
      <c r="M265" s="13">
        <v>0.109677419355</v>
      </c>
      <c r="N265" s="13">
        <v>0</v>
      </c>
      <c r="O265" s="13">
        <v>0.53102782410299998</v>
      </c>
      <c r="P265" s="13">
        <v>0</v>
      </c>
      <c r="Q265" s="13">
        <v>0</v>
      </c>
      <c r="R265" s="13">
        <v>0</v>
      </c>
      <c r="S265" s="13">
        <v>0</v>
      </c>
      <c r="T265" s="13">
        <v>0</v>
      </c>
      <c r="U265" s="13">
        <v>0</v>
      </c>
      <c r="V265" s="13">
        <v>6.7348230761999995E-3</v>
      </c>
      <c r="W265" s="13">
        <v>0.11199999999999999</v>
      </c>
      <c r="X265" s="13">
        <v>0.149856260322</v>
      </c>
      <c r="Y265" s="13">
        <v>0</v>
      </c>
      <c r="Z265" s="13">
        <v>1.9651529564899999</v>
      </c>
      <c r="AA265" s="13">
        <v>0</v>
      </c>
      <c r="AB265" s="13">
        <v>0</v>
      </c>
      <c r="AC265" s="13">
        <v>0</v>
      </c>
      <c r="AD265" s="13">
        <v>7.2038324388599998E-3</v>
      </c>
      <c r="AE265" s="13">
        <v>0</v>
      </c>
      <c r="AF265" s="13">
        <v>0.21691973969599998</v>
      </c>
      <c r="AG265" s="13">
        <v>0.25060217512999999</v>
      </c>
      <c r="AH265" s="13">
        <v>7.7454534188399994E-3</v>
      </c>
      <c r="AI265" s="13">
        <v>1.9228441754899999</v>
      </c>
      <c r="AJ265" s="13">
        <v>0</v>
      </c>
      <c r="AK265" s="13">
        <v>0</v>
      </c>
      <c r="AL265" s="13">
        <v>3.03612994636E-2</v>
      </c>
      <c r="AM265" s="13">
        <v>0</v>
      </c>
      <c r="AN265" s="13">
        <v>9.2713897007000001E-2</v>
      </c>
      <c r="AO265" s="13">
        <v>0</v>
      </c>
      <c r="AP265" s="13">
        <v>0</v>
      </c>
      <c r="AQ265" s="13">
        <v>0</v>
      </c>
      <c r="AR265" s="13">
        <v>0</v>
      </c>
      <c r="AS265" s="13">
        <v>0</v>
      </c>
    </row>
    <row r="266" spans="1:45" x14ac:dyDescent="0.2">
      <c r="A266" t="s">
        <v>656</v>
      </c>
      <c r="B266" s="13">
        <v>0.18581265712100001</v>
      </c>
      <c r="C266" s="13">
        <v>3.51764317907E-2</v>
      </c>
      <c r="D266" s="13">
        <v>3.80565774451E-2</v>
      </c>
      <c r="E266" s="13">
        <v>0.67652668321999998</v>
      </c>
      <c r="F266" s="13">
        <v>2.7202136604199997E-2</v>
      </c>
      <c r="G266" s="13">
        <v>6.8789705822800001E-2</v>
      </c>
      <c r="H266" s="13">
        <v>5.5662241518500003E-3</v>
      </c>
      <c r="I266" s="13">
        <v>1.3351580493300002E-2</v>
      </c>
      <c r="J266" s="13">
        <v>8.3558613910099999E-2</v>
      </c>
      <c r="K266" s="13">
        <v>2.2061053966899998E-2</v>
      </c>
      <c r="L266" s="13">
        <v>2.16164804047E-2</v>
      </c>
      <c r="M266" s="13">
        <v>0.103225806452</v>
      </c>
      <c r="N266" s="13">
        <v>0.42254676731199997</v>
      </c>
      <c r="O266" s="13">
        <v>2.1943298516599999E-2</v>
      </c>
      <c r="P266" s="13">
        <v>0.19370460048399998</v>
      </c>
      <c r="Q266" s="13">
        <v>5.3771700722100003E-2</v>
      </c>
      <c r="R266" s="13">
        <v>3.5816160763399996E-2</v>
      </c>
      <c r="S266" s="13">
        <v>3.4672512526800002E-2</v>
      </c>
      <c r="T266" s="13">
        <v>3.9452054794500001E-2</v>
      </c>
      <c r="U266" s="13">
        <v>5.1939957409199997E-3</v>
      </c>
      <c r="V266" s="13">
        <v>3.0980186150500001E-2</v>
      </c>
      <c r="W266" s="13">
        <v>0</v>
      </c>
      <c r="X266" s="13">
        <v>1.5291455134900001E-3</v>
      </c>
      <c r="Y266" s="13">
        <v>4.4063782324900005E-2</v>
      </c>
      <c r="Z266" s="13">
        <v>1.15405797827</v>
      </c>
      <c r="AA266" s="13">
        <v>6.5957385793399992E-2</v>
      </c>
      <c r="AB266" s="13">
        <v>0.25853814235599998</v>
      </c>
      <c r="AC266" s="13">
        <v>7.6090471570699992E-3</v>
      </c>
      <c r="AD266" s="13">
        <v>6.8436408169100002E-2</v>
      </c>
      <c r="AE266" s="13">
        <v>3.0470154483700001E-3</v>
      </c>
      <c r="AF266" s="13">
        <v>4.7451193058600002E-2</v>
      </c>
      <c r="AG266" s="13">
        <v>5.5959709009500001E-2</v>
      </c>
      <c r="AH266" s="13">
        <v>0.21842178641100002</v>
      </c>
      <c r="AI266" s="13">
        <v>0.12254160363099999</v>
      </c>
      <c r="AJ266" s="13">
        <v>3.2676366388100002E-2</v>
      </c>
      <c r="AK266" s="13">
        <v>6.9309075156999994E-2</v>
      </c>
      <c r="AL266" s="13">
        <v>0.68414128124700002</v>
      </c>
      <c r="AM266" s="13">
        <v>0.11842433308399999</v>
      </c>
      <c r="AN266" s="13">
        <v>0.61674896704600002</v>
      </c>
      <c r="AO266" s="13">
        <v>0.16359589132899999</v>
      </c>
      <c r="AP266" s="13">
        <v>0.46341070277200003</v>
      </c>
      <c r="AQ266" s="13">
        <v>0.70738758688600001</v>
      </c>
      <c r="AR266" s="13">
        <v>0.84444531725600003</v>
      </c>
      <c r="AS266" s="13">
        <v>0.87935412955299996</v>
      </c>
    </row>
    <row r="267" spans="1:45" x14ac:dyDescent="0.2">
      <c r="A267" t="s">
        <v>657</v>
      </c>
      <c r="B267" s="13">
        <v>0</v>
      </c>
      <c r="C267" s="13">
        <v>0</v>
      </c>
      <c r="D267" s="13">
        <v>2.11425430251E-3</v>
      </c>
      <c r="E267" s="13">
        <v>1.1995153957799999E-3</v>
      </c>
      <c r="F267" s="13">
        <v>4.9458430189399999E-3</v>
      </c>
      <c r="G267" s="13">
        <v>0</v>
      </c>
      <c r="H267" s="13">
        <v>2.5048008683300003E-2</v>
      </c>
      <c r="I267" s="13">
        <v>0</v>
      </c>
      <c r="J267" s="13">
        <v>0</v>
      </c>
      <c r="K267" s="13">
        <v>4.6879739679599998E-2</v>
      </c>
      <c r="L267" s="13">
        <v>0</v>
      </c>
      <c r="M267" s="13">
        <v>0</v>
      </c>
      <c r="N267" s="13">
        <v>4.1023957991500005E-3</v>
      </c>
      <c r="O267" s="13">
        <v>0</v>
      </c>
      <c r="P267" s="13">
        <v>0</v>
      </c>
      <c r="Q267" s="13">
        <v>1.9204178829299999E-2</v>
      </c>
      <c r="R267" s="13">
        <v>3.8374457960800002E-3</v>
      </c>
      <c r="S267" s="13">
        <v>2.4606299212599999E-3</v>
      </c>
      <c r="T267" s="13">
        <v>1.0958904109599999E-2</v>
      </c>
      <c r="U267" s="13">
        <v>0</v>
      </c>
      <c r="V267" s="13">
        <v>1.34696461524E-3</v>
      </c>
      <c r="W267" s="13">
        <v>6.0000000000000001E-3</v>
      </c>
      <c r="X267" s="13">
        <v>0</v>
      </c>
      <c r="Y267" s="13">
        <v>0</v>
      </c>
      <c r="Z267" s="13">
        <v>0</v>
      </c>
      <c r="AA267" s="13">
        <v>0</v>
      </c>
      <c r="AB267" s="13">
        <v>9.5754867539099998E-3</v>
      </c>
      <c r="AC267" s="13">
        <v>3.2338450417499998E-2</v>
      </c>
      <c r="AD267" s="13">
        <v>0</v>
      </c>
      <c r="AE267" s="13">
        <v>0</v>
      </c>
      <c r="AF267" s="13">
        <v>3.5249457700699996E-2</v>
      </c>
      <c r="AG267" s="13">
        <v>2.18972774385E-2</v>
      </c>
      <c r="AH267" s="13">
        <v>0</v>
      </c>
      <c r="AI267" s="13">
        <v>0</v>
      </c>
      <c r="AJ267" s="13">
        <v>3.4396175145299996E-3</v>
      </c>
      <c r="AK267" s="13">
        <v>8.6636343946300005E-3</v>
      </c>
      <c r="AL267" s="13">
        <v>4.2505819249099998E-2</v>
      </c>
      <c r="AM267" s="13">
        <v>0</v>
      </c>
      <c r="AN267" s="13">
        <v>6.4496624004799996E-2</v>
      </c>
      <c r="AO267" s="13">
        <v>0</v>
      </c>
      <c r="AP267" s="13">
        <v>0</v>
      </c>
      <c r="AQ267" s="13">
        <v>0</v>
      </c>
      <c r="AR267" s="13">
        <v>3.7312700064800003E-2</v>
      </c>
      <c r="AS267" s="13">
        <v>0.189515976197</v>
      </c>
    </row>
    <row r="268" spans="1:45" x14ac:dyDescent="0.2">
      <c r="A268" t="s">
        <v>658</v>
      </c>
      <c r="B268" s="13">
        <v>0</v>
      </c>
      <c r="C268" s="13">
        <v>0</v>
      </c>
      <c r="D268" s="13">
        <v>0</v>
      </c>
      <c r="E268" s="13">
        <v>0</v>
      </c>
      <c r="F268" s="13">
        <v>0</v>
      </c>
      <c r="G268" s="13">
        <v>0</v>
      </c>
      <c r="H268" s="13">
        <v>0</v>
      </c>
      <c r="I268" s="13">
        <v>0</v>
      </c>
      <c r="J268" s="13">
        <v>0</v>
      </c>
      <c r="K268" s="13">
        <v>0</v>
      </c>
      <c r="L268" s="13">
        <v>0</v>
      </c>
      <c r="M268" s="13">
        <v>0</v>
      </c>
      <c r="N268" s="13">
        <v>0</v>
      </c>
      <c r="O268" s="13">
        <v>0</v>
      </c>
      <c r="P268" s="13">
        <v>0</v>
      </c>
      <c r="Q268" s="13">
        <v>0</v>
      </c>
      <c r="R268" s="13">
        <v>0</v>
      </c>
      <c r="S268" s="13">
        <v>0</v>
      </c>
      <c r="T268" s="13">
        <v>0</v>
      </c>
      <c r="U268" s="13">
        <v>0</v>
      </c>
      <c r="V268" s="13">
        <v>5.1184655379099997E-2</v>
      </c>
      <c r="W268" s="13">
        <v>1.8000000000000002E-2</v>
      </c>
      <c r="X268" s="13">
        <v>9.1748730809199999E-3</v>
      </c>
      <c r="Y268" s="13">
        <v>0</v>
      </c>
      <c r="Z268" s="13">
        <v>0</v>
      </c>
      <c r="AA268" s="13">
        <v>0</v>
      </c>
      <c r="AB268" s="13">
        <v>0</v>
      </c>
      <c r="AC268" s="13">
        <v>0</v>
      </c>
      <c r="AD268" s="13">
        <v>0</v>
      </c>
      <c r="AE268" s="13">
        <v>0</v>
      </c>
      <c r="AF268" s="13">
        <v>0</v>
      </c>
      <c r="AG268" s="13">
        <v>0</v>
      </c>
      <c r="AH268" s="13">
        <v>0</v>
      </c>
      <c r="AI268" s="13">
        <v>1.6641452344899998E-2</v>
      </c>
      <c r="AJ268" s="13">
        <v>0</v>
      </c>
      <c r="AK268" s="13">
        <v>0</v>
      </c>
      <c r="AL268" s="13">
        <v>0</v>
      </c>
      <c r="AM268" s="13">
        <v>0</v>
      </c>
      <c r="AN268" s="13">
        <v>0</v>
      </c>
      <c r="AO268" s="13">
        <v>0</v>
      </c>
      <c r="AP268" s="13">
        <v>0</v>
      </c>
      <c r="AQ268" s="13">
        <v>0</v>
      </c>
      <c r="AR268" s="13">
        <v>0</v>
      </c>
      <c r="AS268" s="13">
        <v>0</v>
      </c>
    </row>
    <row r="269" spans="1:45" x14ac:dyDescent="0.2">
      <c r="A269" t="s">
        <v>659</v>
      </c>
      <c r="B269" s="13">
        <v>0.153022188217</v>
      </c>
      <c r="C269" s="13">
        <v>2.8580850829899997E-2</v>
      </c>
      <c r="D269" s="13">
        <v>0.10148420652000001</v>
      </c>
      <c r="E269" s="13">
        <v>7.5569469934100006E-2</v>
      </c>
      <c r="F269" s="13">
        <v>0</v>
      </c>
      <c r="G269" s="13">
        <v>0</v>
      </c>
      <c r="H269" s="13">
        <v>0</v>
      </c>
      <c r="I269" s="13">
        <v>0</v>
      </c>
      <c r="J269" s="13">
        <v>0.110592283116</v>
      </c>
      <c r="K269" s="13">
        <v>0.27024791109399998</v>
      </c>
      <c r="L269" s="13">
        <v>0.164285251075</v>
      </c>
      <c r="M269" s="13">
        <v>2.2580645161300001E-2</v>
      </c>
      <c r="N269" s="13">
        <v>0.48408270429900002</v>
      </c>
      <c r="O269" s="13">
        <v>0.201878346353</v>
      </c>
      <c r="P269" s="13">
        <v>5.1885160843999995E-2</v>
      </c>
      <c r="Q269" s="13">
        <v>0</v>
      </c>
      <c r="R269" s="13">
        <v>0</v>
      </c>
      <c r="S269" s="13">
        <v>0.25881352899100002</v>
      </c>
      <c r="T269" s="13">
        <v>0.20602739726000002</v>
      </c>
      <c r="U269" s="13">
        <v>0.1142679063</v>
      </c>
      <c r="V269" s="13">
        <v>0.11045109844999999</v>
      </c>
      <c r="W269" s="13">
        <v>0.72599999999999998</v>
      </c>
      <c r="X269" s="13">
        <v>0.68352804452900007</v>
      </c>
      <c r="Y269" s="13">
        <v>1.7955991297400002</v>
      </c>
      <c r="Z269" s="13">
        <v>0.327942722676</v>
      </c>
      <c r="AA269" s="13">
        <v>1.32918470936</v>
      </c>
      <c r="AB269" s="13">
        <v>9.5754867539099998E-3</v>
      </c>
      <c r="AC269" s="13">
        <v>4.9458806520999994E-2</v>
      </c>
      <c r="AD269" s="13">
        <v>0.25213413535999996</v>
      </c>
      <c r="AE269" s="13">
        <v>1.8282092690199998E-2</v>
      </c>
      <c r="AF269" s="13">
        <v>1.4696312364399999</v>
      </c>
      <c r="AG269" s="13">
        <v>1.55713972896</v>
      </c>
      <c r="AH269" s="13">
        <v>0.167301793847</v>
      </c>
      <c r="AI269" s="13">
        <v>0.32072617246599999</v>
      </c>
      <c r="AJ269" s="13">
        <v>1.5478278815400001E-2</v>
      </c>
      <c r="AK269" s="13">
        <v>0.79272254710900003</v>
      </c>
      <c r="AL269" s="13">
        <v>4.8820969537500005</v>
      </c>
      <c r="AM269" s="13">
        <v>6.2328596360000004E-3</v>
      </c>
      <c r="AN269" s="13">
        <v>5.1476368033900002</v>
      </c>
      <c r="AO269" s="13">
        <v>0.69461206318599999</v>
      </c>
      <c r="AP269" s="13">
        <v>0</v>
      </c>
      <c r="AQ269" s="13">
        <v>0</v>
      </c>
      <c r="AR269" s="13">
        <v>1.9638263191999999E-2</v>
      </c>
      <c r="AS269" s="13">
        <v>0</v>
      </c>
    </row>
    <row r="270" spans="1:45" x14ac:dyDescent="0.2">
      <c r="A270" t="s">
        <v>660</v>
      </c>
      <c r="B270" s="13">
        <v>0</v>
      </c>
      <c r="C270" s="13">
        <v>0</v>
      </c>
      <c r="D270" s="13">
        <v>3.1713814537599999E-2</v>
      </c>
      <c r="E270" s="13">
        <v>7.1970923746800001E-3</v>
      </c>
      <c r="F270" s="13">
        <v>7.4187645284099994E-3</v>
      </c>
      <c r="G270" s="13">
        <v>0</v>
      </c>
      <c r="H270" s="13">
        <v>0</v>
      </c>
      <c r="I270" s="13">
        <v>6.6757902466700004E-3</v>
      </c>
      <c r="J270" s="13">
        <v>0</v>
      </c>
      <c r="K270" s="13">
        <v>0.11306290158</v>
      </c>
      <c r="L270" s="13">
        <v>2.1616480404700001E-3</v>
      </c>
      <c r="M270" s="13">
        <v>0</v>
      </c>
      <c r="N270" s="13">
        <v>0</v>
      </c>
      <c r="O270" s="13">
        <v>0</v>
      </c>
      <c r="P270" s="13">
        <v>0</v>
      </c>
      <c r="Q270" s="13">
        <v>0</v>
      </c>
      <c r="R270" s="13">
        <v>4.9886795349E-2</v>
      </c>
      <c r="S270" s="13">
        <v>1.34216177523E-2</v>
      </c>
      <c r="T270" s="13">
        <v>0</v>
      </c>
      <c r="U270" s="13">
        <v>0</v>
      </c>
      <c r="V270" s="13">
        <v>4.0408938457200004E-3</v>
      </c>
      <c r="W270" s="13">
        <v>0</v>
      </c>
      <c r="X270" s="13">
        <v>0</v>
      </c>
      <c r="Y270" s="13">
        <v>0</v>
      </c>
      <c r="Z270" s="13">
        <v>0</v>
      </c>
      <c r="AA270" s="13">
        <v>0</v>
      </c>
      <c r="AB270" s="13">
        <v>0</v>
      </c>
      <c r="AC270" s="13">
        <v>0</v>
      </c>
      <c r="AD270" s="13">
        <v>0</v>
      </c>
      <c r="AE270" s="13">
        <v>0</v>
      </c>
      <c r="AF270" s="13">
        <v>0</v>
      </c>
      <c r="AG270" s="13">
        <v>0</v>
      </c>
      <c r="AH270" s="13">
        <v>0</v>
      </c>
      <c r="AI270" s="13">
        <v>0</v>
      </c>
      <c r="AJ270" s="13">
        <v>0</v>
      </c>
      <c r="AK270" s="13">
        <v>0</v>
      </c>
      <c r="AL270" s="13">
        <v>0</v>
      </c>
      <c r="AM270" s="13">
        <v>0</v>
      </c>
      <c r="AN270" s="13">
        <v>0</v>
      </c>
      <c r="AO270" s="13">
        <v>0</v>
      </c>
      <c r="AP270" s="13">
        <v>8.0593165699499991E-3</v>
      </c>
      <c r="AQ270" s="13">
        <v>0</v>
      </c>
      <c r="AR270" s="13">
        <v>0</v>
      </c>
      <c r="AS270" s="13">
        <v>0</v>
      </c>
    </row>
    <row r="271" spans="1:45" x14ac:dyDescent="0.2">
      <c r="A271" t="s">
        <v>661</v>
      </c>
      <c r="B271" s="13">
        <v>0</v>
      </c>
      <c r="C271" s="13">
        <v>0</v>
      </c>
      <c r="D271" s="13">
        <v>0</v>
      </c>
      <c r="E271" s="13">
        <v>0</v>
      </c>
      <c r="F271" s="13">
        <v>0</v>
      </c>
      <c r="G271" s="13">
        <v>4.24877594788E-2</v>
      </c>
      <c r="H271" s="13">
        <v>0</v>
      </c>
      <c r="I271" s="13">
        <v>0</v>
      </c>
      <c r="J271" s="13">
        <v>0</v>
      </c>
      <c r="K271" s="13">
        <v>0</v>
      </c>
      <c r="L271" s="13">
        <v>0</v>
      </c>
      <c r="M271" s="13">
        <v>0</v>
      </c>
      <c r="N271" s="13">
        <v>0</v>
      </c>
      <c r="O271" s="13">
        <v>0</v>
      </c>
      <c r="P271" s="13">
        <v>0</v>
      </c>
      <c r="Q271" s="13">
        <v>0</v>
      </c>
      <c r="R271" s="13">
        <v>0</v>
      </c>
      <c r="S271" s="13">
        <v>0</v>
      </c>
      <c r="T271" s="13">
        <v>0</v>
      </c>
      <c r="U271" s="13">
        <v>1.03879914818E-2</v>
      </c>
      <c r="V271" s="13">
        <v>0</v>
      </c>
      <c r="W271" s="13">
        <v>0</v>
      </c>
      <c r="X271" s="13">
        <v>0</v>
      </c>
      <c r="Y271" s="13">
        <v>0</v>
      </c>
      <c r="Z271" s="13">
        <v>1.0013518249600001E-2</v>
      </c>
      <c r="AA271" s="13">
        <v>0</v>
      </c>
      <c r="AB271" s="13">
        <v>0</v>
      </c>
      <c r="AC271" s="13">
        <v>0</v>
      </c>
      <c r="AD271" s="13">
        <v>0</v>
      </c>
      <c r="AE271" s="13">
        <v>0</v>
      </c>
      <c r="AF271" s="13">
        <v>0</v>
      </c>
      <c r="AG271" s="13">
        <v>0</v>
      </c>
      <c r="AH271" s="13">
        <v>0</v>
      </c>
      <c r="AI271" s="13">
        <v>1.3615733736799999E-2</v>
      </c>
      <c r="AJ271" s="13">
        <v>0</v>
      </c>
      <c r="AK271" s="13">
        <v>0</v>
      </c>
      <c r="AL271" s="13">
        <v>0</v>
      </c>
      <c r="AM271" s="13">
        <v>0</v>
      </c>
      <c r="AN271" s="13">
        <v>0</v>
      </c>
      <c r="AO271" s="13">
        <v>0</v>
      </c>
      <c r="AP271" s="13">
        <v>0</v>
      </c>
      <c r="AQ271" s="13">
        <v>0</v>
      </c>
      <c r="AR271" s="13">
        <v>0</v>
      </c>
      <c r="AS271" s="13">
        <v>0</v>
      </c>
    </row>
    <row r="272" spans="1:45" x14ac:dyDescent="0.2">
      <c r="A272" t="s">
        <v>662</v>
      </c>
      <c r="B272" s="13">
        <v>0</v>
      </c>
      <c r="C272" s="13">
        <v>2.1985269869199998E-2</v>
      </c>
      <c r="D272" s="13">
        <v>3.80565774451E-2</v>
      </c>
      <c r="E272" s="13">
        <v>0</v>
      </c>
      <c r="F272" s="13">
        <v>1.23646075474E-2</v>
      </c>
      <c r="G272" s="13">
        <v>0</v>
      </c>
      <c r="H272" s="13">
        <v>0</v>
      </c>
      <c r="I272" s="13">
        <v>1.3351580493300002E-2</v>
      </c>
      <c r="J272" s="13">
        <v>2.4576062914699998E-3</v>
      </c>
      <c r="K272" s="13">
        <v>8.2728952375700007E-3</v>
      </c>
      <c r="L272" s="13">
        <v>2.16164804047E-2</v>
      </c>
      <c r="M272" s="13">
        <v>9.677419354839999E-3</v>
      </c>
      <c r="N272" s="13">
        <v>0</v>
      </c>
      <c r="O272" s="13">
        <v>0</v>
      </c>
      <c r="P272" s="13">
        <v>0</v>
      </c>
      <c r="Q272" s="13">
        <v>0</v>
      </c>
      <c r="R272" s="13">
        <v>0.32874118986400003</v>
      </c>
      <c r="S272" s="13">
        <v>0.22279885468900001</v>
      </c>
      <c r="T272" s="13">
        <v>3.2876712328800003E-2</v>
      </c>
      <c r="U272" s="13">
        <v>3.1163974445499999E-2</v>
      </c>
      <c r="V272" s="13">
        <v>0</v>
      </c>
      <c r="W272" s="13">
        <v>1.3999999999999999E-2</v>
      </c>
      <c r="X272" s="13">
        <v>0</v>
      </c>
      <c r="Y272" s="13">
        <v>0</v>
      </c>
      <c r="Z272" s="13">
        <v>0</v>
      </c>
      <c r="AA272" s="13">
        <v>0</v>
      </c>
      <c r="AB272" s="13">
        <v>0</v>
      </c>
      <c r="AC272" s="13">
        <v>0</v>
      </c>
      <c r="AD272" s="13">
        <v>0</v>
      </c>
      <c r="AE272" s="13">
        <v>0</v>
      </c>
      <c r="AF272" s="13">
        <v>0</v>
      </c>
      <c r="AG272" s="13">
        <v>0</v>
      </c>
      <c r="AH272" s="13">
        <v>0</v>
      </c>
      <c r="AI272" s="13">
        <v>3.0257186081700002E-3</v>
      </c>
      <c r="AJ272" s="13">
        <v>0</v>
      </c>
      <c r="AK272" s="13">
        <v>0</v>
      </c>
      <c r="AL272" s="13">
        <v>0</v>
      </c>
      <c r="AM272" s="13">
        <v>0</v>
      </c>
      <c r="AN272" s="13">
        <v>0</v>
      </c>
      <c r="AO272" s="13">
        <v>0</v>
      </c>
      <c r="AP272" s="13">
        <v>0</v>
      </c>
      <c r="AQ272" s="13">
        <v>0</v>
      </c>
      <c r="AR272" s="13">
        <v>0</v>
      </c>
      <c r="AS272" s="13">
        <v>0</v>
      </c>
    </row>
    <row r="273" spans="1:45" x14ac:dyDescent="0.2">
      <c r="A273" t="s">
        <v>663</v>
      </c>
      <c r="B273" s="13">
        <v>0</v>
      </c>
      <c r="C273" s="13">
        <v>0</v>
      </c>
      <c r="D273" s="13">
        <v>0</v>
      </c>
      <c r="E273" s="13">
        <v>0</v>
      </c>
      <c r="F273" s="13">
        <v>0</v>
      </c>
      <c r="G273" s="13">
        <v>6.4743252539100002E-2</v>
      </c>
      <c r="H273" s="13">
        <v>0</v>
      </c>
      <c r="I273" s="13">
        <v>0</v>
      </c>
      <c r="J273" s="13">
        <v>0</v>
      </c>
      <c r="K273" s="13">
        <v>0</v>
      </c>
      <c r="L273" s="13">
        <v>0</v>
      </c>
      <c r="M273" s="13">
        <v>0</v>
      </c>
      <c r="N273" s="13">
        <v>0</v>
      </c>
      <c r="O273" s="13">
        <v>0</v>
      </c>
      <c r="P273" s="13">
        <v>0</v>
      </c>
      <c r="Q273" s="13">
        <v>0</v>
      </c>
      <c r="R273" s="13">
        <v>1.2791485986900001E-3</v>
      </c>
      <c r="S273" s="13">
        <v>0</v>
      </c>
      <c r="T273" s="13">
        <v>0</v>
      </c>
      <c r="U273" s="13">
        <v>0</v>
      </c>
      <c r="V273" s="13">
        <v>0</v>
      </c>
      <c r="W273" s="13">
        <v>0</v>
      </c>
      <c r="X273" s="13">
        <v>0</v>
      </c>
      <c r="Y273" s="13">
        <v>0</v>
      </c>
      <c r="Z273" s="13">
        <v>0</v>
      </c>
      <c r="AA273" s="13">
        <v>0</v>
      </c>
      <c r="AB273" s="13">
        <v>0</v>
      </c>
      <c r="AC273" s="13">
        <v>0</v>
      </c>
      <c r="AD273" s="13">
        <v>0</v>
      </c>
      <c r="AE273" s="13">
        <v>0</v>
      </c>
      <c r="AF273" s="13">
        <v>0</v>
      </c>
      <c r="AG273" s="13">
        <v>0</v>
      </c>
      <c r="AH273" s="13">
        <v>0</v>
      </c>
      <c r="AI273" s="13">
        <v>0</v>
      </c>
      <c r="AJ273" s="13">
        <v>0</v>
      </c>
      <c r="AK273" s="13">
        <v>0</v>
      </c>
      <c r="AL273" s="13">
        <v>0</v>
      </c>
      <c r="AM273" s="13">
        <v>0</v>
      </c>
      <c r="AN273" s="13">
        <v>0</v>
      </c>
      <c r="AO273" s="13">
        <v>5.3637997157199996E-3</v>
      </c>
      <c r="AP273" s="13">
        <v>0</v>
      </c>
      <c r="AQ273" s="13">
        <v>0</v>
      </c>
      <c r="AR273" s="13">
        <v>0</v>
      </c>
      <c r="AS273" s="13">
        <v>0</v>
      </c>
    </row>
    <row r="274" spans="1:45" x14ac:dyDescent="0.2">
      <c r="A274" t="s">
        <v>664</v>
      </c>
      <c r="B274" s="13">
        <v>0</v>
      </c>
      <c r="C274" s="13">
        <v>0</v>
      </c>
      <c r="D274" s="13">
        <v>0</v>
      </c>
      <c r="E274" s="13">
        <v>0</v>
      </c>
      <c r="F274" s="13">
        <v>0</v>
      </c>
      <c r="G274" s="13">
        <v>0</v>
      </c>
      <c r="H274" s="13">
        <v>0</v>
      </c>
      <c r="I274" s="13">
        <v>0</v>
      </c>
      <c r="J274" s="13">
        <v>9.8304251658899999E-3</v>
      </c>
      <c r="K274" s="13">
        <v>0</v>
      </c>
      <c r="L274" s="13">
        <v>0</v>
      </c>
      <c r="M274" s="13">
        <v>0</v>
      </c>
      <c r="N274" s="13">
        <v>0</v>
      </c>
      <c r="O274" s="13">
        <v>0</v>
      </c>
      <c r="P274" s="13">
        <v>0</v>
      </c>
      <c r="Q274" s="13">
        <v>0</v>
      </c>
      <c r="R274" s="13">
        <v>0</v>
      </c>
      <c r="S274" s="13">
        <v>3.5790980672899997E-3</v>
      </c>
      <c r="T274" s="13">
        <v>0</v>
      </c>
      <c r="U274" s="13">
        <v>0</v>
      </c>
      <c r="V274" s="13">
        <v>0</v>
      </c>
      <c r="W274" s="13">
        <v>0</v>
      </c>
      <c r="X274" s="13">
        <v>0</v>
      </c>
      <c r="Y274" s="13">
        <v>0</v>
      </c>
      <c r="Z274" s="13">
        <v>0</v>
      </c>
      <c r="AA274" s="13">
        <v>0</v>
      </c>
      <c r="AB274" s="13">
        <v>0</v>
      </c>
      <c r="AC274" s="13">
        <v>0</v>
      </c>
      <c r="AD274" s="13">
        <v>0</v>
      </c>
      <c r="AE274" s="13">
        <v>0</v>
      </c>
      <c r="AF274" s="13">
        <v>0</v>
      </c>
      <c r="AG274" s="13">
        <v>0</v>
      </c>
      <c r="AH274" s="13">
        <v>0</v>
      </c>
      <c r="AI274" s="13">
        <v>0</v>
      </c>
      <c r="AJ274" s="13">
        <v>0</v>
      </c>
      <c r="AK274" s="13">
        <v>0</v>
      </c>
      <c r="AL274" s="13">
        <v>0</v>
      </c>
      <c r="AM274" s="13">
        <v>0</v>
      </c>
      <c r="AN274" s="13">
        <v>0</v>
      </c>
      <c r="AO274" s="13">
        <v>0</v>
      </c>
      <c r="AP274" s="13">
        <v>0</v>
      </c>
      <c r="AQ274" s="13">
        <v>0</v>
      </c>
      <c r="AR274" s="13">
        <v>0</v>
      </c>
      <c r="AS274" s="13">
        <v>0</v>
      </c>
    </row>
    <row r="275" spans="1:45" x14ac:dyDescent="0.2">
      <c r="A275" t="s">
        <v>665</v>
      </c>
      <c r="B275" s="13">
        <v>0</v>
      </c>
      <c r="C275" s="13">
        <v>0</v>
      </c>
      <c r="D275" s="13">
        <v>0</v>
      </c>
      <c r="E275" s="13">
        <v>0</v>
      </c>
      <c r="F275" s="13">
        <v>1.4837529056799999E-2</v>
      </c>
      <c r="G275" s="13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0</v>
      </c>
      <c r="T275" s="13">
        <v>0</v>
      </c>
      <c r="U275" s="13">
        <v>0</v>
      </c>
      <c r="V275" s="13">
        <v>0</v>
      </c>
      <c r="W275" s="13">
        <v>0</v>
      </c>
      <c r="X275" s="13">
        <v>0</v>
      </c>
      <c r="Y275" s="13">
        <v>0</v>
      </c>
      <c r="Z275" s="13">
        <v>0</v>
      </c>
      <c r="AA275" s="13">
        <v>0</v>
      </c>
      <c r="AB275" s="13">
        <v>0</v>
      </c>
      <c r="AC275" s="13">
        <v>0</v>
      </c>
      <c r="AD275" s="13">
        <v>0</v>
      </c>
      <c r="AE275" s="13">
        <v>0</v>
      </c>
      <c r="AF275" s="13">
        <v>0</v>
      </c>
      <c r="AG275" s="13">
        <v>0</v>
      </c>
      <c r="AH275" s="13">
        <v>0</v>
      </c>
      <c r="AI275" s="13">
        <v>0</v>
      </c>
      <c r="AJ275" s="13">
        <v>0</v>
      </c>
      <c r="AK275" s="13">
        <v>0</v>
      </c>
      <c r="AL275" s="13">
        <v>0</v>
      </c>
      <c r="AM275" s="13">
        <v>0</v>
      </c>
      <c r="AN275" s="13">
        <v>0</v>
      </c>
      <c r="AO275" s="13">
        <v>0</v>
      </c>
      <c r="AP275" s="13">
        <v>0</v>
      </c>
      <c r="AQ275" s="13">
        <v>0</v>
      </c>
      <c r="AR275" s="13">
        <v>0</v>
      </c>
      <c r="AS275" s="13">
        <v>0</v>
      </c>
    </row>
    <row r="276" spans="1:45" x14ac:dyDescent="0.2">
      <c r="A276" t="s">
        <v>666</v>
      </c>
      <c r="B276" s="13">
        <v>0</v>
      </c>
      <c r="C276" s="13">
        <v>0</v>
      </c>
      <c r="D276" s="13">
        <v>0</v>
      </c>
      <c r="E276" s="13">
        <v>0</v>
      </c>
      <c r="F276" s="13">
        <v>0</v>
      </c>
      <c r="G276" s="13">
        <v>0</v>
      </c>
      <c r="H276" s="13">
        <v>0</v>
      </c>
      <c r="I276" s="13">
        <v>0</v>
      </c>
      <c r="J276" s="13">
        <v>0</v>
      </c>
      <c r="K276" s="13">
        <v>0</v>
      </c>
      <c r="L276" s="13">
        <v>0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3">
        <v>2.2369362920500002E-3</v>
      </c>
      <c r="T276" s="13">
        <v>0</v>
      </c>
      <c r="U276" s="13">
        <v>0</v>
      </c>
      <c r="V276" s="13">
        <v>0</v>
      </c>
      <c r="W276" s="13">
        <v>0</v>
      </c>
      <c r="X276" s="13">
        <v>0</v>
      </c>
      <c r="Y276" s="13">
        <v>0</v>
      </c>
      <c r="Z276" s="13">
        <v>0</v>
      </c>
      <c r="AA276" s="13">
        <v>0</v>
      </c>
      <c r="AB276" s="13">
        <v>0</v>
      </c>
      <c r="AC276" s="13">
        <v>0</v>
      </c>
      <c r="AD276" s="13">
        <v>0</v>
      </c>
      <c r="AE276" s="13">
        <v>0</v>
      </c>
      <c r="AF276" s="13">
        <v>0</v>
      </c>
      <c r="AG276" s="13">
        <v>0</v>
      </c>
      <c r="AH276" s="13">
        <v>0</v>
      </c>
      <c r="AI276" s="13">
        <v>0</v>
      </c>
      <c r="AJ276" s="13">
        <v>0</v>
      </c>
      <c r="AK276" s="13">
        <v>0</v>
      </c>
      <c r="AL276" s="13">
        <v>0</v>
      </c>
      <c r="AM276" s="13">
        <v>0</v>
      </c>
      <c r="AN276" s="13">
        <v>0</v>
      </c>
      <c r="AO276" s="13">
        <v>0</v>
      </c>
      <c r="AP276" s="13">
        <v>0</v>
      </c>
      <c r="AQ276" s="13">
        <v>0</v>
      </c>
      <c r="AR276" s="13">
        <v>0</v>
      </c>
      <c r="AS276" s="13">
        <v>0</v>
      </c>
    </row>
    <row r="277" spans="1:45" x14ac:dyDescent="0.2">
      <c r="A277" t="s">
        <v>667</v>
      </c>
      <c r="B277" s="13">
        <v>0</v>
      </c>
      <c r="C277" s="13">
        <v>0</v>
      </c>
      <c r="D277" s="13">
        <v>0.14376929257099999</v>
      </c>
      <c r="E277" s="13">
        <v>1.4190267132100001</v>
      </c>
      <c r="F277" s="13">
        <v>0</v>
      </c>
      <c r="G277" s="13">
        <v>0</v>
      </c>
      <c r="H277" s="13">
        <v>2.2264896607400001E-2</v>
      </c>
      <c r="I277" s="13">
        <v>0.22030107814</v>
      </c>
      <c r="J277" s="13">
        <v>0</v>
      </c>
      <c r="K277" s="13">
        <v>0</v>
      </c>
      <c r="L277" s="13">
        <v>2.81014245261E-2</v>
      </c>
      <c r="M277" s="13">
        <v>0</v>
      </c>
      <c r="N277" s="13">
        <v>0</v>
      </c>
      <c r="O277" s="13">
        <v>0</v>
      </c>
      <c r="P277" s="13">
        <v>0</v>
      </c>
      <c r="Q277" s="13">
        <v>0</v>
      </c>
      <c r="R277" s="13">
        <v>3.4537012164699996E-2</v>
      </c>
      <c r="S277" s="13">
        <v>8.7464209019300007E-2</v>
      </c>
      <c r="T277" s="13">
        <v>0</v>
      </c>
      <c r="U277" s="13">
        <v>0</v>
      </c>
      <c r="V277" s="13">
        <v>0</v>
      </c>
      <c r="W277" s="13">
        <v>0</v>
      </c>
      <c r="X277" s="13">
        <v>0</v>
      </c>
      <c r="Y277" s="13">
        <v>0</v>
      </c>
      <c r="Z277" s="13">
        <v>0</v>
      </c>
      <c r="AA277" s="13">
        <v>0</v>
      </c>
      <c r="AB277" s="13">
        <v>0</v>
      </c>
      <c r="AC277" s="13">
        <v>0</v>
      </c>
      <c r="AD277" s="13">
        <v>0</v>
      </c>
      <c r="AE277" s="13">
        <v>0</v>
      </c>
      <c r="AF277" s="13">
        <v>2.4403470715799999E-2</v>
      </c>
      <c r="AG277" s="13">
        <v>4.8660616530000001E-3</v>
      </c>
      <c r="AH277" s="13">
        <v>0</v>
      </c>
      <c r="AI277" s="13">
        <v>0</v>
      </c>
      <c r="AJ277" s="13">
        <v>0</v>
      </c>
      <c r="AK277" s="13">
        <v>1.51613601906E-2</v>
      </c>
      <c r="AL277" s="13">
        <v>0</v>
      </c>
      <c r="AM277" s="13">
        <v>0</v>
      </c>
      <c r="AN277" s="13">
        <v>0</v>
      </c>
      <c r="AO277" s="13">
        <v>0</v>
      </c>
      <c r="AP277" s="13">
        <v>0</v>
      </c>
      <c r="AQ277" s="13">
        <v>0</v>
      </c>
      <c r="AR277" s="13">
        <v>5.3023310618400002E-2</v>
      </c>
      <c r="AS277" s="13">
        <v>0</v>
      </c>
    </row>
    <row r="278" spans="1:45" x14ac:dyDescent="0.2">
      <c r="A278" t="s">
        <v>668</v>
      </c>
      <c r="B278" s="13">
        <v>0</v>
      </c>
      <c r="C278" s="13">
        <v>0</v>
      </c>
      <c r="D278" s="13">
        <v>0</v>
      </c>
      <c r="E278" s="13">
        <v>0</v>
      </c>
      <c r="F278" s="13">
        <v>1.9783372075800002E-2</v>
      </c>
      <c r="G278" s="13">
        <v>0</v>
      </c>
      <c r="H278" s="13">
        <v>0</v>
      </c>
      <c r="I278" s="13">
        <v>0</v>
      </c>
      <c r="J278" s="13">
        <v>0</v>
      </c>
      <c r="K278" s="13">
        <v>0</v>
      </c>
      <c r="L278" s="13">
        <v>0</v>
      </c>
      <c r="M278" s="13">
        <v>0</v>
      </c>
      <c r="N278" s="13">
        <v>0</v>
      </c>
      <c r="O278" s="13">
        <v>0</v>
      </c>
      <c r="P278" s="13">
        <v>0</v>
      </c>
      <c r="Q278" s="13">
        <v>0</v>
      </c>
      <c r="R278" s="13">
        <v>0</v>
      </c>
      <c r="S278" s="13">
        <v>0</v>
      </c>
      <c r="T278" s="13">
        <v>0</v>
      </c>
      <c r="U278" s="13">
        <v>0</v>
      </c>
      <c r="V278" s="13">
        <v>0</v>
      </c>
      <c r="W278" s="13">
        <v>0</v>
      </c>
      <c r="X278" s="13">
        <v>0</v>
      </c>
      <c r="Y278" s="13">
        <v>0</v>
      </c>
      <c r="Z278" s="13">
        <v>0</v>
      </c>
      <c r="AA278" s="13">
        <v>0</v>
      </c>
      <c r="AB278" s="13">
        <v>0</v>
      </c>
      <c r="AC278" s="13">
        <v>0</v>
      </c>
      <c r="AD278" s="13">
        <v>0</v>
      </c>
      <c r="AE278" s="13">
        <v>0</v>
      </c>
      <c r="AF278" s="13">
        <v>0</v>
      </c>
      <c r="AG278" s="13">
        <v>0</v>
      </c>
      <c r="AH278" s="13">
        <v>0</v>
      </c>
      <c r="AI278" s="13">
        <v>0</v>
      </c>
      <c r="AJ278" s="13">
        <v>0</v>
      </c>
      <c r="AK278" s="13">
        <v>0</v>
      </c>
      <c r="AL278" s="13">
        <v>0</v>
      </c>
      <c r="AM278" s="13">
        <v>0</v>
      </c>
      <c r="AN278" s="13">
        <v>0</v>
      </c>
      <c r="AO278" s="13">
        <v>0</v>
      </c>
      <c r="AP278" s="13">
        <v>0</v>
      </c>
      <c r="AQ278" s="13">
        <v>0</v>
      </c>
      <c r="AR278" s="13">
        <v>0</v>
      </c>
      <c r="AS278" s="13">
        <v>0</v>
      </c>
    </row>
    <row r="279" spans="1:45" x14ac:dyDescent="0.2">
      <c r="A279" t="s">
        <v>669</v>
      </c>
      <c r="B279" s="13">
        <v>0</v>
      </c>
      <c r="C279" s="13">
        <v>0</v>
      </c>
      <c r="D279" s="13">
        <v>0</v>
      </c>
      <c r="E279" s="13">
        <v>0</v>
      </c>
      <c r="F279" s="13">
        <v>0</v>
      </c>
      <c r="G279" s="13">
        <v>1.21393598511E-2</v>
      </c>
      <c r="H279" s="13">
        <v>0</v>
      </c>
      <c r="I279" s="13">
        <v>2.67031609867E-2</v>
      </c>
      <c r="J279" s="13">
        <v>0</v>
      </c>
      <c r="K279" s="13">
        <v>0</v>
      </c>
      <c r="L279" s="13">
        <v>0</v>
      </c>
      <c r="M279" s="13">
        <v>0</v>
      </c>
      <c r="N279" s="13">
        <v>0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3">
        <v>0</v>
      </c>
      <c r="U279" s="13">
        <v>0</v>
      </c>
      <c r="V279" s="13">
        <v>0</v>
      </c>
      <c r="W279" s="13">
        <v>0</v>
      </c>
      <c r="X279" s="13">
        <v>0</v>
      </c>
      <c r="Y279" s="13">
        <v>0</v>
      </c>
      <c r="Z279" s="13">
        <v>0</v>
      </c>
      <c r="AA279" s="13">
        <v>0</v>
      </c>
      <c r="AB279" s="13">
        <v>0</v>
      </c>
      <c r="AC279" s="13">
        <v>0</v>
      </c>
      <c r="AD279" s="13">
        <v>0</v>
      </c>
      <c r="AE279" s="13">
        <v>1.21880617935E-2</v>
      </c>
      <c r="AF279" s="13">
        <v>0</v>
      </c>
      <c r="AG279" s="13">
        <v>0</v>
      </c>
      <c r="AH279" s="13">
        <v>0</v>
      </c>
      <c r="AI279" s="13">
        <v>0</v>
      </c>
      <c r="AJ279" s="13">
        <v>0</v>
      </c>
      <c r="AK279" s="13">
        <v>0</v>
      </c>
      <c r="AL279" s="13">
        <v>0</v>
      </c>
      <c r="AM279" s="13">
        <v>0</v>
      </c>
      <c r="AN279" s="13">
        <v>0</v>
      </c>
      <c r="AO279" s="13">
        <v>0</v>
      </c>
      <c r="AP279" s="13">
        <v>0</v>
      </c>
      <c r="AQ279" s="13">
        <v>0</v>
      </c>
      <c r="AR279" s="13">
        <v>0</v>
      </c>
      <c r="AS279" s="13">
        <v>0</v>
      </c>
    </row>
    <row r="280" spans="1:45" x14ac:dyDescent="0.2">
      <c r="A280" t="s">
        <v>670</v>
      </c>
      <c r="B280" s="13">
        <v>0</v>
      </c>
      <c r="C280" s="13">
        <v>0</v>
      </c>
      <c r="D280" s="13">
        <v>0</v>
      </c>
      <c r="E280" s="13">
        <v>0</v>
      </c>
      <c r="F280" s="13">
        <v>1.23646075474E-2</v>
      </c>
      <c r="G280" s="13">
        <v>0</v>
      </c>
      <c r="H280" s="13">
        <v>0</v>
      </c>
      <c r="I280" s="13">
        <v>0</v>
      </c>
      <c r="J280" s="13">
        <v>0</v>
      </c>
      <c r="K280" s="13">
        <v>0</v>
      </c>
      <c r="L280" s="13">
        <v>0</v>
      </c>
      <c r="M280" s="13">
        <v>0</v>
      </c>
      <c r="N280" s="13">
        <v>0</v>
      </c>
      <c r="O280" s="13">
        <v>0</v>
      </c>
      <c r="P280" s="13">
        <v>0</v>
      </c>
      <c r="Q280" s="13">
        <v>0</v>
      </c>
      <c r="R280" s="13">
        <v>0</v>
      </c>
      <c r="S280" s="13">
        <v>0</v>
      </c>
      <c r="T280" s="13">
        <v>0</v>
      </c>
      <c r="U280" s="13">
        <v>0</v>
      </c>
      <c r="V280" s="13">
        <v>0</v>
      </c>
      <c r="W280" s="13">
        <v>0</v>
      </c>
      <c r="X280" s="13">
        <v>0</v>
      </c>
      <c r="Y280" s="13">
        <v>0</v>
      </c>
      <c r="Z280" s="13">
        <v>0</v>
      </c>
      <c r="AA280" s="13">
        <v>0</v>
      </c>
      <c r="AB280" s="13">
        <v>0</v>
      </c>
      <c r="AC280" s="13">
        <v>0</v>
      </c>
      <c r="AD280" s="13">
        <v>0</v>
      </c>
      <c r="AE280" s="13">
        <v>0</v>
      </c>
      <c r="AF280" s="13">
        <v>0</v>
      </c>
      <c r="AG280" s="13">
        <v>0</v>
      </c>
      <c r="AH280" s="13">
        <v>0</v>
      </c>
      <c r="AI280" s="13">
        <v>0</v>
      </c>
      <c r="AJ280" s="13">
        <v>0</v>
      </c>
      <c r="AK280" s="13">
        <v>0</v>
      </c>
      <c r="AL280" s="13">
        <v>0</v>
      </c>
      <c r="AM280" s="13">
        <v>0</v>
      </c>
      <c r="AN280" s="13">
        <v>0</v>
      </c>
      <c r="AO280" s="13">
        <v>0</v>
      </c>
      <c r="AP280" s="13">
        <v>0</v>
      </c>
      <c r="AQ280" s="13">
        <v>0</v>
      </c>
      <c r="AR280" s="13">
        <v>0</v>
      </c>
      <c r="AS280" s="13">
        <v>0</v>
      </c>
    </row>
    <row r="281" spans="1:45" x14ac:dyDescent="0.2">
      <c r="A281" t="s">
        <v>671</v>
      </c>
      <c r="B281" s="13">
        <v>0</v>
      </c>
      <c r="C281" s="13">
        <v>1.53896889084E-2</v>
      </c>
      <c r="D281" s="13">
        <v>0</v>
      </c>
      <c r="E281" s="13">
        <v>0</v>
      </c>
      <c r="F281" s="13">
        <v>0</v>
      </c>
      <c r="G281" s="13">
        <v>2.2255493060300002E-2</v>
      </c>
      <c r="H281" s="13">
        <v>0</v>
      </c>
      <c r="I281" s="13">
        <v>0</v>
      </c>
      <c r="J281" s="13">
        <v>0</v>
      </c>
      <c r="K281" s="13">
        <v>0</v>
      </c>
      <c r="L281" s="13">
        <v>0.12969888242799998</v>
      </c>
      <c r="M281" s="13">
        <v>8.0645161290299999E-2</v>
      </c>
      <c r="N281" s="13">
        <v>0</v>
      </c>
      <c r="O281" s="13">
        <v>0.10532783288</v>
      </c>
      <c r="P281" s="13">
        <v>6.2262193012799998E-2</v>
      </c>
      <c r="Q281" s="13">
        <v>0</v>
      </c>
      <c r="R281" s="13">
        <v>0</v>
      </c>
      <c r="S281" s="13">
        <v>2.3264137437399999E-2</v>
      </c>
      <c r="T281" s="13">
        <v>0</v>
      </c>
      <c r="U281" s="13">
        <v>0</v>
      </c>
      <c r="V281" s="13">
        <v>0</v>
      </c>
      <c r="W281" s="13">
        <v>0</v>
      </c>
      <c r="X281" s="13">
        <v>0</v>
      </c>
      <c r="Y281" s="13">
        <v>0</v>
      </c>
      <c r="Z281" s="13">
        <v>0</v>
      </c>
      <c r="AA281" s="13">
        <v>0</v>
      </c>
      <c r="AB281" s="13">
        <v>0</v>
      </c>
      <c r="AC281" s="13">
        <v>0</v>
      </c>
      <c r="AD281" s="13">
        <v>0</v>
      </c>
      <c r="AE281" s="13">
        <v>0</v>
      </c>
      <c r="AF281" s="13">
        <v>0</v>
      </c>
      <c r="AG281" s="13">
        <v>0</v>
      </c>
      <c r="AH281" s="13">
        <v>0</v>
      </c>
      <c r="AI281" s="13">
        <v>0</v>
      </c>
      <c r="AJ281" s="13">
        <v>0</v>
      </c>
      <c r="AK281" s="13">
        <v>0</v>
      </c>
      <c r="AL281" s="13">
        <v>0</v>
      </c>
      <c r="AM281" s="13">
        <v>4.6746447269999996E-3</v>
      </c>
      <c r="AN281" s="13">
        <v>0</v>
      </c>
      <c r="AO281" s="13">
        <v>0</v>
      </c>
      <c r="AP281" s="13">
        <v>0</v>
      </c>
      <c r="AQ281" s="13">
        <v>3.6907178446199999E-2</v>
      </c>
      <c r="AR281" s="13">
        <v>0</v>
      </c>
      <c r="AS281" s="13">
        <v>0</v>
      </c>
    </row>
    <row r="282" spans="1:45" x14ac:dyDescent="0.2">
      <c r="A282" t="s">
        <v>672</v>
      </c>
      <c r="B282" s="13">
        <v>5.4650781506199999E-3</v>
      </c>
      <c r="C282" s="13">
        <v>8.7941079476799994E-3</v>
      </c>
      <c r="D282" s="13">
        <v>4.6513594655200004E-2</v>
      </c>
      <c r="E282" s="13">
        <v>2.6389338707200002E-2</v>
      </c>
      <c r="F282" s="13">
        <v>4.9458430189399999E-3</v>
      </c>
      <c r="G282" s="13">
        <v>2.0232266418500001E-2</v>
      </c>
      <c r="H282" s="13">
        <v>2.7831120759200002E-3</v>
      </c>
      <c r="I282" s="13">
        <v>0</v>
      </c>
      <c r="J282" s="13">
        <v>2.4576062914699998E-3</v>
      </c>
      <c r="K282" s="13">
        <v>2.75763174586E-3</v>
      </c>
      <c r="L282" s="13">
        <v>0</v>
      </c>
      <c r="M282" s="13">
        <v>0</v>
      </c>
      <c r="N282" s="13">
        <v>0</v>
      </c>
      <c r="O282" s="13">
        <v>0</v>
      </c>
      <c r="P282" s="13">
        <v>3.4590107229300004E-3</v>
      </c>
      <c r="Q282" s="13">
        <v>1.5363343063499998E-2</v>
      </c>
      <c r="R282" s="13">
        <v>0</v>
      </c>
      <c r="S282" s="13">
        <v>0</v>
      </c>
      <c r="T282" s="13">
        <v>0</v>
      </c>
      <c r="U282" s="13">
        <v>0</v>
      </c>
      <c r="V282" s="13">
        <v>5.3878584609599999E-3</v>
      </c>
      <c r="W282" s="13">
        <v>0</v>
      </c>
      <c r="X282" s="13">
        <v>0</v>
      </c>
      <c r="Y282" s="13">
        <v>0</v>
      </c>
      <c r="Z282" s="13">
        <v>7.5101386872299999E-3</v>
      </c>
      <c r="AA282" s="13">
        <v>1.4338562129E-3</v>
      </c>
      <c r="AB282" s="13">
        <v>0</v>
      </c>
      <c r="AC282" s="13">
        <v>0</v>
      </c>
      <c r="AD282" s="13">
        <v>0</v>
      </c>
      <c r="AE282" s="13">
        <v>0</v>
      </c>
      <c r="AF282" s="13">
        <v>0</v>
      </c>
      <c r="AG282" s="13">
        <v>0</v>
      </c>
      <c r="AH282" s="13">
        <v>0</v>
      </c>
      <c r="AI282" s="13">
        <v>0</v>
      </c>
      <c r="AJ282" s="13">
        <v>0</v>
      </c>
      <c r="AK282" s="13">
        <v>0</v>
      </c>
      <c r="AL282" s="13">
        <v>0</v>
      </c>
      <c r="AM282" s="13">
        <v>0</v>
      </c>
      <c r="AN282" s="13">
        <v>0</v>
      </c>
      <c r="AO282" s="13">
        <v>0</v>
      </c>
      <c r="AP282" s="13">
        <v>0</v>
      </c>
      <c r="AQ282" s="13">
        <v>0</v>
      </c>
      <c r="AR282" s="13">
        <v>0</v>
      </c>
      <c r="AS282" s="13">
        <v>0</v>
      </c>
    </row>
    <row r="283" spans="1:45" x14ac:dyDescent="0.2">
      <c r="A283" t="s">
        <v>673</v>
      </c>
      <c r="B283" s="13">
        <v>0</v>
      </c>
      <c r="C283" s="13">
        <v>0</v>
      </c>
      <c r="D283" s="13">
        <v>0</v>
      </c>
      <c r="E283" s="13">
        <v>0</v>
      </c>
      <c r="F283" s="13">
        <v>0</v>
      </c>
      <c r="G283" s="13">
        <v>0</v>
      </c>
      <c r="H283" s="13">
        <v>0</v>
      </c>
      <c r="I283" s="13">
        <v>0</v>
      </c>
      <c r="J283" s="13">
        <v>0</v>
      </c>
      <c r="K283" s="13">
        <v>0</v>
      </c>
      <c r="L283" s="13">
        <v>0</v>
      </c>
      <c r="M283" s="13">
        <v>5.4838709677399997E-2</v>
      </c>
      <c r="N283" s="13">
        <v>0</v>
      </c>
      <c r="O283" s="13">
        <v>0</v>
      </c>
      <c r="P283" s="13">
        <v>0.10377032168799999</v>
      </c>
      <c r="Q283" s="13">
        <v>0</v>
      </c>
      <c r="R283" s="13">
        <v>1.5349783184299999E-2</v>
      </c>
      <c r="S283" s="13">
        <v>0</v>
      </c>
      <c r="T283" s="13">
        <v>0</v>
      </c>
      <c r="U283" s="13">
        <v>0</v>
      </c>
      <c r="V283" s="13">
        <v>0</v>
      </c>
      <c r="W283" s="13">
        <v>0</v>
      </c>
      <c r="X283" s="13">
        <v>0</v>
      </c>
      <c r="Y283" s="13">
        <v>5.5079727906100003E-2</v>
      </c>
      <c r="Z283" s="13">
        <v>1.5020277374500001E-2</v>
      </c>
      <c r="AA283" s="13">
        <v>1.5772418341900001E-2</v>
      </c>
      <c r="AB283" s="13">
        <v>3.1918289179699998E-3</v>
      </c>
      <c r="AC283" s="13">
        <v>7.6090471570699992E-3</v>
      </c>
      <c r="AD283" s="13">
        <v>0</v>
      </c>
      <c r="AE283" s="13">
        <v>2.7423139035299998E-2</v>
      </c>
      <c r="AF283" s="13">
        <v>1.08459869848E-2</v>
      </c>
      <c r="AG283" s="13">
        <v>4.8660616530000001E-3</v>
      </c>
      <c r="AH283" s="13">
        <v>3.4079995042900005E-2</v>
      </c>
      <c r="AI283" s="13">
        <v>0</v>
      </c>
      <c r="AJ283" s="13">
        <v>8.59904378633E-3</v>
      </c>
      <c r="AK283" s="13">
        <v>2.1659085986599999E-3</v>
      </c>
      <c r="AL283" s="13">
        <v>0</v>
      </c>
      <c r="AM283" s="13">
        <v>4.9862877088000003E-2</v>
      </c>
      <c r="AN283" s="13">
        <v>3.4263831502599998E-2</v>
      </c>
      <c r="AO283" s="13">
        <v>0</v>
      </c>
      <c r="AP283" s="13">
        <v>8.4622823984499995E-2</v>
      </c>
      <c r="AQ283" s="13">
        <v>0</v>
      </c>
      <c r="AR283" s="13">
        <v>1.1782957915199999E-2</v>
      </c>
      <c r="AS283" s="13">
        <v>0</v>
      </c>
    </row>
    <row r="284" spans="1:45" x14ac:dyDescent="0.2">
      <c r="A284" t="s">
        <v>674</v>
      </c>
      <c r="B284" s="13">
        <v>0.63394906547200003</v>
      </c>
      <c r="C284" s="13">
        <v>0.92338133450600002</v>
      </c>
      <c r="D284" s="13">
        <v>4.3025075055999995</v>
      </c>
      <c r="E284" s="13">
        <v>4.6253313661300002</v>
      </c>
      <c r="F284" s="13">
        <v>0.17310450566300001</v>
      </c>
      <c r="G284" s="13">
        <v>2.5755675150699999</v>
      </c>
      <c r="H284" s="13">
        <v>0.81266872617000008</v>
      </c>
      <c r="I284" s="13">
        <v>0.29373477085300004</v>
      </c>
      <c r="J284" s="13">
        <v>0.36864094372099998</v>
      </c>
      <c r="K284" s="13">
        <v>0.47982792377900002</v>
      </c>
      <c r="L284" s="13">
        <v>5.6202849052100004E-2</v>
      </c>
      <c r="M284" s="13">
        <v>0.58387096774200009</v>
      </c>
      <c r="N284" s="13">
        <v>0.35690843452600002</v>
      </c>
      <c r="O284" s="13">
        <v>7.4607214956599999E-2</v>
      </c>
      <c r="P284" s="13">
        <v>7.2639225181600001E-2</v>
      </c>
      <c r="Q284" s="13">
        <v>0.72207712398199997</v>
      </c>
      <c r="R284" s="13">
        <v>7.6748915921600004E-3</v>
      </c>
      <c r="S284" s="13">
        <v>4.0712240515400004E-2</v>
      </c>
      <c r="T284" s="13">
        <v>5.2602739726000006E-2</v>
      </c>
      <c r="U284" s="13">
        <v>5.1939957409199997E-3</v>
      </c>
      <c r="V284" s="13">
        <v>0.31114882612</v>
      </c>
      <c r="W284" s="13">
        <v>3.2000000000000001E-2</v>
      </c>
      <c r="X284" s="13">
        <v>1.52914551349E-2</v>
      </c>
      <c r="Y284" s="13">
        <v>0</v>
      </c>
      <c r="Z284" s="13">
        <v>0.91123016071700003</v>
      </c>
      <c r="AA284" s="13">
        <v>6.4523529580500005E-2</v>
      </c>
      <c r="AB284" s="13">
        <v>3.19182891797E-2</v>
      </c>
      <c r="AC284" s="13">
        <v>0.19783522608399998</v>
      </c>
      <c r="AD284" s="13">
        <v>0.49706443828099994</v>
      </c>
      <c r="AE284" s="13">
        <v>0</v>
      </c>
      <c r="AF284" s="13">
        <v>0.241323210412</v>
      </c>
      <c r="AG284" s="13">
        <v>0.279798545048</v>
      </c>
      <c r="AH284" s="13">
        <v>1.54909068377E-2</v>
      </c>
      <c r="AI284" s="13">
        <v>7.1104387291999999E-2</v>
      </c>
      <c r="AJ284" s="13">
        <v>0</v>
      </c>
      <c r="AK284" s="13">
        <v>2.3824994585199998E-2</v>
      </c>
      <c r="AL284" s="13">
        <v>3.8457645987200001E-2</v>
      </c>
      <c r="AM284" s="13">
        <v>0</v>
      </c>
      <c r="AN284" s="13">
        <v>0</v>
      </c>
      <c r="AO284" s="13">
        <v>0</v>
      </c>
      <c r="AP284" s="13">
        <v>0</v>
      </c>
      <c r="AQ284" s="13">
        <v>3.2806380841099998E-2</v>
      </c>
      <c r="AR284" s="13">
        <v>0</v>
      </c>
      <c r="AS284" s="13">
        <v>3.7903195239399998E-3</v>
      </c>
    </row>
    <row r="285" spans="1:45" x14ac:dyDescent="0.2">
      <c r="A285" t="s">
        <v>675</v>
      </c>
      <c r="B285" s="13">
        <v>0</v>
      </c>
      <c r="C285" s="13">
        <v>0</v>
      </c>
      <c r="D285" s="13">
        <v>0</v>
      </c>
      <c r="E285" s="13">
        <v>0</v>
      </c>
      <c r="F285" s="13">
        <v>0</v>
      </c>
      <c r="G285" s="13">
        <v>0</v>
      </c>
      <c r="H285" s="13">
        <v>0</v>
      </c>
      <c r="I285" s="13">
        <v>0</v>
      </c>
      <c r="J285" s="13">
        <v>0</v>
      </c>
      <c r="K285" s="13">
        <v>8.2728952375700007E-3</v>
      </c>
      <c r="L285" s="13">
        <v>0</v>
      </c>
      <c r="M285" s="13">
        <v>0</v>
      </c>
      <c r="N285" s="13">
        <v>0</v>
      </c>
      <c r="O285" s="13">
        <v>0</v>
      </c>
      <c r="P285" s="13">
        <v>0</v>
      </c>
      <c r="Q285" s="13">
        <v>0</v>
      </c>
      <c r="R285" s="13">
        <v>0</v>
      </c>
      <c r="S285" s="13">
        <v>0</v>
      </c>
      <c r="T285" s="13">
        <v>0</v>
      </c>
      <c r="U285" s="13">
        <v>0</v>
      </c>
      <c r="V285" s="13">
        <v>0</v>
      </c>
      <c r="W285" s="13">
        <v>0</v>
      </c>
      <c r="X285" s="13">
        <v>0</v>
      </c>
      <c r="Y285" s="13">
        <v>0</v>
      </c>
      <c r="Z285" s="13">
        <v>0</v>
      </c>
      <c r="AA285" s="13">
        <v>0</v>
      </c>
      <c r="AB285" s="13">
        <v>0</v>
      </c>
      <c r="AC285" s="13">
        <v>0</v>
      </c>
      <c r="AD285" s="13">
        <v>0</v>
      </c>
      <c r="AE285" s="13">
        <v>0</v>
      </c>
      <c r="AF285" s="13">
        <v>0</v>
      </c>
      <c r="AG285" s="13">
        <v>0</v>
      </c>
      <c r="AH285" s="13">
        <v>0</v>
      </c>
      <c r="AI285" s="13">
        <v>0</v>
      </c>
      <c r="AJ285" s="13">
        <v>0</v>
      </c>
      <c r="AK285" s="13">
        <v>0</v>
      </c>
      <c r="AL285" s="13">
        <v>0</v>
      </c>
      <c r="AM285" s="13">
        <v>0</v>
      </c>
      <c r="AN285" s="13">
        <v>0</v>
      </c>
      <c r="AO285" s="13">
        <v>0</v>
      </c>
      <c r="AP285" s="13">
        <v>0</v>
      </c>
      <c r="AQ285" s="13">
        <v>0</v>
      </c>
      <c r="AR285" s="13">
        <v>0</v>
      </c>
      <c r="AS285" s="13">
        <v>0</v>
      </c>
    </row>
    <row r="286" spans="1:45" x14ac:dyDescent="0.2">
      <c r="A286" t="s">
        <v>676</v>
      </c>
      <c r="B286" s="13">
        <v>0.50278718985699999</v>
      </c>
      <c r="C286" s="13">
        <v>0.16708805100599999</v>
      </c>
      <c r="D286" s="13">
        <v>1.4799780117599999E-2</v>
      </c>
      <c r="E286" s="13">
        <v>1.6793215540899999E-2</v>
      </c>
      <c r="F286" s="13">
        <v>2.9675058113699998E-2</v>
      </c>
      <c r="G286" s="13">
        <v>1.8209039776599999E-2</v>
      </c>
      <c r="H286" s="13">
        <v>2.8554729899</v>
      </c>
      <c r="I286" s="13">
        <v>1.3351580493300002E-2</v>
      </c>
      <c r="J286" s="13">
        <v>9.8304251658899999E-3</v>
      </c>
      <c r="K286" s="13">
        <v>0</v>
      </c>
      <c r="L286" s="13">
        <v>0.18157843539900001</v>
      </c>
      <c r="M286" s="13">
        <v>4.1935483870999997E-2</v>
      </c>
      <c r="N286" s="13">
        <v>0.188710206761</v>
      </c>
      <c r="O286" s="13">
        <v>0</v>
      </c>
      <c r="P286" s="13">
        <v>0</v>
      </c>
      <c r="Q286" s="13">
        <v>0</v>
      </c>
      <c r="R286" s="13">
        <v>2.8141269171199999E-2</v>
      </c>
      <c r="S286" s="13">
        <v>1.11846814603E-2</v>
      </c>
      <c r="T286" s="13">
        <v>0</v>
      </c>
      <c r="U286" s="13">
        <v>0</v>
      </c>
      <c r="V286" s="13">
        <v>4.0408938457200004E-3</v>
      </c>
      <c r="W286" s="13">
        <v>2E-3</v>
      </c>
      <c r="X286" s="13">
        <v>0</v>
      </c>
      <c r="Y286" s="13">
        <v>0</v>
      </c>
      <c r="Z286" s="13">
        <v>0</v>
      </c>
      <c r="AA286" s="13">
        <v>0</v>
      </c>
      <c r="AB286" s="13">
        <v>0</v>
      </c>
      <c r="AC286" s="13">
        <v>1.5218094314100001E-2</v>
      </c>
      <c r="AD286" s="13">
        <v>2.16114973166E-2</v>
      </c>
      <c r="AE286" s="13">
        <v>1.52350772418E-2</v>
      </c>
      <c r="AF286" s="13">
        <v>0</v>
      </c>
      <c r="AG286" s="13">
        <v>0</v>
      </c>
      <c r="AH286" s="13">
        <v>0</v>
      </c>
      <c r="AI286" s="13">
        <v>0</v>
      </c>
      <c r="AJ286" s="13">
        <v>0</v>
      </c>
      <c r="AK286" s="13">
        <v>4.3318171973099999E-3</v>
      </c>
      <c r="AL286" s="13">
        <v>0</v>
      </c>
      <c r="AM286" s="13">
        <v>0</v>
      </c>
      <c r="AN286" s="13">
        <v>2.0155195001499999E-3</v>
      </c>
      <c r="AO286" s="13">
        <v>0</v>
      </c>
      <c r="AP286" s="13">
        <v>0</v>
      </c>
      <c r="AQ286" s="13">
        <v>0</v>
      </c>
      <c r="AR286" s="13">
        <v>1.1782957915199999E-2</v>
      </c>
      <c r="AS286" s="13">
        <v>0</v>
      </c>
    </row>
    <row r="287" spans="1:45" x14ac:dyDescent="0.2">
      <c r="A287" t="s">
        <v>677</v>
      </c>
      <c r="B287" s="13">
        <v>0</v>
      </c>
      <c r="C287" s="13">
        <v>0</v>
      </c>
      <c r="D287" s="13">
        <v>0</v>
      </c>
      <c r="E287" s="13">
        <v>0</v>
      </c>
      <c r="F287" s="13">
        <v>0</v>
      </c>
      <c r="G287" s="13">
        <v>0</v>
      </c>
      <c r="H287" s="13">
        <v>0</v>
      </c>
      <c r="I287" s="13">
        <v>1.0013685370000001E-2</v>
      </c>
      <c r="J287" s="13">
        <v>0</v>
      </c>
      <c r="K287" s="13">
        <v>0</v>
      </c>
      <c r="L287" s="13">
        <v>0</v>
      </c>
      <c r="M287" s="13">
        <v>0</v>
      </c>
      <c r="N287" s="13">
        <v>0</v>
      </c>
      <c r="O287" s="13">
        <v>0</v>
      </c>
      <c r="P287" s="13">
        <v>0</v>
      </c>
      <c r="Q287" s="13">
        <v>0</v>
      </c>
      <c r="R287" s="13">
        <v>0</v>
      </c>
      <c r="S287" s="13">
        <v>0</v>
      </c>
      <c r="T287" s="13">
        <v>0</v>
      </c>
      <c r="U287" s="13">
        <v>0</v>
      </c>
      <c r="V287" s="13">
        <v>0</v>
      </c>
      <c r="W287" s="13">
        <v>0</v>
      </c>
      <c r="X287" s="13">
        <v>0</v>
      </c>
      <c r="Y287" s="13">
        <v>0</v>
      </c>
      <c r="Z287" s="13">
        <v>0</v>
      </c>
      <c r="AA287" s="13">
        <v>0</v>
      </c>
      <c r="AB287" s="13">
        <v>0</v>
      </c>
      <c r="AC287" s="13">
        <v>0</v>
      </c>
      <c r="AD287" s="13">
        <v>0</v>
      </c>
      <c r="AE287" s="13">
        <v>0</v>
      </c>
      <c r="AF287" s="13">
        <v>0</v>
      </c>
      <c r="AG287" s="13">
        <v>0</v>
      </c>
      <c r="AH287" s="13">
        <v>0</v>
      </c>
      <c r="AI287" s="13">
        <v>0</v>
      </c>
      <c r="AJ287" s="13">
        <v>0</v>
      </c>
      <c r="AK287" s="13">
        <v>0</v>
      </c>
      <c r="AL287" s="13">
        <v>0</v>
      </c>
      <c r="AM287" s="13">
        <v>0</v>
      </c>
      <c r="AN287" s="13">
        <v>0</v>
      </c>
      <c r="AO287" s="13">
        <v>0</v>
      </c>
      <c r="AP287" s="13">
        <v>0</v>
      </c>
      <c r="AQ287" s="13">
        <v>0</v>
      </c>
      <c r="AR287" s="13">
        <v>0</v>
      </c>
      <c r="AS287" s="13">
        <v>0</v>
      </c>
    </row>
    <row r="288" spans="1:45" x14ac:dyDescent="0.2">
      <c r="A288" t="s">
        <v>678</v>
      </c>
      <c r="B288" s="13">
        <v>0</v>
      </c>
      <c r="C288" s="13">
        <v>0</v>
      </c>
      <c r="D288" s="13">
        <v>0</v>
      </c>
      <c r="E288" s="13">
        <v>0</v>
      </c>
      <c r="F288" s="13">
        <v>0</v>
      </c>
      <c r="G288" s="13">
        <v>0</v>
      </c>
      <c r="H288" s="13">
        <v>1.3915560379600001E-2</v>
      </c>
      <c r="I288" s="13">
        <v>0</v>
      </c>
      <c r="J288" s="13">
        <v>0</v>
      </c>
      <c r="K288" s="13">
        <v>0</v>
      </c>
      <c r="L288" s="13">
        <v>0</v>
      </c>
      <c r="M288" s="13">
        <v>0</v>
      </c>
      <c r="N288" s="13">
        <v>0</v>
      </c>
      <c r="O288" s="13">
        <v>0</v>
      </c>
      <c r="P288" s="13">
        <v>0</v>
      </c>
      <c r="Q288" s="13">
        <v>0</v>
      </c>
      <c r="R288" s="13">
        <v>0</v>
      </c>
      <c r="S288" s="13">
        <v>0</v>
      </c>
      <c r="T288" s="13">
        <v>0</v>
      </c>
      <c r="U288" s="13">
        <v>0</v>
      </c>
      <c r="V288" s="13">
        <v>0</v>
      </c>
      <c r="W288" s="13">
        <v>0</v>
      </c>
      <c r="X288" s="13">
        <v>0</v>
      </c>
      <c r="Y288" s="13">
        <v>0</v>
      </c>
      <c r="Z288" s="13">
        <v>0</v>
      </c>
      <c r="AA288" s="13">
        <v>0</v>
      </c>
      <c r="AB288" s="13">
        <v>0</v>
      </c>
      <c r="AC288" s="13">
        <v>0</v>
      </c>
      <c r="AD288" s="13">
        <v>0</v>
      </c>
      <c r="AE288" s="13">
        <v>1.8282092690199998E-2</v>
      </c>
      <c r="AF288" s="13">
        <v>0</v>
      </c>
      <c r="AG288" s="13">
        <v>0</v>
      </c>
      <c r="AH288" s="13">
        <v>0</v>
      </c>
      <c r="AI288" s="13">
        <v>0</v>
      </c>
      <c r="AJ288" s="13">
        <v>0</v>
      </c>
      <c r="AK288" s="13">
        <v>0</v>
      </c>
      <c r="AL288" s="13">
        <v>0</v>
      </c>
      <c r="AM288" s="13">
        <v>0</v>
      </c>
      <c r="AN288" s="13">
        <v>0</v>
      </c>
      <c r="AO288" s="13">
        <v>0</v>
      </c>
      <c r="AP288" s="13">
        <v>0</v>
      </c>
      <c r="AQ288" s="13">
        <v>0</v>
      </c>
      <c r="AR288" s="13">
        <v>0</v>
      </c>
      <c r="AS288" s="13">
        <v>0</v>
      </c>
    </row>
    <row r="289" spans="1:45" x14ac:dyDescent="0.2">
      <c r="A289" t="s">
        <v>679</v>
      </c>
      <c r="B289" s="13">
        <v>0</v>
      </c>
      <c r="C289" s="13">
        <v>0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v>0</v>
      </c>
      <c r="J289" s="13">
        <v>4.9152125829399996E-3</v>
      </c>
      <c r="K289" s="13">
        <v>0</v>
      </c>
      <c r="L289" s="13">
        <v>0</v>
      </c>
      <c r="M289" s="13">
        <v>0</v>
      </c>
      <c r="N289" s="13">
        <v>0</v>
      </c>
      <c r="O289" s="13">
        <v>0</v>
      </c>
      <c r="P289" s="13">
        <v>0</v>
      </c>
      <c r="Q289" s="13">
        <v>0</v>
      </c>
      <c r="R289" s="13">
        <v>0</v>
      </c>
      <c r="S289" s="13">
        <v>0</v>
      </c>
      <c r="T289" s="13">
        <v>0</v>
      </c>
      <c r="U289" s="13">
        <v>0</v>
      </c>
      <c r="V289" s="13">
        <v>0</v>
      </c>
      <c r="W289" s="13">
        <v>0</v>
      </c>
      <c r="X289" s="13">
        <v>0</v>
      </c>
      <c r="Y289" s="13">
        <v>0</v>
      </c>
      <c r="Z289" s="13">
        <v>0</v>
      </c>
      <c r="AA289" s="13">
        <v>0</v>
      </c>
      <c r="AB289" s="13">
        <v>0</v>
      </c>
      <c r="AC289" s="13">
        <v>0</v>
      </c>
      <c r="AD289" s="13">
        <v>0</v>
      </c>
      <c r="AE289" s="13">
        <v>0</v>
      </c>
      <c r="AF289" s="13">
        <v>1.3557483731E-3</v>
      </c>
      <c r="AG289" s="13">
        <v>0</v>
      </c>
      <c r="AH289" s="13">
        <v>0</v>
      </c>
      <c r="AI289" s="13">
        <v>0</v>
      </c>
      <c r="AJ289" s="13">
        <v>0</v>
      </c>
      <c r="AK289" s="13">
        <v>0</v>
      </c>
      <c r="AL289" s="13">
        <v>0</v>
      </c>
      <c r="AM289" s="13">
        <v>0</v>
      </c>
      <c r="AN289" s="13">
        <v>0</v>
      </c>
      <c r="AO289" s="13">
        <v>0</v>
      </c>
      <c r="AP289" s="13">
        <v>0</v>
      </c>
      <c r="AQ289" s="13">
        <v>0</v>
      </c>
      <c r="AR289" s="13">
        <v>0</v>
      </c>
      <c r="AS289" s="13">
        <v>0</v>
      </c>
    </row>
    <row r="290" spans="1:45" x14ac:dyDescent="0.2">
      <c r="A290" t="s">
        <v>680</v>
      </c>
      <c r="B290" s="13">
        <v>0</v>
      </c>
      <c r="C290" s="13">
        <v>0</v>
      </c>
      <c r="D290" s="13">
        <v>0</v>
      </c>
      <c r="E290" s="13">
        <v>0</v>
      </c>
      <c r="F290" s="13">
        <v>0</v>
      </c>
      <c r="G290" s="13">
        <v>0</v>
      </c>
      <c r="H290" s="13">
        <v>0</v>
      </c>
      <c r="I290" s="13">
        <v>0</v>
      </c>
      <c r="J290" s="13">
        <v>0</v>
      </c>
      <c r="K290" s="13">
        <v>0</v>
      </c>
      <c r="L290" s="13">
        <v>0</v>
      </c>
      <c r="M290" s="13">
        <v>0</v>
      </c>
      <c r="N290" s="13">
        <v>0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13">
        <v>0</v>
      </c>
      <c r="U290" s="13">
        <v>0</v>
      </c>
      <c r="V290" s="13">
        <v>0</v>
      </c>
      <c r="W290" s="13">
        <v>0</v>
      </c>
      <c r="X290" s="13">
        <v>0</v>
      </c>
      <c r="Y290" s="13">
        <v>0</v>
      </c>
      <c r="Z290" s="13">
        <v>0</v>
      </c>
      <c r="AA290" s="13">
        <v>0</v>
      </c>
      <c r="AB290" s="13">
        <v>0</v>
      </c>
      <c r="AC290" s="13">
        <v>0</v>
      </c>
      <c r="AD290" s="13">
        <v>0</v>
      </c>
      <c r="AE290" s="13">
        <v>0</v>
      </c>
      <c r="AF290" s="13">
        <v>0</v>
      </c>
      <c r="AG290" s="13">
        <v>0</v>
      </c>
      <c r="AH290" s="13">
        <v>0</v>
      </c>
      <c r="AI290" s="13">
        <v>0</v>
      </c>
      <c r="AJ290" s="13">
        <v>0</v>
      </c>
      <c r="AK290" s="13">
        <v>0</v>
      </c>
      <c r="AL290" s="13">
        <v>8.0963465236299995E-3</v>
      </c>
      <c r="AM290" s="13">
        <v>0</v>
      </c>
      <c r="AN290" s="13">
        <v>0</v>
      </c>
      <c r="AO290" s="13">
        <v>0</v>
      </c>
      <c r="AP290" s="13">
        <v>0</v>
      </c>
      <c r="AQ290" s="13">
        <v>0</v>
      </c>
      <c r="AR290" s="13">
        <v>0</v>
      </c>
      <c r="AS290" s="13">
        <v>0</v>
      </c>
    </row>
    <row r="291" spans="1:45" x14ac:dyDescent="0.2">
      <c r="A291" t="s">
        <v>681</v>
      </c>
      <c r="B291" s="13">
        <v>0</v>
      </c>
      <c r="C291" s="13">
        <v>0</v>
      </c>
      <c r="D291" s="13">
        <v>0</v>
      </c>
      <c r="E291" s="13">
        <v>0</v>
      </c>
      <c r="F291" s="13">
        <v>0</v>
      </c>
      <c r="G291" s="13">
        <v>0</v>
      </c>
      <c r="H291" s="13">
        <v>0</v>
      </c>
      <c r="I291" s="13">
        <v>0</v>
      </c>
      <c r="J291" s="13">
        <v>0</v>
      </c>
      <c r="K291" s="13">
        <v>0</v>
      </c>
      <c r="L291" s="13">
        <v>0</v>
      </c>
      <c r="M291" s="13">
        <v>0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3">
        <v>0</v>
      </c>
      <c r="T291" s="13">
        <v>0</v>
      </c>
      <c r="U291" s="13">
        <v>0</v>
      </c>
      <c r="V291" s="13">
        <v>0</v>
      </c>
      <c r="W291" s="13">
        <v>0</v>
      </c>
      <c r="X291" s="13">
        <v>0</v>
      </c>
      <c r="Y291" s="13">
        <v>0</v>
      </c>
      <c r="Z291" s="13">
        <v>0</v>
      </c>
      <c r="AA291" s="13">
        <v>0</v>
      </c>
      <c r="AB291" s="13">
        <v>0</v>
      </c>
      <c r="AC291" s="13">
        <v>0</v>
      </c>
      <c r="AD291" s="13">
        <v>0</v>
      </c>
      <c r="AE291" s="13">
        <v>0</v>
      </c>
      <c r="AF291" s="13">
        <v>0</v>
      </c>
      <c r="AG291" s="13">
        <v>0</v>
      </c>
      <c r="AH291" s="13">
        <v>7.7454534188399994E-3</v>
      </c>
      <c r="AI291" s="13">
        <v>0</v>
      </c>
      <c r="AJ291" s="13">
        <v>0</v>
      </c>
      <c r="AK291" s="13">
        <v>0</v>
      </c>
      <c r="AL291" s="13">
        <v>4.4529905879999998E-2</v>
      </c>
      <c r="AM291" s="13">
        <v>0</v>
      </c>
      <c r="AN291" s="13">
        <v>0</v>
      </c>
      <c r="AO291" s="13">
        <v>2.9500898436500004E-2</v>
      </c>
      <c r="AP291" s="13">
        <v>0</v>
      </c>
      <c r="AQ291" s="13">
        <v>0</v>
      </c>
      <c r="AR291" s="13">
        <v>0</v>
      </c>
      <c r="AS291" s="13">
        <v>0</v>
      </c>
    </row>
    <row r="292" spans="1:45" x14ac:dyDescent="0.2">
      <c r="A292" t="s">
        <v>682</v>
      </c>
      <c r="B292" s="13">
        <v>0</v>
      </c>
      <c r="C292" s="13">
        <v>0</v>
      </c>
      <c r="D292" s="13">
        <v>0</v>
      </c>
      <c r="E292" s="13">
        <v>1.7992730936700001E-2</v>
      </c>
      <c r="F292" s="13">
        <v>0</v>
      </c>
      <c r="G292" s="13">
        <v>0</v>
      </c>
      <c r="H292" s="13">
        <v>0</v>
      </c>
      <c r="I292" s="13">
        <v>0</v>
      </c>
      <c r="J292" s="13">
        <v>0</v>
      </c>
      <c r="K292" s="13">
        <v>0</v>
      </c>
      <c r="L292" s="13">
        <v>0</v>
      </c>
      <c r="M292" s="13">
        <v>0</v>
      </c>
      <c r="N292" s="13">
        <v>0</v>
      </c>
      <c r="O292" s="13">
        <v>0</v>
      </c>
      <c r="P292" s="13">
        <v>0</v>
      </c>
      <c r="Q292" s="13">
        <v>0</v>
      </c>
      <c r="R292" s="13">
        <v>1.1512337388200001E-2</v>
      </c>
      <c r="S292" s="13">
        <v>1.3645311381499999E-2</v>
      </c>
      <c r="T292" s="13">
        <v>4.8219178082200005E-2</v>
      </c>
      <c r="U292" s="13">
        <v>0</v>
      </c>
      <c r="V292" s="13">
        <v>0</v>
      </c>
      <c r="W292" s="13">
        <v>0</v>
      </c>
      <c r="X292" s="13">
        <v>0</v>
      </c>
      <c r="Y292" s="13">
        <v>0</v>
      </c>
      <c r="Z292" s="13">
        <v>0</v>
      </c>
      <c r="AA292" s="13">
        <v>0</v>
      </c>
      <c r="AB292" s="13">
        <v>0</v>
      </c>
      <c r="AC292" s="13">
        <v>0</v>
      </c>
      <c r="AD292" s="13">
        <v>0</v>
      </c>
      <c r="AE292" s="13">
        <v>0</v>
      </c>
      <c r="AF292" s="13">
        <v>0</v>
      </c>
      <c r="AG292" s="13">
        <v>0</v>
      </c>
      <c r="AH292" s="13">
        <v>0</v>
      </c>
      <c r="AI292" s="13">
        <v>0</v>
      </c>
      <c r="AJ292" s="13">
        <v>0</v>
      </c>
      <c r="AK292" s="13">
        <v>0</v>
      </c>
      <c r="AL292" s="13">
        <v>0</v>
      </c>
      <c r="AM292" s="13">
        <v>0</v>
      </c>
      <c r="AN292" s="13">
        <v>0</v>
      </c>
      <c r="AO292" s="13">
        <v>0</v>
      </c>
      <c r="AP292" s="13">
        <v>0</v>
      </c>
      <c r="AQ292" s="13">
        <v>0</v>
      </c>
      <c r="AR292" s="13">
        <v>0</v>
      </c>
      <c r="AS292" s="13">
        <v>0</v>
      </c>
    </row>
    <row r="293" spans="1:45" x14ac:dyDescent="0.2">
      <c r="A293" t="s">
        <v>683</v>
      </c>
      <c r="B293" s="13">
        <v>0</v>
      </c>
      <c r="C293" s="13">
        <v>1.3191161921500001E-2</v>
      </c>
      <c r="D293" s="13">
        <v>1.0571271512499999E-2</v>
      </c>
      <c r="E293" s="13">
        <v>0</v>
      </c>
      <c r="F293" s="13">
        <v>0.36351946189200002</v>
      </c>
      <c r="G293" s="13">
        <v>1.0925423865999999</v>
      </c>
      <c r="H293" s="13">
        <v>0</v>
      </c>
      <c r="I293" s="13">
        <v>0</v>
      </c>
      <c r="J293" s="13">
        <v>0</v>
      </c>
      <c r="K293" s="13">
        <v>0</v>
      </c>
      <c r="L293" s="13">
        <v>0</v>
      </c>
      <c r="M293" s="13">
        <v>0</v>
      </c>
      <c r="N293" s="13">
        <v>0</v>
      </c>
      <c r="O293" s="13">
        <v>4.3886597033299998E-3</v>
      </c>
      <c r="P293" s="13">
        <v>3.1131096506399999E-2</v>
      </c>
      <c r="Q293" s="13">
        <v>0</v>
      </c>
      <c r="R293" s="13">
        <v>0</v>
      </c>
      <c r="S293" s="13">
        <v>0</v>
      </c>
      <c r="T293" s="13">
        <v>0</v>
      </c>
      <c r="U293" s="13">
        <v>0</v>
      </c>
      <c r="V293" s="13">
        <v>0</v>
      </c>
      <c r="W293" s="13">
        <v>2E-3</v>
      </c>
      <c r="X293" s="13">
        <v>1.8349746161800001E-2</v>
      </c>
      <c r="Y293" s="13">
        <v>0</v>
      </c>
      <c r="Z293" s="13">
        <v>0</v>
      </c>
      <c r="AA293" s="13">
        <v>0</v>
      </c>
      <c r="AB293" s="13">
        <v>0</v>
      </c>
      <c r="AC293" s="13">
        <v>0</v>
      </c>
      <c r="AD293" s="13">
        <v>0</v>
      </c>
      <c r="AE293" s="13">
        <v>0</v>
      </c>
      <c r="AF293" s="13">
        <v>0</v>
      </c>
      <c r="AG293" s="13">
        <v>0</v>
      </c>
      <c r="AH293" s="13">
        <v>7.7454534188399994E-3</v>
      </c>
      <c r="AI293" s="13">
        <v>0</v>
      </c>
      <c r="AJ293" s="13">
        <v>0</v>
      </c>
      <c r="AK293" s="13">
        <v>1.51613601906E-2</v>
      </c>
      <c r="AL293" s="13">
        <v>0</v>
      </c>
      <c r="AM293" s="13">
        <v>0</v>
      </c>
      <c r="AN293" s="13">
        <v>0</v>
      </c>
      <c r="AO293" s="13">
        <v>0</v>
      </c>
      <c r="AP293" s="13">
        <v>0</v>
      </c>
      <c r="AQ293" s="13">
        <v>0</v>
      </c>
      <c r="AR293" s="13">
        <v>0</v>
      </c>
      <c r="AS293" s="13">
        <v>0</v>
      </c>
    </row>
    <row r="294" spans="1:45" x14ac:dyDescent="0.2">
      <c r="A294" t="s">
        <v>684</v>
      </c>
      <c r="B294" s="13">
        <v>0</v>
      </c>
      <c r="C294" s="13">
        <v>1.0992634934599999E-2</v>
      </c>
      <c r="D294" s="13">
        <v>0</v>
      </c>
      <c r="E294" s="13">
        <v>0</v>
      </c>
      <c r="F294" s="13">
        <v>5.4404273208399995E-2</v>
      </c>
      <c r="G294" s="13">
        <v>0.12139359851100001</v>
      </c>
      <c r="H294" s="13">
        <v>0</v>
      </c>
      <c r="I294" s="13">
        <v>3.3378951233399998E-2</v>
      </c>
      <c r="J294" s="13">
        <v>0</v>
      </c>
      <c r="K294" s="13">
        <v>0</v>
      </c>
      <c r="L294" s="13">
        <v>0</v>
      </c>
      <c r="M294" s="13">
        <v>0</v>
      </c>
      <c r="N294" s="13">
        <v>0</v>
      </c>
      <c r="O294" s="13">
        <v>0</v>
      </c>
      <c r="P294" s="13">
        <v>0</v>
      </c>
      <c r="Q294" s="13">
        <v>0</v>
      </c>
      <c r="R294" s="13">
        <v>0</v>
      </c>
      <c r="S294" s="13">
        <v>0</v>
      </c>
      <c r="T294" s="13">
        <v>0</v>
      </c>
      <c r="U294" s="13">
        <v>0</v>
      </c>
      <c r="V294" s="13">
        <v>1.34696461524E-3</v>
      </c>
      <c r="W294" s="13">
        <v>0</v>
      </c>
      <c r="X294" s="13">
        <v>0</v>
      </c>
      <c r="Y294" s="13">
        <v>0</v>
      </c>
      <c r="Z294" s="13">
        <v>2.5033795624100002E-2</v>
      </c>
      <c r="AA294" s="13">
        <v>0</v>
      </c>
      <c r="AB294" s="13">
        <v>0</v>
      </c>
      <c r="AC294" s="13">
        <v>0</v>
      </c>
      <c r="AD294" s="13">
        <v>0</v>
      </c>
      <c r="AE294" s="13">
        <v>0</v>
      </c>
      <c r="AF294" s="13">
        <v>0</v>
      </c>
      <c r="AG294" s="13">
        <v>0</v>
      </c>
      <c r="AH294" s="13">
        <v>0</v>
      </c>
      <c r="AI294" s="13">
        <v>0</v>
      </c>
      <c r="AJ294" s="13">
        <v>0</v>
      </c>
      <c r="AK294" s="13">
        <v>0</v>
      </c>
      <c r="AL294" s="13">
        <v>0</v>
      </c>
      <c r="AM294" s="13">
        <v>0</v>
      </c>
      <c r="AN294" s="13">
        <v>0</v>
      </c>
      <c r="AO294" s="13">
        <v>0</v>
      </c>
      <c r="AP294" s="13">
        <v>3.2237266279799996E-2</v>
      </c>
      <c r="AQ294" s="13">
        <v>0</v>
      </c>
      <c r="AR294" s="13">
        <v>0</v>
      </c>
      <c r="AS294" s="13">
        <v>6.4435431906900001E-2</v>
      </c>
    </row>
    <row r="295" spans="1:45" x14ac:dyDescent="0.2">
      <c r="A295" t="s">
        <v>685</v>
      </c>
      <c r="B295" s="13">
        <v>0</v>
      </c>
      <c r="C295" s="13">
        <v>0</v>
      </c>
      <c r="D295" s="13">
        <v>0</v>
      </c>
      <c r="E295" s="13">
        <v>0</v>
      </c>
      <c r="F295" s="13">
        <v>0.249765072457</v>
      </c>
      <c r="G295" s="13">
        <v>0.72229191114000002</v>
      </c>
      <c r="H295" s="13">
        <v>6.1228465670299999E-2</v>
      </c>
      <c r="I295" s="13">
        <v>0</v>
      </c>
      <c r="J295" s="13">
        <v>0</v>
      </c>
      <c r="K295" s="13">
        <v>0</v>
      </c>
      <c r="L295" s="13">
        <v>0</v>
      </c>
      <c r="M295" s="13">
        <v>0</v>
      </c>
      <c r="N295" s="13">
        <v>0</v>
      </c>
      <c r="O295" s="13">
        <v>0</v>
      </c>
      <c r="P295" s="13">
        <v>1.03770321688E-2</v>
      </c>
      <c r="Q295" s="13">
        <v>0</v>
      </c>
      <c r="R295" s="13">
        <v>0</v>
      </c>
      <c r="S295" s="13">
        <v>0</v>
      </c>
      <c r="T295" s="13">
        <v>0</v>
      </c>
      <c r="U295" s="13">
        <v>0</v>
      </c>
      <c r="V295" s="13">
        <v>0</v>
      </c>
      <c r="W295" s="13">
        <v>2E-3</v>
      </c>
      <c r="X295" s="13">
        <v>2.29371827023E-2</v>
      </c>
      <c r="Y295" s="13">
        <v>0</v>
      </c>
      <c r="Z295" s="13">
        <v>0</v>
      </c>
      <c r="AA295" s="13">
        <v>0</v>
      </c>
      <c r="AB295" s="13">
        <v>1.34056814555</v>
      </c>
      <c r="AC295" s="13">
        <v>7.6090471570699992E-3</v>
      </c>
      <c r="AD295" s="13">
        <v>0</v>
      </c>
      <c r="AE295" s="13">
        <v>0</v>
      </c>
      <c r="AF295" s="13">
        <v>2.7114967462000001E-3</v>
      </c>
      <c r="AG295" s="13">
        <v>1.21651541325E-2</v>
      </c>
      <c r="AH295" s="13">
        <v>2.7883632307799999E-2</v>
      </c>
      <c r="AI295" s="13">
        <v>0.36308623298000003</v>
      </c>
      <c r="AJ295" s="13">
        <v>0</v>
      </c>
      <c r="AK295" s="13">
        <v>0</v>
      </c>
      <c r="AL295" s="13">
        <v>0</v>
      </c>
      <c r="AM295" s="13">
        <v>0</v>
      </c>
      <c r="AN295" s="13">
        <v>0.12093117000900001</v>
      </c>
      <c r="AO295" s="13">
        <v>1.07275994314E-2</v>
      </c>
      <c r="AP295" s="13">
        <v>0</v>
      </c>
      <c r="AQ295" s="13">
        <v>0</v>
      </c>
      <c r="AR295" s="13">
        <v>0</v>
      </c>
      <c r="AS295" s="13">
        <v>0</v>
      </c>
    </row>
    <row r="296" spans="1:45" x14ac:dyDescent="0.2">
      <c r="A296" t="s">
        <v>686</v>
      </c>
      <c r="B296" s="13">
        <v>1.07662039567</v>
      </c>
      <c r="C296" s="13">
        <v>0.22644827965299999</v>
      </c>
      <c r="D296" s="13">
        <v>4.2285086050200003E-2</v>
      </c>
      <c r="E296" s="13">
        <v>3.2242973838600002</v>
      </c>
      <c r="F296" s="13">
        <v>0.38330283396799997</v>
      </c>
      <c r="G296" s="13">
        <v>0.15376522477999999</v>
      </c>
      <c r="H296" s="13">
        <v>1.1744732960399999</v>
      </c>
      <c r="I296" s="13">
        <v>0.26369371474299996</v>
      </c>
      <c r="J296" s="13">
        <v>0.41779306955000001</v>
      </c>
      <c r="K296" s="13">
        <v>4.41221079337E-2</v>
      </c>
      <c r="L296" s="13">
        <v>0.32208555802900002</v>
      </c>
      <c r="M296" s="13">
        <v>0.64193548387100008</v>
      </c>
      <c r="N296" s="13">
        <v>2.0881194617700003</v>
      </c>
      <c r="O296" s="13">
        <v>9.2161853769900007E-2</v>
      </c>
      <c r="P296" s="13">
        <v>1.38360428917E-2</v>
      </c>
      <c r="Q296" s="13">
        <v>0.31110769703500002</v>
      </c>
      <c r="R296" s="13">
        <v>0.17140591222500001</v>
      </c>
      <c r="S296" s="13">
        <v>0.14875626342200002</v>
      </c>
      <c r="T296" s="13">
        <v>7.6712328767099991E-2</v>
      </c>
      <c r="U296" s="13">
        <v>8.8297927595700001E-2</v>
      </c>
      <c r="V296" s="13">
        <v>1.4816610767600002E-2</v>
      </c>
      <c r="W296" s="13">
        <v>2.2000000000000002E-2</v>
      </c>
      <c r="X296" s="13">
        <v>3.6699492323700005E-2</v>
      </c>
      <c r="Y296" s="13">
        <v>0.10740546941699999</v>
      </c>
      <c r="Z296" s="13">
        <v>0.12516897812</v>
      </c>
      <c r="AA296" s="13">
        <v>7.3126666857800005E-2</v>
      </c>
      <c r="AB296" s="13">
        <v>2.2789658474299999</v>
      </c>
      <c r="AC296" s="13">
        <v>0.397572713957</v>
      </c>
      <c r="AD296" s="13">
        <v>5.0678961207400004</v>
      </c>
      <c r="AE296" s="13">
        <v>0.124927633383</v>
      </c>
      <c r="AF296" s="13">
        <v>0.70905639913200003</v>
      </c>
      <c r="AG296" s="13">
        <v>0.83209654266300004</v>
      </c>
      <c r="AH296" s="13">
        <v>0.22926542119799997</v>
      </c>
      <c r="AI296" s="13">
        <v>0.64750378214799997</v>
      </c>
      <c r="AJ296" s="13">
        <v>7.0512159047899994E-2</v>
      </c>
      <c r="AK296" s="13">
        <v>0.21009313406999996</v>
      </c>
      <c r="AL296" s="13">
        <v>0.174071450258</v>
      </c>
      <c r="AM296" s="13">
        <v>7.9468960359000002E-2</v>
      </c>
      <c r="AN296" s="13">
        <v>0.44139877053300003</v>
      </c>
      <c r="AO296" s="13">
        <v>0.15823209161399998</v>
      </c>
      <c r="AP296" s="13">
        <v>0.32640232108299999</v>
      </c>
      <c r="AQ296" s="13">
        <v>8.40663509053E-2</v>
      </c>
      <c r="AR296" s="13">
        <v>0.190491152962</v>
      </c>
      <c r="AS296" s="13">
        <v>1.51612780957E-2</v>
      </c>
    </row>
    <row r="297" spans="1:45" x14ac:dyDescent="0.2">
      <c r="A297" t="s">
        <v>687</v>
      </c>
      <c r="B297" s="13">
        <v>0.14209203191600001</v>
      </c>
      <c r="C297" s="13">
        <v>0.16269099703200002</v>
      </c>
      <c r="D297" s="13">
        <v>1.0994122372999999</v>
      </c>
      <c r="E297" s="13">
        <v>0.9584128012280001</v>
      </c>
      <c r="F297" s="13">
        <v>6.6768880755700005E-2</v>
      </c>
      <c r="G297" s="13">
        <v>3.0348399627699998E-2</v>
      </c>
      <c r="H297" s="13">
        <v>0.43973170799599998</v>
      </c>
      <c r="I297" s="13">
        <v>0.72432324176399998</v>
      </c>
      <c r="J297" s="13">
        <v>0</v>
      </c>
      <c r="K297" s="13">
        <v>9.1001847613299991E-2</v>
      </c>
      <c r="L297" s="13">
        <v>0.15131536283299998</v>
      </c>
      <c r="M297" s="13">
        <v>1.29032258065E-2</v>
      </c>
      <c r="N297" s="13">
        <v>0.95996061700000002</v>
      </c>
      <c r="O297" s="13">
        <v>0.51347318528899999</v>
      </c>
      <c r="P297" s="13">
        <v>1.6222760290600002</v>
      </c>
      <c r="Q297" s="13">
        <v>3.8408357658599998E-2</v>
      </c>
      <c r="R297" s="13">
        <v>0.14710208885000001</v>
      </c>
      <c r="S297" s="13">
        <v>0.51785075161100003</v>
      </c>
      <c r="T297" s="13">
        <v>5.2602739726000006E-2</v>
      </c>
      <c r="U297" s="13">
        <v>8.8297927595700001E-2</v>
      </c>
      <c r="V297" s="13">
        <v>1.6163575382899999E-2</v>
      </c>
      <c r="W297" s="13">
        <v>0</v>
      </c>
      <c r="X297" s="13">
        <v>0</v>
      </c>
      <c r="Y297" s="13">
        <v>0</v>
      </c>
      <c r="Z297" s="13">
        <v>0</v>
      </c>
      <c r="AA297" s="13">
        <v>0</v>
      </c>
      <c r="AB297" s="13">
        <v>0</v>
      </c>
      <c r="AC297" s="13">
        <v>3.8045235785300001E-3</v>
      </c>
      <c r="AD297" s="13">
        <v>0</v>
      </c>
      <c r="AE297" s="13">
        <v>0</v>
      </c>
      <c r="AF297" s="13">
        <v>0</v>
      </c>
      <c r="AG297" s="13">
        <v>0</v>
      </c>
      <c r="AH297" s="13">
        <v>1.54909068377E-3</v>
      </c>
      <c r="AI297" s="13">
        <v>0</v>
      </c>
      <c r="AJ297" s="13">
        <v>0</v>
      </c>
      <c r="AK297" s="13">
        <v>0</v>
      </c>
      <c r="AL297" s="13">
        <v>0</v>
      </c>
      <c r="AM297" s="13">
        <v>1.5582149090000001E-3</v>
      </c>
      <c r="AN297" s="13">
        <v>2.0155195001499999E-3</v>
      </c>
      <c r="AO297" s="13">
        <v>0</v>
      </c>
      <c r="AP297" s="13">
        <v>0</v>
      </c>
      <c r="AQ297" s="13">
        <v>0</v>
      </c>
      <c r="AR297" s="13">
        <v>1.1782957915199999E-2</v>
      </c>
      <c r="AS297" s="13">
        <v>7.5806390478700006E-3</v>
      </c>
    </row>
    <row r="298" spans="1:45" x14ac:dyDescent="0.2">
      <c r="A298" t="s">
        <v>688</v>
      </c>
      <c r="B298" s="13">
        <v>0</v>
      </c>
      <c r="C298" s="13">
        <v>1.3191161921500001E-2</v>
      </c>
      <c r="D298" s="13">
        <v>0</v>
      </c>
      <c r="E298" s="13">
        <v>0.17632876318000001</v>
      </c>
      <c r="F298" s="13">
        <v>0</v>
      </c>
      <c r="G298" s="13">
        <v>0</v>
      </c>
      <c r="H298" s="13">
        <v>0</v>
      </c>
      <c r="I298" s="13">
        <v>0</v>
      </c>
      <c r="J298" s="13">
        <v>0</v>
      </c>
      <c r="K298" s="13">
        <v>0</v>
      </c>
      <c r="L298" s="13">
        <v>0</v>
      </c>
      <c r="M298" s="13">
        <v>0</v>
      </c>
      <c r="N298" s="13">
        <v>0</v>
      </c>
      <c r="O298" s="13">
        <v>0</v>
      </c>
      <c r="P298" s="13">
        <v>0</v>
      </c>
      <c r="Q298" s="13">
        <v>0</v>
      </c>
      <c r="R298" s="13">
        <v>0</v>
      </c>
      <c r="S298" s="13">
        <v>0</v>
      </c>
      <c r="T298" s="13">
        <v>0</v>
      </c>
      <c r="U298" s="13">
        <v>0</v>
      </c>
      <c r="V298" s="13">
        <v>0</v>
      </c>
      <c r="W298" s="13">
        <v>4.0000000000000001E-3</v>
      </c>
      <c r="X298" s="13">
        <v>1.9878891675299999E-2</v>
      </c>
      <c r="Y298" s="13">
        <v>0</v>
      </c>
      <c r="Z298" s="13">
        <v>0</v>
      </c>
      <c r="AA298" s="13">
        <v>0</v>
      </c>
      <c r="AB298" s="13">
        <v>0</v>
      </c>
      <c r="AC298" s="13">
        <v>0</v>
      </c>
      <c r="AD298" s="13">
        <v>1.4407664877700002E-2</v>
      </c>
      <c r="AE298" s="13">
        <v>0</v>
      </c>
      <c r="AF298" s="13">
        <v>1.22017353579E-2</v>
      </c>
      <c r="AG298" s="13">
        <v>2.9196369917999999E-2</v>
      </c>
      <c r="AH298" s="13">
        <v>0</v>
      </c>
      <c r="AI298" s="13">
        <v>3.32829046899E-2</v>
      </c>
      <c r="AJ298" s="13">
        <v>1.03188525436E-2</v>
      </c>
      <c r="AK298" s="13">
        <v>2.1659085986599999E-3</v>
      </c>
      <c r="AL298" s="13">
        <v>0</v>
      </c>
      <c r="AM298" s="13">
        <v>1.8698578907999999E-2</v>
      </c>
      <c r="AN298" s="13">
        <v>5.4419026504099993E-2</v>
      </c>
      <c r="AO298" s="13">
        <v>0</v>
      </c>
      <c r="AP298" s="13">
        <v>0</v>
      </c>
      <c r="AQ298" s="13">
        <v>0</v>
      </c>
      <c r="AR298" s="13">
        <v>0</v>
      </c>
      <c r="AS298" s="13">
        <v>0</v>
      </c>
    </row>
    <row r="299" spans="1:45" x14ac:dyDescent="0.2">
      <c r="A299" t="s">
        <v>689</v>
      </c>
      <c r="B299" s="13">
        <v>2.1860312602500001E-2</v>
      </c>
      <c r="C299" s="13">
        <v>0</v>
      </c>
      <c r="D299" s="13">
        <v>2.11425430251E-3</v>
      </c>
      <c r="E299" s="13">
        <v>7.1970923746800001E-3</v>
      </c>
      <c r="F299" s="13">
        <v>2.4729215094699999E-3</v>
      </c>
      <c r="G299" s="13">
        <v>1.01161332092E-2</v>
      </c>
      <c r="H299" s="13">
        <v>0</v>
      </c>
      <c r="I299" s="13">
        <v>0</v>
      </c>
      <c r="J299" s="13">
        <v>0</v>
      </c>
      <c r="K299" s="13">
        <v>0</v>
      </c>
      <c r="L299" s="13">
        <v>0</v>
      </c>
      <c r="M299" s="13">
        <v>0</v>
      </c>
      <c r="N299" s="13">
        <v>0</v>
      </c>
      <c r="O299" s="13">
        <v>0</v>
      </c>
      <c r="P299" s="13">
        <v>0</v>
      </c>
      <c r="Q299" s="13">
        <v>1.15225072976E-2</v>
      </c>
      <c r="R299" s="13">
        <v>1.2791485986900001E-3</v>
      </c>
      <c r="S299" s="13">
        <v>0</v>
      </c>
      <c r="T299" s="13">
        <v>0</v>
      </c>
      <c r="U299" s="13">
        <v>0</v>
      </c>
      <c r="V299" s="13">
        <v>0</v>
      </c>
      <c r="W299" s="13">
        <v>0</v>
      </c>
      <c r="X299" s="13">
        <v>0</v>
      </c>
      <c r="Y299" s="13">
        <v>0</v>
      </c>
      <c r="Z299" s="13">
        <v>0</v>
      </c>
      <c r="AA299" s="13">
        <v>0</v>
      </c>
      <c r="AB299" s="13">
        <v>0</v>
      </c>
      <c r="AC299" s="13">
        <v>0</v>
      </c>
      <c r="AD299" s="13">
        <v>0</v>
      </c>
      <c r="AE299" s="13">
        <v>0</v>
      </c>
      <c r="AF299" s="13">
        <v>0</v>
      </c>
      <c r="AG299" s="13">
        <v>0</v>
      </c>
      <c r="AH299" s="13">
        <v>0</v>
      </c>
      <c r="AI299" s="13">
        <v>0</v>
      </c>
      <c r="AJ299" s="13">
        <v>0</v>
      </c>
      <c r="AK299" s="13">
        <v>0</v>
      </c>
      <c r="AL299" s="13">
        <v>0</v>
      </c>
      <c r="AM299" s="13">
        <v>0</v>
      </c>
      <c r="AN299" s="13">
        <v>0</v>
      </c>
      <c r="AO299" s="13">
        <v>0</v>
      </c>
      <c r="AP299" s="13">
        <v>0</v>
      </c>
      <c r="AQ299" s="13">
        <v>0</v>
      </c>
      <c r="AR299" s="13">
        <v>0</v>
      </c>
      <c r="AS299" s="13">
        <v>0</v>
      </c>
    </row>
    <row r="300" spans="1:45" x14ac:dyDescent="0.2">
      <c r="A300" t="s">
        <v>690</v>
      </c>
      <c r="B300" s="13">
        <v>0</v>
      </c>
      <c r="C300" s="13">
        <v>0</v>
      </c>
      <c r="D300" s="13">
        <v>0</v>
      </c>
      <c r="E300" s="13">
        <v>0</v>
      </c>
      <c r="F300" s="13">
        <v>0</v>
      </c>
      <c r="G300" s="13">
        <v>8.09290656739E-3</v>
      </c>
      <c r="H300" s="13">
        <v>0</v>
      </c>
      <c r="I300" s="13">
        <v>0</v>
      </c>
      <c r="J300" s="13">
        <v>0</v>
      </c>
      <c r="K300" s="13">
        <v>0</v>
      </c>
      <c r="L300" s="13">
        <v>0</v>
      </c>
      <c r="M300" s="13">
        <v>0</v>
      </c>
      <c r="N300" s="13">
        <v>0</v>
      </c>
      <c r="O300" s="13">
        <v>0</v>
      </c>
      <c r="P300" s="13">
        <v>0</v>
      </c>
      <c r="Q300" s="13">
        <v>0</v>
      </c>
      <c r="R300" s="13">
        <v>0</v>
      </c>
      <c r="S300" s="13">
        <v>0</v>
      </c>
      <c r="T300" s="13">
        <v>0</v>
      </c>
      <c r="U300" s="13">
        <v>0</v>
      </c>
      <c r="V300" s="13">
        <v>0</v>
      </c>
      <c r="W300" s="13">
        <v>0</v>
      </c>
      <c r="X300" s="13">
        <v>0</v>
      </c>
      <c r="Y300" s="13">
        <v>0</v>
      </c>
      <c r="Z300" s="13">
        <v>0</v>
      </c>
      <c r="AA300" s="13">
        <v>0</v>
      </c>
      <c r="AB300" s="13">
        <v>0</v>
      </c>
      <c r="AC300" s="13">
        <v>0</v>
      </c>
      <c r="AD300" s="13">
        <v>0</v>
      </c>
      <c r="AE300" s="13">
        <v>0</v>
      </c>
      <c r="AF300" s="13">
        <v>0</v>
      </c>
      <c r="AG300" s="13">
        <v>0</v>
      </c>
      <c r="AH300" s="13">
        <v>0</v>
      </c>
      <c r="AI300" s="13">
        <v>0</v>
      </c>
      <c r="AJ300" s="13">
        <v>0</v>
      </c>
      <c r="AK300" s="13">
        <v>0</v>
      </c>
      <c r="AL300" s="13">
        <v>0</v>
      </c>
      <c r="AM300" s="13">
        <v>0</v>
      </c>
      <c r="AN300" s="13">
        <v>0</v>
      </c>
      <c r="AO300" s="13">
        <v>0</v>
      </c>
      <c r="AP300" s="13">
        <v>0</v>
      </c>
      <c r="AQ300" s="13">
        <v>0</v>
      </c>
      <c r="AR300" s="13">
        <v>0</v>
      </c>
      <c r="AS300" s="13">
        <v>0</v>
      </c>
    </row>
    <row r="301" spans="1:45" x14ac:dyDescent="0.2">
      <c r="A301" t="s">
        <v>691</v>
      </c>
      <c r="B301" s="13">
        <v>0</v>
      </c>
      <c r="C301" s="13">
        <v>0</v>
      </c>
      <c r="D301" s="13">
        <v>0</v>
      </c>
      <c r="E301" s="13">
        <v>0</v>
      </c>
      <c r="F301" s="13">
        <v>0</v>
      </c>
      <c r="G301" s="13">
        <v>0</v>
      </c>
      <c r="H301" s="13">
        <v>0</v>
      </c>
      <c r="I301" s="13">
        <v>0</v>
      </c>
      <c r="J301" s="13">
        <v>0</v>
      </c>
      <c r="K301" s="13">
        <v>0</v>
      </c>
      <c r="L301" s="13">
        <v>0</v>
      </c>
      <c r="M301" s="13">
        <v>0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  <c r="S301" s="13">
        <v>0</v>
      </c>
      <c r="T301" s="13">
        <v>0</v>
      </c>
      <c r="U301" s="13">
        <v>0</v>
      </c>
      <c r="V301" s="13">
        <v>0</v>
      </c>
      <c r="W301" s="13">
        <v>4.0000000000000001E-3</v>
      </c>
      <c r="X301" s="13">
        <v>1.6820600648400002E-2</v>
      </c>
      <c r="Y301" s="13">
        <v>0.29192255790299998</v>
      </c>
      <c r="Z301" s="13">
        <v>0</v>
      </c>
      <c r="AA301" s="13">
        <v>0</v>
      </c>
      <c r="AB301" s="13">
        <v>0.47877433769500005</v>
      </c>
      <c r="AC301" s="13">
        <v>0</v>
      </c>
      <c r="AD301" s="13">
        <v>0</v>
      </c>
      <c r="AE301" s="13">
        <v>0</v>
      </c>
      <c r="AF301" s="13">
        <v>0</v>
      </c>
      <c r="AG301" s="13">
        <v>0</v>
      </c>
      <c r="AH301" s="13">
        <v>0</v>
      </c>
      <c r="AI301" s="13">
        <v>0</v>
      </c>
      <c r="AJ301" s="13">
        <v>0</v>
      </c>
      <c r="AK301" s="13">
        <v>0</v>
      </c>
      <c r="AL301" s="13">
        <v>0</v>
      </c>
      <c r="AM301" s="13">
        <v>0</v>
      </c>
      <c r="AN301" s="13">
        <v>8.2636299506199995E-2</v>
      </c>
      <c r="AO301" s="13">
        <v>0</v>
      </c>
      <c r="AP301" s="13">
        <v>0</v>
      </c>
      <c r="AQ301" s="13">
        <v>0</v>
      </c>
      <c r="AR301" s="13">
        <v>0</v>
      </c>
      <c r="AS301" s="13">
        <v>0</v>
      </c>
    </row>
    <row r="302" spans="1:45" x14ac:dyDescent="0.2">
      <c r="A302" t="s">
        <v>692</v>
      </c>
      <c r="B302" s="13">
        <v>0</v>
      </c>
      <c r="C302" s="13">
        <v>0</v>
      </c>
      <c r="D302" s="13">
        <v>0</v>
      </c>
      <c r="E302" s="13">
        <v>0</v>
      </c>
      <c r="F302" s="13">
        <v>0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</v>
      </c>
      <c r="M302" s="13">
        <v>0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3">
        <v>0</v>
      </c>
      <c r="U302" s="13">
        <v>0</v>
      </c>
      <c r="V302" s="13">
        <v>0</v>
      </c>
      <c r="W302" s="13">
        <v>0</v>
      </c>
      <c r="X302" s="13">
        <v>0</v>
      </c>
      <c r="Y302" s="13">
        <v>0</v>
      </c>
      <c r="Z302" s="13">
        <v>0</v>
      </c>
      <c r="AA302" s="13">
        <v>8.6031372773900001E-3</v>
      </c>
      <c r="AB302" s="13">
        <v>0</v>
      </c>
      <c r="AC302" s="13">
        <v>0</v>
      </c>
      <c r="AD302" s="13">
        <v>0</v>
      </c>
      <c r="AE302" s="13">
        <v>0</v>
      </c>
      <c r="AF302" s="13">
        <v>0</v>
      </c>
      <c r="AG302" s="13">
        <v>0</v>
      </c>
      <c r="AH302" s="13">
        <v>0</v>
      </c>
      <c r="AI302" s="13">
        <v>0</v>
      </c>
      <c r="AJ302" s="13">
        <v>3.4396175145299996E-3</v>
      </c>
      <c r="AK302" s="13">
        <v>0</v>
      </c>
      <c r="AL302" s="13">
        <v>0</v>
      </c>
      <c r="AM302" s="13">
        <v>3.1164298180000002E-3</v>
      </c>
      <c r="AN302" s="13">
        <v>0</v>
      </c>
      <c r="AO302" s="13">
        <v>0</v>
      </c>
      <c r="AP302" s="13">
        <v>0</v>
      </c>
      <c r="AQ302" s="13">
        <v>0</v>
      </c>
      <c r="AR302" s="13">
        <v>0</v>
      </c>
      <c r="AS302" s="13">
        <v>0</v>
      </c>
    </row>
    <row r="303" spans="1:45" x14ac:dyDescent="0.2">
      <c r="A303" t="s">
        <v>693</v>
      </c>
      <c r="B303" s="13">
        <v>0</v>
      </c>
      <c r="C303" s="13">
        <v>0</v>
      </c>
      <c r="D303" s="13">
        <v>0</v>
      </c>
      <c r="E303" s="13">
        <v>0</v>
      </c>
      <c r="F303" s="13">
        <v>0</v>
      </c>
      <c r="G303" s="13">
        <v>4.0464532836999995E-3</v>
      </c>
      <c r="H303" s="13">
        <v>0</v>
      </c>
      <c r="I303" s="13">
        <v>0</v>
      </c>
      <c r="J303" s="13">
        <v>8.3558613910099999E-2</v>
      </c>
      <c r="K303" s="13">
        <v>0</v>
      </c>
      <c r="L303" s="13">
        <v>0</v>
      </c>
      <c r="M303" s="13">
        <v>3.2258064516099997E-3</v>
      </c>
      <c r="N303" s="13">
        <v>0</v>
      </c>
      <c r="O303" s="13">
        <v>0</v>
      </c>
      <c r="P303" s="13">
        <v>0</v>
      </c>
      <c r="Q303" s="13">
        <v>0</v>
      </c>
      <c r="R303" s="13">
        <v>2.0466377579099998E-2</v>
      </c>
      <c r="S303" s="13">
        <v>0</v>
      </c>
      <c r="T303" s="13">
        <v>0</v>
      </c>
      <c r="U303" s="13">
        <v>0</v>
      </c>
      <c r="V303" s="13">
        <v>2.5592327689600004E-2</v>
      </c>
      <c r="W303" s="13">
        <v>0</v>
      </c>
      <c r="X303" s="13">
        <v>0</v>
      </c>
      <c r="Y303" s="13">
        <v>0</v>
      </c>
      <c r="Z303" s="13">
        <v>0</v>
      </c>
      <c r="AA303" s="13">
        <v>0</v>
      </c>
      <c r="AB303" s="13">
        <v>6.3836578359399996E-3</v>
      </c>
      <c r="AC303" s="13">
        <v>9.8917613041900013E-2</v>
      </c>
      <c r="AD303" s="13">
        <v>0.10085365414400001</v>
      </c>
      <c r="AE303" s="13">
        <v>0.14625674152199999</v>
      </c>
      <c r="AF303" s="13">
        <v>3.1182212581300002E-2</v>
      </c>
      <c r="AG303" s="13">
        <v>5.3526678182999998E-2</v>
      </c>
      <c r="AH303" s="13">
        <v>0</v>
      </c>
      <c r="AI303" s="13">
        <v>0</v>
      </c>
      <c r="AJ303" s="13">
        <v>6.8792350290599992E-3</v>
      </c>
      <c r="AK303" s="13">
        <v>5.1981806367799997E-2</v>
      </c>
      <c r="AL303" s="13">
        <v>2.83372128327E-2</v>
      </c>
      <c r="AM303" s="13">
        <v>0</v>
      </c>
      <c r="AN303" s="13">
        <v>0.76186637105699995</v>
      </c>
      <c r="AO303" s="13">
        <v>0</v>
      </c>
      <c r="AP303" s="13">
        <v>0</v>
      </c>
      <c r="AQ303" s="13">
        <v>0</v>
      </c>
      <c r="AR303" s="13">
        <v>1.9638263191999999E-3</v>
      </c>
      <c r="AS303" s="13">
        <v>0</v>
      </c>
    </row>
    <row r="304" spans="1:45" x14ac:dyDescent="0.2">
      <c r="A304" t="s">
        <v>694</v>
      </c>
      <c r="B304" s="13">
        <v>0</v>
      </c>
      <c r="C304" s="13">
        <v>6.5955809607599995E-3</v>
      </c>
      <c r="D304" s="13">
        <v>1.0571271512499999E-2</v>
      </c>
      <c r="E304" s="13">
        <v>3.5985461873400001E-3</v>
      </c>
      <c r="F304" s="13">
        <v>0</v>
      </c>
      <c r="G304" s="13">
        <v>4.0464532836999995E-3</v>
      </c>
      <c r="H304" s="13">
        <v>2.2264896607400001E-2</v>
      </c>
      <c r="I304" s="13">
        <v>0</v>
      </c>
      <c r="J304" s="13">
        <v>7.3728188744199997E-3</v>
      </c>
      <c r="K304" s="13">
        <v>4.41221079337E-2</v>
      </c>
      <c r="L304" s="13">
        <v>7.9980977497200012E-2</v>
      </c>
      <c r="M304" s="13">
        <v>0</v>
      </c>
      <c r="N304" s="13">
        <v>1.2307187397400001E-2</v>
      </c>
      <c r="O304" s="13">
        <v>0</v>
      </c>
      <c r="P304" s="13">
        <v>1.38360428917E-2</v>
      </c>
      <c r="Q304" s="13">
        <v>3.8408357658599999E-3</v>
      </c>
      <c r="R304" s="13">
        <v>0</v>
      </c>
      <c r="S304" s="13">
        <v>5.5923407301400004E-2</v>
      </c>
      <c r="T304" s="13">
        <v>0</v>
      </c>
      <c r="U304" s="13">
        <v>0</v>
      </c>
      <c r="V304" s="13">
        <v>0</v>
      </c>
      <c r="W304" s="13">
        <v>0</v>
      </c>
      <c r="X304" s="13">
        <v>0</v>
      </c>
      <c r="Y304" s="13">
        <v>0</v>
      </c>
      <c r="Z304" s="13">
        <v>0</v>
      </c>
      <c r="AA304" s="13">
        <v>0</v>
      </c>
      <c r="AB304" s="13">
        <v>0</v>
      </c>
      <c r="AC304" s="13">
        <v>0</v>
      </c>
      <c r="AD304" s="13">
        <v>0</v>
      </c>
      <c r="AE304" s="13">
        <v>0</v>
      </c>
      <c r="AF304" s="13">
        <v>0</v>
      </c>
      <c r="AG304" s="13">
        <v>0</v>
      </c>
      <c r="AH304" s="13">
        <v>3.0981813675399999E-3</v>
      </c>
      <c r="AI304" s="13">
        <v>0</v>
      </c>
      <c r="AJ304" s="13">
        <v>0</v>
      </c>
      <c r="AK304" s="13">
        <v>0</v>
      </c>
      <c r="AL304" s="13">
        <v>0</v>
      </c>
      <c r="AM304" s="13">
        <v>0</v>
      </c>
      <c r="AN304" s="13">
        <v>0</v>
      </c>
      <c r="AO304" s="13">
        <v>0</v>
      </c>
      <c r="AP304" s="13">
        <v>0</v>
      </c>
      <c r="AQ304" s="13">
        <v>0</v>
      </c>
      <c r="AR304" s="13">
        <v>0</v>
      </c>
      <c r="AS304" s="13">
        <v>0</v>
      </c>
    </row>
    <row r="305" spans="1:45" x14ac:dyDescent="0.2">
      <c r="A305" t="s">
        <v>695</v>
      </c>
      <c r="B305" s="13">
        <v>0</v>
      </c>
      <c r="C305" s="13">
        <v>0</v>
      </c>
      <c r="D305" s="13">
        <v>0</v>
      </c>
      <c r="E305" s="13">
        <v>0</v>
      </c>
      <c r="F305" s="13">
        <v>2.4729215094699999E-3</v>
      </c>
      <c r="G305" s="13">
        <v>0</v>
      </c>
      <c r="H305" s="13">
        <v>0</v>
      </c>
      <c r="I305" s="13">
        <v>0</v>
      </c>
      <c r="J305" s="13">
        <v>0</v>
      </c>
      <c r="K305" s="13">
        <v>0</v>
      </c>
      <c r="L305" s="13">
        <v>0</v>
      </c>
      <c r="M305" s="13">
        <v>0</v>
      </c>
      <c r="N305" s="13">
        <v>0</v>
      </c>
      <c r="O305" s="13">
        <v>0</v>
      </c>
      <c r="P305" s="13">
        <v>0</v>
      </c>
      <c r="Q305" s="13">
        <v>0</v>
      </c>
      <c r="R305" s="13">
        <v>0</v>
      </c>
      <c r="S305" s="13">
        <v>0</v>
      </c>
      <c r="T305" s="13">
        <v>6.5753424657500007E-3</v>
      </c>
      <c r="U305" s="13">
        <v>0</v>
      </c>
      <c r="V305" s="13">
        <v>0</v>
      </c>
      <c r="W305" s="13">
        <v>0</v>
      </c>
      <c r="X305" s="13">
        <v>0</v>
      </c>
      <c r="Y305" s="13">
        <v>0</v>
      </c>
      <c r="Z305" s="13">
        <v>0</v>
      </c>
      <c r="AA305" s="13">
        <v>0</v>
      </c>
      <c r="AB305" s="13">
        <v>9.5754867539099998E-3</v>
      </c>
      <c r="AC305" s="13">
        <v>0</v>
      </c>
      <c r="AD305" s="13">
        <v>0</v>
      </c>
      <c r="AE305" s="13">
        <v>0</v>
      </c>
      <c r="AF305" s="13">
        <v>0</v>
      </c>
      <c r="AG305" s="13">
        <v>0</v>
      </c>
      <c r="AH305" s="13">
        <v>0</v>
      </c>
      <c r="AI305" s="13">
        <v>0</v>
      </c>
      <c r="AJ305" s="13">
        <v>0</v>
      </c>
      <c r="AK305" s="13">
        <v>8.6636343946300005E-3</v>
      </c>
      <c r="AL305" s="13">
        <v>0</v>
      </c>
      <c r="AM305" s="13">
        <v>0</v>
      </c>
      <c r="AN305" s="13">
        <v>0</v>
      </c>
      <c r="AO305" s="13">
        <v>0</v>
      </c>
      <c r="AP305" s="13">
        <v>0</v>
      </c>
      <c r="AQ305" s="13">
        <v>0</v>
      </c>
      <c r="AR305" s="13">
        <v>0</v>
      </c>
      <c r="AS305" s="13">
        <v>0</v>
      </c>
    </row>
    <row r="306" spans="1:45" x14ac:dyDescent="0.2">
      <c r="A306" t="s">
        <v>696</v>
      </c>
      <c r="B306" s="13">
        <v>0</v>
      </c>
      <c r="C306" s="13">
        <v>0</v>
      </c>
      <c r="D306" s="13">
        <v>0</v>
      </c>
      <c r="E306" s="13">
        <v>0</v>
      </c>
      <c r="F306" s="13">
        <v>0</v>
      </c>
      <c r="G306" s="13">
        <v>0</v>
      </c>
      <c r="H306" s="13">
        <v>0</v>
      </c>
      <c r="I306" s="13">
        <v>0</v>
      </c>
      <c r="J306" s="13">
        <v>0</v>
      </c>
      <c r="K306" s="13">
        <v>0</v>
      </c>
      <c r="L306" s="13">
        <v>1.08082402023E-2</v>
      </c>
      <c r="M306" s="13">
        <v>0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0</v>
      </c>
      <c r="T306" s="13">
        <v>0</v>
      </c>
      <c r="U306" s="13">
        <v>0</v>
      </c>
      <c r="V306" s="13">
        <v>0</v>
      </c>
      <c r="W306" s="13">
        <v>0</v>
      </c>
      <c r="X306" s="13">
        <v>0</v>
      </c>
      <c r="Y306" s="13">
        <v>0</v>
      </c>
      <c r="Z306" s="13">
        <v>0</v>
      </c>
      <c r="AA306" s="13">
        <v>0</v>
      </c>
      <c r="AB306" s="13">
        <v>0</v>
      </c>
      <c r="AC306" s="13">
        <v>0</v>
      </c>
      <c r="AD306" s="13">
        <v>0</v>
      </c>
      <c r="AE306" s="13">
        <v>0</v>
      </c>
      <c r="AF306" s="13">
        <v>0</v>
      </c>
      <c r="AG306" s="13">
        <v>0</v>
      </c>
      <c r="AH306" s="13">
        <v>0</v>
      </c>
      <c r="AI306" s="13">
        <v>0</v>
      </c>
      <c r="AJ306" s="13">
        <v>0</v>
      </c>
      <c r="AK306" s="13">
        <v>0</v>
      </c>
      <c r="AL306" s="13">
        <v>0</v>
      </c>
      <c r="AM306" s="13">
        <v>0</v>
      </c>
      <c r="AN306" s="13">
        <v>0</v>
      </c>
      <c r="AO306" s="13">
        <v>0</v>
      </c>
      <c r="AP306" s="13">
        <v>0</v>
      </c>
      <c r="AQ306" s="13">
        <v>0</v>
      </c>
      <c r="AR306" s="13">
        <v>0</v>
      </c>
      <c r="AS306" s="13">
        <v>0</v>
      </c>
    </row>
    <row r="307" spans="1:45" x14ac:dyDescent="0.2">
      <c r="A307" t="s">
        <v>697</v>
      </c>
      <c r="B307" s="13">
        <v>0</v>
      </c>
      <c r="C307" s="13">
        <v>0</v>
      </c>
      <c r="D307" s="13">
        <v>0</v>
      </c>
      <c r="E307" s="13">
        <v>0</v>
      </c>
      <c r="F307" s="13">
        <v>0</v>
      </c>
      <c r="G307" s="13">
        <v>0</v>
      </c>
      <c r="H307" s="13">
        <v>0</v>
      </c>
      <c r="I307" s="13">
        <v>0</v>
      </c>
      <c r="J307" s="13">
        <v>0</v>
      </c>
      <c r="K307" s="13">
        <v>1.1030526983400001E-2</v>
      </c>
      <c r="L307" s="13">
        <v>0</v>
      </c>
      <c r="M307" s="13">
        <v>0</v>
      </c>
      <c r="N307" s="13">
        <v>0</v>
      </c>
      <c r="O307" s="13">
        <v>0</v>
      </c>
      <c r="P307" s="13">
        <v>0</v>
      </c>
      <c r="Q307" s="13">
        <v>0</v>
      </c>
      <c r="R307" s="13">
        <v>0</v>
      </c>
      <c r="S307" s="13">
        <v>0</v>
      </c>
      <c r="T307" s="13">
        <v>0</v>
      </c>
      <c r="U307" s="13">
        <v>0</v>
      </c>
      <c r="V307" s="13">
        <v>0</v>
      </c>
      <c r="W307" s="13">
        <v>0</v>
      </c>
      <c r="X307" s="13">
        <v>0</v>
      </c>
      <c r="Y307" s="13">
        <v>0</v>
      </c>
      <c r="Z307" s="13">
        <v>0</v>
      </c>
      <c r="AA307" s="13">
        <v>0</v>
      </c>
      <c r="AB307" s="13">
        <v>0</v>
      </c>
      <c r="AC307" s="13">
        <v>0</v>
      </c>
      <c r="AD307" s="13">
        <v>0</v>
      </c>
      <c r="AE307" s="13">
        <v>0</v>
      </c>
      <c r="AF307" s="13">
        <v>0</v>
      </c>
      <c r="AG307" s="13">
        <v>0</v>
      </c>
      <c r="AH307" s="13">
        <v>0</v>
      </c>
      <c r="AI307" s="13">
        <v>0</v>
      </c>
      <c r="AJ307" s="13">
        <v>0</v>
      </c>
      <c r="AK307" s="13">
        <v>0</v>
      </c>
      <c r="AL307" s="13">
        <v>0</v>
      </c>
      <c r="AM307" s="13">
        <v>0</v>
      </c>
      <c r="AN307" s="13">
        <v>0</v>
      </c>
      <c r="AO307" s="13">
        <v>0</v>
      </c>
      <c r="AP307" s="13">
        <v>0</v>
      </c>
      <c r="AQ307" s="13">
        <v>0</v>
      </c>
      <c r="AR307" s="13">
        <v>0</v>
      </c>
      <c r="AS307" s="13">
        <v>0</v>
      </c>
    </row>
    <row r="308" spans="1:45" x14ac:dyDescent="0.2">
      <c r="A308" t="s">
        <v>698</v>
      </c>
      <c r="B308" s="13">
        <v>0</v>
      </c>
      <c r="C308" s="13">
        <v>0</v>
      </c>
      <c r="D308" s="13">
        <v>0</v>
      </c>
      <c r="E308" s="13">
        <v>0</v>
      </c>
      <c r="F308" s="13">
        <v>0</v>
      </c>
      <c r="G308" s="13">
        <v>0</v>
      </c>
      <c r="H308" s="13">
        <v>0</v>
      </c>
      <c r="I308" s="13">
        <v>0</v>
      </c>
      <c r="J308" s="13">
        <v>0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  <c r="P308" s="13">
        <v>0</v>
      </c>
      <c r="Q308" s="13">
        <v>0</v>
      </c>
      <c r="R308" s="13">
        <v>0</v>
      </c>
      <c r="S308" s="13">
        <v>0</v>
      </c>
      <c r="T308" s="13">
        <v>0</v>
      </c>
      <c r="U308" s="13">
        <v>0</v>
      </c>
      <c r="V308" s="13">
        <v>1.34696461524E-3</v>
      </c>
      <c r="W308" s="13">
        <v>0</v>
      </c>
      <c r="X308" s="13">
        <v>0</v>
      </c>
      <c r="Y308" s="13">
        <v>0</v>
      </c>
      <c r="Z308" s="13">
        <v>0</v>
      </c>
      <c r="AA308" s="13">
        <v>0</v>
      </c>
      <c r="AB308" s="13">
        <v>0</v>
      </c>
      <c r="AC308" s="13">
        <v>0</v>
      </c>
      <c r="AD308" s="13">
        <v>0</v>
      </c>
      <c r="AE308" s="13">
        <v>0</v>
      </c>
      <c r="AF308" s="13">
        <v>0</v>
      </c>
      <c r="AG308" s="13">
        <v>0</v>
      </c>
      <c r="AH308" s="13">
        <v>0</v>
      </c>
      <c r="AI308" s="13">
        <v>0</v>
      </c>
      <c r="AJ308" s="13">
        <v>0</v>
      </c>
      <c r="AK308" s="13">
        <v>0</v>
      </c>
      <c r="AL308" s="13">
        <v>0</v>
      </c>
      <c r="AM308" s="13">
        <v>3.1164298180000002E-3</v>
      </c>
      <c r="AN308" s="13">
        <v>0</v>
      </c>
      <c r="AO308" s="13">
        <v>0</v>
      </c>
      <c r="AP308" s="13">
        <v>0</v>
      </c>
      <c r="AQ308" s="13">
        <v>0</v>
      </c>
      <c r="AR308" s="13">
        <v>0</v>
      </c>
      <c r="AS308" s="13">
        <v>0</v>
      </c>
    </row>
    <row r="309" spans="1:45" x14ac:dyDescent="0.2">
      <c r="A309" t="s">
        <v>699</v>
      </c>
      <c r="B309" s="13">
        <v>0</v>
      </c>
      <c r="C309" s="13">
        <v>0</v>
      </c>
      <c r="D309" s="13">
        <v>0</v>
      </c>
      <c r="E309" s="13">
        <v>0</v>
      </c>
      <c r="F309" s="13">
        <v>0</v>
      </c>
      <c r="G309" s="13">
        <v>0</v>
      </c>
      <c r="H309" s="13">
        <v>0</v>
      </c>
      <c r="I309" s="13">
        <v>0</v>
      </c>
      <c r="J309" s="13">
        <v>0</v>
      </c>
      <c r="K309" s="13">
        <v>0</v>
      </c>
      <c r="L309" s="13">
        <v>0</v>
      </c>
      <c r="M309" s="13">
        <v>0</v>
      </c>
      <c r="N309" s="13">
        <v>0</v>
      </c>
      <c r="O309" s="13">
        <v>0</v>
      </c>
      <c r="P309" s="13">
        <v>0</v>
      </c>
      <c r="Q309" s="13">
        <v>0</v>
      </c>
      <c r="R309" s="13">
        <v>0</v>
      </c>
      <c r="S309" s="13">
        <v>0</v>
      </c>
      <c r="T309" s="13">
        <v>0</v>
      </c>
      <c r="U309" s="13">
        <v>0</v>
      </c>
      <c r="V309" s="13">
        <v>0</v>
      </c>
      <c r="W309" s="13">
        <v>0</v>
      </c>
      <c r="X309" s="13">
        <v>0</v>
      </c>
      <c r="Y309" s="13">
        <v>0</v>
      </c>
      <c r="Z309" s="13">
        <v>3.2543934311299996E-2</v>
      </c>
      <c r="AA309" s="13">
        <v>0</v>
      </c>
      <c r="AB309" s="13">
        <v>0</v>
      </c>
      <c r="AC309" s="13">
        <v>0</v>
      </c>
      <c r="AD309" s="13">
        <v>0</v>
      </c>
      <c r="AE309" s="13">
        <v>0</v>
      </c>
      <c r="AF309" s="13">
        <v>0</v>
      </c>
      <c r="AG309" s="13">
        <v>0</v>
      </c>
      <c r="AH309" s="13">
        <v>0</v>
      </c>
      <c r="AI309" s="13">
        <v>0</v>
      </c>
      <c r="AJ309" s="13">
        <v>0</v>
      </c>
      <c r="AK309" s="13">
        <v>0</v>
      </c>
      <c r="AL309" s="13">
        <v>0</v>
      </c>
      <c r="AM309" s="13">
        <v>0</v>
      </c>
      <c r="AN309" s="13">
        <v>0</v>
      </c>
      <c r="AO309" s="13">
        <v>4.2910397725700003E-2</v>
      </c>
      <c r="AP309" s="13">
        <v>0</v>
      </c>
      <c r="AQ309" s="13">
        <v>0</v>
      </c>
      <c r="AR309" s="13">
        <v>0</v>
      </c>
      <c r="AS309" s="13">
        <v>1.13709585718E-2</v>
      </c>
    </row>
    <row r="310" spans="1:45" x14ac:dyDescent="0.2">
      <c r="A310" t="s">
        <v>700</v>
      </c>
      <c r="B310" s="13">
        <v>0</v>
      </c>
      <c r="C310" s="13">
        <v>0</v>
      </c>
      <c r="D310" s="13">
        <v>0</v>
      </c>
      <c r="E310" s="13">
        <v>0</v>
      </c>
      <c r="F310" s="13">
        <v>0</v>
      </c>
      <c r="G310" s="13">
        <v>0</v>
      </c>
      <c r="H310" s="13">
        <v>0</v>
      </c>
      <c r="I310" s="13">
        <v>0</v>
      </c>
      <c r="J310" s="13">
        <v>0</v>
      </c>
      <c r="K310" s="13">
        <v>0</v>
      </c>
      <c r="L310" s="13">
        <v>0</v>
      </c>
      <c r="M310" s="13">
        <v>0</v>
      </c>
      <c r="N310" s="13">
        <v>0</v>
      </c>
      <c r="O310" s="13">
        <v>0</v>
      </c>
      <c r="P310" s="13">
        <v>0</v>
      </c>
      <c r="Q310" s="13">
        <v>0</v>
      </c>
      <c r="R310" s="13">
        <v>0</v>
      </c>
      <c r="S310" s="13">
        <v>1.1632068718699999E-2</v>
      </c>
      <c r="T310" s="13">
        <v>0</v>
      </c>
      <c r="U310" s="13">
        <v>0</v>
      </c>
      <c r="V310" s="13">
        <v>0</v>
      </c>
      <c r="W310" s="13">
        <v>0</v>
      </c>
      <c r="X310" s="13">
        <v>0</v>
      </c>
      <c r="Y310" s="13">
        <v>0</v>
      </c>
      <c r="Z310" s="13">
        <v>0</v>
      </c>
      <c r="AA310" s="13">
        <v>0</v>
      </c>
      <c r="AB310" s="13">
        <v>0</v>
      </c>
      <c r="AC310" s="13">
        <v>0</v>
      </c>
      <c r="AD310" s="13">
        <v>0</v>
      </c>
      <c r="AE310" s="13">
        <v>0</v>
      </c>
      <c r="AF310" s="13">
        <v>0</v>
      </c>
      <c r="AG310" s="13">
        <v>0</v>
      </c>
      <c r="AH310" s="13">
        <v>0</v>
      </c>
      <c r="AI310" s="13">
        <v>0</v>
      </c>
      <c r="AJ310" s="13">
        <v>0</v>
      </c>
      <c r="AK310" s="13">
        <v>0</v>
      </c>
      <c r="AL310" s="13">
        <v>0</v>
      </c>
      <c r="AM310" s="13">
        <v>0</v>
      </c>
      <c r="AN310" s="13">
        <v>0</v>
      </c>
      <c r="AO310" s="13">
        <v>0</v>
      </c>
      <c r="AP310" s="13">
        <v>0</v>
      </c>
      <c r="AQ310" s="13">
        <v>0</v>
      </c>
      <c r="AR310" s="13">
        <v>0</v>
      </c>
      <c r="AS310" s="13">
        <v>0</v>
      </c>
    </row>
    <row r="311" spans="1:45" x14ac:dyDescent="0.2">
      <c r="A311" t="s">
        <v>701</v>
      </c>
      <c r="B311" s="13">
        <v>0</v>
      </c>
      <c r="C311" s="13">
        <v>2.6382323843000002E-2</v>
      </c>
      <c r="D311" s="13">
        <v>9.7255697915299991E-2</v>
      </c>
      <c r="E311" s="13">
        <v>4.7980615831199995E-3</v>
      </c>
      <c r="F311" s="13">
        <v>2.2256293585199999E-2</v>
      </c>
      <c r="G311" s="13">
        <v>1.41625864929E-2</v>
      </c>
      <c r="H311" s="13">
        <v>0</v>
      </c>
      <c r="I311" s="13">
        <v>2.0027370740000001E-2</v>
      </c>
      <c r="J311" s="13">
        <v>9.8304251658899999E-3</v>
      </c>
      <c r="K311" s="13">
        <v>0</v>
      </c>
      <c r="L311" s="13">
        <v>1.72931843237E-2</v>
      </c>
      <c r="M311" s="13">
        <v>0</v>
      </c>
      <c r="N311" s="13">
        <v>0.20922218575599999</v>
      </c>
      <c r="O311" s="13">
        <v>0</v>
      </c>
      <c r="P311" s="13">
        <v>0</v>
      </c>
      <c r="Q311" s="13">
        <v>0</v>
      </c>
      <c r="R311" s="13">
        <v>2.1745526177799998E-2</v>
      </c>
      <c r="S311" s="13">
        <v>1.83607730852</v>
      </c>
      <c r="T311" s="13">
        <v>0</v>
      </c>
      <c r="U311" s="13">
        <v>0</v>
      </c>
      <c r="V311" s="13">
        <v>0</v>
      </c>
      <c r="W311" s="13">
        <v>0.02</v>
      </c>
      <c r="X311" s="13">
        <v>0</v>
      </c>
      <c r="Y311" s="13">
        <v>0</v>
      </c>
      <c r="Z311" s="13">
        <v>0</v>
      </c>
      <c r="AA311" s="13">
        <v>1.4338562129E-3</v>
      </c>
      <c r="AB311" s="13">
        <v>0</v>
      </c>
      <c r="AC311" s="13">
        <v>0</v>
      </c>
      <c r="AD311" s="13">
        <v>0</v>
      </c>
      <c r="AE311" s="13">
        <v>0</v>
      </c>
      <c r="AF311" s="13">
        <v>0</v>
      </c>
      <c r="AG311" s="13">
        <v>2.18972774385E-2</v>
      </c>
      <c r="AH311" s="13">
        <v>0</v>
      </c>
      <c r="AI311" s="13">
        <v>3.0257186081699999E-2</v>
      </c>
      <c r="AJ311" s="13">
        <v>0</v>
      </c>
      <c r="AK311" s="13">
        <v>0</v>
      </c>
      <c r="AL311" s="13">
        <v>0</v>
      </c>
      <c r="AM311" s="13">
        <v>2.0256793817000001E-2</v>
      </c>
      <c r="AN311" s="13">
        <v>0</v>
      </c>
      <c r="AO311" s="13">
        <v>2.6818998578599998E-3</v>
      </c>
      <c r="AP311" s="13">
        <v>0</v>
      </c>
      <c r="AQ311" s="13">
        <v>6.3562362879600001E-2</v>
      </c>
      <c r="AR311" s="13">
        <v>3.9276526383999998E-2</v>
      </c>
      <c r="AS311" s="13">
        <v>0</v>
      </c>
    </row>
    <row r="312" spans="1:45" x14ac:dyDescent="0.2">
      <c r="A312" t="s">
        <v>702</v>
      </c>
      <c r="B312" s="13">
        <v>0</v>
      </c>
      <c r="C312" s="13">
        <v>0</v>
      </c>
      <c r="D312" s="13">
        <v>0</v>
      </c>
      <c r="E312" s="13">
        <v>0</v>
      </c>
      <c r="F312" s="13">
        <v>0</v>
      </c>
      <c r="G312" s="13">
        <v>0</v>
      </c>
      <c r="H312" s="13">
        <v>0</v>
      </c>
      <c r="I312" s="13">
        <v>1.3351580493300002E-2</v>
      </c>
      <c r="J312" s="13">
        <v>0</v>
      </c>
      <c r="K312" s="13">
        <v>0</v>
      </c>
      <c r="L312" s="13">
        <v>0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  <c r="R312" s="13">
        <v>0</v>
      </c>
      <c r="S312" s="13">
        <v>0</v>
      </c>
      <c r="T312" s="13">
        <v>0</v>
      </c>
      <c r="U312" s="13">
        <v>0</v>
      </c>
      <c r="V312" s="13">
        <v>0</v>
      </c>
      <c r="W312" s="13">
        <v>0</v>
      </c>
      <c r="X312" s="13">
        <v>0</v>
      </c>
      <c r="Y312" s="13">
        <v>0</v>
      </c>
      <c r="Z312" s="13">
        <v>0</v>
      </c>
      <c r="AA312" s="13">
        <v>8.6031372773900001E-3</v>
      </c>
      <c r="AB312" s="13">
        <v>0</v>
      </c>
      <c r="AC312" s="13">
        <v>0</v>
      </c>
      <c r="AD312" s="13">
        <v>0</v>
      </c>
      <c r="AE312" s="13">
        <v>0</v>
      </c>
      <c r="AF312" s="13">
        <v>0</v>
      </c>
      <c r="AG312" s="13">
        <v>0</v>
      </c>
      <c r="AH312" s="13">
        <v>0</v>
      </c>
      <c r="AI312" s="13">
        <v>0</v>
      </c>
      <c r="AJ312" s="13">
        <v>0</v>
      </c>
      <c r="AK312" s="13">
        <v>0</v>
      </c>
      <c r="AL312" s="13">
        <v>0</v>
      </c>
      <c r="AM312" s="13">
        <v>1.5582149090000001E-3</v>
      </c>
      <c r="AN312" s="13">
        <v>0</v>
      </c>
      <c r="AO312" s="13">
        <v>0</v>
      </c>
      <c r="AP312" s="13">
        <v>0</v>
      </c>
      <c r="AQ312" s="13">
        <v>0</v>
      </c>
      <c r="AR312" s="13">
        <v>0</v>
      </c>
      <c r="AS312" s="13">
        <v>0</v>
      </c>
    </row>
    <row r="313" spans="1:45" x14ac:dyDescent="0.2">
      <c r="A313" t="s">
        <v>703</v>
      </c>
      <c r="B313" s="13">
        <v>0</v>
      </c>
      <c r="C313" s="13">
        <v>0</v>
      </c>
      <c r="D313" s="13">
        <v>0</v>
      </c>
      <c r="E313" s="13">
        <v>0</v>
      </c>
      <c r="F313" s="13">
        <v>0</v>
      </c>
      <c r="G313" s="13">
        <v>0</v>
      </c>
      <c r="H313" s="13">
        <v>0</v>
      </c>
      <c r="I313" s="13">
        <v>0</v>
      </c>
      <c r="J313" s="13">
        <v>0</v>
      </c>
      <c r="K313" s="13">
        <v>0</v>
      </c>
      <c r="L313" s="13">
        <v>2.1616480404700001E-3</v>
      </c>
      <c r="M313" s="13">
        <v>0</v>
      </c>
      <c r="N313" s="13">
        <v>0</v>
      </c>
      <c r="O313" s="13">
        <v>0</v>
      </c>
      <c r="P313" s="13">
        <v>0</v>
      </c>
      <c r="Q313" s="13">
        <v>2.3045014595199999E-2</v>
      </c>
      <c r="R313" s="13">
        <v>0</v>
      </c>
      <c r="S313" s="13">
        <v>0</v>
      </c>
      <c r="T313" s="13">
        <v>0</v>
      </c>
      <c r="U313" s="13">
        <v>0</v>
      </c>
      <c r="V313" s="13">
        <v>1.34696461524E-3</v>
      </c>
      <c r="W313" s="13">
        <v>0</v>
      </c>
      <c r="X313" s="13">
        <v>0</v>
      </c>
      <c r="Y313" s="13">
        <v>0</v>
      </c>
      <c r="Z313" s="13">
        <v>0</v>
      </c>
      <c r="AA313" s="13">
        <v>0</v>
      </c>
      <c r="AB313" s="13">
        <v>0</v>
      </c>
      <c r="AC313" s="13">
        <v>0</v>
      </c>
      <c r="AD313" s="13">
        <v>0</v>
      </c>
      <c r="AE313" s="13">
        <v>0</v>
      </c>
      <c r="AF313" s="13">
        <v>0</v>
      </c>
      <c r="AG313" s="13">
        <v>0</v>
      </c>
      <c r="AH313" s="13">
        <v>0</v>
      </c>
      <c r="AI313" s="13">
        <v>0</v>
      </c>
      <c r="AJ313" s="13">
        <v>0</v>
      </c>
      <c r="AK313" s="13">
        <v>0</v>
      </c>
      <c r="AL313" s="13">
        <v>0</v>
      </c>
      <c r="AM313" s="13">
        <v>0</v>
      </c>
      <c r="AN313" s="13">
        <v>0</v>
      </c>
      <c r="AO313" s="13">
        <v>0</v>
      </c>
      <c r="AP313" s="13">
        <v>0</v>
      </c>
      <c r="AQ313" s="13">
        <v>0</v>
      </c>
      <c r="AR313" s="13">
        <v>0</v>
      </c>
      <c r="AS313" s="13">
        <v>0</v>
      </c>
    </row>
    <row r="314" spans="1:45" x14ac:dyDescent="0.2">
      <c r="A314" t="s">
        <v>704</v>
      </c>
      <c r="B314" s="13">
        <v>0</v>
      </c>
      <c r="C314" s="13">
        <v>0.123117511267</v>
      </c>
      <c r="D314" s="13">
        <v>9.9369952217899987E-2</v>
      </c>
      <c r="E314" s="13">
        <v>0.14394184749399999</v>
      </c>
      <c r="F314" s="13">
        <v>4.9458430189399999E-3</v>
      </c>
      <c r="G314" s="13">
        <v>5.6650345971799999E-2</v>
      </c>
      <c r="H314" s="13">
        <v>6.9577801898100006E-2</v>
      </c>
      <c r="I314" s="13">
        <v>3.67168463567E-2</v>
      </c>
      <c r="J314" s="13">
        <v>9.8304251658899999E-2</v>
      </c>
      <c r="K314" s="13">
        <v>7.1698425392299994E-2</v>
      </c>
      <c r="L314" s="13">
        <v>6.0526145133000003E-2</v>
      </c>
      <c r="M314" s="13">
        <v>0</v>
      </c>
      <c r="N314" s="13">
        <v>0</v>
      </c>
      <c r="O314" s="13">
        <v>6.58298955499E-2</v>
      </c>
      <c r="P314" s="13">
        <v>9.3393289519200007E-2</v>
      </c>
      <c r="Q314" s="13">
        <v>5.7612536487899997E-2</v>
      </c>
      <c r="R314" s="13">
        <v>3.5816160763399996E-2</v>
      </c>
      <c r="S314" s="13">
        <v>0.11005726556900002</v>
      </c>
      <c r="T314" s="13">
        <v>7.0136986301400001E-2</v>
      </c>
      <c r="U314" s="13">
        <v>0.145431880746</v>
      </c>
      <c r="V314" s="13">
        <v>4.0408938457200004E-3</v>
      </c>
      <c r="W314" s="13">
        <v>0.02</v>
      </c>
      <c r="X314" s="13">
        <v>0</v>
      </c>
      <c r="Y314" s="13">
        <v>8.2619591859199992E-3</v>
      </c>
      <c r="Z314" s="13">
        <v>0</v>
      </c>
      <c r="AA314" s="13">
        <v>7.8862091709400006E-2</v>
      </c>
      <c r="AB314" s="13">
        <v>2.2342802425800001E-2</v>
      </c>
      <c r="AC314" s="13">
        <v>0.11984249272400001</v>
      </c>
      <c r="AD314" s="13">
        <v>4.3222994633100004E-2</v>
      </c>
      <c r="AE314" s="13">
        <v>0</v>
      </c>
      <c r="AF314" s="13">
        <v>0</v>
      </c>
      <c r="AG314" s="13">
        <v>3.1629400744500005E-2</v>
      </c>
      <c r="AH314" s="13">
        <v>2.16872695728E-2</v>
      </c>
      <c r="AI314" s="13">
        <v>2.5718608169399998E-2</v>
      </c>
      <c r="AJ314" s="13">
        <v>1.20386613009E-2</v>
      </c>
      <c r="AK314" s="13">
        <v>6.4977257959700002E-3</v>
      </c>
      <c r="AL314" s="13">
        <v>0.115372937962</v>
      </c>
      <c r="AM314" s="13">
        <v>6.0770381451000006E-2</v>
      </c>
      <c r="AN314" s="13">
        <v>0</v>
      </c>
      <c r="AO314" s="13">
        <v>2.9500898436500004E-2</v>
      </c>
      <c r="AP314" s="13">
        <v>0</v>
      </c>
      <c r="AQ314" s="13">
        <v>0.10457033893100001</v>
      </c>
      <c r="AR314" s="13">
        <v>0</v>
      </c>
      <c r="AS314" s="13">
        <v>1.89515976197E-2</v>
      </c>
    </row>
    <row r="315" spans="1:45" x14ac:dyDescent="0.2">
      <c r="A315" t="s">
        <v>705</v>
      </c>
      <c r="B315" s="13">
        <v>0</v>
      </c>
      <c r="C315" s="13">
        <v>0</v>
      </c>
      <c r="D315" s="13">
        <v>0</v>
      </c>
      <c r="E315" s="13">
        <v>0</v>
      </c>
      <c r="F315" s="13">
        <v>0</v>
      </c>
      <c r="G315" s="13">
        <v>0</v>
      </c>
      <c r="H315" s="13">
        <v>0</v>
      </c>
      <c r="I315" s="13">
        <v>3.3378951233400001E-3</v>
      </c>
      <c r="J315" s="13">
        <v>0</v>
      </c>
      <c r="K315" s="13">
        <v>0</v>
      </c>
      <c r="L315" s="13">
        <v>0</v>
      </c>
      <c r="M315" s="13">
        <v>0</v>
      </c>
      <c r="N315" s="13">
        <v>0</v>
      </c>
      <c r="O315" s="13">
        <v>0</v>
      </c>
      <c r="P315" s="13">
        <v>0</v>
      </c>
      <c r="Q315" s="13">
        <v>0</v>
      </c>
      <c r="R315" s="13">
        <v>6.3957429934600003E-3</v>
      </c>
      <c r="S315" s="13">
        <v>0</v>
      </c>
      <c r="T315" s="13">
        <v>5.4794520547900002E-2</v>
      </c>
      <c r="U315" s="13">
        <v>0</v>
      </c>
      <c r="V315" s="13">
        <v>0</v>
      </c>
      <c r="W315" s="13">
        <v>0</v>
      </c>
      <c r="X315" s="13">
        <v>0</v>
      </c>
      <c r="Y315" s="13">
        <v>0</v>
      </c>
      <c r="Z315" s="13">
        <v>0</v>
      </c>
      <c r="AA315" s="13">
        <v>0</v>
      </c>
      <c r="AB315" s="13">
        <v>0</v>
      </c>
      <c r="AC315" s="13">
        <v>0</v>
      </c>
      <c r="AD315" s="13">
        <v>0</v>
      </c>
      <c r="AE315" s="13">
        <v>0</v>
      </c>
      <c r="AF315" s="13">
        <v>0</v>
      </c>
      <c r="AG315" s="13">
        <v>0</v>
      </c>
      <c r="AH315" s="13">
        <v>0</v>
      </c>
      <c r="AI315" s="13">
        <v>0</v>
      </c>
      <c r="AJ315" s="13">
        <v>0</v>
      </c>
      <c r="AK315" s="13">
        <v>0</v>
      </c>
      <c r="AL315" s="13">
        <v>0</v>
      </c>
      <c r="AM315" s="13">
        <v>0</v>
      </c>
      <c r="AN315" s="13">
        <v>0</v>
      </c>
      <c r="AO315" s="13">
        <v>0</v>
      </c>
      <c r="AP315" s="13">
        <v>0</v>
      </c>
      <c r="AQ315" s="13">
        <v>0</v>
      </c>
      <c r="AR315" s="13">
        <v>0</v>
      </c>
      <c r="AS315" s="13">
        <v>0</v>
      </c>
    </row>
    <row r="316" spans="1:45" x14ac:dyDescent="0.2">
      <c r="A316" t="s">
        <v>706</v>
      </c>
      <c r="B316" s="13">
        <v>0</v>
      </c>
      <c r="C316" s="13">
        <v>0</v>
      </c>
      <c r="D316" s="13">
        <v>0</v>
      </c>
      <c r="E316" s="13">
        <v>0</v>
      </c>
      <c r="F316" s="13">
        <v>4.9458430189399999E-3</v>
      </c>
      <c r="G316" s="13">
        <v>0</v>
      </c>
      <c r="H316" s="13">
        <v>0</v>
      </c>
      <c r="I316" s="13">
        <v>0</v>
      </c>
      <c r="J316" s="13">
        <v>0</v>
      </c>
      <c r="K316" s="13">
        <v>0</v>
      </c>
      <c r="L316" s="13">
        <v>0</v>
      </c>
      <c r="M316" s="13">
        <v>0</v>
      </c>
      <c r="N316" s="13">
        <v>0</v>
      </c>
      <c r="O316" s="13">
        <v>0</v>
      </c>
      <c r="P316" s="13">
        <v>0</v>
      </c>
      <c r="Q316" s="13">
        <v>0</v>
      </c>
      <c r="R316" s="13">
        <v>0</v>
      </c>
      <c r="S316" s="13">
        <v>0</v>
      </c>
      <c r="T316" s="13">
        <v>0</v>
      </c>
      <c r="U316" s="13">
        <v>0</v>
      </c>
      <c r="V316" s="13">
        <v>1.34696461524E-3</v>
      </c>
      <c r="W316" s="13">
        <v>0</v>
      </c>
      <c r="X316" s="13">
        <v>0</v>
      </c>
      <c r="Y316" s="13">
        <v>0</v>
      </c>
      <c r="Z316" s="13">
        <v>0</v>
      </c>
      <c r="AA316" s="13">
        <v>0</v>
      </c>
      <c r="AB316" s="13">
        <v>9.5754867539099998E-3</v>
      </c>
      <c r="AC316" s="13">
        <v>0</v>
      </c>
      <c r="AD316" s="13">
        <v>0</v>
      </c>
      <c r="AE316" s="13">
        <v>0</v>
      </c>
      <c r="AF316" s="13">
        <v>0</v>
      </c>
      <c r="AG316" s="13">
        <v>0</v>
      </c>
      <c r="AH316" s="13">
        <v>0</v>
      </c>
      <c r="AI316" s="13">
        <v>0</v>
      </c>
      <c r="AJ316" s="13">
        <v>0</v>
      </c>
      <c r="AK316" s="13">
        <v>0</v>
      </c>
      <c r="AL316" s="13">
        <v>2.0240866309100001E-3</v>
      </c>
      <c r="AM316" s="13">
        <v>1.0907504363E-2</v>
      </c>
      <c r="AN316" s="13">
        <v>0</v>
      </c>
      <c r="AO316" s="13">
        <v>0</v>
      </c>
      <c r="AP316" s="13">
        <v>0</v>
      </c>
      <c r="AQ316" s="13">
        <v>0</v>
      </c>
      <c r="AR316" s="13">
        <v>0</v>
      </c>
      <c r="AS316" s="13">
        <v>0</v>
      </c>
    </row>
    <row r="317" spans="1:45" x14ac:dyDescent="0.2">
      <c r="A317" t="s">
        <v>707</v>
      </c>
      <c r="B317" s="13">
        <v>0</v>
      </c>
      <c r="C317" s="13">
        <v>0</v>
      </c>
      <c r="D317" s="13">
        <v>0</v>
      </c>
      <c r="E317" s="13">
        <v>0</v>
      </c>
      <c r="F317" s="13">
        <v>0.32395271774100004</v>
      </c>
      <c r="G317" s="13">
        <v>0</v>
      </c>
      <c r="H317" s="13">
        <v>0</v>
      </c>
      <c r="I317" s="13">
        <v>0</v>
      </c>
      <c r="J317" s="13">
        <v>0</v>
      </c>
      <c r="K317" s="13">
        <v>0</v>
      </c>
      <c r="L317" s="13">
        <v>0</v>
      </c>
      <c r="M317" s="13">
        <v>0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3">
        <v>0</v>
      </c>
      <c r="T317" s="13">
        <v>0</v>
      </c>
      <c r="U317" s="13">
        <v>0</v>
      </c>
      <c r="V317" s="13">
        <v>1.34696461524E-3</v>
      </c>
      <c r="W317" s="13">
        <v>0</v>
      </c>
      <c r="X317" s="13">
        <v>0</v>
      </c>
      <c r="Y317" s="13">
        <v>0</v>
      </c>
      <c r="Z317" s="13">
        <v>0</v>
      </c>
      <c r="AA317" s="13">
        <v>0</v>
      </c>
      <c r="AB317" s="13">
        <v>0</v>
      </c>
      <c r="AC317" s="13">
        <v>0</v>
      </c>
      <c r="AD317" s="13">
        <v>0</v>
      </c>
      <c r="AE317" s="13">
        <v>0</v>
      </c>
      <c r="AF317" s="13">
        <v>0</v>
      </c>
      <c r="AG317" s="13">
        <v>0</v>
      </c>
      <c r="AH317" s="13">
        <v>0</v>
      </c>
      <c r="AI317" s="13">
        <v>0</v>
      </c>
      <c r="AJ317" s="13">
        <v>0</v>
      </c>
      <c r="AK317" s="13">
        <v>0</v>
      </c>
      <c r="AL317" s="13">
        <v>0</v>
      </c>
      <c r="AM317" s="13">
        <v>0</v>
      </c>
      <c r="AN317" s="13">
        <v>0</v>
      </c>
      <c r="AO317" s="13">
        <v>0</v>
      </c>
      <c r="AP317" s="13">
        <v>0</v>
      </c>
      <c r="AQ317" s="13">
        <v>0</v>
      </c>
      <c r="AR317" s="13">
        <v>0</v>
      </c>
      <c r="AS317" s="13">
        <v>0</v>
      </c>
    </row>
    <row r="318" spans="1:45" x14ac:dyDescent="0.2">
      <c r="A318" t="s">
        <v>708</v>
      </c>
      <c r="B318" s="13">
        <v>0</v>
      </c>
      <c r="C318" s="13">
        <v>0</v>
      </c>
      <c r="D318" s="13">
        <v>0</v>
      </c>
      <c r="E318" s="13">
        <v>0</v>
      </c>
      <c r="F318" s="13">
        <v>0</v>
      </c>
      <c r="G318" s="13">
        <v>0</v>
      </c>
      <c r="H318" s="13">
        <v>0</v>
      </c>
      <c r="I318" s="13">
        <v>0</v>
      </c>
      <c r="J318" s="13">
        <v>0</v>
      </c>
      <c r="K318" s="13">
        <v>0</v>
      </c>
      <c r="L318" s="13">
        <v>0</v>
      </c>
      <c r="M318" s="13">
        <v>0</v>
      </c>
      <c r="N318" s="13">
        <v>0</v>
      </c>
      <c r="O318" s="13">
        <v>0</v>
      </c>
      <c r="P318" s="13">
        <v>0</v>
      </c>
      <c r="Q318" s="13">
        <v>0</v>
      </c>
      <c r="R318" s="13">
        <v>0</v>
      </c>
      <c r="S318" s="13">
        <v>0</v>
      </c>
      <c r="T318" s="13">
        <v>0</v>
      </c>
      <c r="U318" s="13">
        <v>0</v>
      </c>
      <c r="V318" s="13">
        <v>0</v>
      </c>
      <c r="W318" s="13">
        <v>0</v>
      </c>
      <c r="X318" s="13">
        <v>0</v>
      </c>
      <c r="Y318" s="13">
        <v>0</v>
      </c>
      <c r="Z318" s="13">
        <v>1.7523656936900001E-2</v>
      </c>
      <c r="AA318" s="13">
        <v>0</v>
      </c>
      <c r="AB318" s="13">
        <v>0</v>
      </c>
      <c r="AC318" s="13">
        <v>0</v>
      </c>
      <c r="AD318" s="13">
        <v>0</v>
      </c>
      <c r="AE318" s="13">
        <v>0</v>
      </c>
      <c r="AF318" s="13">
        <v>0</v>
      </c>
      <c r="AG318" s="13">
        <v>0</v>
      </c>
      <c r="AH318" s="13">
        <v>0</v>
      </c>
      <c r="AI318" s="13">
        <v>0</v>
      </c>
      <c r="AJ318" s="13">
        <v>0</v>
      </c>
      <c r="AK318" s="13">
        <v>0</v>
      </c>
      <c r="AL318" s="13">
        <v>0</v>
      </c>
      <c r="AM318" s="13">
        <v>0</v>
      </c>
      <c r="AN318" s="13">
        <v>0</v>
      </c>
      <c r="AO318" s="13">
        <v>0</v>
      </c>
      <c r="AP318" s="13">
        <v>0</v>
      </c>
      <c r="AQ318" s="13">
        <v>2.0503988025700002E-2</v>
      </c>
      <c r="AR318" s="13">
        <v>0</v>
      </c>
      <c r="AS318" s="13">
        <v>0</v>
      </c>
    </row>
    <row r="319" spans="1:45" x14ac:dyDescent="0.2">
      <c r="A319" t="s">
        <v>709</v>
      </c>
      <c r="B319" s="13">
        <v>0</v>
      </c>
      <c r="C319" s="13">
        <v>3.2977904803800001E-2</v>
      </c>
      <c r="D319" s="13">
        <v>0</v>
      </c>
      <c r="E319" s="13">
        <v>0</v>
      </c>
      <c r="F319" s="13">
        <v>1.23646075474E-2</v>
      </c>
      <c r="G319" s="13">
        <v>0</v>
      </c>
      <c r="H319" s="13">
        <v>0</v>
      </c>
      <c r="I319" s="13">
        <v>2.67031609867E-2</v>
      </c>
      <c r="J319" s="13">
        <v>6.8812976161199996E-2</v>
      </c>
      <c r="K319" s="13">
        <v>1.3788158729300001E-2</v>
      </c>
      <c r="L319" s="13">
        <v>0</v>
      </c>
      <c r="M319" s="13">
        <v>0</v>
      </c>
      <c r="N319" s="13">
        <v>0</v>
      </c>
      <c r="O319" s="13">
        <v>1.316597911E-2</v>
      </c>
      <c r="P319" s="13">
        <v>0</v>
      </c>
      <c r="Q319" s="13">
        <v>0</v>
      </c>
      <c r="R319" s="13">
        <v>0</v>
      </c>
      <c r="S319" s="13">
        <v>0</v>
      </c>
      <c r="T319" s="13">
        <v>0</v>
      </c>
      <c r="U319" s="13">
        <v>0</v>
      </c>
      <c r="V319" s="13">
        <v>9.4287523066799994E-3</v>
      </c>
      <c r="W319" s="13">
        <v>2.2000000000000002E-2</v>
      </c>
      <c r="X319" s="13">
        <v>2.59954737293E-2</v>
      </c>
      <c r="Y319" s="13">
        <v>1.6523918371800003E-2</v>
      </c>
      <c r="Z319" s="13">
        <v>0</v>
      </c>
      <c r="AA319" s="13">
        <v>8.6031372773900001E-3</v>
      </c>
      <c r="AB319" s="13">
        <v>9.5754867539099998E-3</v>
      </c>
      <c r="AC319" s="13">
        <v>0</v>
      </c>
      <c r="AD319" s="13">
        <v>0</v>
      </c>
      <c r="AE319" s="13">
        <v>3.96112008288E-2</v>
      </c>
      <c r="AF319" s="13">
        <v>3.931670282E-2</v>
      </c>
      <c r="AG319" s="13">
        <v>1.7031215785500001E-2</v>
      </c>
      <c r="AH319" s="13">
        <v>4.1825448461799995E-2</v>
      </c>
      <c r="AI319" s="13">
        <v>4.5385779122500006E-3</v>
      </c>
      <c r="AJ319" s="13">
        <v>1.7198087572700001E-3</v>
      </c>
      <c r="AK319" s="13">
        <v>6.4977257959700002E-3</v>
      </c>
      <c r="AL319" s="13">
        <v>4.4529905879999998E-2</v>
      </c>
      <c r="AM319" s="13">
        <v>4.9862877088000003E-2</v>
      </c>
      <c r="AN319" s="13">
        <v>1.8139675501399999E-2</v>
      </c>
      <c r="AO319" s="13">
        <v>1.6091399147200001E-2</v>
      </c>
      <c r="AP319" s="13">
        <v>0</v>
      </c>
      <c r="AQ319" s="13">
        <v>3.0755982038499999E-2</v>
      </c>
      <c r="AR319" s="13">
        <v>6.0878615895200008E-2</v>
      </c>
      <c r="AS319" s="13">
        <v>3.7903195239399998E-3</v>
      </c>
    </row>
    <row r="320" spans="1:45" x14ac:dyDescent="0.2">
      <c r="A320" t="s">
        <v>710</v>
      </c>
      <c r="B320" s="13">
        <v>0</v>
      </c>
      <c r="C320" s="13">
        <v>0</v>
      </c>
      <c r="D320" s="13">
        <v>0</v>
      </c>
      <c r="E320" s="13">
        <v>0</v>
      </c>
      <c r="F320" s="13">
        <v>0</v>
      </c>
      <c r="G320" s="13">
        <v>0</v>
      </c>
      <c r="H320" s="13">
        <v>1.1132448303700001E-2</v>
      </c>
      <c r="I320" s="13">
        <v>5.9013985780600002</v>
      </c>
      <c r="J320" s="13">
        <v>0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  <c r="P320" s="13">
        <v>0</v>
      </c>
      <c r="Q320" s="13">
        <v>3.8408357658599999E-3</v>
      </c>
      <c r="R320" s="13">
        <v>0</v>
      </c>
      <c r="S320" s="13">
        <v>0</v>
      </c>
      <c r="T320" s="13">
        <v>0</v>
      </c>
      <c r="U320" s="13">
        <v>0</v>
      </c>
      <c r="V320" s="13">
        <v>0</v>
      </c>
      <c r="W320" s="13">
        <v>0</v>
      </c>
      <c r="X320" s="13">
        <v>0</v>
      </c>
      <c r="Y320" s="13">
        <v>2.7539863953099999E-3</v>
      </c>
      <c r="Z320" s="13">
        <v>0</v>
      </c>
      <c r="AA320" s="13">
        <v>0</v>
      </c>
      <c r="AB320" s="13">
        <v>0</v>
      </c>
      <c r="AC320" s="13">
        <v>0</v>
      </c>
      <c r="AD320" s="13">
        <v>0</v>
      </c>
      <c r="AE320" s="13">
        <v>0</v>
      </c>
      <c r="AF320" s="13">
        <v>0</v>
      </c>
      <c r="AG320" s="13">
        <v>0</v>
      </c>
      <c r="AH320" s="13">
        <v>0</v>
      </c>
      <c r="AI320" s="13">
        <v>0</v>
      </c>
      <c r="AJ320" s="13">
        <v>0</v>
      </c>
      <c r="AK320" s="13">
        <v>0</v>
      </c>
      <c r="AL320" s="13">
        <v>0</v>
      </c>
      <c r="AM320" s="13">
        <v>0</v>
      </c>
      <c r="AN320" s="13">
        <v>0</v>
      </c>
      <c r="AO320" s="13">
        <v>0</v>
      </c>
      <c r="AP320" s="13">
        <v>0</v>
      </c>
      <c r="AQ320" s="13">
        <v>0</v>
      </c>
      <c r="AR320" s="13">
        <v>0</v>
      </c>
      <c r="AS320" s="13">
        <v>0</v>
      </c>
    </row>
    <row r="321" spans="1:45" x14ac:dyDescent="0.2">
      <c r="A321" t="s">
        <v>711</v>
      </c>
      <c r="B321" s="13">
        <v>5.4650781506199999E-3</v>
      </c>
      <c r="C321" s="13">
        <v>0</v>
      </c>
      <c r="D321" s="13">
        <v>0</v>
      </c>
      <c r="E321" s="13">
        <v>0</v>
      </c>
      <c r="F321" s="13">
        <v>0</v>
      </c>
      <c r="G321" s="13">
        <v>0</v>
      </c>
      <c r="H321" s="13">
        <v>0</v>
      </c>
      <c r="I321" s="13">
        <v>0</v>
      </c>
      <c r="J321" s="13">
        <v>0</v>
      </c>
      <c r="K321" s="13">
        <v>0</v>
      </c>
      <c r="L321" s="13">
        <v>1.9454832364200002E-2</v>
      </c>
      <c r="M321" s="13">
        <v>0</v>
      </c>
      <c r="N321" s="13">
        <v>0</v>
      </c>
      <c r="O321" s="13">
        <v>0</v>
      </c>
      <c r="P321" s="13">
        <v>0</v>
      </c>
      <c r="Q321" s="13">
        <v>0</v>
      </c>
      <c r="R321" s="13">
        <v>0</v>
      </c>
      <c r="S321" s="13">
        <v>1.6105941302799999E-2</v>
      </c>
      <c r="T321" s="13">
        <v>0</v>
      </c>
      <c r="U321" s="13">
        <v>0</v>
      </c>
      <c r="V321" s="13">
        <v>0</v>
      </c>
      <c r="W321" s="13">
        <v>0</v>
      </c>
      <c r="X321" s="13">
        <v>0</v>
      </c>
      <c r="Y321" s="13">
        <v>0</v>
      </c>
      <c r="Z321" s="13">
        <v>0</v>
      </c>
      <c r="AA321" s="13">
        <v>1.00369934903E-2</v>
      </c>
      <c r="AB321" s="13">
        <v>0</v>
      </c>
      <c r="AC321" s="13">
        <v>0</v>
      </c>
      <c r="AD321" s="13">
        <v>0</v>
      </c>
      <c r="AE321" s="13">
        <v>0</v>
      </c>
      <c r="AF321" s="13">
        <v>0</v>
      </c>
      <c r="AG321" s="13">
        <v>0</v>
      </c>
      <c r="AH321" s="13">
        <v>0</v>
      </c>
      <c r="AI321" s="13">
        <v>0</v>
      </c>
      <c r="AJ321" s="13">
        <v>0</v>
      </c>
      <c r="AK321" s="13">
        <v>0</v>
      </c>
      <c r="AL321" s="13">
        <v>4.0481732618200001E-3</v>
      </c>
      <c r="AM321" s="13">
        <v>0</v>
      </c>
      <c r="AN321" s="13">
        <v>6.0465585004499996E-3</v>
      </c>
      <c r="AO321" s="13">
        <v>1.07275994314E-2</v>
      </c>
      <c r="AP321" s="13">
        <v>0</v>
      </c>
      <c r="AQ321" s="13">
        <v>5.1259970064200001E-2</v>
      </c>
      <c r="AR321" s="13">
        <v>3.33850474264E-2</v>
      </c>
      <c r="AS321" s="13">
        <v>0</v>
      </c>
    </row>
    <row r="322" spans="1:45" x14ac:dyDescent="0.2">
      <c r="A322" t="s">
        <v>712</v>
      </c>
      <c r="B322" s="13">
        <v>0</v>
      </c>
      <c r="C322" s="13">
        <v>0</v>
      </c>
      <c r="D322" s="13">
        <v>0</v>
      </c>
      <c r="E322" s="13">
        <v>0</v>
      </c>
      <c r="F322" s="13">
        <v>0</v>
      </c>
      <c r="G322" s="13">
        <v>0</v>
      </c>
      <c r="H322" s="13">
        <v>0</v>
      </c>
      <c r="I322" s="13">
        <v>0</v>
      </c>
      <c r="J322" s="13">
        <v>0</v>
      </c>
      <c r="K322" s="13">
        <v>0</v>
      </c>
      <c r="L322" s="13">
        <v>0</v>
      </c>
      <c r="M322" s="13">
        <v>0</v>
      </c>
      <c r="N322" s="13">
        <v>0</v>
      </c>
      <c r="O322" s="13">
        <v>0</v>
      </c>
      <c r="P322" s="13">
        <v>0</v>
      </c>
      <c r="Q322" s="13">
        <v>0</v>
      </c>
      <c r="R322" s="13">
        <v>0</v>
      </c>
      <c r="S322" s="13">
        <v>0</v>
      </c>
      <c r="T322" s="13">
        <v>0</v>
      </c>
      <c r="U322" s="13">
        <v>0</v>
      </c>
      <c r="V322" s="13">
        <v>0</v>
      </c>
      <c r="W322" s="13">
        <v>0</v>
      </c>
      <c r="X322" s="13">
        <v>0</v>
      </c>
      <c r="Y322" s="13">
        <v>0</v>
      </c>
      <c r="Z322" s="13">
        <v>0</v>
      </c>
      <c r="AA322" s="13">
        <v>0</v>
      </c>
      <c r="AB322" s="13">
        <v>9.5754867539099998E-3</v>
      </c>
      <c r="AC322" s="13">
        <v>0</v>
      </c>
      <c r="AD322" s="13">
        <v>0</v>
      </c>
      <c r="AE322" s="13">
        <v>0</v>
      </c>
      <c r="AF322" s="13">
        <v>0</v>
      </c>
      <c r="AG322" s="13">
        <v>0</v>
      </c>
      <c r="AH322" s="13">
        <v>0</v>
      </c>
      <c r="AI322" s="13">
        <v>0</v>
      </c>
      <c r="AJ322" s="13">
        <v>0</v>
      </c>
      <c r="AK322" s="13">
        <v>0</v>
      </c>
      <c r="AL322" s="13">
        <v>0</v>
      </c>
      <c r="AM322" s="13">
        <v>0</v>
      </c>
      <c r="AN322" s="13">
        <v>0</v>
      </c>
      <c r="AO322" s="13">
        <v>0</v>
      </c>
      <c r="AP322" s="13">
        <v>0</v>
      </c>
      <c r="AQ322" s="13">
        <v>0</v>
      </c>
      <c r="AR322" s="13">
        <v>0</v>
      </c>
      <c r="AS322" s="13">
        <v>0</v>
      </c>
    </row>
    <row r="323" spans="1:45" x14ac:dyDescent="0.2">
      <c r="A323" t="s">
        <v>713</v>
      </c>
      <c r="B323" s="13">
        <v>0</v>
      </c>
      <c r="C323" s="13">
        <v>0</v>
      </c>
      <c r="D323" s="13">
        <v>0</v>
      </c>
      <c r="E323" s="13">
        <v>0</v>
      </c>
      <c r="F323" s="13">
        <v>0</v>
      </c>
      <c r="G323" s="13">
        <v>0</v>
      </c>
      <c r="H323" s="13">
        <v>0</v>
      </c>
      <c r="I323" s="13">
        <v>0</v>
      </c>
      <c r="J323" s="13">
        <v>0</v>
      </c>
      <c r="K323" s="13">
        <v>0</v>
      </c>
      <c r="L323" s="13">
        <v>0</v>
      </c>
      <c r="M323" s="13">
        <v>0</v>
      </c>
      <c r="N323" s="13">
        <v>0</v>
      </c>
      <c r="O323" s="13">
        <v>0</v>
      </c>
      <c r="P323" s="13">
        <v>0</v>
      </c>
      <c r="Q323" s="13">
        <v>0</v>
      </c>
      <c r="R323" s="13">
        <v>0</v>
      </c>
      <c r="S323" s="13">
        <v>0</v>
      </c>
      <c r="T323" s="13">
        <v>0</v>
      </c>
      <c r="U323" s="13">
        <v>0</v>
      </c>
      <c r="V323" s="13">
        <v>0</v>
      </c>
      <c r="W323" s="13">
        <v>0</v>
      </c>
      <c r="X323" s="13">
        <v>0</v>
      </c>
      <c r="Y323" s="13">
        <v>0</v>
      </c>
      <c r="Z323" s="13">
        <v>0</v>
      </c>
      <c r="AA323" s="13">
        <v>0</v>
      </c>
      <c r="AB323" s="13">
        <v>0</v>
      </c>
      <c r="AC323" s="13">
        <v>0</v>
      </c>
      <c r="AD323" s="13">
        <v>0</v>
      </c>
      <c r="AE323" s="13">
        <v>0</v>
      </c>
      <c r="AF323" s="13">
        <v>0</v>
      </c>
      <c r="AG323" s="13">
        <v>0</v>
      </c>
      <c r="AH323" s="13">
        <v>0</v>
      </c>
      <c r="AI323" s="13">
        <v>0</v>
      </c>
      <c r="AJ323" s="13">
        <v>0</v>
      </c>
      <c r="AK323" s="13">
        <v>0</v>
      </c>
      <c r="AL323" s="13">
        <v>0</v>
      </c>
      <c r="AM323" s="13">
        <v>0</v>
      </c>
      <c r="AN323" s="13">
        <v>0</v>
      </c>
      <c r="AO323" s="13">
        <v>0</v>
      </c>
      <c r="AP323" s="13">
        <v>0</v>
      </c>
      <c r="AQ323" s="13">
        <v>0</v>
      </c>
      <c r="AR323" s="13">
        <v>7.8553052767999995E-3</v>
      </c>
      <c r="AS323" s="13">
        <v>0</v>
      </c>
    </row>
    <row r="324" spans="1:45" x14ac:dyDescent="0.2">
      <c r="A324" t="s">
        <v>714</v>
      </c>
      <c r="B324" s="13">
        <v>0</v>
      </c>
      <c r="C324" s="13">
        <v>0</v>
      </c>
      <c r="D324" s="13">
        <v>0</v>
      </c>
      <c r="E324" s="13">
        <v>0</v>
      </c>
      <c r="F324" s="13">
        <v>0</v>
      </c>
      <c r="G324" s="13">
        <v>0</v>
      </c>
      <c r="H324" s="13">
        <v>0</v>
      </c>
      <c r="I324" s="13">
        <v>0</v>
      </c>
      <c r="J324" s="13">
        <v>0</v>
      </c>
      <c r="K324" s="13">
        <v>0</v>
      </c>
      <c r="L324" s="13">
        <v>0</v>
      </c>
      <c r="M324" s="13">
        <v>0</v>
      </c>
      <c r="N324" s="13">
        <v>0</v>
      </c>
      <c r="O324" s="13">
        <v>0</v>
      </c>
      <c r="P324" s="13">
        <v>0</v>
      </c>
      <c r="Q324" s="13">
        <v>0</v>
      </c>
      <c r="R324" s="13">
        <v>0</v>
      </c>
      <c r="S324" s="13">
        <v>0</v>
      </c>
      <c r="T324" s="13">
        <v>0</v>
      </c>
      <c r="U324" s="13">
        <v>0</v>
      </c>
      <c r="V324" s="13">
        <v>0</v>
      </c>
      <c r="W324" s="13">
        <v>0</v>
      </c>
      <c r="X324" s="13">
        <v>0</v>
      </c>
      <c r="Y324" s="13">
        <v>0</v>
      </c>
      <c r="Z324" s="13">
        <v>0</v>
      </c>
      <c r="AA324" s="13">
        <v>0</v>
      </c>
      <c r="AB324" s="13">
        <v>0</v>
      </c>
      <c r="AC324" s="13">
        <v>0</v>
      </c>
      <c r="AD324" s="13">
        <v>0</v>
      </c>
      <c r="AE324" s="13">
        <v>0</v>
      </c>
      <c r="AF324" s="13">
        <v>0</v>
      </c>
      <c r="AG324" s="13">
        <v>0</v>
      </c>
      <c r="AH324" s="13">
        <v>4.6472720513099997E-3</v>
      </c>
      <c r="AI324" s="13">
        <v>0</v>
      </c>
      <c r="AJ324" s="13">
        <v>0</v>
      </c>
      <c r="AK324" s="13">
        <v>0</v>
      </c>
      <c r="AL324" s="13">
        <v>0</v>
      </c>
      <c r="AM324" s="13">
        <v>0</v>
      </c>
      <c r="AN324" s="13">
        <v>0</v>
      </c>
      <c r="AO324" s="13">
        <v>0</v>
      </c>
      <c r="AP324" s="13">
        <v>0</v>
      </c>
      <c r="AQ324" s="13">
        <v>0</v>
      </c>
      <c r="AR324" s="13">
        <v>0</v>
      </c>
      <c r="AS324" s="13">
        <v>0</v>
      </c>
    </row>
    <row r="325" spans="1:45" x14ac:dyDescent="0.2">
      <c r="A325" t="s">
        <v>715</v>
      </c>
      <c r="B325" s="13">
        <v>0</v>
      </c>
      <c r="C325" s="13">
        <v>0</v>
      </c>
      <c r="D325" s="13">
        <v>0</v>
      </c>
      <c r="E325" s="13">
        <v>0</v>
      </c>
      <c r="F325" s="13">
        <v>0</v>
      </c>
      <c r="G325" s="13">
        <v>0</v>
      </c>
      <c r="H325" s="13">
        <v>0</v>
      </c>
      <c r="I325" s="13">
        <v>0</v>
      </c>
      <c r="J325" s="13">
        <v>0</v>
      </c>
      <c r="K325" s="13">
        <v>0</v>
      </c>
      <c r="L325" s="13">
        <v>0</v>
      </c>
      <c r="M325" s="13">
        <v>0</v>
      </c>
      <c r="N325" s="13">
        <v>0</v>
      </c>
      <c r="O325" s="13">
        <v>0</v>
      </c>
      <c r="P325" s="13">
        <v>0</v>
      </c>
      <c r="Q325" s="13">
        <v>0</v>
      </c>
      <c r="R325" s="13">
        <v>0</v>
      </c>
      <c r="S325" s="13">
        <v>0</v>
      </c>
      <c r="T325" s="13">
        <v>0</v>
      </c>
      <c r="U325" s="13">
        <v>0</v>
      </c>
      <c r="V325" s="13">
        <v>0</v>
      </c>
      <c r="W325" s="13">
        <v>0</v>
      </c>
      <c r="X325" s="13">
        <v>0</v>
      </c>
      <c r="Y325" s="13">
        <v>0</v>
      </c>
      <c r="Z325" s="13">
        <v>0</v>
      </c>
      <c r="AA325" s="13">
        <v>0</v>
      </c>
      <c r="AB325" s="13">
        <v>0</v>
      </c>
      <c r="AC325" s="13">
        <v>0</v>
      </c>
      <c r="AD325" s="13">
        <v>0</v>
      </c>
      <c r="AE325" s="13">
        <v>1.21880617935E-2</v>
      </c>
      <c r="AF325" s="13">
        <v>0</v>
      </c>
      <c r="AG325" s="13">
        <v>0</v>
      </c>
      <c r="AH325" s="13">
        <v>0</v>
      </c>
      <c r="AI325" s="13">
        <v>0</v>
      </c>
      <c r="AJ325" s="13">
        <v>0</v>
      </c>
      <c r="AK325" s="13">
        <v>0</v>
      </c>
      <c r="AL325" s="13">
        <v>0</v>
      </c>
      <c r="AM325" s="13">
        <v>0</v>
      </c>
      <c r="AN325" s="13">
        <v>0</v>
      </c>
      <c r="AO325" s="13">
        <v>0</v>
      </c>
      <c r="AP325" s="13">
        <v>0</v>
      </c>
      <c r="AQ325" s="13">
        <v>0</v>
      </c>
      <c r="AR325" s="13">
        <v>0</v>
      </c>
      <c r="AS325" s="13">
        <v>0</v>
      </c>
    </row>
    <row r="326" spans="1:45" x14ac:dyDescent="0.2">
      <c r="A326" t="s">
        <v>716</v>
      </c>
      <c r="B326" s="13">
        <v>0</v>
      </c>
      <c r="C326" s="13">
        <v>0</v>
      </c>
      <c r="D326" s="13">
        <v>0</v>
      </c>
      <c r="E326" s="13">
        <v>0</v>
      </c>
      <c r="F326" s="13">
        <v>0</v>
      </c>
      <c r="G326" s="13">
        <v>0</v>
      </c>
      <c r="H326" s="13">
        <v>0</v>
      </c>
      <c r="I326" s="13">
        <v>0</v>
      </c>
      <c r="J326" s="13">
        <v>0</v>
      </c>
      <c r="K326" s="13">
        <v>0</v>
      </c>
      <c r="L326" s="13">
        <v>6.4849441214000006E-3</v>
      </c>
      <c r="M326" s="13">
        <v>9.677419354839999E-3</v>
      </c>
      <c r="N326" s="13">
        <v>0</v>
      </c>
      <c r="O326" s="13">
        <v>0</v>
      </c>
      <c r="P326" s="13">
        <v>0</v>
      </c>
      <c r="Q326" s="13">
        <v>1.9204178829299999E-2</v>
      </c>
      <c r="R326" s="13">
        <v>0</v>
      </c>
      <c r="S326" s="13">
        <v>5.1449534717300004E-3</v>
      </c>
      <c r="T326" s="13">
        <v>0</v>
      </c>
      <c r="U326" s="13">
        <v>0</v>
      </c>
      <c r="V326" s="13">
        <v>1.34696461524E-3</v>
      </c>
      <c r="W326" s="13">
        <v>0</v>
      </c>
      <c r="X326" s="13">
        <v>0</v>
      </c>
      <c r="Y326" s="13">
        <v>0</v>
      </c>
      <c r="Z326" s="13">
        <v>1.7523656936900001E-2</v>
      </c>
      <c r="AA326" s="13">
        <v>5.7354248516E-3</v>
      </c>
      <c r="AB326" s="13">
        <v>0</v>
      </c>
      <c r="AC326" s="13">
        <v>7.6090471570699992E-3</v>
      </c>
      <c r="AD326" s="13">
        <v>0</v>
      </c>
      <c r="AE326" s="13">
        <v>1.52350772418E-2</v>
      </c>
      <c r="AF326" s="13">
        <v>5.42299349241E-3</v>
      </c>
      <c r="AG326" s="13">
        <v>9.7321233060000002E-3</v>
      </c>
      <c r="AH326" s="13">
        <v>0</v>
      </c>
      <c r="AI326" s="13">
        <v>1.21028744327E-2</v>
      </c>
      <c r="AJ326" s="13">
        <v>3.4396175145299996E-3</v>
      </c>
      <c r="AK326" s="13">
        <v>0</v>
      </c>
      <c r="AL326" s="13">
        <v>0</v>
      </c>
      <c r="AM326" s="13">
        <v>2.0256793817000001E-2</v>
      </c>
      <c r="AN326" s="13">
        <v>0</v>
      </c>
      <c r="AO326" s="13">
        <v>0</v>
      </c>
      <c r="AP326" s="13">
        <v>0</v>
      </c>
      <c r="AQ326" s="13">
        <v>5.5360767669300003E-2</v>
      </c>
      <c r="AR326" s="13">
        <v>0</v>
      </c>
      <c r="AS326" s="13">
        <v>0</v>
      </c>
    </row>
    <row r="327" spans="1:45" x14ac:dyDescent="0.2">
      <c r="A327" t="s">
        <v>717</v>
      </c>
      <c r="B327" s="13">
        <v>0</v>
      </c>
      <c r="C327" s="13">
        <v>0</v>
      </c>
      <c r="D327" s="13">
        <v>0</v>
      </c>
      <c r="E327" s="13">
        <v>0</v>
      </c>
      <c r="F327" s="13">
        <v>0</v>
      </c>
      <c r="G327" s="13">
        <v>0</v>
      </c>
      <c r="H327" s="13">
        <v>0</v>
      </c>
      <c r="I327" s="13">
        <v>0</v>
      </c>
      <c r="J327" s="13">
        <v>7.3728188744199997E-3</v>
      </c>
      <c r="K327" s="13">
        <v>0</v>
      </c>
      <c r="L327" s="13">
        <v>4.3232960809300005E-3</v>
      </c>
      <c r="M327" s="13">
        <v>0</v>
      </c>
      <c r="N327" s="13">
        <v>0</v>
      </c>
      <c r="O327" s="13">
        <v>0</v>
      </c>
      <c r="P327" s="13">
        <v>0</v>
      </c>
      <c r="Q327" s="13">
        <v>0</v>
      </c>
      <c r="R327" s="13">
        <v>5.11659439477E-3</v>
      </c>
      <c r="S327" s="13">
        <v>2.6843235504700001E-3</v>
      </c>
      <c r="T327" s="13">
        <v>0</v>
      </c>
      <c r="U327" s="13">
        <v>0</v>
      </c>
      <c r="V327" s="13">
        <v>4.0408938457200004E-3</v>
      </c>
      <c r="W327" s="13">
        <v>0.01</v>
      </c>
      <c r="X327" s="13">
        <v>1.5291455134900001E-3</v>
      </c>
      <c r="Y327" s="13">
        <v>2.2031891162499997E-2</v>
      </c>
      <c r="Z327" s="13">
        <v>1.0013518249600001E-2</v>
      </c>
      <c r="AA327" s="13">
        <v>0</v>
      </c>
      <c r="AB327" s="13">
        <v>3.1918289179699998E-3</v>
      </c>
      <c r="AC327" s="13">
        <v>0</v>
      </c>
      <c r="AD327" s="13">
        <v>1.8009581097100002E-2</v>
      </c>
      <c r="AE327" s="13">
        <v>1.21880617935E-2</v>
      </c>
      <c r="AF327" s="13">
        <v>1.3557483730999999E-2</v>
      </c>
      <c r="AG327" s="13">
        <v>2.4330308265E-3</v>
      </c>
      <c r="AH327" s="13">
        <v>1.54909068377E-3</v>
      </c>
      <c r="AI327" s="13">
        <v>1.51285930408E-3</v>
      </c>
      <c r="AJ327" s="13">
        <v>0</v>
      </c>
      <c r="AK327" s="13">
        <v>0</v>
      </c>
      <c r="AL327" s="13">
        <v>2.0240866309100001E-3</v>
      </c>
      <c r="AM327" s="13">
        <v>6.2328596360000004E-3</v>
      </c>
      <c r="AN327" s="13">
        <v>6.0465585004499996E-3</v>
      </c>
      <c r="AO327" s="13">
        <v>0</v>
      </c>
      <c r="AP327" s="13">
        <v>2.0148291424899999E-2</v>
      </c>
      <c r="AQ327" s="13">
        <v>1.6403190420500001E-2</v>
      </c>
      <c r="AR327" s="13">
        <v>1.5710610553599999E-2</v>
      </c>
      <c r="AS327" s="13">
        <v>4.9274153811200004E-2</v>
      </c>
    </row>
    <row r="328" spans="1:45" x14ac:dyDescent="0.2">
      <c r="A328" t="s">
        <v>718</v>
      </c>
      <c r="B328" s="13">
        <v>0</v>
      </c>
      <c r="C328" s="13">
        <v>0</v>
      </c>
      <c r="D328" s="13">
        <v>0</v>
      </c>
      <c r="E328" s="13">
        <v>0</v>
      </c>
      <c r="F328" s="13">
        <v>0</v>
      </c>
      <c r="G328" s="13">
        <v>0</v>
      </c>
      <c r="H328" s="13">
        <v>0</v>
      </c>
      <c r="I328" s="13">
        <v>0</v>
      </c>
      <c r="J328" s="13">
        <v>2.94912754977E-2</v>
      </c>
      <c r="K328" s="13">
        <v>0</v>
      </c>
      <c r="L328" s="13">
        <v>0</v>
      </c>
      <c r="M328" s="13">
        <v>0</v>
      </c>
      <c r="N328" s="13">
        <v>0</v>
      </c>
      <c r="O328" s="13">
        <v>0</v>
      </c>
      <c r="P328" s="13">
        <v>0</v>
      </c>
      <c r="Q328" s="13">
        <v>0</v>
      </c>
      <c r="R328" s="13">
        <v>0</v>
      </c>
      <c r="S328" s="13">
        <v>0</v>
      </c>
      <c r="T328" s="13">
        <v>0</v>
      </c>
      <c r="U328" s="13">
        <v>0</v>
      </c>
      <c r="V328" s="13">
        <v>0</v>
      </c>
      <c r="W328" s="13">
        <v>0</v>
      </c>
      <c r="X328" s="13">
        <v>0</v>
      </c>
      <c r="Y328" s="13">
        <v>0</v>
      </c>
      <c r="Z328" s="13">
        <v>0</v>
      </c>
      <c r="AA328" s="13">
        <v>0</v>
      </c>
      <c r="AB328" s="13">
        <v>0</v>
      </c>
      <c r="AC328" s="13">
        <v>2.0924879681900002E-2</v>
      </c>
      <c r="AD328" s="13">
        <v>0</v>
      </c>
      <c r="AE328" s="13">
        <v>5.7893293518999994E-2</v>
      </c>
      <c r="AF328" s="13">
        <v>0</v>
      </c>
      <c r="AG328" s="13">
        <v>0</v>
      </c>
      <c r="AH328" s="13">
        <v>0</v>
      </c>
      <c r="AI328" s="13">
        <v>0</v>
      </c>
      <c r="AJ328" s="13">
        <v>0</v>
      </c>
      <c r="AK328" s="13">
        <v>0</v>
      </c>
      <c r="AL328" s="13">
        <v>0</v>
      </c>
      <c r="AM328" s="13">
        <v>0</v>
      </c>
      <c r="AN328" s="13">
        <v>0</v>
      </c>
      <c r="AO328" s="13">
        <v>0</v>
      </c>
      <c r="AP328" s="13">
        <v>0</v>
      </c>
      <c r="AQ328" s="13">
        <v>0</v>
      </c>
      <c r="AR328" s="13">
        <v>0</v>
      </c>
      <c r="AS328" s="13">
        <v>0</v>
      </c>
    </row>
    <row r="329" spans="1:45" x14ac:dyDescent="0.2">
      <c r="A329" t="s">
        <v>719</v>
      </c>
      <c r="B329" s="13">
        <v>0</v>
      </c>
      <c r="C329" s="13">
        <v>0</v>
      </c>
      <c r="D329" s="13">
        <v>2.11425430251E-3</v>
      </c>
      <c r="E329" s="13">
        <v>0</v>
      </c>
      <c r="F329" s="13">
        <v>0</v>
      </c>
      <c r="G329" s="13">
        <v>0</v>
      </c>
      <c r="H329" s="13">
        <v>0</v>
      </c>
      <c r="I329" s="13">
        <v>1.0013685370000001E-2</v>
      </c>
      <c r="J329" s="13">
        <v>8.8473826492999993E-2</v>
      </c>
      <c r="K329" s="13">
        <v>0</v>
      </c>
      <c r="L329" s="13">
        <v>0</v>
      </c>
      <c r="M329" s="13">
        <v>0</v>
      </c>
      <c r="N329" s="13">
        <v>0</v>
      </c>
      <c r="O329" s="13">
        <v>0</v>
      </c>
      <c r="P329" s="13">
        <v>0</v>
      </c>
      <c r="Q329" s="13">
        <v>0</v>
      </c>
      <c r="R329" s="13">
        <v>1.2791485986900001E-3</v>
      </c>
      <c r="S329" s="13">
        <v>0</v>
      </c>
      <c r="T329" s="13">
        <v>0</v>
      </c>
      <c r="U329" s="13">
        <v>0</v>
      </c>
      <c r="V329" s="13">
        <v>0</v>
      </c>
      <c r="W329" s="13">
        <v>9.6000000000000002E-2</v>
      </c>
      <c r="X329" s="13">
        <v>4.4345219891100005E-2</v>
      </c>
      <c r="Y329" s="13">
        <v>0</v>
      </c>
      <c r="Z329" s="13">
        <v>0</v>
      </c>
      <c r="AA329" s="13">
        <v>0</v>
      </c>
      <c r="AB329" s="13">
        <v>0</v>
      </c>
      <c r="AC329" s="13">
        <v>3.2338450417499998E-2</v>
      </c>
      <c r="AD329" s="13">
        <v>2.8815329755400004E-2</v>
      </c>
      <c r="AE329" s="13">
        <v>0.37478290014899995</v>
      </c>
      <c r="AF329" s="13">
        <v>0</v>
      </c>
      <c r="AG329" s="13">
        <v>0</v>
      </c>
      <c r="AH329" s="13">
        <v>0</v>
      </c>
      <c r="AI329" s="13">
        <v>0</v>
      </c>
      <c r="AJ329" s="13">
        <v>0</v>
      </c>
      <c r="AK329" s="13">
        <v>4.3318171973099999E-2</v>
      </c>
      <c r="AL329" s="13">
        <v>2.2264952939999999E-2</v>
      </c>
      <c r="AM329" s="13">
        <v>0</v>
      </c>
      <c r="AN329" s="13">
        <v>0</v>
      </c>
      <c r="AO329" s="13">
        <v>0</v>
      </c>
      <c r="AP329" s="13">
        <v>0</v>
      </c>
      <c r="AQ329" s="13">
        <v>0</v>
      </c>
      <c r="AR329" s="13">
        <v>0</v>
      </c>
      <c r="AS329" s="13">
        <v>0</v>
      </c>
    </row>
    <row r="330" spans="1:45" x14ac:dyDescent="0.2">
      <c r="A330" t="s">
        <v>720</v>
      </c>
      <c r="B330" s="13">
        <v>0</v>
      </c>
      <c r="C330" s="13">
        <v>0</v>
      </c>
      <c r="D330" s="13">
        <v>2.9599560235099999E-2</v>
      </c>
      <c r="E330" s="13">
        <v>0</v>
      </c>
      <c r="F330" s="13">
        <v>0</v>
      </c>
      <c r="G330" s="13">
        <v>0</v>
      </c>
      <c r="H330" s="13">
        <v>0</v>
      </c>
      <c r="I330" s="13">
        <v>5.6744217096700002E-2</v>
      </c>
      <c r="J330" s="13">
        <v>0</v>
      </c>
      <c r="K330" s="13">
        <v>0</v>
      </c>
      <c r="L330" s="13">
        <v>0</v>
      </c>
      <c r="M330" s="13">
        <v>0</v>
      </c>
      <c r="N330" s="13">
        <v>0</v>
      </c>
      <c r="O330" s="13">
        <v>0</v>
      </c>
      <c r="P330" s="13">
        <v>0</v>
      </c>
      <c r="Q330" s="13">
        <v>0</v>
      </c>
      <c r="R330" s="13">
        <v>0</v>
      </c>
      <c r="S330" s="13">
        <v>0</v>
      </c>
      <c r="T330" s="13">
        <v>0</v>
      </c>
      <c r="U330" s="13">
        <v>0</v>
      </c>
      <c r="V330" s="13">
        <v>0</v>
      </c>
      <c r="W330" s="13">
        <v>0</v>
      </c>
      <c r="X330" s="13">
        <v>0</v>
      </c>
      <c r="Y330" s="13">
        <v>0</v>
      </c>
      <c r="Z330" s="13">
        <v>0</v>
      </c>
      <c r="AA330" s="13">
        <v>0</v>
      </c>
      <c r="AB330" s="13">
        <v>0</v>
      </c>
      <c r="AC330" s="13">
        <v>0</v>
      </c>
      <c r="AD330" s="13">
        <v>0</v>
      </c>
      <c r="AE330" s="13">
        <v>0</v>
      </c>
      <c r="AF330" s="13">
        <v>0</v>
      </c>
      <c r="AG330" s="13">
        <v>0</v>
      </c>
      <c r="AH330" s="13">
        <v>0</v>
      </c>
      <c r="AI330" s="13">
        <v>0</v>
      </c>
      <c r="AJ330" s="13">
        <v>0</v>
      </c>
      <c r="AK330" s="13">
        <v>0</v>
      </c>
      <c r="AL330" s="13">
        <v>0</v>
      </c>
      <c r="AM330" s="13">
        <v>0</v>
      </c>
      <c r="AN330" s="13">
        <v>0</v>
      </c>
      <c r="AO330" s="13">
        <v>0</v>
      </c>
      <c r="AP330" s="13">
        <v>0</v>
      </c>
      <c r="AQ330" s="13">
        <v>0</v>
      </c>
      <c r="AR330" s="13">
        <v>0</v>
      </c>
      <c r="AS330" s="13">
        <v>0</v>
      </c>
    </row>
    <row r="331" spans="1:45" x14ac:dyDescent="0.2">
      <c r="A331" t="s">
        <v>721</v>
      </c>
      <c r="B331" s="13">
        <v>0</v>
      </c>
      <c r="C331" s="13">
        <v>0</v>
      </c>
      <c r="D331" s="13">
        <v>0</v>
      </c>
      <c r="E331" s="13">
        <v>0.19552100951200002</v>
      </c>
      <c r="F331" s="13">
        <v>0</v>
      </c>
      <c r="G331" s="13">
        <v>2.42787197022E-2</v>
      </c>
      <c r="H331" s="13">
        <v>0</v>
      </c>
      <c r="I331" s="13">
        <v>0</v>
      </c>
      <c r="J331" s="13">
        <v>0</v>
      </c>
      <c r="K331" s="13">
        <v>0</v>
      </c>
      <c r="L331" s="13">
        <v>0</v>
      </c>
      <c r="M331" s="13">
        <v>0</v>
      </c>
      <c r="N331" s="13">
        <v>0.15178864456800001</v>
      </c>
      <c r="O331" s="13">
        <v>0</v>
      </c>
      <c r="P331" s="13">
        <v>0</v>
      </c>
      <c r="Q331" s="13">
        <v>3.0726686126900001E-2</v>
      </c>
      <c r="R331" s="13">
        <v>9.9773590698E-2</v>
      </c>
      <c r="S331" s="13">
        <v>1.6553328561199999E-2</v>
      </c>
      <c r="T331" s="13">
        <v>0</v>
      </c>
      <c r="U331" s="13">
        <v>0</v>
      </c>
      <c r="V331" s="13">
        <v>0</v>
      </c>
      <c r="W331" s="13">
        <v>0</v>
      </c>
      <c r="X331" s="13">
        <v>0</v>
      </c>
      <c r="Y331" s="13">
        <v>0</v>
      </c>
      <c r="Z331" s="13">
        <v>0</v>
      </c>
      <c r="AA331" s="13">
        <v>0</v>
      </c>
      <c r="AB331" s="13">
        <v>0</v>
      </c>
      <c r="AC331" s="13">
        <v>0</v>
      </c>
      <c r="AD331" s="13">
        <v>0</v>
      </c>
      <c r="AE331" s="13">
        <v>0</v>
      </c>
      <c r="AF331" s="13">
        <v>0</v>
      </c>
      <c r="AG331" s="13">
        <v>0</v>
      </c>
      <c r="AH331" s="13">
        <v>0</v>
      </c>
      <c r="AI331" s="13">
        <v>0</v>
      </c>
      <c r="AJ331" s="13">
        <v>0</v>
      </c>
      <c r="AK331" s="13">
        <v>0</v>
      </c>
      <c r="AL331" s="13">
        <v>0</v>
      </c>
      <c r="AM331" s="13">
        <v>0</v>
      </c>
      <c r="AN331" s="13">
        <v>0</v>
      </c>
      <c r="AO331" s="13">
        <v>0</v>
      </c>
      <c r="AP331" s="13">
        <v>0</v>
      </c>
      <c r="AQ331" s="13">
        <v>0</v>
      </c>
      <c r="AR331" s="13">
        <v>0</v>
      </c>
      <c r="AS331" s="13">
        <v>0</v>
      </c>
    </row>
    <row r="332" spans="1:45" x14ac:dyDescent="0.2">
      <c r="A332" t="s">
        <v>722</v>
      </c>
      <c r="B332" s="13">
        <v>0</v>
      </c>
      <c r="C332" s="13">
        <v>0.123117511267</v>
      </c>
      <c r="D332" s="13">
        <v>0.10782696942800001</v>
      </c>
      <c r="E332" s="13">
        <v>0.110355416412</v>
      </c>
      <c r="F332" s="13">
        <v>0</v>
      </c>
      <c r="G332" s="13">
        <v>8.09290656739E-3</v>
      </c>
      <c r="H332" s="13">
        <v>5.84453535944E-2</v>
      </c>
      <c r="I332" s="13">
        <v>0.12016422443999999</v>
      </c>
      <c r="J332" s="13">
        <v>0</v>
      </c>
      <c r="K332" s="13">
        <v>8.2728952375700007E-3</v>
      </c>
      <c r="L332" s="13">
        <v>0.248589524654</v>
      </c>
      <c r="M332" s="13">
        <v>6.4516129032300001E-2</v>
      </c>
      <c r="N332" s="13">
        <v>0</v>
      </c>
      <c r="O332" s="13">
        <v>0</v>
      </c>
      <c r="P332" s="13">
        <v>5.1885160843999995E-2</v>
      </c>
      <c r="Q332" s="13">
        <v>3.8408357658599998E-2</v>
      </c>
      <c r="R332" s="13">
        <v>3.0699566368599999E-2</v>
      </c>
      <c r="S332" s="13">
        <v>7.44899785254E-2</v>
      </c>
      <c r="T332" s="13">
        <v>3.9452054794500001E-2</v>
      </c>
      <c r="U332" s="13">
        <v>0</v>
      </c>
      <c r="V332" s="13">
        <v>1.34696461524E-3</v>
      </c>
      <c r="W332" s="13">
        <v>0</v>
      </c>
      <c r="X332" s="13">
        <v>0</v>
      </c>
      <c r="Y332" s="13">
        <v>0</v>
      </c>
      <c r="Z332" s="13">
        <v>0</v>
      </c>
      <c r="AA332" s="13">
        <v>0</v>
      </c>
      <c r="AB332" s="13">
        <v>0</v>
      </c>
      <c r="AC332" s="13">
        <v>2.4729403260499997E-2</v>
      </c>
      <c r="AD332" s="13">
        <v>3.60191621943E-2</v>
      </c>
      <c r="AE332" s="13">
        <v>0</v>
      </c>
      <c r="AF332" s="13">
        <v>0</v>
      </c>
      <c r="AG332" s="13">
        <v>0</v>
      </c>
      <c r="AH332" s="13">
        <v>0</v>
      </c>
      <c r="AI332" s="13">
        <v>0</v>
      </c>
      <c r="AJ332" s="13">
        <v>0</v>
      </c>
      <c r="AK332" s="13">
        <v>8.6636343946300005E-3</v>
      </c>
      <c r="AL332" s="13">
        <v>0</v>
      </c>
      <c r="AM332" s="13">
        <v>0</v>
      </c>
      <c r="AN332" s="13">
        <v>0</v>
      </c>
      <c r="AO332" s="13">
        <v>0</v>
      </c>
      <c r="AP332" s="13">
        <v>0</v>
      </c>
      <c r="AQ332" s="13">
        <v>0</v>
      </c>
      <c r="AR332" s="13">
        <v>0</v>
      </c>
      <c r="AS332" s="13">
        <v>0</v>
      </c>
    </row>
    <row r="333" spans="1:45" x14ac:dyDescent="0.2">
      <c r="A333" t="s">
        <v>723</v>
      </c>
      <c r="B333" s="13">
        <v>12.799213028699999</v>
      </c>
      <c r="C333" s="13">
        <v>0.12531603825400001</v>
      </c>
      <c r="D333" s="13">
        <v>6.9770391982699992E-2</v>
      </c>
      <c r="E333" s="13">
        <v>5.9975769789000002E-2</v>
      </c>
      <c r="F333" s="13">
        <v>1.6593303328600002</v>
      </c>
      <c r="G333" s="13">
        <v>2.3772913041699999</v>
      </c>
      <c r="H333" s="13">
        <v>3.8963569062900001E-2</v>
      </c>
      <c r="I333" s="13">
        <v>1.2316833005099999</v>
      </c>
      <c r="J333" s="13">
        <v>1.9660850331799998E-2</v>
      </c>
      <c r="K333" s="13">
        <v>1.15820533326</v>
      </c>
      <c r="L333" s="13">
        <v>1.8827954432499998</v>
      </c>
      <c r="M333" s="13">
        <v>3.2258064516099999E-2</v>
      </c>
      <c r="N333" s="13">
        <v>0.188710206761</v>
      </c>
      <c r="O333" s="13">
        <v>0</v>
      </c>
      <c r="P333" s="13">
        <v>1.38360428917E-2</v>
      </c>
      <c r="Q333" s="13">
        <v>1.3289291749900001</v>
      </c>
      <c r="R333" s="13">
        <v>5.8840835539899994E-2</v>
      </c>
      <c r="S333" s="13">
        <v>6.8002863278499998E-2</v>
      </c>
      <c r="T333" s="13">
        <v>1.0958904109599999E-2</v>
      </c>
      <c r="U333" s="13">
        <v>0</v>
      </c>
      <c r="V333" s="13">
        <v>0.11583895691099999</v>
      </c>
      <c r="W333" s="13">
        <v>0.02</v>
      </c>
      <c r="X333" s="13">
        <v>9.1748730809199999E-3</v>
      </c>
      <c r="Y333" s="13">
        <v>0</v>
      </c>
      <c r="Z333" s="13">
        <v>2.5033795624099997E-3</v>
      </c>
      <c r="AA333" s="13">
        <v>0</v>
      </c>
      <c r="AB333" s="13">
        <v>0.25853814235599998</v>
      </c>
      <c r="AC333" s="13">
        <v>1.9022617892699999E-2</v>
      </c>
      <c r="AD333" s="13">
        <v>0.10445557036299999</v>
      </c>
      <c r="AE333" s="13">
        <v>0.13711569517700001</v>
      </c>
      <c r="AF333" s="13">
        <v>1.3557483731E-3</v>
      </c>
      <c r="AG333" s="13">
        <v>9.7321233060000002E-3</v>
      </c>
      <c r="AH333" s="13">
        <v>0</v>
      </c>
      <c r="AI333" s="13">
        <v>0</v>
      </c>
      <c r="AJ333" s="13">
        <v>0</v>
      </c>
      <c r="AK333" s="13">
        <v>2.5990903183899999E-2</v>
      </c>
      <c r="AL333" s="13">
        <v>0</v>
      </c>
      <c r="AM333" s="13">
        <v>0</v>
      </c>
      <c r="AN333" s="13">
        <v>0</v>
      </c>
      <c r="AO333" s="13">
        <v>0</v>
      </c>
      <c r="AP333" s="13">
        <v>0</v>
      </c>
      <c r="AQ333" s="13">
        <v>0</v>
      </c>
      <c r="AR333" s="13">
        <v>0</v>
      </c>
      <c r="AS333" s="13">
        <v>0</v>
      </c>
    </row>
    <row r="334" spans="1:45" x14ac:dyDescent="0.2">
      <c r="A334" t="s">
        <v>724</v>
      </c>
      <c r="B334" s="13">
        <v>0</v>
      </c>
      <c r="C334" s="13">
        <v>0</v>
      </c>
      <c r="D334" s="13">
        <v>0</v>
      </c>
      <c r="E334" s="13">
        <v>0</v>
      </c>
      <c r="F334" s="13">
        <v>2.4729215094699999E-3</v>
      </c>
      <c r="G334" s="13">
        <v>0</v>
      </c>
      <c r="H334" s="13">
        <v>0</v>
      </c>
      <c r="I334" s="13">
        <v>0</v>
      </c>
      <c r="J334" s="13">
        <v>0</v>
      </c>
      <c r="K334" s="13">
        <v>0</v>
      </c>
      <c r="L334" s="13">
        <v>0</v>
      </c>
      <c r="M334" s="13">
        <v>0</v>
      </c>
      <c r="N334" s="13">
        <v>0</v>
      </c>
      <c r="O334" s="13">
        <v>0</v>
      </c>
      <c r="P334" s="13">
        <v>0</v>
      </c>
      <c r="Q334" s="13">
        <v>2.6885850361000004E-2</v>
      </c>
      <c r="R334" s="13">
        <v>0</v>
      </c>
      <c r="S334" s="13">
        <v>0</v>
      </c>
      <c r="T334" s="13">
        <v>0</v>
      </c>
      <c r="U334" s="13">
        <v>0</v>
      </c>
      <c r="V334" s="13">
        <v>0</v>
      </c>
      <c r="W334" s="13">
        <v>0</v>
      </c>
      <c r="X334" s="13">
        <v>0</v>
      </c>
      <c r="Y334" s="13">
        <v>0</v>
      </c>
      <c r="Z334" s="13">
        <v>0</v>
      </c>
      <c r="AA334" s="13">
        <v>0</v>
      </c>
      <c r="AB334" s="13">
        <v>0</v>
      </c>
      <c r="AC334" s="13">
        <v>0</v>
      </c>
      <c r="AD334" s="13">
        <v>0</v>
      </c>
      <c r="AE334" s="13">
        <v>0</v>
      </c>
      <c r="AF334" s="13">
        <v>0</v>
      </c>
      <c r="AG334" s="13">
        <v>0</v>
      </c>
      <c r="AH334" s="13">
        <v>0</v>
      </c>
      <c r="AI334" s="13">
        <v>0</v>
      </c>
      <c r="AJ334" s="13">
        <v>0</v>
      </c>
      <c r="AK334" s="13">
        <v>0</v>
      </c>
      <c r="AL334" s="13">
        <v>0</v>
      </c>
      <c r="AM334" s="13">
        <v>1.7140363999E-2</v>
      </c>
      <c r="AN334" s="13">
        <v>0</v>
      </c>
      <c r="AO334" s="13">
        <v>0</v>
      </c>
      <c r="AP334" s="13">
        <v>0</v>
      </c>
      <c r="AQ334" s="13">
        <v>0</v>
      </c>
      <c r="AR334" s="13">
        <v>0</v>
      </c>
      <c r="AS334" s="13">
        <v>0</v>
      </c>
    </row>
    <row r="335" spans="1:45" x14ac:dyDescent="0.2">
      <c r="A335" t="s">
        <v>725</v>
      </c>
      <c r="B335" s="13">
        <v>0</v>
      </c>
      <c r="C335" s="13">
        <v>0</v>
      </c>
      <c r="D335" s="13">
        <v>0</v>
      </c>
      <c r="E335" s="13">
        <v>0</v>
      </c>
      <c r="F335" s="13">
        <v>0</v>
      </c>
      <c r="G335" s="13">
        <v>0</v>
      </c>
      <c r="H335" s="13">
        <v>0</v>
      </c>
      <c r="I335" s="13">
        <v>0</v>
      </c>
      <c r="J335" s="13">
        <v>0</v>
      </c>
      <c r="K335" s="13">
        <v>0</v>
      </c>
      <c r="L335" s="13">
        <v>0</v>
      </c>
      <c r="M335" s="13">
        <v>0</v>
      </c>
      <c r="N335" s="13">
        <v>0</v>
      </c>
      <c r="O335" s="13">
        <v>0</v>
      </c>
      <c r="P335" s="13">
        <v>0</v>
      </c>
      <c r="Q335" s="13">
        <v>0</v>
      </c>
      <c r="R335" s="13">
        <v>0</v>
      </c>
      <c r="S335" s="13">
        <v>1.00662133142E-2</v>
      </c>
      <c r="T335" s="13">
        <v>0</v>
      </c>
      <c r="U335" s="13">
        <v>0</v>
      </c>
      <c r="V335" s="13">
        <v>0</v>
      </c>
      <c r="W335" s="13">
        <v>0</v>
      </c>
      <c r="X335" s="13">
        <v>0</v>
      </c>
      <c r="Y335" s="13">
        <v>0</v>
      </c>
      <c r="Z335" s="13">
        <v>0</v>
      </c>
      <c r="AA335" s="13">
        <v>1.14708497032E-2</v>
      </c>
      <c r="AB335" s="13">
        <v>0</v>
      </c>
      <c r="AC335" s="13">
        <v>0</v>
      </c>
      <c r="AD335" s="13">
        <v>0</v>
      </c>
      <c r="AE335" s="13">
        <v>0</v>
      </c>
      <c r="AF335" s="13">
        <v>0</v>
      </c>
      <c r="AG335" s="13">
        <v>0</v>
      </c>
      <c r="AH335" s="13">
        <v>0</v>
      </c>
      <c r="AI335" s="13">
        <v>0</v>
      </c>
      <c r="AJ335" s="13">
        <v>0</v>
      </c>
      <c r="AK335" s="13">
        <v>0</v>
      </c>
      <c r="AL335" s="13">
        <v>0</v>
      </c>
      <c r="AM335" s="13">
        <v>0</v>
      </c>
      <c r="AN335" s="13">
        <v>0</v>
      </c>
      <c r="AO335" s="13">
        <v>0</v>
      </c>
      <c r="AP335" s="13">
        <v>0</v>
      </c>
      <c r="AQ335" s="13">
        <v>0</v>
      </c>
      <c r="AR335" s="13">
        <v>0</v>
      </c>
      <c r="AS335" s="13">
        <v>0</v>
      </c>
    </row>
    <row r="336" spans="1:45" x14ac:dyDescent="0.2">
      <c r="A336" t="s">
        <v>726</v>
      </c>
      <c r="B336" s="13">
        <v>0</v>
      </c>
      <c r="C336" s="13">
        <v>0</v>
      </c>
      <c r="D336" s="13">
        <v>0</v>
      </c>
      <c r="E336" s="13">
        <v>0</v>
      </c>
      <c r="F336" s="13">
        <v>0</v>
      </c>
      <c r="G336" s="13">
        <v>0</v>
      </c>
      <c r="H336" s="13">
        <v>0</v>
      </c>
      <c r="I336" s="13">
        <v>0</v>
      </c>
      <c r="J336" s="13">
        <v>0</v>
      </c>
      <c r="K336" s="13">
        <v>0</v>
      </c>
      <c r="L336" s="13">
        <v>0</v>
      </c>
      <c r="M336" s="13">
        <v>0</v>
      </c>
      <c r="N336" s="13">
        <v>2.8716770593999998E-2</v>
      </c>
      <c r="O336" s="13">
        <v>0</v>
      </c>
      <c r="P336" s="13">
        <v>0</v>
      </c>
      <c r="Q336" s="13">
        <v>0</v>
      </c>
      <c r="R336" s="13">
        <v>0</v>
      </c>
      <c r="S336" s="13">
        <v>0</v>
      </c>
      <c r="T336" s="13">
        <v>0</v>
      </c>
      <c r="U336" s="13">
        <v>0</v>
      </c>
      <c r="V336" s="13">
        <v>0</v>
      </c>
      <c r="W336" s="13">
        <v>0</v>
      </c>
      <c r="X336" s="13">
        <v>0</v>
      </c>
      <c r="Y336" s="13">
        <v>0</v>
      </c>
      <c r="Z336" s="13">
        <v>0</v>
      </c>
      <c r="AA336" s="13">
        <v>0</v>
      </c>
      <c r="AB336" s="13">
        <v>0</v>
      </c>
      <c r="AC336" s="13">
        <v>0</v>
      </c>
      <c r="AD336" s="13">
        <v>0</v>
      </c>
      <c r="AE336" s="13">
        <v>0</v>
      </c>
      <c r="AF336" s="13">
        <v>0</v>
      </c>
      <c r="AG336" s="13">
        <v>0</v>
      </c>
      <c r="AH336" s="13">
        <v>0</v>
      </c>
      <c r="AI336" s="13">
        <v>0</v>
      </c>
      <c r="AJ336" s="13">
        <v>0</v>
      </c>
      <c r="AK336" s="13">
        <v>0</v>
      </c>
      <c r="AL336" s="13">
        <v>0</v>
      </c>
      <c r="AM336" s="13">
        <v>7.7910745450000003E-3</v>
      </c>
      <c r="AN336" s="13">
        <v>0</v>
      </c>
      <c r="AO336" s="13">
        <v>0</v>
      </c>
      <c r="AP336" s="13">
        <v>0</v>
      </c>
      <c r="AQ336" s="13">
        <v>0</v>
      </c>
      <c r="AR336" s="13">
        <v>0</v>
      </c>
      <c r="AS336" s="13">
        <v>0</v>
      </c>
    </row>
    <row r="337" spans="1:45" x14ac:dyDescent="0.2">
      <c r="A337" t="s">
        <v>727</v>
      </c>
      <c r="B337" s="13">
        <v>0</v>
      </c>
      <c r="C337" s="13">
        <v>6.37572826206E-2</v>
      </c>
      <c r="D337" s="13">
        <v>0</v>
      </c>
      <c r="E337" s="13">
        <v>0</v>
      </c>
      <c r="F337" s="13">
        <v>0</v>
      </c>
      <c r="G337" s="13">
        <v>0</v>
      </c>
      <c r="H337" s="13">
        <v>0</v>
      </c>
      <c r="I337" s="13">
        <v>6.6757902466700004E-3</v>
      </c>
      <c r="J337" s="13">
        <v>1.7203244040299999E-2</v>
      </c>
      <c r="K337" s="13">
        <v>0.44673634282899999</v>
      </c>
      <c r="L337" s="13">
        <v>2.3778128445100001E-2</v>
      </c>
      <c r="M337" s="13">
        <v>0</v>
      </c>
      <c r="N337" s="13">
        <v>0</v>
      </c>
      <c r="O337" s="13">
        <v>0</v>
      </c>
      <c r="P337" s="13">
        <v>0</v>
      </c>
      <c r="Q337" s="13">
        <v>0</v>
      </c>
      <c r="R337" s="13">
        <v>6.0119984138600001E-2</v>
      </c>
      <c r="S337" s="13">
        <v>0.28073550465300001</v>
      </c>
      <c r="T337" s="13">
        <v>0</v>
      </c>
      <c r="U337" s="13">
        <v>0</v>
      </c>
      <c r="V337" s="13">
        <v>0</v>
      </c>
      <c r="W337" s="13">
        <v>0</v>
      </c>
      <c r="X337" s="13">
        <v>0</v>
      </c>
      <c r="Y337" s="13">
        <v>0</v>
      </c>
      <c r="Z337" s="13">
        <v>0</v>
      </c>
      <c r="AA337" s="13">
        <v>0</v>
      </c>
      <c r="AB337" s="13">
        <v>0</v>
      </c>
      <c r="AC337" s="13">
        <v>0</v>
      </c>
      <c r="AD337" s="13">
        <v>0</v>
      </c>
      <c r="AE337" s="13">
        <v>0</v>
      </c>
      <c r="AF337" s="13">
        <v>0</v>
      </c>
      <c r="AG337" s="13">
        <v>0</v>
      </c>
      <c r="AH337" s="13">
        <v>0</v>
      </c>
      <c r="AI337" s="13">
        <v>4.5385779122500006E-3</v>
      </c>
      <c r="AJ337" s="13">
        <v>0</v>
      </c>
      <c r="AK337" s="13">
        <v>0</v>
      </c>
      <c r="AL337" s="13">
        <v>0</v>
      </c>
      <c r="AM337" s="13">
        <v>0</v>
      </c>
      <c r="AN337" s="13">
        <v>0</v>
      </c>
      <c r="AO337" s="13">
        <v>0</v>
      </c>
      <c r="AP337" s="13">
        <v>0</v>
      </c>
      <c r="AQ337" s="13">
        <v>0</v>
      </c>
      <c r="AR337" s="13">
        <v>0</v>
      </c>
      <c r="AS337" s="13">
        <v>0</v>
      </c>
    </row>
    <row r="338" spans="1:45" x14ac:dyDescent="0.2">
      <c r="A338" t="s">
        <v>728</v>
      </c>
      <c r="B338" s="13">
        <v>0</v>
      </c>
      <c r="C338" s="13">
        <v>2.1985269869199998E-3</v>
      </c>
      <c r="D338" s="13">
        <v>2.11425430251E-3</v>
      </c>
      <c r="E338" s="13">
        <v>1.3194669353600001E-2</v>
      </c>
      <c r="F338" s="13">
        <v>6.18230377368E-2</v>
      </c>
      <c r="G338" s="13">
        <v>8.09290656739E-3</v>
      </c>
      <c r="H338" s="13">
        <v>0</v>
      </c>
      <c r="I338" s="13">
        <v>0</v>
      </c>
      <c r="J338" s="13">
        <v>0</v>
      </c>
      <c r="K338" s="13">
        <v>0.102032374597</v>
      </c>
      <c r="L338" s="13">
        <v>6.4849441214000006E-3</v>
      </c>
      <c r="M338" s="13">
        <v>3.2258064516099999E-2</v>
      </c>
      <c r="N338" s="13">
        <v>0</v>
      </c>
      <c r="O338" s="13">
        <v>0</v>
      </c>
      <c r="P338" s="13">
        <v>0</v>
      </c>
      <c r="Q338" s="13">
        <v>0</v>
      </c>
      <c r="R338" s="13">
        <v>2.8141269171199999E-2</v>
      </c>
      <c r="S338" s="13">
        <v>0.13466356478200001</v>
      </c>
      <c r="T338" s="13">
        <v>3.2876712328800003E-2</v>
      </c>
      <c r="U338" s="13">
        <v>0</v>
      </c>
      <c r="V338" s="13">
        <v>0</v>
      </c>
      <c r="W338" s="13">
        <v>0</v>
      </c>
      <c r="X338" s="13">
        <v>6.1165820539499996E-3</v>
      </c>
      <c r="Y338" s="13">
        <v>0</v>
      </c>
      <c r="Z338" s="13">
        <v>0</v>
      </c>
      <c r="AA338" s="13">
        <v>1.4338562129E-3</v>
      </c>
      <c r="AB338" s="13">
        <v>0</v>
      </c>
      <c r="AC338" s="13">
        <v>0</v>
      </c>
      <c r="AD338" s="13">
        <v>0</v>
      </c>
      <c r="AE338" s="13">
        <v>0</v>
      </c>
      <c r="AF338" s="13">
        <v>0</v>
      </c>
      <c r="AG338" s="13">
        <v>0</v>
      </c>
      <c r="AH338" s="13">
        <v>0</v>
      </c>
      <c r="AI338" s="13">
        <v>0</v>
      </c>
      <c r="AJ338" s="13">
        <v>0</v>
      </c>
      <c r="AK338" s="13">
        <v>0</v>
      </c>
      <c r="AL338" s="13">
        <v>0</v>
      </c>
      <c r="AM338" s="13">
        <v>0</v>
      </c>
      <c r="AN338" s="13">
        <v>0</v>
      </c>
      <c r="AO338" s="13">
        <v>0</v>
      </c>
      <c r="AP338" s="13">
        <v>0</v>
      </c>
      <c r="AQ338" s="13">
        <v>0</v>
      </c>
      <c r="AR338" s="13">
        <v>0</v>
      </c>
      <c r="AS338" s="13">
        <v>0</v>
      </c>
    </row>
    <row r="339" spans="1:45" x14ac:dyDescent="0.2">
      <c r="A339" t="s">
        <v>729</v>
      </c>
      <c r="B339" s="13">
        <v>0</v>
      </c>
      <c r="C339" s="13">
        <v>1.0992634934599999E-2</v>
      </c>
      <c r="D339" s="13">
        <v>0</v>
      </c>
      <c r="E339" s="13">
        <v>1.3194669353600001E-2</v>
      </c>
      <c r="F339" s="13">
        <v>0.22503585736200002</v>
      </c>
      <c r="G339" s="13">
        <v>4.24877594788E-2</v>
      </c>
      <c r="H339" s="13">
        <v>0</v>
      </c>
      <c r="I339" s="13">
        <v>1.3351580493300002E-2</v>
      </c>
      <c r="J339" s="13">
        <v>0</v>
      </c>
      <c r="K339" s="13">
        <v>7.9971320629800002E-2</v>
      </c>
      <c r="L339" s="13">
        <v>2.1616480404700001E-3</v>
      </c>
      <c r="M339" s="13">
        <v>3.2258064516099997E-3</v>
      </c>
      <c r="N339" s="13">
        <v>0</v>
      </c>
      <c r="O339" s="13">
        <v>0</v>
      </c>
      <c r="P339" s="13">
        <v>3.1131096506399999E-2</v>
      </c>
      <c r="Q339" s="13">
        <v>0</v>
      </c>
      <c r="R339" s="13">
        <v>1.7908080381699998E-2</v>
      </c>
      <c r="S339" s="13">
        <v>0</v>
      </c>
      <c r="T339" s="13">
        <v>0</v>
      </c>
      <c r="U339" s="13">
        <v>0</v>
      </c>
      <c r="V339" s="13">
        <v>0</v>
      </c>
      <c r="W339" s="13">
        <v>0</v>
      </c>
      <c r="X339" s="13">
        <v>6.1165820539499996E-3</v>
      </c>
      <c r="Y339" s="13">
        <v>0</v>
      </c>
      <c r="Z339" s="13">
        <v>0</v>
      </c>
      <c r="AA339" s="13">
        <v>7.0258954432000004E-2</v>
      </c>
      <c r="AB339" s="13">
        <v>0</v>
      </c>
      <c r="AC339" s="13">
        <v>0</v>
      </c>
      <c r="AD339" s="13">
        <v>0</v>
      </c>
      <c r="AE339" s="13">
        <v>0</v>
      </c>
      <c r="AF339" s="13">
        <v>0</v>
      </c>
      <c r="AG339" s="13">
        <v>0</v>
      </c>
      <c r="AH339" s="13">
        <v>0</v>
      </c>
      <c r="AI339" s="13">
        <v>1.05900151286E-2</v>
      </c>
      <c r="AJ339" s="13">
        <v>0</v>
      </c>
      <c r="AK339" s="13">
        <v>0</v>
      </c>
      <c r="AL339" s="13">
        <v>0</v>
      </c>
      <c r="AM339" s="13">
        <v>0</v>
      </c>
      <c r="AN339" s="13">
        <v>2.2170714501700002E-2</v>
      </c>
      <c r="AO339" s="13">
        <v>1.6091399147200001E-2</v>
      </c>
      <c r="AP339" s="13">
        <v>0</v>
      </c>
      <c r="AQ339" s="13">
        <v>2.0503988025699998E-3</v>
      </c>
      <c r="AR339" s="13">
        <v>0</v>
      </c>
      <c r="AS339" s="13">
        <v>0</v>
      </c>
    </row>
    <row r="340" spans="1:45" x14ac:dyDescent="0.2">
      <c r="A340" t="s">
        <v>730</v>
      </c>
      <c r="B340" s="13">
        <v>0</v>
      </c>
      <c r="C340" s="13">
        <v>3.0779377816899999E-2</v>
      </c>
      <c r="D340" s="13">
        <v>2.5371051630099999E-2</v>
      </c>
      <c r="E340" s="13">
        <v>7.1970923746800001E-3</v>
      </c>
      <c r="F340" s="13">
        <v>4.94584301894E-2</v>
      </c>
      <c r="G340" s="13">
        <v>4.24877594788E-2</v>
      </c>
      <c r="H340" s="13">
        <v>0</v>
      </c>
      <c r="I340" s="13">
        <v>7.6771587836700003E-2</v>
      </c>
      <c r="J340" s="13">
        <v>1.2288031457400001E-2</v>
      </c>
      <c r="K340" s="13">
        <v>8.2728952375700007E-3</v>
      </c>
      <c r="L340" s="13">
        <v>6.0526145133000003E-2</v>
      </c>
      <c r="M340" s="13">
        <v>0</v>
      </c>
      <c r="N340" s="13">
        <v>1.2307187397400001E-2</v>
      </c>
      <c r="O340" s="13">
        <v>0</v>
      </c>
      <c r="P340" s="13">
        <v>0</v>
      </c>
      <c r="Q340" s="13">
        <v>0</v>
      </c>
      <c r="R340" s="13">
        <v>1.9187228980399998E-2</v>
      </c>
      <c r="S340" s="13">
        <v>0.11028095919799999</v>
      </c>
      <c r="T340" s="13">
        <v>1.9726027397300002E-2</v>
      </c>
      <c r="U340" s="13">
        <v>3.6357970186499999E-2</v>
      </c>
      <c r="V340" s="13">
        <v>2.15514338438E-2</v>
      </c>
      <c r="W340" s="13">
        <v>0</v>
      </c>
      <c r="X340" s="13">
        <v>0</v>
      </c>
      <c r="Y340" s="13">
        <v>0</v>
      </c>
      <c r="Z340" s="13">
        <v>4.0054072998500001E-2</v>
      </c>
      <c r="AA340" s="13">
        <v>1.2904705916099999E-2</v>
      </c>
      <c r="AB340" s="13">
        <v>4.1493775933599999E-2</v>
      </c>
      <c r="AC340" s="13">
        <v>5.5165591888800006E-2</v>
      </c>
      <c r="AD340" s="13">
        <v>1.4407664877700002E-2</v>
      </c>
      <c r="AE340" s="13">
        <v>2.1329108138599999E-2</v>
      </c>
      <c r="AF340" s="13">
        <v>1.49132321041E-2</v>
      </c>
      <c r="AG340" s="13">
        <v>1.4598184958999999E-2</v>
      </c>
      <c r="AH340" s="13">
        <v>1.7039997521499997E-2</v>
      </c>
      <c r="AI340" s="13">
        <v>4.38729198185E-2</v>
      </c>
      <c r="AJ340" s="13">
        <v>5.1594262718E-3</v>
      </c>
      <c r="AK340" s="13">
        <v>3.24886289799E-2</v>
      </c>
      <c r="AL340" s="13">
        <v>2.0240866309099999E-2</v>
      </c>
      <c r="AM340" s="13">
        <v>7.9468960359000002E-2</v>
      </c>
      <c r="AN340" s="13">
        <v>1.6124156001199999E-2</v>
      </c>
      <c r="AO340" s="13">
        <v>3.4864698152200002E-2</v>
      </c>
      <c r="AP340" s="13">
        <v>0</v>
      </c>
      <c r="AQ340" s="13">
        <v>0</v>
      </c>
      <c r="AR340" s="13">
        <v>0</v>
      </c>
      <c r="AS340" s="13">
        <v>0</v>
      </c>
    </row>
    <row r="341" spans="1:45" x14ac:dyDescent="0.2">
      <c r="A341" t="s">
        <v>731</v>
      </c>
      <c r="B341" s="13">
        <v>0</v>
      </c>
      <c r="C341" s="13">
        <v>0</v>
      </c>
      <c r="D341" s="13">
        <v>0</v>
      </c>
      <c r="E341" s="13">
        <v>0</v>
      </c>
      <c r="F341" s="13">
        <v>0</v>
      </c>
      <c r="G341" s="13">
        <v>0</v>
      </c>
      <c r="H341" s="13">
        <v>0</v>
      </c>
      <c r="I341" s="13">
        <v>0</v>
      </c>
      <c r="J341" s="13">
        <v>0</v>
      </c>
      <c r="K341" s="13">
        <v>0</v>
      </c>
      <c r="L341" s="13">
        <v>4.3232960809300005E-3</v>
      </c>
      <c r="M341" s="13">
        <v>0</v>
      </c>
      <c r="N341" s="13">
        <v>0</v>
      </c>
      <c r="O341" s="13">
        <v>0</v>
      </c>
      <c r="P341" s="13">
        <v>0</v>
      </c>
      <c r="Q341" s="13">
        <v>0</v>
      </c>
      <c r="R341" s="13">
        <v>0</v>
      </c>
      <c r="S341" s="13">
        <v>6.7108088761599991E-3</v>
      </c>
      <c r="T341" s="13">
        <v>0</v>
      </c>
      <c r="U341" s="13">
        <v>0</v>
      </c>
      <c r="V341" s="13">
        <v>0</v>
      </c>
      <c r="W341" s="13">
        <v>0</v>
      </c>
      <c r="X341" s="13">
        <v>0</v>
      </c>
      <c r="Y341" s="13">
        <v>0</v>
      </c>
      <c r="Z341" s="13">
        <v>0</v>
      </c>
      <c r="AA341" s="13">
        <v>0</v>
      </c>
      <c r="AB341" s="13">
        <v>0</v>
      </c>
      <c r="AC341" s="13">
        <v>0</v>
      </c>
      <c r="AD341" s="13">
        <v>0</v>
      </c>
      <c r="AE341" s="13">
        <v>0</v>
      </c>
      <c r="AF341" s="13">
        <v>0</v>
      </c>
      <c r="AG341" s="13">
        <v>0</v>
      </c>
      <c r="AH341" s="13">
        <v>0</v>
      </c>
      <c r="AI341" s="13">
        <v>0</v>
      </c>
      <c r="AJ341" s="13">
        <v>0</v>
      </c>
      <c r="AK341" s="13">
        <v>0</v>
      </c>
      <c r="AL341" s="13">
        <v>0</v>
      </c>
      <c r="AM341" s="13">
        <v>0</v>
      </c>
      <c r="AN341" s="13">
        <v>0</v>
      </c>
      <c r="AO341" s="13">
        <v>0</v>
      </c>
      <c r="AP341" s="13">
        <v>0</v>
      </c>
      <c r="AQ341" s="13">
        <v>0</v>
      </c>
      <c r="AR341" s="13">
        <v>0</v>
      </c>
      <c r="AS341" s="13">
        <v>0</v>
      </c>
    </row>
    <row r="342" spans="1:45" x14ac:dyDescent="0.2">
      <c r="A342" t="s">
        <v>732</v>
      </c>
      <c r="B342" s="13">
        <v>0</v>
      </c>
      <c r="C342" s="13">
        <v>0</v>
      </c>
      <c r="D342" s="13">
        <v>6.3427629075200002E-3</v>
      </c>
      <c r="E342" s="13">
        <v>0</v>
      </c>
      <c r="F342" s="13">
        <v>0</v>
      </c>
      <c r="G342" s="13">
        <v>0</v>
      </c>
      <c r="H342" s="13">
        <v>0</v>
      </c>
      <c r="I342" s="13">
        <v>0</v>
      </c>
      <c r="J342" s="13">
        <v>0</v>
      </c>
      <c r="K342" s="13">
        <v>2.7576317458600001E-2</v>
      </c>
      <c r="L342" s="13">
        <v>0</v>
      </c>
      <c r="M342" s="13">
        <v>0</v>
      </c>
      <c r="N342" s="13">
        <v>0</v>
      </c>
      <c r="O342" s="13">
        <v>0</v>
      </c>
      <c r="P342" s="13">
        <v>0</v>
      </c>
      <c r="Q342" s="13">
        <v>0</v>
      </c>
      <c r="R342" s="13">
        <v>1.0233188789500001E-2</v>
      </c>
      <c r="S342" s="13">
        <v>9.6188260558300008E-3</v>
      </c>
      <c r="T342" s="13">
        <v>0</v>
      </c>
      <c r="U342" s="13">
        <v>0</v>
      </c>
      <c r="V342" s="13">
        <v>0</v>
      </c>
      <c r="W342" s="13">
        <v>0</v>
      </c>
      <c r="X342" s="13">
        <v>0</v>
      </c>
      <c r="Y342" s="13">
        <v>0</v>
      </c>
      <c r="Z342" s="13">
        <v>0</v>
      </c>
      <c r="AA342" s="13">
        <v>0</v>
      </c>
      <c r="AB342" s="13">
        <v>0</v>
      </c>
      <c r="AC342" s="13">
        <v>0</v>
      </c>
      <c r="AD342" s="13">
        <v>0</v>
      </c>
      <c r="AE342" s="13">
        <v>0</v>
      </c>
      <c r="AF342" s="13">
        <v>0</v>
      </c>
      <c r="AG342" s="13">
        <v>0</v>
      </c>
      <c r="AH342" s="13">
        <v>0</v>
      </c>
      <c r="AI342" s="13">
        <v>0</v>
      </c>
      <c r="AJ342" s="13">
        <v>0</v>
      </c>
      <c r="AK342" s="13">
        <v>0</v>
      </c>
      <c r="AL342" s="13">
        <v>0</v>
      </c>
      <c r="AM342" s="13">
        <v>0</v>
      </c>
      <c r="AN342" s="13">
        <v>0</v>
      </c>
      <c r="AO342" s="13">
        <v>0</v>
      </c>
      <c r="AP342" s="13">
        <v>0</v>
      </c>
      <c r="AQ342" s="13">
        <v>0</v>
      </c>
      <c r="AR342" s="13">
        <v>0</v>
      </c>
      <c r="AS342" s="13">
        <v>0</v>
      </c>
    </row>
    <row r="343" spans="1:45" x14ac:dyDescent="0.2">
      <c r="A343" t="s">
        <v>733</v>
      </c>
      <c r="B343" s="13">
        <v>0</v>
      </c>
      <c r="C343" s="13">
        <v>0</v>
      </c>
      <c r="D343" s="13">
        <v>0</v>
      </c>
      <c r="E343" s="13">
        <v>0</v>
      </c>
      <c r="F343" s="13">
        <v>0</v>
      </c>
      <c r="G343" s="13">
        <v>0</v>
      </c>
      <c r="H343" s="13">
        <v>0</v>
      </c>
      <c r="I343" s="13">
        <v>0</v>
      </c>
      <c r="J343" s="13">
        <v>0</v>
      </c>
      <c r="K343" s="13">
        <v>0</v>
      </c>
      <c r="L343" s="13">
        <v>0</v>
      </c>
      <c r="M343" s="13">
        <v>0</v>
      </c>
      <c r="N343" s="13">
        <v>0</v>
      </c>
      <c r="O343" s="13">
        <v>0</v>
      </c>
      <c r="P343" s="13">
        <v>0</v>
      </c>
      <c r="Q343" s="13">
        <v>0</v>
      </c>
      <c r="R343" s="13">
        <v>0</v>
      </c>
      <c r="S343" s="13">
        <v>1.3421617752299999E-3</v>
      </c>
      <c r="T343" s="13">
        <v>0</v>
      </c>
      <c r="U343" s="13">
        <v>0</v>
      </c>
      <c r="V343" s="13">
        <v>0</v>
      </c>
      <c r="W343" s="13">
        <v>0</v>
      </c>
      <c r="X343" s="13">
        <v>0</v>
      </c>
      <c r="Y343" s="13">
        <v>0</v>
      </c>
      <c r="Z343" s="13">
        <v>0</v>
      </c>
      <c r="AA343" s="13">
        <v>0</v>
      </c>
      <c r="AB343" s="13">
        <v>0</v>
      </c>
      <c r="AC343" s="13">
        <v>0</v>
      </c>
      <c r="AD343" s="13">
        <v>0</v>
      </c>
      <c r="AE343" s="13">
        <v>0</v>
      </c>
      <c r="AF343" s="13">
        <v>0</v>
      </c>
      <c r="AG343" s="13">
        <v>0</v>
      </c>
      <c r="AH343" s="13">
        <v>0</v>
      </c>
      <c r="AI343" s="13">
        <v>0</v>
      </c>
      <c r="AJ343" s="13">
        <v>0</v>
      </c>
      <c r="AK343" s="13">
        <v>0</v>
      </c>
      <c r="AL343" s="13">
        <v>0</v>
      </c>
      <c r="AM343" s="13">
        <v>0</v>
      </c>
      <c r="AN343" s="13">
        <v>0</v>
      </c>
      <c r="AO343" s="13">
        <v>2.6818998578599998E-3</v>
      </c>
      <c r="AP343" s="13">
        <v>0</v>
      </c>
      <c r="AQ343" s="13">
        <v>0</v>
      </c>
      <c r="AR343" s="13">
        <v>0</v>
      </c>
      <c r="AS343" s="13">
        <v>0</v>
      </c>
    </row>
    <row r="344" spans="1:45" x14ac:dyDescent="0.2">
      <c r="A344" t="s">
        <v>734</v>
      </c>
      <c r="B344" s="13">
        <v>0</v>
      </c>
      <c r="C344" s="13">
        <v>0</v>
      </c>
      <c r="D344" s="13">
        <v>0</v>
      </c>
      <c r="E344" s="13">
        <v>0</v>
      </c>
      <c r="F344" s="13">
        <v>0</v>
      </c>
      <c r="G344" s="13">
        <v>0</v>
      </c>
      <c r="H344" s="13">
        <v>0</v>
      </c>
      <c r="I344" s="13">
        <v>0</v>
      </c>
      <c r="J344" s="13">
        <v>0</v>
      </c>
      <c r="K344" s="13">
        <v>1.1030526983400001E-2</v>
      </c>
      <c r="L344" s="13">
        <v>2.1616480404700001E-3</v>
      </c>
      <c r="M344" s="13">
        <v>0</v>
      </c>
      <c r="N344" s="13">
        <v>0</v>
      </c>
      <c r="O344" s="13">
        <v>0</v>
      </c>
      <c r="P344" s="13">
        <v>0</v>
      </c>
      <c r="Q344" s="13">
        <v>0</v>
      </c>
      <c r="R344" s="13">
        <v>0</v>
      </c>
      <c r="S344" s="13">
        <v>0</v>
      </c>
      <c r="T344" s="13">
        <v>0</v>
      </c>
      <c r="U344" s="13">
        <v>0</v>
      </c>
      <c r="V344" s="13">
        <v>4.0408938457200004E-3</v>
      </c>
      <c r="W344" s="13">
        <v>0</v>
      </c>
      <c r="X344" s="13">
        <v>0</v>
      </c>
      <c r="Y344" s="13">
        <v>2.4785877557799998E-2</v>
      </c>
      <c r="Z344" s="13">
        <v>0</v>
      </c>
      <c r="AA344" s="13">
        <v>4.4449542599899999E-2</v>
      </c>
      <c r="AB344" s="13">
        <v>1.5959144589799999E-2</v>
      </c>
      <c r="AC344" s="13">
        <v>0.12174475451299999</v>
      </c>
      <c r="AD344" s="13">
        <v>1.08057486583E-2</v>
      </c>
      <c r="AE344" s="13">
        <v>0</v>
      </c>
      <c r="AF344" s="13">
        <v>4.2028199566199999E-2</v>
      </c>
      <c r="AG344" s="13">
        <v>5.5959709009500001E-2</v>
      </c>
      <c r="AH344" s="13">
        <v>1.2392725470100001E-2</v>
      </c>
      <c r="AI344" s="13">
        <v>6.0514372163400004E-3</v>
      </c>
      <c r="AJ344" s="13">
        <v>3.4396175145299996E-3</v>
      </c>
      <c r="AK344" s="13">
        <v>6.4977257959700002E-3</v>
      </c>
      <c r="AL344" s="13">
        <v>1.6192693047300002E-2</v>
      </c>
      <c r="AM344" s="13">
        <v>1.5582149090000001E-3</v>
      </c>
      <c r="AN344" s="13">
        <v>0</v>
      </c>
      <c r="AO344" s="13">
        <v>5.3637997157199996E-3</v>
      </c>
      <c r="AP344" s="13">
        <v>0</v>
      </c>
      <c r="AQ344" s="13">
        <v>0</v>
      </c>
      <c r="AR344" s="13">
        <v>0</v>
      </c>
      <c r="AS344" s="13">
        <v>0</v>
      </c>
    </row>
    <row r="345" spans="1:45" x14ac:dyDescent="0.2">
      <c r="A345" t="s">
        <v>735</v>
      </c>
      <c r="B345" s="13">
        <v>0</v>
      </c>
      <c r="C345" s="13">
        <v>0</v>
      </c>
      <c r="D345" s="13">
        <v>0</v>
      </c>
      <c r="E345" s="13">
        <v>0</v>
      </c>
      <c r="F345" s="13">
        <v>0</v>
      </c>
      <c r="G345" s="13">
        <v>0</v>
      </c>
      <c r="H345" s="13">
        <v>0</v>
      </c>
      <c r="I345" s="13">
        <v>0</v>
      </c>
      <c r="J345" s="13">
        <v>0</v>
      </c>
      <c r="K345" s="13">
        <v>0</v>
      </c>
      <c r="L345" s="13">
        <v>0</v>
      </c>
      <c r="M345" s="13">
        <v>0</v>
      </c>
      <c r="N345" s="13">
        <v>0</v>
      </c>
      <c r="O345" s="13">
        <v>0</v>
      </c>
      <c r="P345" s="13">
        <v>0</v>
      </c>
      <c r="Q345" s="13">
        <v>0</v>
      </c>
      <c r="R345" s="13">
        <v>0</v>
      </c>
      <c r="S345" s="13">
        <v>0</v>
      </c>
      <c r="T345" s="13">
        <v>0</v>
      </c>
      <c r="U345" s="13">
        <v>0</v>
      </c>
      <c r="V345" s="13">
        <v>0</v>
      </c>
      <c r="W345" s="13">
        <v>0</v>
      </c>
      <c r="X345" s="13">
        <v>0</v>
      </c>
      <c r="Y345" s="13">
        <v>0</v>
      </c>
      <c r="Z345" s="13">
        <v>0</v>
      </c>
      <c r="AA345" s="13">
        <v>0</v>
      </c>
      <c r="AB345" s="13">
        <v>0</v>
      </c>
      <c r="AC345" s="13">
        <v>3.8045235785300001E-3</v>
      </c>
      <c r="AD345" s="13">
        <v>0</v>
      </c>
      <c r="AE345" s="13">
        <v>0</v>
      </c>
      <c r="AF345" s="13">
        <v>1.3557483731E-3</v>
      </c>
      <c r="AG345" s="13">
        <v>2.4330308265E-3</v>
      </c>
      <c r="AH345" s="13">
        <v>0</v>
      </c>
      <c r="AI345" s="13">
        <v>0</v>
      </c>
      <c r="AJ345" s="13">
        <v>0</v>
      </c>
      <c r="AK345" s="13">
        <v>0</v>
      </c>
      <c r="AL345" s="13">
        <v>0</v>
      </c>
      <c r="AM345" s="13">
        <v>0</v>
      </c>
      <c r="AN345" s="13">
        <v>0</v>
      </c>
      <c r="AO345" s="13">
        <v>0</v>
      </c>
      <c r="AP345" s="13">
        <v>0</v>
      </c>
      <c r="AQ345" s="13">
        <v>0</v>
      </c>
      <c r="AR345" s="13">
        <v>0</v>
      </c>
      <c r="AS345" s="13">
        <v>0</v>
      </c>
    </row>
    <row r="346" spans="1:45" x14ac:dyDescent="0.2">
      <c r="A346" t="s">
        <v>736</v>
      </c>
      <c r="B346" s="13">
        <v>0</v>
      </c>
      <c r="C346" s="13">
        <v>0</v>
      </c>
      <c r="D346" s="13">
        <v>0</v>
      </c>
      <c r="E346" s="13">
        <v>0</v>
      </c>
      <c r="F346" s="13">
        <v>0</v>
      </c>
      <c r="G346" s="13">
        <v>0</v>
      </c>
      <c r="H346" s="13">
        <v>0</v>
      </c>
      <c r="I346" s="13">
        <v>0</v>
      </c>
      <c r="J346" s="13">
        <v>0</v>
      </c>
      <c r="K346" s="13">
        <v>0</v>
      </c>
      <c r="L346" s="13">
        <v>0</v>
      </c>
      <c r="M346" s="13">
        <v>0</v>
      </c>
      <c r="N346" s="13">
        <v>0</v>
      </c>
      <c r="O346" s="13">
        <v>0</v>
      </c>
      <c r="P346" s="13">
        <v>0</v>
      </c>
      <c r="Q346" s="13">
        <v>0</v>
      </c>
      <c r="R346" s="13">
        <v>0</v>
      </c>
      <c r="S346" s="13">
        <v>1.05136005727E-2</v>
      </c>
      <c r="T346" s="13">
        <v>0</v>
      </c>
      <c r="U346" s="13">
        <v>0</v>
      </c>
      <c r="V346" s="13">
        <v>0</v>
      </c>
      <c r="W346" s="13">
        <v>0</v>
      </c>
      <c r="X346" s="13">
        <v>0</v>
      </c>
      <c r="Y346" s="13">
        <v>0</v>
      </c>
      <c r="Z346" s="13">
        <v>0</v>
      </c>
      <c r="AA346" s="13">
        <v>0</v>
      </c>
      <c r="AB346" s="13">
        <v>0</v>
      </c>
      <c r="AC346" s="13">
        <v>0</v>
      </c>
      <c r="AD346" s="13">
        <v>0</v>
      </c>
      <c r="AE346" s="13">
        <v>0</v>
      </c>
      <c r="AF346" s="13">
        <v>0</v>
      </c>
      <c r="AG346" s="13">
        <v>0</v>
      </c>
      <c r="AH346" s="13">
        <v>0</v>
      </c>
      <c r="AI346" s="13">
        <v>0</v>
      </c>
      <c r="AJ346" s="13">
        <v>0</v>
      </c>
      <c r="AK346" s="13">
        <v>0</v>
      </c>
      <c r="AL346" s="13">
        <v>0</v>
      </c>
      <c r="AM346" s="13">
        <v>0</v>
      </c>
      <c r="AN346" s="13">
        <v>0</v>
      </c>
      <c r="AO346" s="13">
        <v>0</v>
      </c>
      <c r="AP346" s="13">
        <v>0</v>
      </c>
      <c r="AQ346" s="13">
        <v>0</v>
      </c>
      <c r="AR346" s="13">
        <v>0</v>
      </c>
      <c r="AS346" s="13">
        <v>0</v>
      </c>
    </row>
    <row r="347" spans="1:45" x14ac:dyDescent="0.2">
      <c r="A347" t="s">
        <v>737</v>
      </c>
      <c r="B347" s="13">
        <v>0</v>
      </c>
      <c r="C347" s="13">
        <v>0</v>
      </c>
      <c r="D347" s="13">
        <v>0</v>
      </c>
      <c r="E347" s="13">
        <v>0</v>
      </c>
      <c r="F347" s="13">
        <v>0</v>
      </c>
      <c r="G347" s="13">
        <v>0</v>
      </c>
      <c r="H347" s="13">
        <v>0</v>
      </c>
      <c r="I347" s="13">
        <v>0</v>
      </c>
      <c r="J347" s="13">
        <v>0</v>
      </c>
      <c r="K347" s="13">
        <v>0</v>
      </c>
      <c r="L347" s="13">
        <v>0</v>
      </c>
      <c r="M347" s="13">
        <v>0</v>
      </c>
      <c r="N347" s="13">
        <v>0</v>
      </c>
      <c r="O347" s="13">
        <v>0</v>
      </c>
      <c r="P347" s="13">
        <v>0</v>
      </c>
      <c r="Q347" s="13">
        <v>0</v>
      </c>
      <c r="R347" s="13">
        <v>0</v>
      </c>
      <c r="S347" s="13">
        <v>0</v>
      </c>
      <c r="T347" s="13">
        <v>0</v>
      </c>
      <c r="U347" s="13">
        <v>0</v>
      </c>
      <c r="V347" s="13">
        <v>0</v>
      </c>
      <c r="W347" s="13">
        <v>0</v>
      </c>
      <c r="X347" s="13">
        <v>0</v>
      </c>
      <c r="Y347" s="13">
        <v>0</v>
      </c>
      <c r="Z347" s="13">
        <v>0</v>
      </c>
      <c r="AA347" s="13">
        <v>0</v>
      </c>
      <c r="AB347" s="13">
        <v>0</v>
      </c>
      <c r="AC347" s="13">
        <v>0</v>
      </c>
      <c r="AD347" s="13">
        <v>0</v>
      </c>
      <c r="AE347" s="13">
        <v>9.1410463450999988E-3</v>
      </c>
      <c r="AF347" s="13">
        <v>0</v>
      </c>
      <c r="AG347" s="13">
        <v>0</v>
      </c>
      <c r="AH347" s="13">
        <v>0</v>
      </c>
      <c r="AI347" s="13">
        <v>0</v>
      </c>
      <c r="AJ347" s="13">
        <v>0</v>
      </c>
      <c r="AK347" s="13">
        <v>0</v>
      </c>
      <c r="AL347" s="13">
        <v>0</v>
      </c>
      <c r="AM347" s="13">
        <v>0</v>
      </c>
      <c r="AN347" s="13">
        <v>0</v>
      </c>
      <c r="AO347" s="13">
        <v>0</v>
      </c>
      <c r="AP347" s="13">
        <v>0</v>
      </c>
      <c r="AQ347" s="13">
        <v>0</v>
      </c>
      <c r="AR347" s="13">
        <v>0</v>
      </c>
      <c r="AS347" s="13">
        <v>0</v>
      </c>
    </row>
    <row r="348" spans="1:45" x14ac:dyDescent="0.2">
      <c r="A348" t="s">
        <v>738</v>
      </c>
      <c r="B348" s="13">
        <v>0</v>
      </c>
      <c r="C348" s="13">
        <v>0</v>
      </c>
      <c r="D348" s="13">
        <v>0</v>
      </c>
      <c r="E348" s="13">
        <v>0</v>
      </c>
      <c r="F348" s="13">
        <v>0</v>
      </c>
      <c r="G348" s="13">
        <v>0</v>
      </c>
      <c r="H348" s="13">
        <v>0</v>
      </c>
      <c r="I348" s="13">
        <v>0</v>
      </c>
      <c r="J348" s="13">
        <v>0</v>
      </c>
      <c r="K348" s="13">
        <v>0</v>
      </c>
      <c r="L348" s="13">
        <v>0</v>
      </c>
      <c r="M348" s="13">
        <v>0</v>
      </c>
      <c r="N348" s="13">
        <v>0</v>
      </c>
      <c r="O348" s="13">
        <v>0</v>
      </c>
      <c r="P348" s="13">
        <v>0</v>
      </c>
      <c r="Q348" s="13">
        <v>0</v>
      </c>
      <c r="R348" s="13">
        <v>0</v>
      </c>
      <c r="S348" s="13">
        <v>0</v>
      </c>
      <c r="T348" s="13">
        <v>0</v>
      </c>
      <c r="U348" s="13">
        <v>0</v>
      </c>
      <c r="V348" s="13">
        <v>2.69392923048E-3</v>
      </c>
      <c r="W348" s="13">
        <v>2E-3</v>
      </c>
      <c r="X348" s="13">
        <v>0</v>
      </c>
      <c r="Y348" s="13">
        <v>0</v>
      </c>
      <c r="Z348" s="13">
        <v>0</v>
      </c>
      <c r="AA348" s="13">
        <v>5.7354248515999996E-2</v>
      </c>
      <c r="AB348" s="13">
        <v>0</v>
      </c>
      <c r="AC348" s="13">
        <v>1.71203561034E-2</v>
      </c>
      <c r="AD348" s="13">
        <v>0</v>
      </c>
      <c r="AE348" s="13">
        <v>8.8363448002700004E-2</v>
      </c>
      <c r="AF348" s="13">
        <v>2.9826464208199999E-2</v>
      </c>
      <c r="AG348" s="13">
        <v>2.18972774385E-2</v>
      </c>
      <c r="AH348" s="13">
        <v>0</v>
      </c>
      <c r="AI348" s="13">
        <v>1.51285930408E-2</v>
      </c>
      <c r="AJ348" s="13">
        <v>0</v>
      </c>
      <c r="AK348" s="13">
        <v>3.6820446177199997E-2</v>
      </c>
      <c r="AL348" s="13">
        <v>5.0602165772699999E-2</v>
      </c>
      <c r="AM348" s="13">
        <v>4.6746447269999996E-3</v>
      </c>
      <c r="AN348" s="13">
        <v>0</v>
      </c>
      <c r="AO348" s="13">
        <v>0</v>
      </c>
      <c r="AP348" s="13">
        <v>0</v>
      </c>
      <c r="AQ348" s="13">
        <v>0</v>
      </c>
      <c r="AR348" s="13">
        <v>0</v>
      </c>
      <c r="AS348" s="13">
        <v>0</v>
      </c>
    </row>
    <row r="349" spans="1:45" x14ac:dyDescent="0.2">
      <c r="A349" t="s">
        <v>739</v>
      </c>
      <c r="B349" s="13">
        <v>3.8255547054299996E-2</v>
      </c>
      <c r="C349" s="13">
        <v>6.5955809607599995E-3</v>
      </c>
      <c r="D349" s="13">
        <v>8.457017210030001E-3</v>
      </c>
      <c r="E349" s="13">
        <v>1.7992730936700001E-2</v>
      </c>
      <c r="F349" s="13">
        <v>9.8916860378900004E-3</v>
      </c>
      <c r="G349" s="13">
        <v>2.6301946343999998E-2</v>
      </c>
      <c r="H349" s="13">
        <v>1.1132448303700001E-2</v>
      </c>
      <c r="I349" s="13">
        <v>0</v>
      </c>
      <c r="J349" s="13">
        <v>9.8304251658899999E-3</v>
      </c>
      <c r="K349" s="13">
        <v>1.6545790475099999E-2</v>
      </c>
      <c r="L349" s="13">
        <v>1.2969888242800001E-2</v>
      </c>
      <c r="M349" s="13">
        <v>9.677419354839999E-3</v>
      </c>
      <c r="N349" s="13">
        <v>0</v>
      </c>
      <c r="O349" s="13">
        <v>0</v>
      </c>
      <c r="P349" s="13">
        <v>6.5721203735699993E-2</v>
      </c>
      <c r="Q349" s="13">
        <v>0</v>
      </c>
      <c r="R349" s="13">
        <v>0</v>
      </c>
      <c r="S349" s="13">
        <v>0</v>
      </c>
      <c r="T349" s="13">
        <v>0</v>
      </c>
      <c r="U349" s="13">
        <v>4.15519659274E-2</v>
      </c>
      <c r="V349" s="13">
        <v>0</v>
      </c>
      <c r="W349" s="13">
        <v>0</v>
      </c>
      <c r="X349" s="13">
        <v>2.7524619242800002E-2</v>
      </c>
      <c r="Y349" s="13">
        <v>2.7539863953099999E-3</v>
      </c>
      <c r="Z349" s="13">
        <v>1.0013518249600001E-2</v>
      </c>
      <c r="AA349" s="13">
        <v>2.7243268045099998E-2</v>
      </c>
      <c r="AB349" s="13">
        <v>0</v>
      </c>
      <c r="AC349" s="13">
        <v>5.7067853678000003E-3</v>
      </c>
      <c r="AD349" s="13">
        <v>1.4407664877700002E-2</v>
      </c>
      <c r="AE349" s="13">
        <v>0</v>
      </c>
      <c r="AF349" s="13">
        <v>0</v>
      </c>
      <c r="AG349" s="13">
        <v>9.7321233060000002E-3</v>
      </c>
      <c r="AH349" s="13">
        <v>0</v>
      </c>
      <c r="AI349" s="13">
        <v>0</v>
      </c>
      <c r="AJ349" s="13">
        <v>0</v>
      </c>
      <c r="AK349" s="13">
        <v>2.1659085986599999E-3</v>
      </c>
      <c r="AL349" s="13">
        <v>2.2264952939999999E-2</v>
      </c>
      <c r="AM349" s="13">
        <v>1.5582149090000001E-3</v>
      </c>
      <c r="AN349" s="13">
        <v>0</v>
      </c>
      <c r="AO349" s="13">
        <v>5.3637997157199996E-3</v>
      </c>
      <c r="AP349" s="13">
        <v>6.0444874274700001E-2</v>
      </c>
      <c r="AQ349" s="13">
        <v>5.33103688667E-2</v>
      </c>
      <c r="AR349" s="13">
        <v>2.16020895112E-2</v>
      </c>
      <c r="AS349" s="13">
        <v>4.9274153811200004E-2</v>
      </c>
    </row>
    <row r="350" spans="1:45" x14ac:dyDescent="0.2">
      <c r="A350" t="s">
        <v>740</v>
      </c>
      <c r="B350" s="13">
        <v>0</v>
      </c>
      <c r="C350" s="13">
        <v>0</v>
      </c>
      <c r="D350" s="13">
        <v>0</v>
      </c>
      <c r="E350" s="13">
        <v>0</v>
      </c>
      <c r="F350" s="13">
        <v>0</v>
      </c>
      <c r="G350" s="13">
        <v>0</v>
      </c>
      <c r="H350" s="13">
        <v>0</v>
      </c>
      <c r="I350" s="13">
        <v>0</v>
      </c>
      <c r="J350" s="13">
        <v>0</v>
      </c>
      <c r="K350" s="13">
        <v>0</v>
      </c>
      <c r="L350" s="13">
        <v>0</v>
      </c>
      <c r="M350" s="13">
        <v>0</v>
      </c>
      <c r="N350" s="13">
        <v>0</v>
      </c>
      <c r="O350" s="13">
        <v>0</v>
      </c>
      <c r="P350" s="13">
        <v>0</v>
      </c>
      <c r="Q350" s="13">
        <v>0</v>
      </c>
      <c r="R350" s="13">
        <v>1.2791485986900001E-3</v>
      </c>
      <c r="S350" s="13">
        <v>0</v>
      </c>
      <c r="T350" s="13">
        <v>0</v>
      </c>
      <c r="U350" s="13">
        <v>3.1163974445499999E-2</v>
      </c>
      <c r="V350" s="13">
        <v>0</v>
      </c>
      <c r="W350" s="13">
        <v>0</v>
      </c>
      <c r="X350" s="13">
        <v>0</v>
      </c>
      <c r="Y350" s="13">
        <v>0</v>
      </c>
      <c r="Z350" s="13">
        <v>0</v>
      </c>
      <c r="AA350" s="13">
        <v>0</v>
      </c>
      <c r="AB350" s="13">
        <v>0</v>
      </c>
      <c r="AC350" s="13">
        <v>0</v>
      </c>
      <c r="AD350" s="13">
        <v>0</v>
      </c>
      <c r="AE350" s="13">
        <v>0</v>
      </c>
      <c r="AF350" s="13">
        <v>0</v>
      </c>
      <c r="AG350" s="13">
        <v>0</v>
      </c>
      <c r="AH350" s="13">
        <v>0</v>
      </c>
      <c r="AI350" s="13">
        <v>0</v>
      </c>
      <c r="AJ350" s="13">
        <v>0</v>
      </c>
      <c r="AK350" s="13">
        <v>0</v>
      </c>
      <c r="AL350" s="13">
        <v>1.21445197854E-2</v>
      </c>
      <c r="AM350" s="13">
        <v>9.3492894539999993E-3</v>
      </c>
      <c r="AN350" s="13">
        <v>1.4108636501100001E-2</v>
      </c>
      <c r="AO350" s="13">
        <v>0</v>
      </c>
      <c r="AP350" s="13">
        <v>0</v>
      </c>
      <c r="AQ350" s="13">
        <v>0</v>
      </c>
      <c r="AR350" s="13">
        <v>0</v>
      </c>
      <c r="AS350" s="13">
        <v>0</v>
      </c>
    </row>
    <row r="351" spans="1:45" x14ac:dyDescent="0.2">
      <c r="A351" t="s">
        <v>741</v>
      </c>
      <c r="B351" s="13">
        <v>0</v>
      </c>
      <c r="C351" s="13">
        <v>0</v>
      </c>
      <c r="D351" s="13">
        <v>0</v>
      </c>
      <c r="E351" s="13">
        <v>0</v>
      </c>
      <c r="F351" s="13">
        <v>0</v>
      </c>
      <c r="G351" s="13">
        <v>0</v>
      </c>
      <c r="H351" s="13">
        <v>0</v>
      </c>
      <c r="I351" s="13">
        <v>0</v>
      </c>
      <c r="J351" s="13">
        <v>0</v>
      </c>
      <c r="K351" s="13">
        <v>0</v>
      </c>
      <c r="L351" s="13">
        <v>0</v>
      </c>
      <c r="M351" s="13">
        <v>0</v>
      </c>
      <c r="N351" s="13">
        <v>0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  <c r="T351" s="13">
        <v>0</v>
      </c>
      <c r="U351" s="13">
        <v>0</v>
      </c>
      <c r="V351" s="13">
        <v>0</v>
      </c>
      <c r="W351" s="13">
        <v>0</v>
      </c>
      <c r="X351" s="13">
        <v>0</v>
      </c>
      <c r="Y351" s="13">
        <v>0</v>
      </c>
      <c r="Z351" s="13">
        <v>0</v>
      </c>
      <c r="AA351" s="13">
        <v>0</v>
      </c>
      <c r="AB351" s="13">
        <v>0</v>
      </c>
      <c r="AC351" s="13">
        <v>0</v>
      </c>
      <c r="AD351" s="13">
        <v>0</v>
      </c>
      <c r="AE351" s="13">
        <v>0</v>
      </c>
      <c r="AF351" s="13">
        <v>0</v>
      </c>
      <c r="AG351" s="13">
        <v>0</v>
      </c>
      <c r="AH351" s="13">
        <v>0</v>
      </c>
      <c r="AI351" s="13">
        <v>0</v>
      </c>
      <c r="AJ351" s="13">
        <v>0</v>
      </c>
      <c r="AK351" s="13">
        <v>0</v>
      </c>
      <c r="AL351" s="13">
        <v>0</v>
      </c>
      <c r="AM351" s="13">
        <v>4.6746447269999996E-3</v>
      </c>
      <c r="AN351" s="13">
        <v>0</v>
      </c>
      <c r="AO351" s="13">
        <v>0</v>
      </c>
      <c r="AP351" s="13">
        <v>0</v>
      </c>
      <c r="AQ351" s="13">
        <v>0</v>
      </c>
      <c r="AR351" s="13">
        <v>0</v>
      </c>
      <c r="AS351" s="13">
        <v>0</v>
      </c>
    </row>
    <row r="352" spans="1:45" x14ac:dyDescent="0.2">
      <c r="A352" t="s">
        <v>742</v>
      </c>
      <c r="B352" s="13">
        <v>0</v>
      </c>
      <c r="C352" s="13">
        <v>0</v>
      </c>
      <c r="D352" s="13">
        <v>2.11425430251E-3</v>
      </c>
      <c r="E352" s="13">
        <v>0</v>
      </c>
      <c r="F352" s="13">
        <v>0</v>
      </c>
      <c r="G352" s="13">
        <v>0</v>
      </c>
      <c r="H352" s="13">
        <v>0</v>
      </c>
      <c r="I352" s="13">
        <v>0</v>
      </c>
      <c r="J352" s="13">
        <v>0</v>
      </c>
      <c r="K352" s="13">
        <v>2.75763174586E-3</v>
      </c>
      <c r="L352" s="13">
        <v>0</v>
      </c>
      <c r="M352" s="13">
        <v>0</v>
      </c>
      <c r="N352" s="13">
        <v>0</v>
      </c>
      <c r="O352" s="13">
        <v>0</v>
      </c>
      <c r="P352" s="13">
        <v>0</v>
      </c>
      <c r="Q352" s="13">
        <v>0</v>
      </c>
      <c r="R352" s="13">
        <v>0</v>
      </c>
      <c r="S352" s="13">
        <v>0</v>
      </c>
      <c r="T352" s="13">
        <v>0</v>
      </c>
      <c r="U352" s="13">
        <v>0</v>
      </c>
      <c r="V352" s="13">
        <v>0</v>
      </c>
      <c r="W352" s="13">
        <v>2E-3</v>
      </c>
      <c r="X352" s="13">
        <v>0</v>
      </c>
      <c r="Y352" s="13">
        <v>0</v>
      </c>
      <c r="Z352" s="13">
        <v>0</v>
      </c>
      <c r="AA352" s="13">
        <v>0</v>
      </c>
      <c r="AB352" s="13">
        <v>0</v>
      </c>
      <c r="AC352" s="13">
        <v>0</v>
      </c>
      <c r="AD352" s="13">
        <v>0</v>
      </c>
      <c r="AE352" s="13">
        <v>0</v>
      </c>
      <c r="AF352" s="13">
        <v>0</v>
      </c>
      <c r="AG352" s="13">
        <v>0</v>
      </c>
      <c r="AH352" s="13">
        <v>0</v>
      </c>
      <c r="AI352" s="13">
        <v>0</v>
      </c>
      <c r="AJ352" s="13">
        <v>0</v>
      </c>
      <c r="AK352" s="13">
        <v>0</v>
      </c>
      <c r="AL352" s="13">
        <v>0</v>
      </c>
      <c r="AM352" s="13">
        <v>1.5582149090000001E-3</v>
      </c>
      <c r="AN352" s="13">
        <v>0</v>
      </c>
      <c r="AO352" s="13">
        <v>0</v>
      </c>
      <c r="AP352" s="13">
        <v>0</v>
      </c>
      <c r="AQ352" s="13">
        <v>0</v>
      </c>
      <c r="AR352" s="13">
        <v>0</v>
      </c>
      <c r="AS352" s="13">
        <v>0</v>
      </c>
    </row>
    <row r="353" spans="1:45" x14ac:dyDescent="0.2">
      <c r="A353" t="s">
        <v>743</v>
      </c>
      <c r="B353" s="13">
        <v>0</v>
      </c>
      <c r="C353" s="13">
        <v>0</v>
      </c>
      <c r="D353" s="13">
        <v>3.80565774451E-2</v>
      </c>
      <c r="E353" s="13">
        <v>0</v>
      </c>
      <c r="F353" s="13">
        <v>2.4729215094699999E-3</v>
      </c>
      <c r="G353" s="13">
        <v>2.2255493060300002E-2</v>
      </c>
      <c r="H353" s="13">
        <v>1.66986724555E-2</v>
      </c>
      <c r="I353" s="13">
        <v>0.80109482959999989</v>
      </c>
      <c r="J353" s="13">
        <v>0</v>
      </c>
      <c r="K353" s="13">
        <v>2.2061053966899998E-2</v>
      </c>
      <c r="L353" s="13">
        <v>4.3232960809300005E-3</v>
      </c>
      <c r="M353" s="13">
        <v>4.5161290322600002E-2</v>
      </c>
      <c r="N353" s="13">
        <v>0</v>
      </c>
      <c r="O353" s="13">
        <v>0</v>
      </c>
      <c r="P353" s="13">
        <v>0</v>
      </c>
      <c r="Q353" s="13">
        <v>1.15225072976E-2</v>
      </c>
      <c r="R353" s="13">
        <v>0</v>
      </c>
      <c r="S353" s="13">
        <v>0</v>
      </c>
      <c r="T353" s="13">
        <v>3.06849315068E-2</v>
      </c>
      <c r="U353" s="13">
        <v>0</v>
      </c>
      <c r="V353" s="13">
        <v>5.3878584609599999E-3</v>
      </c>
      <c r="W353" s="13">
        <v>0</v>
      </c>
      <c r="X353" s="13">
        <v>0</v>
      </c>
      <c r="Y353" s="13">
        <v>0</v>
      </c>
      <c r="Z353" s="13">
        <v>0</v>
      </c>
      <c r="AA353" s="13">
        <v>7.1692810644900006E-3</v>
      </c>
      <c r="AB353" s="13">
        <v>0</v>
      </c>
      <c r="AC353" s="13">
        <v>0</v>
      </c>
      <c r="AD353" s="13">
        <v>0</v>
      </c>
      <c r="AE353" s="13">
        <v>0</v>
      </c>
      <c r="AF353" s="13">
        <v>0</v>
      </c>
      <c r="AG353" s="13">
        <v>0</v>
      </c>
      <c r="AH353" s="13">
        <v>0</v>
      </c>
      <c r="AI353" s="13">
        <v>6.0514372163400004E-3</v>
      </c>
      <c r="AJ353" s="13">
        <v>0</v>
      </c>
      <c r="AK353" s="13">
        <v>1.0829542993300001E-2</v>
      </c>
      <c r="AL353" s="13">
        <v>0</v>
      </c>
      <c r="AM353" s="13">
        <v>0</v>
      </c>
      <c r="AN353" s="13">
        <v>0</v>
      </c>
      <c r="AO353" s="13">
        <v>0</v>
      </c>
      <c r="AP353" s="13">
        <v>0</v>
      </c>
      <c r="AQ353" s="13">
        <v>0</v>
      </c>
      <c r="AR353" s="13">
        <v>0</v>
      </c>
      <c r="AS353" s="13">
        <v>0</v>
      </c>
    </row>
    <row r="354" spans="1:45" x14ac:dyDescent="0.2">
      <c r="A354" t="s">
        <v>744</v>
      </c>
      <c r="B354" s="13">
        <v>0</v>
      </c>
      <c r="C354" s="13">
        <v>0</v>
      </c>
      <c r="D354" s="13">
        <v>0</v>
      </c>
      <c r="E354" s="13">
        <v>0</v>
      </c>
      <c r="F354" s="13">
        <v>0</v>
      </c>
      <c r="G354" s="13">
        <v>0</v>
      </c>
      <c r="H354" s="13">
        <v>0</v>
      </c>
      <c r="I354" s="13">
        <v>1.3351580493300002E-2</v>
      </c>
      <c r="J354" s="13">
        <v>0</v>
      </c>
      <c r="K354" s="13">
        <v>0</v>
      </c>
      <c r="L354" s="13">
        <v>0</v>
      </c>
      <c r="M354" s="13">
        <v>0</v>
      </c>
      <c r="N354" s="13">
        <v>0</v>
      </c>
      <c r="O354" s="13">
        <v>0</v>
      </c>
      <c r="P354" s="13">
        <v>0</v>
      </c>
      <c r="Q354" s="13">
        <v>0</v>
      </c>
      <c r="R354" s="13">
        <v>0</v>
      </c>
      <c r="S354" s="13">
        <v>0</v>
      </c>
      <c r="T354" s="13">
        <v>0</v>
      </c>
      <c r="U354" s="13">
        <v>0</v>
      </c>
      <c r="V354" s="13">
        <v>0</v>
      </c>
      <c r="W354" s="13">
        <v>0</v>
      </c>
      <c r="X354" s="13">
        <v>0</v>
      </c>
      <c r="Y354" s="13">
        <v>0</v>
      </c>
      <c r="Z354" s="13">
        <v>0</v>
      </c>
      <c r="AA354" s="13">
        <v>0</v>
      </c>
      <c r="AB354" s="13">
        <v>0</v>
      </c>
      <c r="AC354" s="13">
        <v>0</v>
      </c>
      <c r="AD354" s="13">
        <v>0</v>
      </c>
      <c r="AE354" s="13">
        <v>0</v>
      </c>
      <c r="AF354" s="13">
        <v>0</v>
      </c>
      <c r="AG354" s="13">
        <v>0</v>
      </c>
      <c r="AH354" s="13">
        <v>0</v>
      </c>
      <c r="AI354" s="13">
        <v>0</v>
      </c>
      <c r="AJ354" s="13">
        <v>0</v>
      </c>
      <c r="AK354" s="13">
        <v>0</v>
      </c>
      <c r="AL354" s="13">
        <v>0</v>
      </c>
      <c r="AM354" s="13">
        <v>0</v>
      </c>
      <c r="AN354" s="13">
        <v>0</v>
      </c>
      <c r="AO354" s="13">
        <v>0</v>
      </c>
      <c r="AP354" s="13">
        <v>0</v>
      </c>
      <c r="AQ354" s="13">
        <v>0</v>
      </c>
      <c r="AR354" s="13">
        <v>0</v>
      </c>
      <c r="AS354" s="13">
        <v>0</v>
      </c>
    </row>
    <row r="355" spans="1:45" x14ac:dyDescent="0.2">
      <c r="A355" t="s">
        <v>745</v>
      </c>
      <c r="B355" s="13">
        <v>0</v>
      </c>
      <c r="C355" s="13">
        <v>6.5955809607599995E-3</v>
      </c>
      <c r="D355" s="13">
        <v>1.6914034420100001E-2</v>
      </c>
      <c r="E355" s="13">
        <v>0</v>
      </c>
      <c r="F355" s="13">
        <v>0</v>
      </c>
      <c r="G355" s="13">
        <v>1.01161332092E-2</v>
      </c>
      <c r="H355" s="13">
        <v>0</v>
      </c>
      <c r="I355" s="13">
        <v>0.25701792449700001</v>
      </c>
      <c r="J355" s="13">
        <v>0</v>
      </c>
      <c r="K355" s="13">
        <v>0</v>
      </c>
      <c r="L355" s="13">
        <v>1.5131536283300001E-2</v>
      </c>
      <c r="M355" s="13">
        <v>0</v>
      </c>
      <c r="N355" s="13">
        <v>0</v>
      </c>
      <c r="O355" s="13">
        <v>0</v>
      </c>
      <c r="P355" s="13">
        <v>0</v>
      </c>
      <c r="Q355" s="13">
        <v>0</v>
      </c>
      <c r="R355" s="13">
        <v>4.73284981516E-2</v>
      </c>
      <c r="S355" s="13">
        <v>0</v>
      </c>
      <c r="T355" s="13">
        <v>0</v>
      </c>
      <c r="U355" s="13">
        <v>0</v>
      </c>
      <c r="V355" s="13">
        <v>1.3469646152399999E-2</v>
      </c>
      <c r="W355" s="13">
        <v>0</v>
      </c>
      <c r="X355" s="13">
        <v>1.2233164107899999E-2</v>
      </c>
      <c r="Y355" s="13">
        <v>3.3047836743699995E-2</v>
      </c>
      <c r="Z355" s="13">
        <v>0</v>
      </c>
      <c r="AA355" s="13">
        <v>0</v>
      </c>
      <c r="AB355" s="13">
        <v>0</v>
      </c>
      <c r="AC355" s="13">
        <v>0</v>
      </c>
      <c r="AD355" s="13">
        <v>1.4407664877700002E-2</v>
      </c>
      <c r="AE355" s="13">
        <v>0</v>
      </c>
      <c r="AF355" s="13">
        <v>0</v>
      </c>
      <c r="AG355" s="13">
        <v>0</v>
      </c>
      <c r="AH355" s="13">
        <v>0.151810887009</v>
      </c>
      <c r="AI355" s="13">
        <v>0.11951588502300001</v>
      </c>
      <c r="AJ355" s="13">
        <v>8.0831011591499996E-2</v>
      </c>
      <c r="AK355" s="13">
        <v>6.0645440762399999E-2</v>
      </c>
      <c r="AL355" s="13">
        <v>0.34409472725399998</v>
      </c>
      <c r="AM355" s="13">
        <v>0.197893293443</v>
      </c>
      <c r="AN355" s="13">
        <v>0.33860727602500001</v>
      </c>
      <c r="AO355" s="13">
        <v>1.3409499289299999E-2</v>
      </c>
      <c r="AP355" s="13">
        <v>0</v>
      </c>
      <c r="AQ355" s="13">
        <v>0</v>
      </c>
      <c r="AR355" s="13">
        <v>0</v>
      </c>
      <c r="AS355" s="13">
        <v>0</v>
      </c>
    </row>
    <row r="356" spans="1:45" x14ac:dyDescent="0.2">
      <c r="A356" t="s">
        <v>746</v>
      </c>
      <c r="B356" s="13">
        <v>0</v>
      </c>
      <c r="C356" s="13">
        <v>0</v>
      </c>
      <c r="D356" s="13">
        <v>4.22850860502E-3</v>
      </c>
      <c r="E356" s="13">
        <v>0</v>
      </c>
      <c r="F356" s="13">
        <v>0</v>
      </c>
      <c r="G356" s="13">
        <v>8.09290656739E-3</v>
      </c>
      <c r="H356" s="13">
        <v>0</v>
      </c>
      <c r="I356" s="13">
        <v>0</v>
      </c>
      <c r="J356" s="13">
        <v>2.4576062914699999E-2</v>
      </c>
      <c r="K356" s="13">
        <v>1.1030526983400001E-2</v>
      </c>
      <c r="L356" s="13">
        <v>0</v>
      </c>
      <c r="M356" s="13">
        <v>0</v>
      </c>
      <c r="N356" s="13">
        <v>8.2047915982900003E-3</v>
      </c>
      <c r="O356" s="13">
        <v>0</v>
      </c>
      <c r="P356" s="13">
        <v>0</v>
      </c>
      <c r="Q356" s="13">
        <v>0</v>
      </c>
      <c r="R356" s="13">
        <v>0</v>
      </c>
      <c r="S356" s="13">
        <v>4.2501789548999996E-3</v>
      </c>
      <c r="T356" s="13">
        <v>0</v>
      </c>
      <c r="U356" s="13">
        <v>2.5969978704600001E-2</v>
      </c>
      <c r="V356" s="13">
        <v>4.0408938457200004E-3</v>
      </c>
      <c r="W356" s="13">
        <v>0</v>
      </c>
      <c r="X356" s="13">
        <v>0</v>
      </c>
      <c r="Y356" s="13">
        <v>0</v>
      </c>
      <c r="Z356" s="13">
        <v>0</v>
      </c>
      <c r="AA356" s="13">
        <v>0</v>
      </c>
      <c r="AB356" s="13">
        <v>0</v>
      </c>
      <c r="AC356" s="13">
        <v>1.90226178927E-3</v>
      </c>
      <c r="AD356" s="13">
        <v>0</v>
      </c>
      <c r="AE356" s="13">
        <v>0</v>
      </c>
      <c r="AF356" s="13">
        <v>2.7114967462000001E-3</v>
      </c>
      <c r="AG356" s="13">
        <v>0</v>
      </c>
      <c r="AH356" s="13">
        <v>0</v>
      </c>
      <c r="AI356" s="13">
        <v>0</v>
      </c>
      <c r="AJ356" s="13">
        <v>0</v>
      </c>
      <c r="AK356" s="13">
        <v>2.1659085986599999E-3</v>
      </c>
      <c r="AL356" s="13">
        <v>0</v>
      </c>
      <c r="AM356" s="13">
        <v>0</v>
      </c>
      <c r="AN356" s="13">
        <v>0</v>
      </c>
      <c r="AO356" s="13">
        <v>0</v>
      </c>
      <c r="AP356" s="13">
        <v>0</v>
      </c>
      <c r="AQ356" s="13">
        <v>3.2806380841099998E-2</v>
      </c>
      <c r="AR356" s="13">
        <v>0</v>
      </c>
      <c r="AS356" s="13">
        <v>0</v>
      </c>
    </row>
    <row r="357" spans="1:45" x14ac:dyDescent="0.2">
      <c r="A357" t="s">
        <v>747</v>
      </c>
      <c r="B357" s="13">
        <v>7.1046015958000003E-2</v>
      </c>
      <c r="C357" s="13">
        <v>0.61338902934999995</v>
      </c>
      <c r="D357" s="13">
        <v>1.0380988625300001</v>
      </c>
      <c r="E357" s="13">
        <v>0.177528278575</v>
      </c>
      <c r="F357" s="13">
        <v>5.4404273208399995E-2</v>
      </c>
      <c r="G357" s="13">
        <v>0.39655242180200001</v>
      </c>
      <c r="H357" s="13">
        <v>0.15028805209999999</v>
      </c>
      <c r="I357" s="13">
        <v>3.0508361427299997</v>
      </c>
      <c r="J357" s="13">
        <v>0.23838781027300002</v>
      </c>
      <c r="K357" s="13">
        <v>2.7576317458600001E-2</v>
      </c>
      <c r="L357" s="13">
        <v>0.12753723438700001</v>
      </c>
      <c r="M357" s="13">
        <v>0.11935483871000001</v>
      </c>
      <c r="N357" s="13">
        <v>0</v>
      </c>
      <c r="O357" s="13">
        <v>8.7773194066500006E-3</v>
      </c>
      <c r="P357" s="13">
        <v>6.9180214458699998E-2</v>
      </c>
      <c r="Q357" s="13">
        <v>0.10754340144400001</v>
      </c>
      <c r="R357" s="13">
        <v>0.193151438403</v>
      </c>
      <c r="S357" s="13">
        <v>0.47892806012900002</v>
      </c>
      <c r="T357" s="13">
        <v>5.4794520547900002E-2</v>
      </c>
      <c r="U357" s="13">
        <v>0</v>
      </c>
      <c r="V357" s="13">
        <v>0.579194784553</v>
      </c>
      <c r="W357" s="13">
        <v>0.28600000000000003</v>
      </c>
      <c r="X357" s="13">
        <v>0.25842559177899999</v>
      </c>
      <c r="Y357" s="13">
        <v>0.38005012255200005</v>
      </c>
      <c r="Z357" s="13">
        <v>0.60832123366500002</v>
      </c>
      <c r="AA357" s="13">
        <v>0.68538326976599995</v>
      </c>
      <c r="AB357" s="13">
        <v>0.38621129907399998</v>
      </c>
      <c r="AC357" s="13">
        <v>0.270121174076</v>
      </c>
      <c r="AD357" s="13">
        <v>0.234124554263</v>
      </c>
      <c r="AE357" s="13">
        <v>0.70386056857300006</v>
      </c>
      <c r="AF357" s="13">
        <v>0.38232104121499999</v>
      </c>
      <c r="AG357" s="13">
        <v>0.52066859687099998</v>
      </c>
      <c r="AH357" s="13">
        <v>0.64442172444799994</v>
      </c>
      <c r="AI357" s="13">
        <v>0.63237518910699997</v>
      </c>
      <c r="AJ357" s="13">
        <v>0.67588484160600004</v>
      </c>
      <c r="AK357" s="13">
        <v>0.94000433181699994</v>
      </c>
      <c r="AL357" s="13">
        <v>0.81773099888700007</v>
      </c>
      <c r="AM357" s="13">
        <v>1.49121166791</v>
      </c>
      <c r="AN357" s="13">
        <v>0.71550942255399996</v>
      </c>
      <c r="AO357" s="13">
        <v>0.72947676133799999</v>
      </c>
      <c r="AP357" s="13">
        <v>0.141038039974</v>
      </c>
      <c r="AQ357" s="13">
        <v>1.4352791618000002E-2</v>
      </c>
      <c r="AR357" s="13">
        <v>7.8553052767999995E-2</v>
      </c>
      <c r="AS357" s="13">
        <v>0</v>
      </c>
    </row>
    <row r="358" spans="1:45" x14ac:dyDescent="0.2">
      <c r="A358" t="s">
        <v>748</v>
      </c>
      <c r="B358" s="13">
        <v>0</v>
      </c>
      <c r="C358" s="13">
        <v>0</v>
      </c>
      <c r="D358" s="13">
        <v>0.18816863292300001</v>
      </c>
      <c r="E358" s="13">
        <v>0.13434572432700001</v>
      </c>
      <c r="F358" s="13">
        <v>1.23646075474E-2</v>
      </c>
      <c r="G358" s="13">
        <v>2.6301946343999998E-2</v>
      </c>
      <c r="H358" s="13">
        <v>3.0614232835200001E-2</v>
      </c>
      <c r="I358" s="13">
        <v>6.0082112219999997E-2</v>
      </c>
      <c r="J358" s="13">
        <v>0</v>
      </c>
      <c r="K358" s="13">
        <v>0</v>
      </c>
      <c r="L358" s="13">
        <v>5.1879552971200005E-2</v>
      </c>
      <c r="M358" s="13">
        <v>0</v>
      </c>
      <c r="N358" s="13">
        <v>0</v>
      </c>
      <c r="O358" s="13">
        <v>0.364258755376</v>
      </c>
      <c r="P358" s="13">
        <v>0</v>
      </c>
      <c r="Q358" s="13">
        <v>0</v>
      </c>
      <c r="R358" s="13">
        <v>2.5582971973899999E-3</v>
      </c>
      <c r="S358" s="13">
        <v>1.8566571224099999E-2</v>
      </c>
      <c r="T358" s="13">
        <v>2.1917808219200003E-3</v>
      </c>
      <c r="U358" s="13">
        <v>0</v>
      </c>
      <c r="V358" s="13">
        <v>4.0408938457200004E-3</v>
      </c>
      <c r="W358" s="13">
        <v>0</v>
      </c>
      <c r="X358" s="13">
        <v>0</v>
      </c>
      <c r="Y358" s="13">
        <v>0</v>
      </c>
      <c r="Z358" s="13">
        <v>0</v>
      </c>
      <c r="AA358" s="13">
        <v>0</v>
      </c>
      <c r="AB358" s="13">
        <v>0</v>
      </c>
      <c r="AC358" s="13">
        <v>0</v>
      </c>
      <c r="AD358" s="13">
        <v>0</v>
      </c>
      <c r="AE358" s="13">
        <v>0</v>
      </c>
      <c r="AF358" s="13">
        <v>0</v>
      </c>
      <c r="AG358" s="13">
        <v>0</v>
      </c>
      <c r="AH358" s="13">
        <v>0</v>
      </c>
      <c r="AI358" s="13">
        <v>0</v>
      </c>
      <c r="AJ358" s="13">
        <v>0</v>
      </c>
      <c r="AK358" s="13">
        <v>0</v>
      </c>
      <c r="AL358" s="13">
        <v>0</v>
      </c>
      <c r="AM358" s="13">
        <v>0</v>
      </c>
      <c r="AN358" s="13">
        <v>0</v>
      </c>
      <c r="AO358" s="13">
        <v>0</v>
      </c>
      <c r="AP358" s="13">
        <v>0</v>
      </c>
      <c r="AQ358" s="13">
        <v>0</v>
      </c>
      <c r="AR358" s="13">
        <v>0</v>
      </c>
      <c r="AS358" s="13">
        <v>0</v>
      </c>
    </row>
    <row r="359" spans="1:45" x14ac:dyDescent="0.2">
      <c r="A359" t="s">
        <v>749</v>
      </c>
      <c r="B359" s="13">
        <v>0</v>
      </c>
      <c r="C359" s="13">
        <v>0</v>
      </c>
      <c r="D359" s="13">
        <v>0</v>
      </c>
      <c r="E359" s="13">
        <v>0</v>
      </c>
      <c r="F359" s="13">
        <v>0</v>
      </c>
      <c r="G359" s="13">
        <v>0</v>
      </c>
      <c r="H359" s="13">
        <v>0</v>
      </c>
      <c r="I359" s="13">
        <v>0</v>
      </c>
      <c r="J359" s="13">
        <v>0</v>
      </c>
      <c r="K359" s="13">
        <v>0</v>
      </c>
      <c r="L359" s="13">
        <v>0</v>
      </c>
      <c r="M359" s="13">
        <v>0</v>
      </c>
      <c r="N359" s="13">
        <v>0</v>
      </c>
      <c r="O359" s="13">
        <v>0</v>
      </c>
      <c r="P359" s="13">
        <v>0</v>
      </c>
      <c r="Q359" s="13">
        <v>0</v>
      </c>
      <c r="R359" s="13">
        <v>0</v>
      </c>
      <c r="S359" s="13">
        <v>0</v>
      </c>
      <c r="T359" s="13">
        <v>0</v>
      </c>
      <c r="U359" s="13">
        <v>0</v>
      </c>
      <c r="V359" s="13">
        <v>4.0408938457200004E-3</v>
      </c>
      <c r="W359" s="13">
        <v>1.3999999999999999E-2</v>
      </c>
      <c r="X359" s="13">
        <v>0</v>
      </c>
      <c r="Y359" s="13">
        <v>0</v>
      </c>
      <c r="Z359" s="13">
        <v>0</v>
      </c>
      <c r="AA359" s="13">
        <v>0</v>
      </c>
      <c r="AB359" s="13">
        <v>0</v>
      </c>
      <c r="AC359" s="13">
        <v>0</v>
      </c>
      <c r="AD359" s="13">
        <v>0</v>
      </c>
      <c r="AE359" s="13">
        <v>0</v>
      </c>
      <c r="AF359" s="13">
        <v>0</v>
      </c>
      <c r="AG359" s="13">
        <v>0</v>
      </c>
      <c r="AH359" s="13">
        <v>0</v>
      </c>
      <c r="AI359" s="13">
        <v>0</v>
      </c>
      <c r="AJ359" s="13">
        <v>0</v>
      </c>
      <c r="AK359" s="13">
        <v>0</v>
      </c>
      <c r="AL359" s="13">
        <v>0</v>
      </c>
      <c r="AM359" s="13">
        <v>0</v>
      </c>
      <c r="AN359" s="13">
        <v>0</v>
      </c>
      <c r="AO359" s="13">
        <v>0</v>
      </c>
      <c r="AP359" s="13">
        <v>0</v>
      </c>
      <c r="AQ359" s="13">
        <v>0</v>
      </c>
      <c r="AR359" s="13">
        <v>0</v>
      </c>
      <c r="AS359" s="13">
        <v>0</v>
      </c>
    </row>
    <row r="360" spans="1:45" x14ac:dyDescent="0.2">
      <c r="A360" t="s">
        <v>750</v>
      </c>
      <c r="B360" s="13">
        <v>0</v>
      </c>
      <c r="C360" s="13">
        <v>0</v>
      </c>
      <c r="D360" s="13">
        <v>3.80565774451E-2</v>
      </c>
      <c r="E360" s="13">
        <v>0</v>
      </c>
      <c r="F360" s="13">
        <v>0</v>
      </c>
      <c r="G360" s="13">
        <v>0</v>
      </c>
      <c r="H360" s="13">
        <v>0</v>
      </c>
      <c r="I360" s="13">
        <v>4.0054741480000003E-2</v>
      </c>
      <c r="J360" s="13">
        <v>0</v>
      </c>
      <c r="K360" s="13">
        <v>0</v>
      </c>
      <c r="L360" s="13">
        <v>0</v>
      </c>
      <c r="M360" s="13">
        <v>0</v>
      </c>
      <c r="N360" s="13">
        <v>0</v>
      </c>
      <c r="O360" s="13">
        <v>0</v>
      </c>
      <c r="P360" s="13">
        <v>0</v>
      </c>
      <c r="Q360" s="13">
        <v>0</v>
      </c>
      <c r="R360" s="13">
        <v>0</v>
      </c>
      <c r="S360" s="13">
        <v>2.8856478167500001E-2</v>
      </c>
      <c r="T360" s="13">
        <v>0</v>
      </c>
      <c r="U360" s="13">
        <v>0</v>
      </c>
      <c r="V360" s="13">
        <v>3.9061973841900001E-2</v>
      </c>
      <c r="W360" s="13">
        <v>0</v>
      </c>
      <c r="X360" s="13">
        <v>7.6457275674400001E-3</v>
      </c>
      <c r="Y360" s="13">
        <v>8.2619591859199992E-3</v>
      </c>
      <c r="Z360" s="13">
        <v>0</v>
      </c>
      <c r="AA360" s="13">
        <v>0</v>
      </c>
      <c r="AB360" s="13">
        <v>0</v>
      </c>
      <c r="AC360" s="13">
        <v>0</v>
      </c>
      <c r="AD360" s="13">
        <v>0</v>
      </c>
      <c r="AE360" s="13">
        <v>0</v>
      </c>
      <c r="AF360" s="13">
        <v>0</v>
      </c>
      <c r="AG360" s="13">
        <v>0</v>
      </c>
      <c r="AH360" s="13">
        <v>1.39418161539E-2</v>
      </c>
      <c r="AI360" s="13">
        <v>2.26928895613E-2</v>
      </c>
      <c r="AJ360" s="13">
        <v>8.59904378633E-3</v>
      </c>
      <c r="AK360" s="13">
        <v>2.8156811782500003E-2</v>
      </c>
      <c r="AL360" s="13">
        <v>0.15990284384199999</v>
      </c>
      <c r="AM360" s="13">
        <v>1.2465719272000001E-2</v>
      </c>
      <c r="AN360" s="13">
        <v>3.0232792502300002E-2</v>
      </c>
      <c r="AO360" s="13">
        <v>0.136776892751</v>
      </c>
      <c r="AP360" s="13">
        <v>0</v>
      </c>
      <c r="AQ360" s="13">
        <v>0</v>
      </c>
      <c r="AR360" s="13">
        <v>2.16020895112E-2</v>
      </c>
      <c r="AS360" s="13">
        <v>3.4112875715399997E-2</v>
      </c>
    </row>
    <row r="361" spans="1:45" x14ac:dyDescent="0.2">
      <c r="A361" t="s">
        <v>751</v>
      </c>
      <c r="B361" s="13">
        <v>0.35523007978999999</v>
      </c>
      <c r="C361" s="13">
        <v>0.74090359459199995</v>
      </c>
      <c r="D361" s="13">
        <v>1.0571271512499999E-2</v>
      </c>
      <c r="E361" s="13">
        <v>0</v>
      </c>
      <c r="F361" s="13">
        <v>5.4404273208399995E-2</v>
      </c>
      <c r="G361" s="13">
        <v>0.184113624408</v>
      </c>
      <c r="H361" s="13">
        <v>2.7831120759200002E-3</v>
      </c>
      <c r="I361" s="13">
        <v>7.3433692713400001E-2</v>
      </c>
      <c r="J361" s="13">
        <v>9.8304251658899999E-3</v>
      </c>
      <c r="K361" s="13">
        <v>6.6183161900600002E-2</v>
      </c>
      <c r="L361" s="13">
        <v>1.72931843237E-2</v>
      </c>
      <c r="M361" s="13">
        <v>0</v>
      </c>
      <c r="N361" s="13">
        <v>0</v>
      </c>
      <c r="O361" s="13">
        <v>1.316597911E-2</v>
      </c>
      <c r="P361" s="13">
        <v>0</v>
      </c>
      <c r="Q361" s="13">
        <v>0.12290674450799999</v>
      </c>
      <c r="R361" s="13">
        <v>3.9653606559499996E-2</v>
      </c>
      <c r="S361" s="13">
        <v>4.0264853256999997E-3</v>
      </c>
      <c r="T361" s="13">
        <v>4.3835616438400006E-3</v>
      </c>
      <c r="U361" s="13">
        <v>8.3103931854800001E-2</v>
      </c>
      <c r="V361" s="13">
        <v>0</v>
      </c>
      <c r="W361" s="13">
        <v>0</v>
      </c>
      <c r="X361" s="13">
        <v>0</v>
      </c>
      <c r="Y361" s="13">
        <v>0</v>
      </c>
      <c r="Z361" s="13">
        <v>0</v>
      </c>
      <c r="AA361" s="13">
        <v>0</v>
      </c>
      <c r="AB361" s="13">
        <v>0</v>
      </c>
      <c r="AC361" s="13">
        <v>0</v>
      </c>
      <c r="AD361" s="13">
        <v>0</v>
      </c>
      <c r="AE361" s="13">
        <v>2.7423139035299998E-2</v>
      </c>
      <c r="AF361" s="13">
        <v>0</v>
      </c>
      <c r="AG361" s="13">
        <v>0</v>
      </c>
      <c r="AH361" s="13">
        <v>0</v>
      </c>
      <c r="AI361" s="13">
        <v>0</v>
      </c>
      <c r="AJ361" s="13">
        <v>0</v>
      </c>
      <c r="AK361" s="13">
        <v>2.1659085986599999E-3</v>
      </c>
      <c r="AL361" s="13">
        <v>0</v>
      </c>
      <c r="AM361" s="13">
        <v>0</v>
      </c>
      <c r="AN361" s="13">
        <v>0</v>
      </c>
      <c r="AO361" s="13">
        <v>0</v>
      </c>
      <c r="AP361" s="13">
        <v>4.0296582849799999E-3</v>
      </c>
      <c r="AQ361" s="13">
        <v>0</v>
      </c>
      <c r="AR361" s="13">
        <v>0</v>
      </c>
      <c r="AS361" s="13">
        <v>0</v>
      </c>
    </row>
    <row r="362" spans="1:45" x14ac:dyDescent="0.2">
      <c r="A362" t="s">
        <v>752</v>
      </c>
      <c r="B362" s="13">
        <v>0</v>
      </c>
      <c r="C362" s="13">
        <v>0.123117511267</v>
      </c>
      <c r="D362" s="13">
        <v>1.4799780117599999E-2</v>
      </c>
      <c r="E362" s="13">
        <v>0</v>
      </c>
      <c r="F362" s="13">
        <v>0</v>
      </c>
      <c r="G362" s="13">
        <v>1.6185813134799998E-2</v>
      </c>
      <c r="H362" s="13">
        <v>2.7831120759200002E-2</v>
      </c>
      <c r="I362" s="13">
        <v>1.0013685370000001E-2</v>
      </c>
      <c r="J362" s="13">
        <v>1.47456377488E-2</v>
      </c>
      <c r="K362" s="13">
        <v>2.75763174586E-3</v>
      </c>
      <c r="L362" s="13">
        <v>0</v>
      </c>
      <c r="M362" s="13">
        <v>0</v>
      </c>
      <c r="N362" s="13">
        <v>0</v>
      </c>
      <c r="O362" s="13">
        <v>8.7773194066500006E-3</v>
      </c>
      <c r="P362" s="13">
        <v>0.166032514701</v>
      </c>
      <c r="Q362" s="13">
        <v>0</v>
      </c>
      <c r="R362" s="13">
        <v>1.9187228980399998E-2</v>
      </c>
      <c r="S362" s="13">
        <v>0</v>
      </c>
      <c r="T362" s="13">
        <v>7.0136986301400001E-2</v>
      </c>
      <c r="U362" s="13">
        <v>0</v>
      </c>
      <c r="V362" s="13">
        <v>1.34696461524E-3</v>
      </c>
      <c r="W362" s="13">
        <v>1.8000000000000002E-2</v>
      </c>
      <c r="X362" s="13">
        <v>0</v>
      </c>
      <c r="Y362" s="13">
        <v>0</v>
      </c>
      <c r="Z362" s="13">
        <v>5.7577729935400002E-2</v>
      </c>
      <c r="AA362" s="13">
        <v>8.6031372773900001E-3</v>
      </c>
      <c r="AB362" s="13">
        <v>1.5959144589799999E-2</v>
      </c>
      <c r="AC362" s="13">
        <v>0.10462439840999999</v>
      </c>
      <c r="AD362" s="13">
        <v>7.2038324388599998E-3</v>
      </c>
      <c r="AE362" s="13">
        <v>2.1329108138599999E-2</v>
      </c>
      <c r="AF362" s="13">
        <v>8.134490238610001E-3</v>
      </c>
      <c r="AG362" s="13">
        <v>7.2990924794999997E-3</v>
      </c>
      <c r="AH362" s="13">
        <v>3.8727267094200005E-2</v>
      </c>
      <c r="AI362" s="13">
        <v>0</v>
      </c>
      <c r="AJ362" s="13">
        <v>1.5478278815400001E-2</v>
      </c>
      <c r="AK362" s="13">
        <v>4.3318171973099999E-3</v>
      </c>
      <c r="AL362" s="13">
        <v>3.03612994636E-2</v>
      </c>
      <c r="AM362" s="13">
        <v>4.8304662179000001E-2</v>
      </c>
      <c r="AN362" s="13">
        <v>3.2248312002399998E-2</v>
      </c>
      <c r="AO362" s="13">
        <v>0.35401078123700003</v>
      </c>
      <c r="AP362" s="13">
        <v>0</v>
      </c>
      <c r="AQ362" s="13">
        <v>0</v>
      </c>
      <c r="AR362" s="13">
        <v>0</v>
      </c>
      <c r="AS362" s="13">
        <v>0</v>
      </c>
    </row>
    <row r="363" spans="1:45" x14ac:dyDescent="0.2">
      <c r="A363" t="s">
        <v>753</v>
      </c>
      <c r="B363" s="13">
        <v>0</v>
      </c>
      <c r="C363" s="13">
        <v>0</v>
      </c>
      <c r="D363" s="13">
        <v>0</v>
      </c>
      <c r="E363" s="13">
        <v>0</v>
      </c>
      <c r="F363" s="13">
        <v>4.9458430189399999E-3</v>
      </c>
      <c r="G363" s="13">
        <v>0</v>
      </c>
      <c r="H363" s="13">
        <v>0</v>
      </c>
      <c r="I363" s="13">
        <v>0</v>
      </c>
      <c r="J363" s="13">
        <v>0</v>
      </c>
      <c r="K363" s="13">
        <v>0</v>
      </c>
      <c r="L363" s="13">
        <v>0</v>
      </c>
      <c r="M363" s="13">
        <v>0</v>
      </c>
      <c r="N363" s="13">
        <v>0</v>
      </c>
      <c r="O363" s="13">
        <v>0</v>
      </c>
      <c r="P363" s="13">
        <v>0</v>
      </c>
      <c r="Q363" s="13">
        <v>0</v>
      </c>
      <c r="R363" s="13">
        <v>1.2791485986900001E-3</v>
      </c>
      <c r="S363" s="13">
        <v>0</v>
      </c>
      <c r="T363" s="13">
        <v>0</v>
      </c>
      <c r="U363" s="13">
        <v>0</v>
      </c>
      <c r="V363" s="13">
        <v>2.69392923048E-3</v>
      </c>
      <c r="W363" s="13">
        <v>0</v>
      </c>
      <c r="X363" s="13">
        <v>0</v>
      </c>
      <c r="Y363" s="13">
        <v>4.68177687202E-2</v>
      </c>
      <c r="Z363" s="13">
        <v>0</v>
      </c>
      <c r="AA363" s="13">
        <v>0</v>
      </c>
      <c r="AB363" s="13">
        <v>0</v>
      </c>
      <c r="AC363" s="13">
        <v>0</v>
      </c>
      <c r="AD363" s="13">
        <v>7.2038324388599998E-3</v>
      </c>
      <c r="AE363" s="13">
        <v>0</v>
      </c>
      <c r="AF363" s="13">
        <v>0</v>
      </c>
      <c r="AG363" s="13">
        <v>9.7321233060000002E-3</v>
      </c>
      <c r="AH363" s="13">
        <v>1.08436347864E-2</v>
      </c>
      <c r="AI363" s="13">
        <v>9.0771558245100002E-3</v>
      </c>
      <c r="AJ363" s="13">
        <v>1.89178963299E-2</v>
      </c>
      <c r="AK363" s="13">
        <v>8.6636343946300005E-3</v>
      </c>
      <c r="AL363" s="13">
        <v>4.0481732618200001E-3</v>
      </c>
      <c r="AM363" s="13">
        <v>0</v>
      </c>
      <c r="AN363" s="13">
        <v>0</v>
      </c>
      <c r="AO363" s="13">
        <v>0</v>
      </c>
      <c r="AP363" s="13">
        <v>0</v>
      </c>
      <c r="AQ363" s="13">
        <v>0</v>
      </c>
      <c r="AR363" s="13">
        <v>0</v>
      </c>
      <c r="AS363" s="13">
        <v>0</v>
      </c>
    </row>
    <row r="364" spans="1:45" x14ac:dyDescent="0.2">
      <c r="A364" t="s">
        <v>754</v>
      </c>
      <c r="B364" s="13">
        <v>0</v>
      </c>
      <c r="C364" s="13">
        <v>0.11432340331999999</v>
      </c>
      <c r="D364" s="13">
        <v>0</v>
      </c>
      <c r="E364" s="13">
        <v>0</v>
      </c>
      <c r="F364" s="13">
        <v>1.23646075474E-2</v>
      </c>
      <c r="G364" s="13">
        <v>0</v>
      </c>
      <c r="H364" s="13">
        <v>0</v>
      </c>
      <c r="I364" s="13">
        <v>0</v>
      </c>
      <c r="J364" s="13">
        <v>0</v>
      </c>
      <c r="K364" s="13">
        <v>7.7213688884000001E-2</v>
      </c>
      <c r="L364" s="13">
        <v>4.3232960809300005E-3</v>
      </c>
      <c r="M364" s="13">
        <v>0</v>
      </c>
      <c r="N364" s="13">
        <v>0</v>
      </c>
      <c r="O364" s="13">
        <v>0</v>
      </c>
      <c r="P364" s="13">
        <v>7.9557246627499995E-2</v>
      </c>
      <c r="Q364" s="13">
        <v>0</v>
      </c>
      <c r="R364" s="13">
        <v>1.4070634585599999E-2</v>
      </c>
      <c r="S364" s="13">
        <v>0</v>
      </c>
      <c r="T364" s="13">
        <v>0</v>
      </c>
      <c r="U364" s="13">
        <v>0</v>
      </c>
      <c r="V364" s="13">
        <v>1.34696461524E-3</v>
      </c>
      <c r="W364" s="13">
        <v>0</v>
      </c>
      <c r="X364" s="13">
        <v>0</v>
      </c>
      <c r="Y364" s="13">
        <v>0</v>
      </c>
      <c r="Z364" s="13">
        <v>0</v>
      </c>
      <c r="AA364" s="13">
        <v>0</v>
      </c>
      <c r="AB364" s="13">
        <v>0</v>
      </c>
      <c r="AC364" s="13">
        <v>0</v>
      </c>
      <c r="AD364" s="13">
        <v>0</v>
      </c>
      <c r="AE364" s="13">
        <v>0</v>
      </c>
      <c r="AF364" s="13">
        <v>0</v>
      </c>
      <c r="AG364" s="13">
        <v>0</v>
      </c>
      <c r="AH364" s="13">
        <v>0</v>
      </c>
      <c r="AI364" s="13">
        <v>1.05900151286E-2</v>
      </c>
      <c r="AJ364" s="13">
        <v>0</v>
      </c>
      <c r="AK364" s="13">
        <v>0</v>
      </c>
      <c r="AL364" s="13">
        <v>0</v>
      </c>
      <c r="AM364" s="13">
        <v>0</v>
      </c>
      <c r="AN364" s="13">
        <v>0</v>
      </c>
      <c r="AO364" s="13">
        <v>0</v>
      </c>
      <c r="AP364" s="13">
        <v>0</v>
      </c>
      <c r="AQ364" s="13">
        <v>0</v>
      </c>
      <c r="AR364" s="13">
        <v>0</v>
      </c>
      <c r="AS364" s="13">
        <v>0</v>
      </c>
    </row>
    <row r="365" spans="1:45" x14ac:dyDescent="0.2">
      <c r="A365" t="s">
        <v>755</v>
      </c>
      <c r="B365" s="13">
        <v>0</v>
      </c>
      <c r="C365" s="13">
        <v>1.7588215895400001E-2</v>
      </c>
      <c r="D365" s="13">
        <v>0.131083766755</v>
      </c>
      <c r="E365" s="13">
        <v>7.1970923746800001E-3</v>
      </c>
      <c r="F365" s="13">
        <v>4.9458430189399999E-3</v>
      </c>
      <c r="G365" s="13">
        <v>4.0464532837000002E-2</v>
      </c>
      <c r="H365" s="13">
        <v>3.6180456987000002E-2</v>
      </c>
      <c r="I365" s="13">
        <v>0.18024633666000001</v>
      </c>
      <c r="J365" s="13">
        <v>1.2288031457400001E-2</v>
      </c>
      <c r="K365" s="13">
        <v>2.7576317458600001E-2</v>
      </c>
      <c r="L365" s="13">
        <v>3.0263072566500002E-2</v>
      </c>
      <c r="M365" s="13">
        <v>0</v>
      </c>
      <c r="N365" s="13">
        <v>0</v>
      </c>
      <c r="O365" s="13">
        <v>0</v>
      </c>
      <c r="P365" s="13">
        <v>6.9180214458699997E-3</v>
      </c>
      <c r="Q365" s="13">
        <v>9.2180058380699995E-2</v>
      </c>
      <c r="R365" s="13">
        <v>1.5349783184299999E-2</v>
      </c>
      <c r="S365" s="13">
        <v>4.0488546886200003E-2</v>
      </c>
      <c r="T365" s="13">
        <v>0</v>
      </c>
      <c r="U365" s="13">
        <v>0</v>
      </c>
      <c r="V365" s="13">
        <v>1.6163575382899999E-2</v>
      </c>
      <c r="W365" s="13">
        <v>2.7999999999999997E-2</v>
      </c>
      <c r="X365" s="13">
        <v>0</v>
      </c>
      <c r="Y365" s="13">
        <v>0</v>
      </c>
      <c r="Z365" s="13">
        <v>3.5047313873699998E-2</v>
      </c>
      <c r="AA365" s="13">
        <v>2.1507843193499999E-2</v>
      </c>
      <c r="AB365" s="13">
        <v>0</v>
      </c>
      <c r="AC365" s="13">
        <v>0</v>
      </c>
      <c r="AD365" s="13">
        <v>0</v>
      </c>
      <c r="AE365" s="13">
        <v>0</v>
      </c>
      <c r="AF365" s="13">
        <v>0</v>
      </c>
      <c r="AG365" s="13">
        <v>0</v>
      </c>
      <c r="AH365" s="13">
        <v>9.2945441026100004E-3</v>
      </c>
      <c r="AI365" s="13">
        <v>1.6641452344899998E-2</v>
      </c>
      <c r="AJ365" s="13">
        <v>5.1594262718E-3</v>
      </c>
      <c r="AK365" s="13">
        <v>6.4977257959700002E-3</v>
      </c>
      <c r="AL365" s="13">
        <v>1.0120433154500001E-2</v>
      </c>
      <c r="AM365" s="13">
        <v>2.3373223634999999E-2</v>
      </c>
      <c r="AN365" s="13">
        <v>6.0465585004500007E-2</v>
      </c>
      <c r="AO365" s="13">
        <v>0</v>
      </c>
      <c r="AP365" s="13">
        <v>0</v>
      </c>
      <c r="AQ365" s="13">
        <v>0</v>
      </c>
      <c r="AR365" s="13">
        <v>0</v>
      </c>
      <c r="AS365" s="13">
        <v>0</v>
      </c>
    </row>
    <row r="366" spans="1:45" x14ac:dyDescent="0.2">
      <c r="A366" t="s">
        <v>756</v>
      </c>
      <c r="B366" s="13">
        <v>0</v>
      </c>
      <c r="C366" s="13">
        <v>0.20226448279699999</v>
      </c>
      <c r="D366" s="13">
        <v>3.5942323142599999E-2</v>
      </c>
      <c r="E366" s="13">
        <v>0</v>
      </c>
      <c r="F366" s="13">
        <v>1.4837529056799999E-2</v>
      </c>
      <c r="G366" s="13">
        <v>6.676647918100001E-2</v>
      </c>
      <c r="H366" s="13">
        <v>1.3915560379600001E-2</v>
      </c>
      <c r="I366" s="13">
        <v>3.3378951233400001E-3</v>
      </c>
      <c r="J366" s="13">
        <v>0</v>
      </c>
      <c r="K366" s="13">
        <v>2.2061053966899998E-2</v>
      </c>
      <c r="L366" s="13">
        <v>1.9454832364200002E-2</v>
      </c>
      <c r="M366" s="13">
        <v>0</v>
      </c>
      <c r="N366" s="13">
        <v>0.283065310141</v>
      </c>
      <c r="O366" s="13">
        <v>0</v>
      </c>
      <c r="P366" s="13">
        <v>0.121065375303</v>
      </c>
      <c r="Q366" s="13">
        <v>2.6885850361000004E-2</v>
      </c>
      <c r="R366" s="13">
        <v>3.8374457960800002E-3</v>
      </c>
      <c r="S366" s="13">
        <v>3.24355762348E-2</v>
      </c>
      <c r="T366" s="13">
        <v>0</v>
      </c>
      <c r="U366" s="13">
        <v>0</v>
      </c>
      <c r="V366" s="13">
        <v>0</v>
      </c>
      <c r="W366" s="13">
        <v>0</v>
      </c>
      <c r="X366" s="13">
        <v>0</v>
      </c>
      <c r="Y366" s="13">
        <v>0</v>
      </c>
      <c r="Z366" s="13">
        <v>0</v>
      </c>
      <c r="AA366" s="13">
        <v>0</v>
      </c>
      <c r="AB366" s="13">
        <v>0</v>
      </c>
      <c r="AC366" s="13">
        <v>0</v>
      </c>
      <c r="AD366" s="13">
        <v>0</v>
      </c>
      <c r="AE366" s="13">
        <v>3.0470154483699999E-2</v>
      </c>
      <c r="AF366" s="13">
        <v>0</v>
      </c>
      <c r="AG366" s="13">
        <v>1.4598184958999999E-2</v>
      </c>
      <c r="AH366" s="13">
        <v>0</v>
      </c>
      <c r="AI366" s="13">
        <v>0</v>
      </c>
      <c r="AJ366" s="13">
        <v>0</v>
      </c>
      <c r="AK366" s="13">
        <v>0</v>
      </c>
      <c r="AL366" s="13">
        <v>0</v>
      </c>
      <c r="AM366" s="13">
        <v>0</v>
      </c>
      <c r="AN366" s="13">
        <v>1.4108636501100001E-2</v>
      </c>
      <c r="AO366" s="13">
        <v>3.21827982943E-2</v>
      </c>
      <c r="AP366" s="13">
        <v>0</v>
      </c>
      <c r="AQ366" s="13">
        <v>0</v>
      </c>
      <c r="AR366" s="13">
        <v>0</v>
      </c>
      <c r="AS366" s="13">
        <v>0</v>
      </c>
    </row>
    <row r="367" spans="1:45" x14ac:dyDescent="0.2">
      <c r="A367" t="s">
        <v>757</v>
      </c>
      <c r="B367" s="13">
        <v>0</v>
      </c>
      <c r="C367" s="13">
        <v>0</v>
      </c>
      <c r="D367" s="13">
        <v>0</v>
      </c>
      <c r="E367" s="13">
        <v>0</v>
      </c>
      <c r="F367" s="13">
        <v>0</v>
      </c>
      <c r="G367" s="13">
        <v>0</v>
      </c>
      <c r="H367" s="13">
        <v>0</v>
      </c>
      <c r="I367" s="13">
        <v>0</v>
      </c>
      <c r="J367" s="13">
        <v>0</v>
      </c>
      <c r="K367" s="13">
        <v>0</v>
      </c>
      <c r="L367" s="13">
        <v>0</v>
      </c>
      <c r="M367" s="13">
        <v>0</v>
      </c>
      <c r="N367" s="13">
        <v>0</v>
      </c>
      <c r="O367" s="13">
        <v>0</v>
      </c>
      <c r="P367" s="13">
        <v>0</v>
      </c>
      <c r="Q367" s="13">
        <v>0</v>
      </c>
      <c r="R367" s="13">
        <v>0</v>
      </c>
      <c r="S367" s="13">
        <v>0</v>
      </c>
      <c r="T367" s="13">
        <v>0</v>
      </c>
      <c r="U367" s="13">
        <v>0</v>
      </c>
      <c r="V367" s="13">
        <v>0</v>
      </c>
      <c r="W367" s="13">
        <v>0</v>
      </c>
      <c r="X367" s="13">
        <v>0</v>
      </c>
      <c r="Y367" s="13">
        <v>0</v>
      </c>
      <c r="Z367" s="13">
        <v>0</v>
      </c>
      <c r="AA367" s="13">
        <v>0</v>
      </c>
      <c r="AB367" s="13">
        <v>0</v>
      </c>
      <c r="AC367" s="13">
        <v>0</v>
      </c>
      <c r="AD367" s="13">
        <v>0</v>
      </c>
      <c r="AE367" s="13">
        <v>0</v>
      </c>
      <c r="AF367" s="13">
        <v>9.4902386117100002E-3</v>
      </c>
      <c r="AG367" s="13">
        <v>0</v>
      </c>
      <c r="AH367" s="13">
        <v>0</v>
      </c>
      <c r="AI367" s="13">
        <v>0</v>
      </c>
      <c r="AJ367" s="13">
        <v>0</v>
      </c>
      <c r="AK367" s="13">
        <v>0</v>
      </c>
      <c r="AL367" s="13">
        <v>0</v>
      </c>
      <c r="AM367" s="13">
        <v>0</v>
      </c>
      <c r="AN367" s="13">
        <v>0</v>
      </c>
      <c r="AO367" s="13">
        <v>0</v>
      </c>
      <c r="AP367" s="13">
        <v>0</v>
      </c>
      <c r="AQ367" s="13">
        <v>0</v>
      </c>
      <c r="AR367" s="13">
        <v>0</v>
      </c>
      <c r="AS367" s="13">
        <v>0</v>
      </c>
    </row>
    <row r="368" spans="1:45" x14ac:dyDescent="0.2">
      <c r="A368" t="s">
        <v>758</v>
      </c>
      <c r="B368" s="13">
        <v>0.63394906547200003</v>
      </c>
      <c r="C368" s="13">
        <v>2.0248433549500002</v>
      </c>
      <c r="D368" s="13">
        <v>1.4567212144300001</v>
      </c>
      <c r="E368" s="13">
        <v>1.1539338107399999</v>
      </c>
      <c r="F368" s="13">
        <v>0.68499925812399998</v>
      </c>
      <c r="G368" s="13">
        <v>2.1688989600599999</v>
      </c>
      <c r="H368" s="13">
        <v>1.76727616821</v>
      </c>
      <c r="I368" s="13">
        <v>10.207283287200001</v>
      </c>
      <c r="J368" s="13">
        <v>0.79626443843700012</v>
      </c>
      <c r="K368" s="13">
        <v>1.1361442792900001</v>
      </c>
      <c r="L368" s="13">
        <v>0.907892176996</v>
      </c>
      <c r="M368" s="13">
        <v>1.55483870968</v>
      </c>
      <c r="N368" s="13">
        <v>0.64407614046599992</v>
      </c>
      <c r="O368" s="13">
        <v>0.65391029579600002</v>
      </c>
      <c r="P368" s="13">
        <v>0.82324455205800007</v>
      </c>
      <c r="Q368" s="13">
        <v>0.39944691965000001</v>
      </c>
      <c r="R368" s="13">
        <v>0.38246543100899999</v>
      </c>
      <c r="S368" s="13">
        <v>0.67443629205400002</v>
      </c>
      <c r="T368" s="13">
        <v>0.41863013698600005</v>
      </c>
      <c r="U368" s="13">
        <v>0.49862359112900001</v>
      </c>
      <c r="V368" s="13">
        <v>1.0250400721999999</v>
      </c>
      <c r="W368" s="13">
        <v>0.33600000000000002</v>
      </c>
      <c r="X368" s="13">
        <v>0.178910025078</v>
      </c>
      <c r="Y368" s="13">
        <v>0.68023463964100006</v>
      </c>
      <c r="Z368" s="13">
        <v>0.48064887598300005</v>
      </c>
      <c r="AA368" s="13">
        <v>0.40291359582499997</v>
      </c>
      <c r="AB368" s="13">
        <v>0.379827641238</v>
      </c>
      <c r="AC368" s="13">
        <v>0.61443055793299994</v>
      </c>
      <c r="AD368" s="13">
        <v>0.61952958974200001</v>
      </c>
      <c r="AE368" s="13">
        <v>0.58807398153500001</v>
      </c>
      <c r="AF368" s="13">
        <v>0.50840563991300003</v>
      </c>
      <c r="AG368" s="13">
        <v>0.47930707282099999</v>
      </c>
      <c r="AH368" s="13">
        <v>1.0549307556500001</v>
      </c>
      <c r="AI368" s="13">
        <v>1.38880484115</v>
      </c>
      <c r="AJ368" s="13">
        <v>0.22013552092999999</v>
      </c>
      <c r="AK368" s="13">
        <v>0.56313623565100002</v>
      </c>
      <c r="AL368" s="13">
        <v>2.4592652565500002</v>
      </c>
      <c r="AM368" s="13">
        <v>1.4678384442800001</v>
      </c>
      <c r="AN368" s="13">
        <v>2.9547515872200001</v>
      </c>
      <c r="AO368" s="13">
        <v>3.6232467079699999</v>
      </c>
      <c r="AP368" s="13">
        <v>0.21760154738900001</v>
      </c>
      <c r="AQ368" s="13">
        <v>0.35266859404200002</v>
      </c>
      <c r="AR368" s="13">
        <v>0.80124113823400001</v>
      </c>
      <c r="AS368" s="13">
        <v>0.54580601144700003</v>
      </c>
    </row>
    <row r="369" spans="1:45" x14ac:dyDescent="0.2">
      <c r="A369" t="s">
        <v>759</v>
      </c>
      <c r="B369" s="13">
        <v>0</v>
      </c>
      <c r="C369" s="13">
        <v>0</v>
      </c>
      <c r="D369" s="13">
        <v>0</v>
      </c>
      <c r="E369" s="13">
        <v>0</v>
      </c>
      <c r="F369" s="13">
        <v>0</v>
      </c>
      <c r="G369" s="13">
        <v>0</v>
      </c>
      <c r="H369" s="13">
        <v>0</v>
      </c>
      <c r="I369" s="13">
        <v>0</v>
      </c>
      <c r="J369" s="13">
        <v>0</v>
      </c>
      <c r="K369" s="13">
        <v>0</v>
      </c>
      <c r="L369" s="13">
        <v>0</v>
      </c>
      <c r="M369" s="13">
        <v>0</v>
      </c>
      <c r="N369" s="13">
        <v>0</v>
      </c>
      <c r="O369" s="13">
        <v>0</v>
      </c>
      <c r="P369" s="13">
        <v>0</v>
      </c>
      <c r="Q369" s="13">
        <v>0</v>
      </c>
      <c r="R369" s="13">
        <v>0</v>
      </c>
      <c r="S369" s="13">
        <v>6.7108088761600002E-4</v>
      </c>
      <c r="T369" s="13">
        <v>2.1917808219200003E-3</v>
      </c>
      <c r="U369" s="13">
        <v>0</v>
      </c>
      <c r="V369" s="13">
        <v>0</v>
      </c>
      <c r="W369" s="13">
        <v>0</v>
      </c>
      <c r="X369" s="13">
        <v>0</v>
      </c>
      <c r="Y369" s="13">
        <v>0</v>
      </c>
      <c r="Z369" s="13">
        <v>0</v>
      </c>
      <c r="AA369" s="13">
        <v>0</v>
      </c>
      <c r="AB369" s="13">
        <v>0</v>
      </c>
      <c r="AC369" s="13">
        <v>0</v>
      </c>
      <c r="AD369" s="13">
        <v>0</v>
      </c>
      <c r="AE369" s="13">
        <v>0</v>
      </c>
      <c r="AF369" s="13">
        <v>0</v>
      </c>
      <c r="AG369" s="13">
        <v>0</v>
      </c>
      <c r="AH369" s="13">
        <v>0</v>
      </c>
      <c r="AI369" s="13">
        <v>0</v>
      </c>
      <c r="AJ369" s="13">
        <v>0</v>
      </c>
      <c r="AK369" s="13">
        <v>0</v>
      </c>
      <c r="AL369" s="13">
        <v>0</v>
      </c>
      <c r="AM369" s="13">
        <v>0</v>
      </c>
      <c r="AN369" s="13">
        <v>0</v>
      </c>
      <c r="AO369" s="13">
        <v>0</v>
      </c>
      <c r="AP369" s="13">
        <v>0</v>
      </c>
      <c r="AQ369" s="13">
        <v>0</v>
      </c>
      <c r="AR369" s="13">
        <v>0</v>
      </c>
      <c r="AS369" s="13">
        <v>0</v>
      </c>
    </row>
    <row r="370" spans="1:45" x14ac:dyDescent="0.2">
      <c r="A370" t="s">
        <v>760</v>
      </c>
      <c r="B370" s="13">
        <v>0</v>
      </c>
      <c r="C370" s="13">
        <v>0</v>
      </c>
      <c r="D370" s="13">
        <v>0</v>
      </c>
      <c r="E370" s="13">
        <v>0</v>
      </c>
      <c r="F370" s="13">
        <v>0</v>
      </c>
      <c r="G370" s="13">
        <v>2.0232266418499997E-3</v>
      </c>
      <c r="H370" s="13">
        <v>0</v>
      </c>
      <c r="I370" s="13">
        <v>3.3378951233400001E-3</v>
      </c>
      <c r="J370" s="13">
        <v>0</v>
      </c>
      <c r="K370" s="13">
        <v>0</v>
      </c>
      <c r="L370" s="13">
        <v>0</v>
      </c>
      <c r="M370" s="13">
        <v>0</v>
      </c>
      <c r="N370" s="13">
        <v>0</v>
      </c>
      <c r="O370" s="13">
        <v>0</v>
      </c>
      <c r="P370" s="13">
        <v>0</v>
      </c>
      <c r="Q370" s="13">
        <v>0</v>
      </c>
      <c r="R370" s="13">
        <v>0</v>
      </c>
      <c r="S370" s="13">
        <v>2.2369362920499999E-4</v>
      </c>
      <c r="T370" s="13">
        <v>0</v>
      </c>
      <c r="U370" s="13">
        <v>0</v>
      </c>
      <c r="V370" s="13">
        <v>0</v>
      </c>
      <c r="W370" s="13">
        <v>0</v>
      </c>
      <c r="X370" s="13">
        <v>0</v>
      </c>
      <c r="Y370" s="13">
        <v>0</v>
      </c>
      <c r="Z370" s="13">
        <v>0</v>
      </c>
      <c r="AA370" s="13">
        <v>0</v>
      </c>
      <c r="AB370" s="13">
        <v>0</v>
      </c>
      <c r="AC370" s="13">
        <v>0</v>
      </c>
      <c r="AD370" s="13">
        <v>0</v>
      </c>
      <c r="AE370" s="13">
        <v>0</v>
      </c>
      <c r="AF370" s="13">
        <v>0</v>
      </c>
      <c r="AG370" s="13">
        <v>0</v>
      </c>
      <c r="AH370" s="13">
        <v>0</v>
      </c>
      <c r="AI370" s="13">
        <v>0</v>
      </c>
      <c r="AJ370" s="13">
        <v>0</v>
      </c>
      <c r="AK370" s="13">
        <v>0</v>
      </c>
      <c r="AL370" s="13">
        <v>0</v>
      </c>
      <c r="AM370" s="13">
        <v>0</v>
      </c>
      <c r="AN370" s="13">
        <v>0</v>
      </c>
      <c r="AO370" s="13">
        <v>0</v>
      </c>
      <c r="AP370" s="13">
        <v>0</v>
      </c>
      <c r="AQ370" s="13">
        <v>0</v>
      </c>
      <c r="AR370" s="13">
        <v>0</v>
      </c>
      <c r="AS370" s="13">
        <v>0</v>
      </c>
    </row>
    <row r="371" spans="1:45" x14ac:dyDescent="0.2">
      <c r="A371" t="s">
        <v>761</v>
      </c>
      <c r="B371" s="13">
        <v>0</v>
      </c>
      <c r="C371" s="13">
        <v>0</v>
      </c>
      <c r="D371" s="13">
        <v>0</v>
      </c>
      <c r="E371" s="13">
        <v>0</v>
      </c>
      <c r="F371" s="13">
        <v>0</v>
      </c>
      <c r="G371" s="13">
        <v>0</v>
      </c>
      <c r="H371" s="13">
        <v>0</v>
      </c>
      <c r="I371" s="13">
        <v>0</v>
      </c>
      <c r="J371" s="13">
        <v>0</v>
      </c>
      <c r="K371" s="13">
        <v>0</v>
      </c>
      <c r="L371" s="13">
        <v>0</v>
      </c>
      <c r="M371" s="13">
        <v>0</v>
      </c>
      <c r="N371" s="13">
        <v>0</v>
      </c>
      <c r="O371" s="13">
        <v>0</v>
      </c>
      <c r="P371" s="13">
        <v>0</v>
      </c>
      <c r="Q371" s="13">
        <v>0</v>
      </c>
      <c r="R371" s="13">
        <v>0</v>
      </c>
      <c r="S371" s="13">
        <v>0</v>
      </c>
      <c r="T371" s="13">
        <v>0</v>
      </c>
      <c r="U371" s="13">
        <v>0</v>
      </c>
      <c r="V371" s="13">
        <v>0</v>
      </c>
      <c r="W371" s="13">
        <v>0</v>
      </c>
      <c r="X371" s="13">
        <v>0</v>
      </c>
      <c r="Y371" s="13">
        <v>0</v>
      </c>
      <c r="Z371" s="13">
        <v>0</v>
      </c>
      <c r="AA371" s="13">
        <v>0</v>
      </c>
      <c r="AB371" s="13">
        <v>0</v>
      </c>
      <c r="AC371" s="13">
        <v>0</v>
      </c>
      <c r="AD371" s="13">
        <v>0</v>
      </c>
      <c r="AE371" s="13">
        <v>0</v>
      </c>
      <c r="AF371" s="13">
        <v>0</v>
      </c>
      <c r="AG371" s="13">
        <v>0</v>
      </c>
      <c r="AH371" s="13">
        <v>0</v>
      </c>
      <c r="AI371" s="13">
        <v>0</v>
      </c>
      <c r="AJ371" s="13">
        <v>0</v>
      </c>
      <c r="AK371" s="13">
        <v>0</v>
      </c>
      <c r="AL371" s="13">
        <v>0</v>
      </c>
      <c r="AM371" s="13">
        <v>3.1164298180000002E-3</v>
      </c>
      <c r="AN371" s="13">
        <v>0</v>
      </c>
      <c r="AO371" s="13">
        <v>2.6818998578599998E-3</v>
      </c>
      <c r="AP371" s="13">
        <v>0</v>
      </c>
      <c r="AQ371" s="13">
        <v>0</v>
      </c>
      <c r="AR371" s="13">
        <v>0</v>
      </c>
      <c r="AS371" s="13">
        <v>0</v>
      </c>
    </row>
    <row r="372" spans="1:45" x14ac:dyDescent="0.2">
      <c r="A372" t="s">
        <v>762</v>
      </c>
      <c r="B372" s="13">
        <v>8.7441250409900001E-2</v>
      </c>
      <c r="C372" s="13">
        <v>0</v>
      </c>
      <c r="D372" s="13">
        <v>0</v>
      </c>
      <c r="E372" s="13">
        <v>0</v>
      </c>
      <c r="F372" s="13">
        <v>4.9458430189399999E-3</v>
      </c>
      <c r="G372" s="13">
        <v>3.84413061951E-2</v>
      </c>
      <c r="H372" s="13">
        <v>0</v>
      </c>
      <c r="I372" s="13">
        <v>0</v>
      </c>
      <c r="J372" s="13">
        <v>0</v>
      </c>
      <c r="K372" s="13">
        <v>0</v>
      </c>
      <c r="L372" s="13">
        <v>0</v>
      </c>
      <c r="M372" s="13">
        <v>1.29032258065E-2</v>
      </c>
      <c r="N372" s="13">
        <v>0</v>
      </c>
      <c r="O372" s="13">
        <v>0</v>
      </c>
      <c r="P372" s="13">
        <v>0</v>
      </c>
      <c r="Q372" s="13">
        <v>0</v>
      </c>
      <c r="R372" s="13">
        <v>0</v>
      </c>
      <c r="S372" s="13">
        <v>0</v>
      </c>
      <c r="T372" s="13">
        <v>0</v>
      </c>
      <c r="U372" s="13">
        <v>0</v>
      </c>
      <c r="V372" s="13">
        <v>0</v>
      </c>
      <c r="W372" s="13">
        <v>0</v>
      </c>
      <c r="X372" s="13">
        <v>0</v>
      </c>
      <c r="Y372" s="13">
        <v>0</v>
      </c>
      <c r="Z372" s="13">
        <v>0</v>
      </c>
      <c r="AA372" s="13">
        <v>0</v>
      </c>
      <c r="AB372" s="13">
        <v>0</v>
      </c>
      <c r="AC372" s="13">
        <v>0</v>
      </c>
      <c r="AD372" s="13">
        <v>0</v>
      </c>
      <c r="AE372" s="13">
        <v>0</v>
      </c>
      <c r="AF372" s="13">
        <v>2.7114967462000001E-3</v>
      </c>
      <c r="AG372" s="13">
        <v>0</v>
      </c>
      <c r="AH372" s="13">
        <v>0</v>
      </c>
      <c r="AI372" s="13">
        <v>1.51285930408E-3</v>
      </c>
      <c r="AJ372" s="13">
        <v>3.4396175145299996E-3</v>
      </c>
      <c r="AK372" s="13">
        <v>0</v>
      </c>
      <c r="AL372" s="13">
        <v>0</v>
      </c>
      <c r="AM372" s="13">
        <v>9.3492894539999993E-3</v>
      </c>
      <c r="AN372" s="13">
        <v>4.0310390002999998E-3</v>
      </c>
      <c r="AO372" s="13">
        <v>0</v>
      </c>
      <c r="AP372" s="13">
        <v>4.0296582849799999E-3</v>
      </c>
      <c r="AQ372" s="13">
        <v>3.2806380841099998E-2</v>
      </c>
      <c r="AR372" s="13">
        <v>4.1240352703199999E-2</v>
      </c>
      <c r="AS372" s="13">
        <v>0</v>
      </c>
    </row>
    <row r="373" spans="1:45" x14ac:dyDescent="0.2">
      <c r="A373" t="s">
        <v>763</v>
      </c>
      <c r="B373" s="13">
        <v>0</v>
      </c>
      <c r="C373" s="13">
        <v>0</v>
      </c>
      <c r="D373" s="13">
        <v>4.22850860502E-3</v>
      </c>
      <c r="E373" s="13">
        <v>0</v>
      </c>
      <c r="F373" s="13">
        <v>2.9675058113699998E-2</v>
      </c>
      <c r="G373" s="13">
        <v>2.0232266418499997E-3</v>
      </c>
      <c r="H373" s="13">
        <v>0</v>
      </c>
      <c r="I373" s="13">
        <v>3.3378951233400001E-3</v>
      </c>
      <c r="J373" s="13">
        <v>0</v>
      </c>
      <c r="K373" s="13">
        <v>0</v>
      </c>
      <c r="L373" s="13">
        <v>4.3232960809300005E-3</v>
      </c>
      <c r="M373" s="13">
        <v>0</v>
      </c>
      <c r="N373" s="13">
        <v>0</v>
      </c>
      <c r="O373" s="13">
        <v>0</v>
      </c>
      <c r="P373" s="13">
        <v>0</v>
      </c>
      <c r="Q373" s="13">
        <v>0</v>
      </c>
      <c r="R373" s="13">
        <v>0</v>
      </c>
      <c r="S373" s="13">
        <v>0</v>
      </c>
      <c r="T373" s="13">
        <v>0</v>
      </c>
      <c r="U373" s="13">
        <v>0</v>
      </c>
      <c r="V373" s="13">
        <v>4.0408938457200004E-3</v>
      </c>
      <c r="W373" s="13">
        <v>0</v>
      </c>
      <c r="X373" s="13">
        <v>6.1165820539499996E-3</v>
      </c>
      <c r="Y373" s="13">
        <v>0</v>
      </c>
      <c r="Z373" s="13">
        <v>0</v>
      </c>
      <c r="AA373" s="13">
        <v>0</v>
      </c>
      <c r="AB373" s="13">
        <v>0</v>
      </c>
      <c r="AC373" s="13">
        <v>0</v>
      </c>
      <c r="AD373" s="13">
        <v>0</v>
      </c>
      <c r="AE373" s="13">
        <v>0</v>
      </c>
      <c r="AF373" s="13">
        <v>0</v>
      </c>
      <c r="AG373" s="13">
        <v>0</v>
      </c>
      <c r="AH373" s="13">
        <v>0</v>
      </c>
      <c r="AI373" s="13">
        <v>0</v>
      </c>
      <c r="AJ373" s="13">
        <v>0</v>
      </c>
      <c r="AK373" s="13">
        <v>0</v>
      </c>
      <c r="AL373" s="13">
        <v>0</v>
      </c>
      <c r="AM373" s="13">
        <v>0</v>
      </c>
      <c r="AN373" s="13">
        <v>0</v>
      </c>
      <c r="AO373" s="13">
        <v>0</v>
      </c>
      <c r="AP373" s="13">
        <v>0</v>
      </c>
      <c r="AQ373" s="13">
        <v>0</v>
      </c>
      <c r="AR373" s="13">
        <v>0</v>
      </c>
      <c r="AS373" s="13">
        <v>3.7903195239399998E-3</v>
      </c>
    </row>
    <row r="374" spans="1:45" x14ac:dyDescent="0.2">
      <c r="A374" t="s">
        <v>764</v>
      </c>
      <c r="B374" s="13">
        <v>0</v>
      </c>
      <c r="C374" s="13">
        <v>0</v>
      </c>
      <c r="D374" s="13">
        <v>0</v>
      </c>
      <c r="E374" s="13">
        <v>0</v>
      </c>
      <c r="F374" s="13">
        <v>0</v>
      </c>
      <c r="G374" s="13">
        <v>0</v>
      </c>
      <c r="H374" s="13">
        <v>0</v>
      </c>
      <c r="I374" s="13">
        <v>6.6757902466700004E-3</v>
      </c>
      <c r="J374" s="13">
        <v>0</v>
      </c>
      <c r="K374" s="13">
        <v>0</v>
      </c>
      <c r="L374" s="13">
        <v>0</v>
      </c>
      <c r="M374" s="13">
        <v>0</v>
      </c>
      <c r="N374" s="13">
        <v>0</v>
      </c>
      <c r="O374" s="13">
        <v>0</v>
      </c>
      <c r="P374" s="13">
        <v>0</v>
      </c>
      <c r="Q374" s="13">
        <v>0</v>
      </c>
      <c r="R374" s="13">
        <v>0</v>
      </c>
      <c r="S374" s="13">
        <v>0</v>
      </c>
      <c r="T374" s="13">
        <v>0</v>
      </c>
      <c r="U374" s="13">
        <v>0</v>
      </c>
      <c r="V374" s="13">
        <v>0</v>
      </c>
      <c r="W374" s="13">
        <v>6.0000000000000001E-3</v>
      </c>
      <c r="X374" s="13">
        <v>0</v>
      </c>
      <c r="Y374" s="13">
        <v>0</v>
      </c>
      <c r="Z374" s="13">
        <v>0</v>
      </c>
      <c r="AA374" s="13">
        <v>0</v>
      </c>
      <c r="AB374" s="13">
        <v>0</v>
      </c>
      <c r="AC374" s="13">
        <v>0</v>
      </c>
      <c r="AD374" s="13">
        <v>0</v>
      </c>
      <c r="AE374" s="13">
        <v>0</v>
      </c>
      <c r="AF374" s="13">
        <v>0</v>
      </c>
      <c r="AG374" s="13">
        <v>0</v>
      </c>
      <c r="AH374" s="13">
        <v>0</v>
      </c>
      <c r="AI374" s="13">
        <v>0</v>
      </c>
      <c r="AJ374" s="13">
        <v>0</v>
      </c>
      <c r="AK374" s="13">
        <v>0</v>
      </c>
      <c r="AL374" s="13">
        <v>8.0963465236299995E-3</v>
      </c>
      <c r="AM374" s="13">
        <v>0</v>
      </c>
      <c r="AN374" s="13">
        <v>0</v>
      </c>
      <c r="AO374" s="13">
        <v>0</v>
      </c>
      <c r="AP374" s="13">
        <v>0</v>
      </c>
      <c r="AQ374" s="13">
        <v>0</v>
      </c>
      <c r="AR374" s="13">
        <v>0</v>
      </c>
      <c r="AS374" s="13">
        <v>0</v>
      </c>
    </row>
    <row r="375" spans="1:45" x14ac:dyDescent="0.2">
      <c r="A375" t="s">
        <v>765</v>
      </c>
      <c r="B375" s="13">
        <v>0</v>
      </c>
      <c r="C375" s="13">
        <v>0</v>
      </c>
      <c r="D375" s="13">
        <v>0</v>
      </c>
      <c r="E375" s="13">
        <v>0</v>
      </c>
      <c r="F375" s="13">
        <v>0</v>
      </c>
      <c r="G375" s="13">
        <v>0</v>
      </c>
      <c r="H375" s="13">
        <v>0</v>
      </c>
      <c r="I375" s="13">
        <v>0</v>
      </c>
      <c r="J375" s="13">
        <v>0</v>
      </c>
      <c r="K375" s="13">
        <v>0</v>
      </c>
      <c r="L375" s="13">
        <v>0</v>
      </c>
      <c r="M375" s="13">
        <v>0</v>
      </c>
      <c r="N375" s="13">
        <v>0</v>
      </c>
      <c r="O375" s="13">
        <v>0</v>
      </c>
      <c r="P375" s="13">
        <v>0</v>
      </c>
      <c r="Q375" s="13">
        <v>0</v>
      </c>
      <c r="R375" s="13">
        <v>0</v>
      </c>
      <c r="S375" s="13">
        <v>3.5790980672899997E-3</v>
      </c>
      <c r="T375" s="13">
        <v>0</v>
      </c>
      <c r="U375" s="13">
        <v>0</v>
      </c>
      <c r="V375" s="13">
        <v>0</v>
      </c>
      <c r="W375" s="13">
        <v>0</v>
      </c>
      <c r="X375" s="13">
        <v>0</v>
      </c>
      <c r="Y375" s="13">
        <v>0</v>
      </c>
      <c r="Z375" s="13">
        <v>0</v>
      </c>
      <c r="AA375" s="13">
        <v>0</v>
      </c>
      <c r="AB375" s="13">
        <v>0</v>
      </c>
      <c r="AC375" s="13">
        <v>0</v>
      </c>
      <c r="AD375" s="13">
        <v>0</v>
      </c>
      <c r="AE375" s="13">
        <v>0</v>
      </c>
      <c r="AF375" s="13">
        <v>0</v>
      </c>
      <c r="AG375" s="13">
        <v>0</v>
      </c>
      <c r="AH375" s="13">
        <v>0</v>
      </c>
      <c r="AI375" s="13">
        <v>0</v>
      </c>
      <c r="AJ375" s="13">
        <v>0</v>
      </c>
      <c r="AK375" s="13">
        <v>0</v>
      </c>
      <c r="AL375" s="13">
        <v>0</v>
      </c>
      <c r="AM375" s="13">
        <v>0</v>
      </c>
      <c r="AN375" s="13">
        <v>0</v>
      </c>
      <c r="AO375" s="13">
        <v>0</v>
      </c>
      <c r="AP375" s="13">
        <v>0</v>
      </c>
      <c r="AQ375" s="13">
        <v>0</v>
      </c>
      <c r="AR375" s="13">
        <v>0</v>
      </c>
      <c r="AS375" s="13">
        <v>0</v>
      </c>
    </row>
    <row r="376" spans="1:45" x14ac:dyDescent="0.2">
      <c r="A376" t="s">
        <v>766</v>
      </c>
      <c r="B376" s="13">
        <v>2.7325390753100001E-2</v>
      </c>
      <c r="C376" s="13">
        <v>0</v>
      </c>
      <c r="D376" s="13">
        <v>1.2685525815000001E-2</v>
      </c>
      <c r="E376" s="13">
        <v>9.596123166239999E-3</v>
      </c>
      <c r="F376" s="13">
        <v>0</v>
      </c>
      <c r="G376" s="13">
        <v>1.41625864929E-2</v>
      </c>
      <c r="H376" s="13">
        <v>0</v>
      </c>
      <c r="I376" s="13">
        <v>0</v>
      </c>
      <c r="J376" s="13">
        <v>0</v>
      </c>
      <c r="K376" s="13">
        <v>0</v>
      </c>
      <c r="L376" s="13">
        <v>0</v>
      </c>
      <c r="M376" s="13">
        <v>0</v>
      </c>
      <c r="N376" s="13">
        <v>0</v>
      </c>
      <c r="O376" s="13">
        <v>0</v>
      </c>
      <c r="P376" s="13">
        <v>0</v>
      </c>
      <c r="Q376" s="13">
        <v>0</v>
      </c>
      <c r="R376" s="13">
        <v>0</v>
      </c>
      <c r="S376" s="13">
        <v>0</v>
      </c>
      <c r="T376" s="13">
        <v>0</v>
      </c>
      <c r="U376" s="13">
        <v>0</v>
      </c>
      <c r="V376" s="13">
        <v>0</v>
      </c>
      <c r="W376" s="13">
        <v>0</v>
      </c>
      <c r="X376" s="13">
        <v>0</v>
      </c>
      <c r="Y376" s="13">
        <v>0</v>
      </c>
      <c r="Z376" s="13">
        <v>0</v>
      </c>
      <c r="AA376" s="13">
        <v>0</v>
      </c>
      <c r="AB376" s="13">
        <v>0</v>
      </c>
      <c r="AC376" s="13">
        <v>0</v>
      </c>
      <c r="AD376" s="13">
        <v>0</v>
      </c>
      <c r="AE376" s="13">
        <v>0</v>
      </c>
      <c r="AF376" s="13">
        <v>0</v>
      </c>
      <c r="AG376" s="13">
        <v>0</v>
      </c>
      <c r="AH376" s="13">
        <v>0</v>
      </c>
      <c r="AI376" s="13">
        <v>4.5385779122500006E-3</v>
      </c>
      <c r="AJ376" s="13">
        <v>0</v>
      </c>
      <c r="AK376" s="13">
        <v>0</v>
      </c>
      <c r="AL376" s="13">
        <v>0</v>
      </c>
      <c r="AM376" s="13">
        <v>0</v>
      </c>
      <c r="AN376" s="13">
        <v>0</v>
      </c>
      <c r="AO376" s="13">
        <v>0</v>
      </c>
      <c r="AP376" s="13">
        <v>0</v>
      </c>
      <c r="AQ376" s="13">
        <v>0</v>
      </c>
      <c r="AR376" s="13">
        <v>0</v>
      </c>
      <c r="AS376" s="13">
        <v>0</v>
      </c>
    </row>
    <row r="377" spans="1:45" x14ac:dyDescent="0.2">
      <c r="A377" t="s">
        <v>767</v>
      </c>
      <c r="B377" s="13">
        <v>0</v>
      </c>
      <c r="C377" s="13">
        <v>0</v>
      </c>
      <c r="D377" s="13">
        <v>4.22850860502E-3</v>
      </c>
      <c r="E377" s="13">
        <v>0</v>
      </c>
      <c r="F377" s="13">
        <v>9.8916860378900004E-3</v>
      </c>
      <c r="G377" s="13">
        <v>0</v>
      </c>
      <c r="H377" s="13">
        <v>0</v>
      </c>
      <c r="I377" s="13">
        <v>0</v>
      </c>
      <c r="J377" s="13">
        <v>0</v>
      </c>
      <c r="K377" s="13">
        <v>2.75763174586E-3</v>
      </c>
      <c r="L377" s="13">
        <v>0</v>
      </c>
      <c r="M377" s="13">
        <v>0</v>
      </c>
      <c r="N377" s="13">
        <v>0</v>
      </c>
      <c r="O377" s="13">
        <v>0</v>
      </c>
      <c r="P377" s="13">
        <v>0</v>
      </c>
      <c r="Q377" s="13">
        <v>0</v>
      </c>
      <c r="R377" s="13">
        <v>1.1512337388200001E-2</v>
      </c>
      <c r="S377" s="13">
        <v>1.5658554044400003E-2</v>
      </c>
      <c r="T377" s="13">
        <v>0</v>
      </c>
      <c r="U377" s="13">
        <v>0</v>
      </c>
      <c r="V377" s="13">
        <v>0</v>
      </c>
      <c r="W377" s="13">
        <v>0</v>
      </c>
      <c r="X377" s="13">
        <v>0</v>
      </c>
      <c r="Y377" s="13">
        <v>0</v>
      </c>
      <c r="Z377" s="13">
        <v>0</v>
      </c>
      <c r="AA377" s="13">
        <v>0</v>
      </c>
      <c r="AB377" s="13">
        <v>0</v>
      </c>
      <c r="AC377" s="13">
        <v>0</v>
      </c>
      <c r="AD377" s="13">
        <v>0</v>
      </c>
      <c r="AE377" s="13">
        <v>0</v>
      </c>
      <c r="AF377" s="13">
        <v>0</v>
      </c>
      <c r="AG377" s="13">
        <v>0</v>
      </c>
      <c r="AH377" s="13">
        <v>0</v>
      </c>
      <c r="AI377" s="13">
        <v>0</v>
      </c>
      <c r="AJ377" s="13">
        <v>0</v>
      </c>
      <c r="AK377" s="13">
        <v>0</v>
      </c>
      <c r="AL377" s="13">
        <v>0</v>
      </c>
      <c r="AM377" s="13">
        <v>0</v>
      </c>
      <c r="AN377" s="13">
        <v>0</v>
      </c>
      <c r="AO377" s="13">
        <v>0</v>
      </c>
      <c r="AP377" s="13">
        <v>3.6266924564800004E-2</v>
      </c>
      <c r="AQ377" s="13">
        <v>2.46047856308E-2</v>
      </c>
      <c r="AR377" s="13">
        <v>0</v>
      </c>
      <c r="AS377" s="13">
        <v>0</v>
      </c>
    </row>
    <row r="378" spans="1:45" x14ac:dyDescent="0.2">
      <c r="A378" t="s">
        <v>768</v>
      </c>
      <c r="B378" s="13">
        <v>0</v>
      </c>
      <c r="C378" s="13">
        <v>0</v>
      </c>
      <c r="D378" s="13">
        <v>0</v>
      </c>
      <c r="E378" s="13">
        <v>0</v>
      </c>
      <c r="F378" s="13">
        <v>0</v>
      </c>
      <c r="G378" s="13">
        <v>0</v>
      </c>
      <c r="H378" s="13">
        <v>0</v>
      </c>
      <c r="I378" s="13">
        <v>0</v>
      </c>
      <c r="J378" s="13">
        <v>0</v>
      </c>
      <c r="K378" s="13">
        <v>0</v>
      </c>
      <c r="L378" s="13">
        <v>0</v>
      </c>
      <c r="M378" s="13">
        <v>0</v>
      </c>
      <c r="N378" s="13">
        <v>0</v>
      </c>
      <c r="O378" s="13">
        <v>0</v>
      </c>
      <c r="P378" s="13">
        <v>0</v>
      </c>
      <c r="Q378" s="13">
        <v>0</v>
      </c>
      <c r="R378" s="13">
        <v>0</v>
      </c>
      <c r="S378" s="13">
        <v>2.0132426628499999E-3</v>
      </c>
      <c r="T378" s="13">
        <v>0</v>
      </c>
      <c r="U378" s="13">
        <v>0</v>
      </c>
      <c r="V378" s="13">
        <v>0</v>
      </c>
      <c r="W378" s="13">
        <v>0</v>
      </c>
      <c r="X378" s="13">
        <v>0</v>
      </c>
      <c r="Y378" s="13">
        <v>0</v>
      </c>
      <c r="Z378" s="13">
        <v>0</v>
      </c>
      <c r="AA378" s="13">
        <v>0</v>
      </c>
      <c r="AB378" s="13">
        <v>0</v>
      </c>
      <c r="AC378" s="13">
        <v>0</v>
      </c>
      <c r="AD378" s="13">
        <v>0</v>
      </c>
      <c r="AE378" s="13">
        <v>0</v>
      </c>
      <c r="AF378" s="13">
        <v>0</v>
      </c>
      <c r="AG378" s="13">
        <v>0</v>
      </c>
      <c r="AH378" s="13">
        <v>0</v>
      </c>
      <c r="AI378" s="13">
        <v>0</v>
      </c>
      <c r="AJ378" s="13">
        <v>0</v>
      </c>
      <c r="AK378" s="13">
        <v>0</v>
      </c>
      <c r="AL378" s="13">
        <v>0</v>
      </c>
      <c r="AM378" s="13">
        <v>0</v>
      </c>
      <c r="AN378" s="13">
        <v>0</v>
      </c>
      <c r="AO378" s="13">
        <v>0</v>
      </c>
      <c r="AP378" s="13">
        <v>0</v>
      </c>
      <c r="AQ378" s="13">
        <v>0</v>
      </c>
      <c r="AR378" s="13">
        <v>0</v>
      </c>
      <c r="AS378" s="13">
        <v>0</v>
      </c>
    </row>
    <row r="379" spans="1:45" x14ac:dyDescent="0.2">
      <c r="A379" t="s">
        <v>769</v>
      </c>
      <c r="B379" s="13">
        <v>0</v>
      </c>
      <c r="C379" s="13">
        <v>0</v>
      </c>
      <c r="D379" s="13">
        <v>0</v>
      </c>
      <c r="E379" s="13">
        <v>0</v>
      </c>
      <c r="F379" s="13">
        <v>0</v>
      </c>
      <c r="G379" s="13">
        <v>0</v>
      </c>
      <c r="H379" s="13">
        <v>0</v>
      </c>
      <c r="I379" s="13">
        <v>0</v>
      </c>
      <c r="J379" s="13">
        <v>0</v>
      </c>
      <c r="K379" s="13">
        <v>5.5152634917099994E-3</v>
      </c>
      <c r="L379" s="13">
        <v>0</v>
      </c>
      <c r="M379" s="13">
        <v>0</v>
      </c>
      <c r="N379" s="13">
        <v>0</v>
      </c>
      <c r="O379" s="13">
        <v>0</v>
      </c>
      <c r="P379" s="13">
        <v>0</v>
      </c>
      <c r="Q379" s="13">
        <v>0</v>
      </c>
      <c r="R379" s="13">
        <v>0</v>
      </c>
      <c r="S379" s="13">
        <v>0</v>
      </c>
      <c r="T379" s="13">
        <v>0</v>
      </c>
      <c r="U379" s="13">
        <v>0</v>
      </c>
      <c r="V379" s="13">
        <v>0</v>
      </c>
      <c r="W379" s="13">
        <v>0</v>
      </c>
      <c r="X379" s="13">
        <v>0</v>
      </c>
      <c r="Y379" s="13">
        <v>0</v>
      </c>
      <c r="Z379" s="13">
        <v>0</v>
      </c>
      <c r="AA379" s="13">
        <v>0</v>
      </c>
      <c r="AB379" s="13">
        <v>0</v>
      </c>
      <c r="AC379" s="13">
        <v>0</v>
      </c>
      <c r="AD379" s="13">
        <v>0</v>
      </c>
      <c r="AE379" s="13">
        <v>0</v>
      </c>
      <c r="AF379" s="13">
        <v>0</v>
      </c>
      <c r="AG379" s="13">
        <v>0</v>
      </c>
      <c r="AH379" s="13">
        <v>0</v>
      </c>
      <c r="AI379" s="13">
        <v>0</v>
      </c>
      <c r="AJ379" s="13">
        <v>0</v>
      </c>
      <c r="AK379" s="13">
        <v>6.4977257959700002E-3</v>
      </c>
      <c r="AL379" s="13">
        <v>0</v>
      </c>
      <c r="AM379" s="13">
        <v>0</v>
      </c>
      <c r="AN379" s="13">
        <v>0</v>
      </c>
      <c r="AO379" s="13">
        <v>0</v>
      </c>
      <c r="AP379" s="13">
        <v>0</v>
      </c>
      <c r="AQ379" s="13">
        <v>0</v>
      </c>
      <c r="AR379" s="13">
        <v>0</v>
      </c>
      <c r="AS379" s="13">
        <v>0</v>
      </c>
    </row>
    <row r="380" spans="1:45" x14ac:dyDescent="0.2">
      <c r="A380" t="s">
        <v>770</v>
      </c>
      <c r="B380" s="13">
        <v>0</v>
      </c>
      <c r="C380" s="13">
        <v>0</v>
      </c>
      <c r="D380" s="13">
        <v>4.22850860502E-3</v>
      </c>
      <c r="E380" s="13">
        <v>4.7980615831200002E-2</v>
      </c>
      <c r="F380" s="13">
        <v>0</v>
      </c>
      <c r="G380" s="13">
        <v>0</v>
      </c>
      <c r="H380" s="13">
        <v>0</v>
      </c>
      <c r="I380" s="13">
        <v>3.3378951233400001E-3</v>
      </c>
      <c r="J380" s="13">
        <v>0</v>
      </c>
      <c r="K380" s="13">
        <v>0</v>
      </c>
      <c r="L380" s="13">
        <v>0</v>
      </c>
      <c r="M380" s="13">
        <v>0</v>
      </c>
      <c r="N380" s="13">
        <v>0</v>
      </c>
      <c r="O380" s="13">
        <v>0</v>
      </c>
      <c r="P380" s="13">
        <v>0</v>
      </c>
      <c r="Q380" s="13">
        <v>0</v>
      </c>
      <c r="R380" s="13">
        <v>1.0233188789500001E-2</v>
      </c>
      <c r="S380" s="13">
        <v>0</v>
      </c>
      <c r="T380" s="13">
        <v>0</v>
      </c>
      <c r="U380" s="13">
        <v>0</v>
      </c>
      <c r="V380" s="13">
        <v>0</v>
      </c>
      <c r="W380" s="13">
        <v>6.0000000000000001E-3</v>
      </c>
      <c r="X380" s="13">
        <v>4.58743654046E-3</v>
      </c>
      <c r="Y380" s="13">
        <v>0</v>
      </c>
      <c r="Z380" s="13">
        <v>0</v>
      </c>
      <c r="AA380" s="13">
        <v>0</v>
      </c>
      <c r="AB380" s="13">
        <v>0</v>
      </c>
      <c r="AC380" s="13">
        <v>0</v>
      </c>
      <c r="AD380" s="13">
        <v>0</v>
      </c>
      <c r="AE380" s="13">
        <v>0</v>
      </c>
      <c r="AF380" s="13">
        <v>8.134490238610001E-3</v>
      </c>
      <c r="AG380" s="13">
        <v>0</v>
      </c>
      <c r="AH380" s="13">
        <v>0</v>
      </c>
      <c r="AI380" s="13">
        <v>0</v>
      </c>
      <c r="AJ380" s="13">
        <v>0</v>
      </c>
      <c r="AK380" s="13">
        <v>0</v>
      </c>
      <c r="AL380" s="13">
        <v>2.2264952939999999E-2</v>
      </c>
      <c r="AM380" s="13">
        <v>0</v>
      </c>
      <c r="AN380" s="13">
        <v>0</v>
      </c>
      <c r="AO380" s="13">
        <v>0</v>
      </c>
      <c r="AP380" s="13">
        <v>0</v>
      </c>
      <c r="AQ380" s="13">
        <v>0</v>
      </c>
      <c r="AR380" s="13">
        <v>0</v>
      </c>
      <c r="AS380" s="13">
        <v>0</v>
      </c>
    </row>
    <row r="381" spans="1:45" x14ac:dyDescent="0.2">
      <c r="A381" t="s">
        <v>771</v>
      </c>
      <c r="B381" s="13">
        <v>0</v>
      </c>
      <c r="C381" s="13">
        <v>0</v>
      </c>
      <c r="D381" s="13">
        <v>0</v>
      </c>
      <c r="E381" s="13">
        <v>0</v>
      </c>
      <c r="F381" s="13">
        <v>0</v>
      </c>
      <c r="G381" s="13">
        <v>0</v>
      </c>
      <c r="H381" s="13">
        <v>2.5048008683300003E-2</v>
      </c>
      <c r="I381" s="13">
        <v>0</v>
      </c>
      <c r="J381" s="13">
        <v>0</v>
      </c>
      <c r="K381" s="13">
        <v>0</v>
      </c>
      <c r="L381" s="13">
        <v>0</v>
      </c>
      <c r="M381" s="13">
        <v>0</v>
      </c>
      <c r="N381" s="13">
        <v>0</v>
      </c>
      <c r="O381" s="13">
        <v>0</v>
      </c>
      <c r="P381" s="13">
        <v>0</v>
      </c>
      <c r="Q381" s="13">
        <v>0</v>
      </c>
      <c r="R381" s="13">
        <v>3.8374457960800002E-3</v>
      </c>
      <c r="S381" s="13">
        <v>0</v>
      </c>
      <c r="T381" s="13">
        <v>0</v>
      </c>
      <c r="U381" s="13">
        <v>0</v>
      </c>
      <c r="V381" s="13">
        <v>1.34696461524E-3</v>
      </c>
      <c r="W381" s="13">
        <v>1.8000000000000002E-2</v>
      </c>
      <c r="X381" s="13">
        <v>0</v>
      </c>
      <c r="Y381" s="13">
        <v>0</v>
      </c>
      <c r="Z381" s="13">
        <v>0</v>
      </c>
      <c r="AA381" s="13">
        <v>0</v>
      </c>
      <c r="AB381" s="13">
        <v>1.5959144589799999E-2</v>
      </c>
      <c r="AC381" s="13">
        <v>0</v>
      </c>
      <c r="AD381" s="13">
        <v>2.8815329755400004E-2</v>
      </c>
      <c r="AE381" s="13">
        <v>0</v>
      </c>
      <c r="AF381" s="13">
        <v>0</v>
      </c>
      <c r="AG381" s="13">
        <v>0</v>
      </c>
      <c r="AH381" s="13">
        <v>0</v>
      </c>
      <c r="AI381" s="13">
        <v>0</v>
      </c>
      <c r="AJ381" s="13">
        <v>0</v>
      </c>
      <c r="AK381" s="13">
        <v>0</v>
      </c>
      <c r="AL381" s="13">
        <v>0</v>
      </c>
      <c r="AM381" s="13">
        <v>0</v>
      </c>
      <c r="AN381" s="13">
        <v>0</v>
      </c>
      <c r="AO381" s="13">
        <v>0</v>
      </c>
      <c r="AP381" s="13">
        <v>0</v>
      </c>
      <c r="AQ381" s="13">
        <v>0</v>
      </c>
      <c r="AR381" s="13">
        <v>0</v>
      </c>
      <c r="AS381" s="13">
        <v>4.1693514763300001E-2</v>
      </c>
    </row>
    <row r="382" spans="1:45" x14ac:dyDescent="0.2">
      <c r="A382" t="s">
        <v>772</v>
      </c>
      <c r="B382" s="13">
        <v>0</v>
      </c>
      <c r="C382" s="13">
        <v>0</v>
      </c>
      <c r="D382" s="13">
        <v>0</v>
      </c>
      <c r="E382" s="13">
        <v>2.5189823311400003E-2</v>
      </c>
      <c r="F382" s="13">
        <v>0</v>
      </c>
      <c r="G382" s="13">
        <v>0</v>
      </c>
      <c r="H382" s="13">
        <v>0</v>
      </c>
      <c r="I382" s="13">
        <v>0</v>
      </c>
      <c r="J382" s="13">
        <v>0</v>
      </c>
      <c r="K382" s="13">
        <v>0</v>
      </c>
      <c r="L382" s="13">
        <v>0</v>
      </c>
      <c r="M382" s="13">
        <v>0</v>
      </c>
      <c r="N382" s="13">
        <v>0</v>
      </c>
      <c r="O382" s="13">
        <v>0</v>
      </c>
      <c r="P382" s="13">
        <v>0</v>
      </c>
      <c r="Q382" s="13">
        <v>0</v>
      </c>
      <c r="R382" s="13">
        <v>0</v>
      </c>
      <c r="S382" s="13">
        <v>0</v>
      </c>
      <c r="T382" s="13">
        <v>0</v>
      </c>
      <c r="U382" s="13">
        <v>0</v>
      </c>
      <c r="V382" s="13">
        <v>0</v>
      </c>
      <c r="W382" s="13">
        <v>0</v>
      </c>
      <c r="X382" s="13">
        <v>0</v>
      </c>
      <c r="Y382" s="13">
        <v>0</v>
      </c>
      <c r="Z382" s="13">
        <v>0</v>
      </c>
      <c r="AA382" s="13">
        <v>0</v>
      </c>
      <c r="AB382" s="13">
        <v>0</v>
      </c>
      <c r="AC382" s="13">
        <v>0</v>
      </c>
      <c r="AD382" s="13">
        <v>0</v>
      </c>
      <c r="AE382" s="13">
        <v>0</v>
      </c>
      <c r="AF382" s="13">
        <v>0</v>
      </c>
      <c r="AG382" s="13">
        <v>0</v>
      </c>
      <c r="AH382" s="13">
        <v>0</v>
      </c>
      <c r="AI382" s="13">
        <v>0</v>
      </c>
      <c r="AJ382" s="13">
        <v>0</v>
      </c>
      <c r="AK382" s="13">
        <v>0</v>
      </c>
      <c r="AL382" s="13">
        <v>0</v>
      </c>
      <c r="AM382" s="13">
        <v>0</v>
      </c>
      <c r="AN382" s="13">
        <v>0</v>
      </c>
      <c r="AO382" s="13">
        <v>0</v>
      </c>
      <c r="AP382" s="13">
        <v>0</v>
      </c>
      <c r="AQ382" s="13">
        <v>0</v>
      </c>
      <c r="AR382" s="13">
        <v>0</v>
      </c>
      <c r="AS382" s="13">
        <v>0</v>
      </c>
    </row>
    <row r="383" spans="1:45" x14ac:dyDescent="0.2">
      <c r="A383" t="s">
        <v>773</v>
      </c>
      <c r="B383" s="13">
        <v>0</v>
      </c>
      <c r="C383" s="13">
        <v>0</v>
      </c>
      <c r="D383" s="13">
        <v>2.11425430251E-3</v>
      </c>
      <c r="E383" s="13">
        <v>0</v>
      </c>
      <c r="F383" s="13">
        <v>3.4620901132600003E-2</v>
      </c>
      <c r="G383" s="13">
        <v>0</v>
      </c>
      <c r="H383" s="13">
        <v>0</v>
      </c>
      <c r="I383" s="13">
        <v>3.3378951233400001E-3</v>
      </c>
      <c r="J383" s="13">
        <v>0</v>
      </c>
      <c r="K383" s="13">
        <v>0</v>
      </c>
      <c r="L383" s="13">
        <v>1.5131536283300001E-2</v>
      </c>
      <c r="M383" s="13">
        <v>0</v>
      </c>
      <c r="N383" s="13">
        <v>2.0511978995700002E-2</v>
      </c>
      <c r="O383" s="13">
        <v>0</v>
      </c>
      <c r="P383" s="13">
        <v>0</v>
      </c>
      <c r="Q383" s="13">
        <v>0</v>
      </c>
      <c r="R383" s="13">
        <v>0</v>
      </c>
      <c r="S383" s="13">
        <v>0</v>
      </c>
      <c r="T383" s="13">
        <v>0</v>
      </c>
      <c r="U383" s="13">
        <v>0</v>
      </c>
      <c r="V383" s="13">
        <v>0</v>
      </c>
      <c r="W383" s="13">
        <v>0</v>
      </c>
      <c r="X383" s="13">
        <v>0</v>
      </c>
      <c r="Y383" s="13">
        <v>0</v>
      </c>
      <c r="Z383" s="13">
        <v>0</v>
      </c>
      <c r="AA383" s="13">
        <v>0</v>
      </c>
      <c r="AB383" s="13">
        <v>0</v>
      </c>
      <c r="AC383" s="13">
        <v>1.71203561034E-2</v>
      </c>
      <c r="AD383" s="13">
        <v>0</v>
      </c>
      <c r="AE383" s="13">
        <v>0</v>
      </c>
      <c r="AF383" s="13">
        <v>0</v>
      </c>
      <c r="AG383" s="13">
        <v>0</v>
      </c>
      <c r="AH383" s="13">
        <v>0</v>
      </c>
      <c r="AI383" s="13">
        <v>0</v>
      </c>
      <c r="AJ383" s="13">
        <v>0</v>
      </c>
      <c r="AK383" s="13">
        <v>0</v>
      </c>
      <c r="AL383" s="13">
        <v>0</v>
      </c>
      <c r="AM383" s="13">
        <v>0</v>
      </c>
      <c r="AN383" s="13">
        <v>0</v>
      </c>
      <c r="AO383" s="13">
        <v>0</v>
      </c>
      <c r="AP383" s="13">
        <v>0</v>
      </c>
      <c r="AQ383" s="13">
        <v>0</v>
      </c>
      <c r="AR383" s="13">
        <v>0</v>
      </c>
      <c r="AS383" s="13">
        <v>0</v>
      </c>
    </row>
    <row r="384" spans="1:45" x14ac:dyDescent="0.2">
      <c r="A384" t="s">
        <v>774</v>
      </c>
      <c r="B384" s="13">
        <v>0</v>
      </c>
      <c r="C384" s="13">
        <v>0</v>
      </c>
      <c r="D384" s="13">
        <v>0</v>
      </c>
      <c r="E384" s="13">
        <v>0</v>
      </c>
      <c r="F384" s="13">
        <v>0</v>
      </c>
      <c r="G384" s="13">
        <v>0</v>
      </c>
      <c r="H384" s="13">
        <v>0</v>
      </c>
      <c r="I384" s="13">
        <v>0</v>
      </c>
      <c r="J384" s="13">
        <v>0</v>
      </c>
      <c r="K384" s="13">
        <v>0</v>
      </c>
      <c r="L384" s="13">
        <v>0</v>
      </c>
      <c r="M384" s="13">
        <v>0</v>
      </c>
      <c r="N384" s="13">
        <v>0.102559894979</v>
      </c>
      <c r="O384" s="13">
        <v>0</v>
      </c>
      <c r="P384" s="13">
        <v>0</v>
      </c>
      <c r="Q384" s="13">
        <v>0</v>
      </c>
      <c r="R384" s="13">
        <v>0.10489018509299999</v>
      </c>
      <c r="S384" s="13">
        <v>6.2410522548299999E-2</v>
      </c>
      <c r="T384" s="13">
        <v>6.1369863013699996E-2</v>
      </c>
      <c r="U384" s="13">
        <v>2.5969978704600001E-2</v>
      </c>
      <c r="V384" s="13">
        <v>0</v>
      </c>
      <c r="W384" s="13">
        <v>0</v>
      </c>
      <c r="X384" s="13">
        <v>0</v>
      </c>
      <c r="Y384" s="13">
        <v>0</v>
      </c>
      <c r="Z384" s="13">
        <v>0</v>
      </c>
      <c r="AA384" s="13">
        <v>0</v>
      </c>
      <c r="AB384" s="13">
        <v>0</v>
      </c>
      <c r="AC384" s="13">
        <v>0</v>
      </c>
      <c r="AD384" s="13">
        <v>0</v>
      </c>
      <c r="AE384" s="13">
        <v>0</v>
      </c>
      <c r="AF384" s="13">
        <v>0</v>
      </c>
      <c r="AG384" s="13">
        <v>0</v>
      </c>
      <c r="AH384" s="13">
        <v>0</v>
      </c>
      <c r="AI384" s="13">
        <v>1.51285930408E-3</v>
      </c>
      <c r="AJ384" s="13">
        <v>0</v>
      </c>
      <c r="AK384" s="13">
        <v>0</v>
      </c>
      <c r="AL384" s="13">
        <v>0</v>
      </c>
      <c r="AM384" s="13">
        <v>0</v>
      </c>
      <c r="AN384" s="13">
        <v>0</v>
      </c>
      <c r="AO384" s="13">
        <v>0</v>
      </c>
      <c r="AP384" s="13">
        <v>0</v>
      </c>
      <c r="AQ384" s="13">
        <v>0</v>
      </c>
      <c r="AR384" s="13">
        <v>0</v>
      </c>
      <c r="AS384" s="13">
        <v>0</v>
      </c>
    </row>
    <row r="385" spans="1:45" x14ac:dyDescent="0.2">
      <c r="A385" t="s">
        <v>775</v>
      </c>
      <c r="B385" s="13">
        <v>0</v>
      </c>
      <c r="C385" s="13">
        <v>0.14290425414999999</v>
      </c>
      <c r="D385" s="13">
        <v>4.01708317476E-2</v>
      </c>
      <c r="E385" s="13">
        <v>6.83723775595E-2</v>
      </c>
      <c r="F385" s="13">
        <v>2.2256293585199999E-2</v>
      </c>
      <c r="G385" s="13">
        <v>1.41625864929E-2</v>
      </c>
      <c r="H385" s="13">
        <v>0.111324483037</v>
      </c>
      <c r="I385" s="13">
        <v>3.3378951233400001E-3</v>
      </c>
      <c r="J385" s="13">
        <v>1.47456377488E-2</v>
      </c>
      <c r="K385" s="13">
        <v>1.3788158729300001E-2</v>
      </c>
      <c r="L385" s="13">
        <v>0</v>
      </c>
      <c r="M385" s="13">
        <v>0</v>
      </c>
      <c r="N385" s="13">
        <v>0</v>
      </c>
      <c r="O385" s="13">
        <v>0</v>
      </c>
      <c r="P385" s="13">
        <v>0</v>
      </c>
      <c r="Q385" s="13">
        <v>0</v>
      </c>
      <c r="R385" s="13">
        <v>1.2791485986899999E-2</v>
      </c>
      <c r="S385" s="13">
        <v>2.4606299212600002E-2</v>
      </c>
      <c r="T385" s="13">
        <v>4.1643835616400005E-2</v>
      </c>
      <c r="U385" s="13">
        <v>0</v>
      </c>
      <c r="V385" s="13">
        <v>2.69392923048E-3</v>
      </c>
      <c r="W385" s="13">
        <v>0</v>
      </c>
      <c r="X385" s="13">
        <v>1.8349746161800001E-2</v>
      </c>
      <c r="Y385" s="13">
        <v>0</v>
      </c>
      <c r="Z385" s="13">
        <v>1.0013518249600001E-2</v>
      </c>
      <c r="AA385" s="13">
        <v>0</v>
      </c>
      <c r="AB385" s="13">
        <v>6.3836578359399996E-3</v>
      </c>
      <c r="AC385" s="13">
        <v>7.6090471570699992E-3</v>
      </c>
      <c r="AD385" s="13">
        <v>0</v>
      </c>
      <c r="AE385" s="13">
        <v>0</v>
      </c>
      <c r="AF385" s="13">
        <v>2.7114967462000001E-3</v>
      </c>
      <c r="AG385" s="13">
        <v>1.4598184958999999E-2</v>
      </c>
      <c r="AH385" s="13">
        <v>0</v>
      </c>
      <c r="AI385" s="13">
        <v>0</v>
      </c>
      <c r="AJ385" s="13">
        <v>0</v>
      </c>
      <c r="AK385" s="13">
        <v>0</v>
      </c>
      <c r="AL385" s="13">
        <v>0</v>
      </c>
      <c r="AM385" s="13">
        <v>1.5582149090000001E-3</v>
      </c>
      <c r="AN385" s="13">
        <v>6.0465585004499996E-3</v>
      </c>
      <c r="AO385" s="13">
        <v>0</v>
      </c>
      <c r="AP385" s="13">
        <v>1.2088974854899999E-2</v>
      </c>
      <c r="AQ385" s="13">
        <v>4.1007976051299997E-3</v>
      </c>
      <c r="AR385" s="13">
        <v>0.59503937471800006</v>
      </c>
      <c r="AS385" s="13">
        <v>0.64814463859299998</v>
      </c>
    </row>
    <row r="386" spans="1:45" x14ac:dyDescent="0.2">
      <c r="A386" t="s">
        <v>776</v>
      </c>
      <c r="B386" s="13">
        <v>0</v>
      </c>
      <c r="C386" s="13">
        <v>3.9573485764500003E-2</v>
      </c>
      <c r="D386" s="13">
        <v>2.11425430251E-3</v>
      </c>
      <c r="E386" s="13">
        <v>0</v>
      </c>
      <c r="F386" s="13">
        <v>0</v>
      </c>
      <c r="G386" s="13">
        <v>1.6185813134799998E-2</v>
      </c>
      <c r="H386" s="13">
        <v>0</v>
      </c>
      <c r="I386" s="13">
        <v>3.3378951233400001E-3</v>
      </c>
      <c r="J386" s="13">
        <v>0</v>
      </c>
      <c r="K386" s="13">
        <v>0</v>
      </c>
      <c r="L386" s="13">
        <v>0</v>
      </c>
      <c r="M386" s="13">
        <v>0</v>
      </c>
      <c r="N386" s="13">
        <v>1.6409583196600002E-2</v>
      </c>
      <c r="O386" s="13">
        <v>1.316597911E-2</v>
      </c>
      <c r="P386" s="13">
        <v>0</v>
      </c>
      <c r="Q386" s="13">
        <v>3.8408357658599999E-3</v>
      </c>
      <c r="R386" s="13">
        <v>1.2791485986899999E-2</v>
      </c>
      <c r="S386" s="13">
        <v>4.0264853256999997E-3</v>
      </c>
      <c r="T386" s="13">
        <v>4.3835616438400006E-3</v>
      </c>
      <c r="U386" s="13">
        <v>0</v>
      </c>
      <c r="V386" s="13">
        <v>0</v>
      </c>
      <c r="W386" s="13">
        <v>0</v>
      </c>
      <c r="X386" s="13">
        <v>6.1165820539499996E-3</v>
      </c>
      <c r="Y386" s="13">
        <v>2.7539863953099999E-3</v>
      </c>
      <c r="Z386" s="13">
        <v>0</v>
      </c>
      <c r="AA386" s="13">
        <v>0</v>
      </c>
      <c r="AB386" s="13">
        <v>0</v>
      </c>
      <c r="AC386" s="13">
        <v>1.90226178927E-3</v>
      </c>
      <c r="AD386" s="13">
        <v>0</v>
      </c>
      <c r="AE386" s="13">
        <v>0</v>
      </c>
      <c r="AF386" s="13">
        <v>5.42299349241E-3</v>
      </c>
      <c r="AG386" s="13">
        <v>4.8660616530000001E-3</v>
      </c>
      <c r="AH386" s="13">
        <v>0</v>
      </c>
      <c r="AI386" s="13">
        <v>0</v>
      </c>
      <c r="AJ386" s="13">
        <v>0</v>
      </c>
      <c r="AK386" s="13">
        <v>0</v>
      </c>
      <c r="AL386" s="13">
        <v>0</v>
      </c>
      <c r="AM386" s="13">
        <v>1.5582149090000001E-3</v>
      </c>
      <c r="AN386" s="13">
        <v>2.0155195001499999E-3</v>
      </c>
      <c r="AO386" s="13">
        <v>8.0456995735799994E-3</v>
      </c>
      <c r="AP386" s="13">
        <v>0.19745325596399999</v>
      </c>
      <c r="AQ386" s="13">
        <v>0.39982776650099999</v>
      </c>
      <c r="AR386" s="13">
        <v>0.11193810019400001</v>
      </c>
      <c r="AS386" s="13">
        <v>0.121290224766</v>
      </c>
    </row>
    <row r="387" spans="1:45" x14ac:dyDescent="0.2">
      <c r="A387" t="s">
        <v>777</v>
      </c>
      <c r="B387" s="13">
        <v>0</v>
      </c>
      <c r="C387" s="13">
        <v>3.0779377816899999E-2</v>
      </c>
      <c r="D387" s="13">
        <v>2.9599560235099999E-2</v>
      </c>
      <c r="E387" s="13">
        <v>4.4382069643899999E-2</v>
      </c>
      <c r="F387" s="13">
        <v>0</v>
      </c>
      <c r="G387" s="13">
        <v>0</v>
      </c>
      <c r="H387" s="13">
        <v>0</v>
      </c>
      <c r="I387" s="13">
        <v>0</v>
      </c>
      <c r="J387" s="13">
        <v>2.4576062914699999E-2</v>
      </c>
      <c r="K387" s="13">
        <v>1.1030526983400001E-2</v>
      </c>
      <c r="L387" s="13">
        <v>0</v>
      </c>
      <c r="M387" s="13">
        <v>0</v>
      </c>
      <c r="N387" s="13">
        <v>6.9740728585499998E-2</v>
      </c>
      <c r="O387" s="13">
        <v>0</v>
      </c>
      <c r="P387" s="13">
        <v>3.8049117952299996E-2</v>
      </c>
      <c r="Q387" s="13">
        <v>7.6816715317299996E-3</v>
      </c>
      <c r="R387" s="13">
        <v>0</v>
      </c>
      <c r="S387" s="13">
        <v>1.1855762347900001E-2</v>
      </c>
      <c r="T387" s="13">
        <v>2.6301369863000003E-2</v>
      </c>
      <c r="U387" s="13">
        <v>1.5581987222799999E-2</v>
      </c>
      <c r="V387" s="13">
        <v>7.6776983068700011E-2</v>
      </c>
      <c r="W387" s="13">
        <v>0.02</v>
      </c>
      <c r="X387" s="13">
        <v>9.1748730809199999E-3</v>
      </c>
      <c r="Y387" s="13">
        <v>8.2619591859199992E-3</v>
      </c>
      <c r="Z387" s="13">
        <v>0.21278726280499999</v>
      </c>
      <c r="AA387" s="13">
        <v>0</v>
      </c>
      <c r="AB387" s="13">
        <v>6.3836578359399996E-3</v>
      </c>
      <c r="AC387" s="13">
        <v>2.8533926839000003E-2</v>
      </c>
      <c r="AD387" s="13">
        <v>9.7251737924599999E-2</v>
      </c>
      <c r="AE387" s="13">
        <v>1.21880617935E-2</v>
      </c>
      <c r="AF387" s="13">
        <v>1.49132321041E-2</v>
      </c>
      <c r="AG387" s="13">
        <v>1.4598184958999999E-2</v>
      </c>
      <c r="AH387" s="13">
        <v>8.8298168974800001E-2</v>
      </c>
      <c r="AI387" s="13">
        <v>9.0771558245099998E-2</v>
      </c>
      <c r="AJ387" s="13">
        <v>1.7198087572700001E-3</v>
      </c>
      <c r="AK387" s="13">
        <v>6.9309075156999994E-2</v>
      </c>
      <c r="AL387" s="13">
        <v>0.331950207469</v>
      </c>
      <c r="AM387" s="13">
        <v>6.2328596360000004E-3</v>
      </c>
      <c r="AN387" s="13">
        <v>1.2093117000899999E-2</v>
      </c>
      <c r="AO387" s="13">
        <v>9.1184595167199997E-2</v>
      </c>
      <c r="AP387" s="13">
        <v>2.0148291424899999E-2</v>
      </c>
      <c r="AQ387" s="13">
        <v>6.5612761682100007E-2</v>
      </c>
      <c r="AR387" s="13">
        <v>0.164961410813</v>
      </c>
      <c r="AS387" s="13">
        <v>0.11749990524199999</v>
      </c>
    </row>
    <row r="388" spans="1:45" x14ac:dyDescent="0.2">
      <c r="A388" t="s">
        <v>778</v>
      </c>
      <c r="B388" s="13">
        <v>0</v>
      </c>
      <c r="C388" s="13">
        <v>0</v>
      </c>
      <c r="D388" s="13">
        <v>0</v>
      </c>
      <c r="E388" s="13">
        <v>0</v>
      </c>
      <c r="F388" s="13">
        <v>0</v>
      </c>
      <c r="G388" s="13">
        <v>0</v>
      </c>
      <c r="H388" s="13">
        <v>0</v>
      </c>
      <c r="I388" s="13">
        <v>0</v>
      </c>
      <c r="J388" s="13">
        <v>1.21405750799</v>
      </c>
      <c r="K388" s="13">
        <v>0</v>
      </c>
      <c r="L388" s="13">
        <v>0</v>
      </c>
      <c r="M388" s="13">
        <v>0</v>
      </c>
      <c r="N388" s="13">
        <v>0</v>
      </c>
      <c r="O388" s="13">
        <v>0</v>
      </c>
      <c r="P388" s="13">
        <v>3.1131096506399999E-2</v>
      </c>
      <c r="Q388" s="13">
        <v>1.15225072976E-2</v>
      </c>
      <c r="R388" s="13">
        <v>0</v>
      </c>
      <c r="S388" s="13">
        <v>4.6975662133100001E-3</v>
      </c>
      <c r="T388" s="13">
        <v>0</v>
      </c>
      <c r="U388" s="13">
        <v>0</v>
      </c>
      <c r="V388" s="13">
        <v>5.3878584609599999E-3</v>
      </c>
      <c r="W388" s="13">
        <v>2E-3</v>
      </c>
      <c r="X388" s="13">
        <v>4.58743654046E-3</v>
      </c>
      <c r="Y388" s="13">
        <v>0</v>
      </c>
      <c r="Z388" s="13">
        <v>3.2543934311299996E-2</v>
      </c>
      <c r="AA388" s="13">
        <v>1.7206274554799998E-2</v>
      </c>
      <c r="AB388" s="13">
        <v>1.9150973507799998E-2</v>
      </c>
      <c r="AC388" s="13">
        <v>3.2338450417499998E-2</v>
      </c>
      <c r="AD388" s="13">
        <v>0</v>
      </c>
      <c r="AE388" s="13">
        <v>3.6564185380399995E-2</v>
      </c>
      <c r="AF388" s="13">
        <v>0</v>
      </c>
      <c r="AG388" s="13">
        <v>0</v>
      </c>
      <c r="AH388" s="13">
        <v>4.6472720513099997E-3</v>
      </c>
      <c r="AI388" s="13">
        <v>3.6308623298000005E-2</v>
      </c>
      <c r="AJ388" s="13">
        <v>1.03188525436E-2</v>
      </c>
      <c r="AK388" s="13">
        <v>0</v>
      </c>
      <c r="AL388" s="13">
        <v>2.83372128327E-2</v>
      </c>
      <c r="AM388" s="13">
        <v>5.1421091996999999E-2</v>
      </c>
      <c r="AN388" s="13">
        <v>9.0698377506800001E-2</v>
      </c>
      <c r="AO388" s="13">
        <v>7.7775095877900005E-2</v>
      </c>
      <c r="AP388" s="13">
        <v>0.23774983881400003</v>
      </c>
      <c r="AQ388" s="13">
        <v>7.3814356892399999E-2</v>
      </c>
      <c r="AR388" s="13">
        <v>7.6589226448799994E-2</v>
      </c>
      <c r="AS388" s="13">
        <v>7.5806390478699998E-2</v>
      </c>
    </row>
    <row r="389" spans="1:45" x14ac:dyDescent="0.2">
      <c r="A389" t="s">
        <v>779</v>
      </c>
      <c r="B389" s="13">
        <v>0</v>
      </c>
      <c r="C389" s="13">
        <v>0</v>
      </c>
      <c r="D389" s="13">
        <v>0</v>
      </c>
      <c r="E389" s="13">
        <v>0</v>
      </c>
      <c r="F389" s="13">
        <v>0</v>
      </c>
      <c r="G389" s="13">
        <v>0</v>
      </c>
      <c r="H389" s="13">
        <v>0</v>
      </c>
      <c r="I389" s="13">
        <v>0</v>
      </c>
      <c r="J389" s="13">
        <v>0</v>
      </c>
      <c r="K389" s="13">
        <v>2.75763174586E-3</v>
      </c>
      <c r="L389" s="13">
        <v>0</v>
      </c>
      <c r="M389" s="13">
        <v>6.4516129032300001E-3</v>
      </c>
      <c r="N389" s="13">
        <v>0</v>
      </c>
      <c r="O389" s="13">
        <v>0</v>
      </c>
      <c r="P389" s="13">
        <v>0</v>
      </c>
      <c r="Q389" s="13">
        <v>0</v>
      </c>
      <c r="R389" s="13">
        <v>0</v>
      </c>
      <c r="S389" s="13">
        <v>0</v>
      </c>
      <c r="T389" s="13">
        <v>0</v>
      </c>
      <c r="U389" s="13">
        <v>0</v>
      </c>
      <c r="V389" s="13">
        <v>0</v>
      </c>
      <c r="W389" s="13">
        <v>6.0000000000000001E-3</v>
      </c>
      <c r="X389" s="13">
        <v>0</v>
      </c>
      <c r="Y389" s="13">
        <v>0</v>
      </c>
      <c r="Z389" s="13">
        <v>7.5101386872299999E-3</v>
      </c>
      <c r="AA389" s="13">
        <v>0</v>
      </c>
      <c r="AB389" s="13">
        <v>0</v>
      </c>
      <c r="AC389" s="13">
        <v>0</v>
      </c>
      <c r="AD389" s="13">
        <v>0</v>
      </c>
      <c r="AE389" s="13">
        <v>0</v>
      </c>
      <c r="AF389" s="13">
        <v>0</v>
      </c>
      <c r="AG389" s="13">
        <v>0</v>
      </c>
      <c r="AH389" s="13">
        <v>0</v>
      </c>
      <c r="AI389" s="13">
        <v>1.51285930408E-3</v>
      </c>
      <c r="AJ389" s="13">
        <v>0</v>
      </c>
      <c r="AK389" s="13">
        <v>0</v>
      </c>
      <c r="AL389" s="13">
        <v>0</v>
      </c>
      <c r="AM389" s="13">
        <v>0</v>
      </c>
      <c r="AN389" s="13">
        <v>0</v>
      </c>
      <c r="AO389" s="13">
        <v>0</v>
      </c>
      <c r="AP389" s="13">
        <v>0</v>
      </c>
      <c r="AQ389" s="13">
        <v>0</v>
      </c>
      <c r="AR389" s="13">
        <v>0</v>
      </c>
      <c r="AS389" s="13">
        <v>0</v>
      </c>
    </row>
    <row r="390" spans="1:45" x14ac:dyDescent="0.2">
      <c r="A390" t="s">
        <v>780</v>
      </c>
      <c r="B390" s="13">
        <v>0</v>
      </c>
      <c r="C390" s="13">
        <v>0</v>
      </c>
      <c r="D390" s="13">
        <v>0</v>
      </c>
      <c r="E390" s="13">
        <v>0</v>
      </c>
      <c r="F390" s="13">
        <v>0</v>
      </c>
      <c r="G390" s="13">
        <v>0</v>
      </c>
      <c r="H390" s="13">
        <v>0</v>
      </c>
      <c r="I390" s="13">
        <v>0</v>
      </c>
      <c r="J390" s="13">
        <v>0</v>
      </c>
      <c r="K390" s="13">
        <v>0</v>
      </c>
      <c r="L390" s="13">
        <v>0</v>
      </c>
      <c r="M390" s="13">
        <v>0</v>
      </c>
      <c r="N390" s="13">
        <v>0</v>
      </c>
      <c r="O390" s="13">
        <v>0</v>
      </c>
      <c r="P390" s="13">
        <v>0</v>
      </c>
      <c r="Q390" s="13">
        <v>0</v>
      </c>
      <c r="R390" s="13">
        <v>0</v>
      </c>
      <c r="S390" s="13">
        <v>0</v>
      </c>
      <c r="T390" s="13">
        <v>0</v>
      </c>
      <c r="U390" s="13">
        <v>0</v>
      </c>
      <c r="V390" s="13">
        <v>0</v>
      </c>
      <c r="W390" s="13">
        <v>0</v>
      </c>
      <c r="X390" s="13">
        <v>0</v>
      </c>
      <c r="Y390" s="13">
        <v>0</v>
      </c>
      <c r="Z390" s="13">
        <v>2.5033795624099997E-3</v>
      </c>
      <c r="AA390" s="13">
        <v>0</v>
      </c>
      <c r="AB390" s="13">
        <v>0</v>
      </c>
      <c r="AC390" s="13">
        <v>0</v>
      </c>
      <c r="AD390" s="13">
        <v>0</v>
      </c>
      <c r="AE390" s="13">
        <v>3.0470154483700001E-3</v>
      </c>
      <c r="AF390" s="13">
        <v>1.3557483731E-3</v>
      </c>
      <c r="AG390" s="13">
        <v>0</v>
      </c>
      <c r="AH390" s="13">
        <v>0</v>
      </c>
      <c r="AI390" s="13">
        <v>0</v>
      </c>
      <c r="AJ390" s="13">
        <v>0</v>
      </c>
      <c r="AK390" s="13">
        <v>0</v>
      </c>
      <c r="AL390" s="13">
        <v>0</v>
      </c>
      <c r="AM390" s="13">
        <v>0</v>
      </c>
      <c r="AN390" s="13">
        <v>0</v>
      </c>
      <c r="AO390" s="13">
        <v>0</v>
      </c>
      <c r="AP390" s="13">
        <v>0</v>
      </c>
      <c r="AQ390" s="13">
        <v>0</v>
      </c>
      <c r="AR390" s="13">
        <v>0</v>
      </c>
      <c r="AS390" s="13">
        <v>0</v>
      </c>
    </row>
    <row r="391" spans="1:45" x14ac:dyDescent="0.2">
      <c r="A391" t="s">
        <v>781</v>
      </c>
      <c r="B391" s="13">
        <v>0</v>
      </c>
      <c r="C391" s="13">
        <v>4.3970539738399997E-3</v>
      </c>
      <c r="D391" s="13">
        <v>2.11425430251E-3</v>
      </c>
      <c r="E391" s="13">
        <v>5.0379646622800006E-2</v>
      </c>
      <c r="F391" s="13">
        <v>2.4729215094699999E-3</v>
      </c>
      <c r="G391" s="13">
        <v>4.0464532836999995E-3</v>
      </c>
      <c r="H391" s="13">
        <v>5.5662241518500003E-3</v>
      </c>
      <c r="I391" s="13">
        <v>3.3378951233400001E-3</v>
      </c>
      <c r="J391" s="13">
        <v>2.4576062914699998E-3</v>
      </c>
      <c r="K391" s="13">
        <v>2.75763174586E-3</v>
      </c>
      <c r="L391" s="13">
        <v>4.3232960809300005E-3</v>
      </c>
      <c r="M391" s="13">
        <v>5.4838709677399997E-2</v>
      </c>
      <c r="N391" s="13">
        <v>0</v>
      </c>
      <c r="O391" s="13">
        <v>4.3886597033299998E-3</v>
      </c>
      <c r="P391" s="13">
        <v>6.9180214458699997E-3</v>
      </c>
      <c r="Q391" s="13">
        <v>0</v>
      </c>
      <c r="R391" s="13">
        <v>2.5582971973899999E-3</v>
      </c>
      <c r="S391" s="13">
        <v>4.47387258411E-4</v>
      </c>
      <c r="T391" s="13">
        <v>0</v>
      </c>
      <c r="U391" s="13">
        <v>0</v>
      </c>
      <c r="V391" s="13">
        <v>0</v>
      </c>
      <c r="W391" s="13">
        <v>2E-3</v>
      </c>
      <c r="X391" s="13">
        <v>1.5291455134900001E-3</v>
      </c>
      <c r="Y391" s="13">
        <v>0</v>
      </c>
      <c r="Z391" s="13">
        <v>5.5074350373E-2</v>
      </c>
      <c r="AA391" s="13">
        <v>4.3015686386999995E-3</v>
      </c>
      <c r="AB391" s="13">
        <v>0</v>
      </c>
      <c r="AC391" s="13">
        <v>1.90226178927E-3</v>
      </c>
      <c r="AD391" s="13">
        <v>0</v>
      </c>
      <c r="AE391" s="13">
        <v>0</v>
      </c>
      <c r="AF391" s="13">
        <v>0</v>
      </c>
      <c r="AG391" s="13">
        <v>4.8660616530000001E-3</v>
      </c>
      <c r="AH391" s="13">
        <v>0</v>
      </c>
      <c r="AI391" s="13">
        <v>0</v>
      </c>
      <c r="AJ391" s="13">
        <v>0</v>
      </c>
      <c r="AK391" s="13">
        <v>0</v>
      </c>
      <c r="AL391" s="13">
        <v>2.0240866309100001E-3</v>
      </c>
      <c r="AM391" s="13">
        <v>0</v>
      </c>
      <c r="AN391" s="13">
        <v>0</v>
      </c>
      <c r="AO391" s="13">
        <v>0</v>
      </c>
      <c r="AP391" s="13">
        <v>0</v>
      </c>
      <c r="AQ391" s="13">
        <v>0</v>
      </c>
      <c r="AR391" s="13">
        <v>1.9638263191999999E-3</v>
      </c>
      <c r="AS391" s="13">
        <v>0</v>
      </c>
    </row>
    <row r="392" spans="1:45" x14ac:dyDescent="0.2">
      <c r="A392" t="s">
        <v>782</v>
      </c>
      <c r="B392" s="13">
        <v>0</v>
      </c>
      <c r="C392" s="13">
        <v>0</v>
      </c>
      <c r="D392" s="13">
        <v>0</v>
      </c>
      <c r="E392" s="13">
        <v>0</v>
      </c>
      <c r="F392" s="13">
        <v>0</v>
      </c>
      <c r="G392" s="13">
        <v>0</v>
      </c>
      <c r="H392" s="13">
        <v>0</v>
      </c>
      <c r="I392" s="13">
        <v>0</v>
      </c>
      <c r="J392" s="13">
        <v>0</v>
      </c>
      <c r="K392" s="13">
        <v>0</v>
      </c>
      <c r="L392" s="13">
        <v>2.1616480404700001E-3</v>
      </c>
      <c r="M392" s="13">
        <v>0</v>
      </c>
      <c r="N392" s="13">
        <v>0</v>
      </c>
      <c r="O392" s="13">
        <v>0</v>
      </c>
      <c r="P392" s="13">
        <v>0</v>
      </c>
      <c r="Q392" s="13">
        <v>0</v>
      </c>
      <c r="R392" s="13">
        <v>0</v>
      </c>
      <c r="S392" s="13">
        <v>0</v>
      </c>
      <c r="T392" s="13">
        <v>0</v>
      </c>
      <c r="U392" s="13">
        <v>0</v>
      </c>
      <c r="V392" s="13">
        <v>0</v>
      </c>
      <c r="W392" s="13">
        <v>0</v>
      </c>
      <c r="X392" s="13">
        <v>0</v>
      </c>
      <c r="Y392" s="13">
        <v>0</v>
      </c>
      <c r="Z392" s="13">
        <v>0</v>
      </c>
      <c r="AA392" s="13">
        <v>0</v>
      </c>
      <c r="AB392" s="13">
        <v>0</v>
      </c>
      <c r="AC392" s="13">
        <v>1.90226178927E-3</v>
      </c>
      <c r="AD392" s="13">
        <v>0</v>
      </c>
      <c r="AE392" s="13">
        <v>0</v>
      </c>
      <c r="AF392" s="13">
        <v>0</v>
      </c>
      <c r="AG392" s="13">
        <v>0</v>
      </c>
      <c r="AH392" s="13">
        <v>0</v>
      </c>
      <c r="AI392" s="13">
        <v>0</v>
      </c>
      <c r="AJ392" s="13">
        <v>0</v>
      </c>
      <c r="AK392" s="13">
        <v>0</v>
      </c>
      <c r="AL392" s="13">
        <v>2.0240866309100001E-3</v>
      </c>
      <c r="AM392" s="13">
        <v>0</v>
      </c>
      <c r="AN392" s="13">
        <v>0</v>
      </c>
      <c r="AO392" s="13">
        <v>0</v>
      </c>
      <c r="AP392" s="13">
        <v>0</v>
      </c>
      <c r="AQ392" s="13">
        <v>0</v>
      </c>
      <c r="AR392" s="13">
        <v>0</v>
      </c>
      <c r="AS392" s="13">
        <v>0</v>
      </c>
    </row>
    <row r="393" spans="1:45" x14ac:dyDescent="0.2">
      <c r="A393" t="s">
        <v>783</v>
      </c>
      <c r="B393" s="13">
        <v>2.1860312602500001E-2</v>
      </c>
      <c r="C393" s="13">
        <v>3.2977904803800001E-2</v>
      </c>
      <c r="D393" s="13">
        <v>2.11425430251E-3</v>
      </c>
      <c r="E393" s="13">
        <v>3.2386915686099998E-2</v>
      </c>
      <c r="F393" s="13">
        <v>1.9783372075800002E-2</v>
      </c>
      <c r="G393" s="13">
        <v>3.0348399627699998E-2</v>
      </c>
      <c r="H393" s="13">
        <v>7.2360913974000005E-2</v>
      </c>
      <c r="I393" s="13">
        <v>1.0013685370000001E-2</v>
      </c>
      <c r="J393" s="13">
        <v>2.94912754977E-2</v>
      </c>
      <c r="K393" s="13">
        <v>2.75763174586E-3</v>
      </c>
      <c r="L393" s="13">
        <v>2.1616480404700001E-3</v>
      </c>
      <c r="M393" s="13">
        <v>3.2258064516099999E-2</v>
      </c>
      <c r="N393" s="13">
        <v>6.1535936987200002E-2</v>
      </c>
      <c r="O393" s="13">
        <v>8.7773194066500006E-3</v>
      </c>
      <c r="P393" s="13">
        <v>3.8049117952299996E-2</v>
      </c>
      <c r="Q393" s="13">
        <v>3.8408357658599999E-3</v>
      </c>
      <c r="R393" s="13">
        <v>2.4303823375199998E-2</v>
      </c>
      <c r="S393" s="13">
        <v>4.6080887616299998E-2</v>
      </c>
      <c r="T393" s="13">
        <v>1.7534246575300002E-2</v>
      </c>
      <c r="U393" s="13">
        <v>4.15519659274E-2</v>
      </c>
      <c r="V393" s="13">
        <v>1.34696461524E-3</v>
      </c>
      <c r="W393" s="13">
        <v>4.0000000000000001E-3</v>
      </c>
      <c r="X393" s="13">
        <v>6.1165820539499996E-3</v>
      </c>
      <c r="Y393" s="13">
        <v>0</v>
      </c>
      <c r="Z393" s="13">
        <v>0.117658839433</v>
      </c>
      <c r="AA393" s="13">
        <v>1.4338562129E-3</v>
      </c>
      <c r="AB393" s="13">
        <v>3.1918289179699998E-3</v>
      </c>
      <c r="AC393" s="13">
        <v>2.0924879681900002E-2</v>
      </c>
      <c r="AD393" s="13">
        <v>3.9621078413700002E-2</v>
      </c>
      <c r="AE393" s="13">
        <v>9.1410463450999988E-3</v>
      </c>
      <c r="AF393" s="13">
        <v>5.42299349241E-3</v>
      </c>
      <c r="AG393" s="13">
        <v>9.7321233060000002E-3</v>
      </c>
      <c r="AH393" s="13">
        <v>6.1963627350700001E-3</v>
      </c>
      <c r="AI393" s="13">
        <v>7.5642965204200004E-3</v>
      </c>
      <c r="AJ393" s="13">
        <v>1.7198087572700001E-3</v>
      </c>
      <c r="AK393" s="13">
        <v>3.6820446177199997E-2</v>
      </c>
      <c r="AL393" s="13">
        <v>3.03612994636E-2</v>
      </c>
      <c r="AM393" s="13">
        <v>1.5582149090000001E-3</v>
      </c>
      <c r="AN393" s="13">
        <v>4.0310390002999998E-3</v>
      </c>
      <c r="AO393" s="13">
        <v>1.07275994314E-2</v>
      </c>
      <c r="AP393" s="13">
        <v>0</v>
      </c>
      <c r="AQ393" s="13">
        <v>0</v>
      </c>
      <c r="AR393" s="13">
        <v>0</v>
      </c>
      <c r="AS393" s="13">
        <v>0</v>
      </c>
    </row>
    <row r="394" spans="1:45" x14ac:dyDescent="0.2">
      <c r="A394" t="s">
        <v>784</v>
      </c>
      <c r="B394" s="13">
        <v>0</v>
      </c>
      <c r="C394" s="13">
        <v>0</v>
      </c>
      <c r="D394" s="13">
        <v>0</v>
      </c>
      <c r="E394" s="13">
        <v>2.3990307915599998E-3</v>
      </c>
      <c r="F394" s="13">
        <v>0</v>
      </c>
      <c r="G394" s="13">
        <v>2.0232266418499997E-3</v>
      </c>
      <c r="H394" s="13">
        <v>0</v>
      </c>
      <c r="I394" s="13">
        <v>0</v>
      </c>
      <c r="J394" s="13">
        <v>0</v>
      </c>
      <c r="K394" s="13">
        <v>0</v>
      </c>
      <c r="L394" s="13">
        <v>0</v>
      </c>
      <c r="M394" s="13">
        <v>0</v>
      </c>
      <c r="N394" s="1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3">
        <v>0</v>
      </c>
      <c r="U394" s="13">
        <v>0</v>
      </c>
      <c r="V394" s="13">
        <v>0</v>
      </c>
      <c r="W394" s="13">
        <v>0</v>
      </c>
      <c r="X394" s="13">
        <v>0</v>
      </c>
      <c r="Y394" s="13">
        <v>0</v>
      </c>
      <c r="Z394" s="13">
        <v>0</v>
      </c>
      <c r="AA394" s="13">
        <v>0</v>
      </c>
      <c r="AB394" s="13">
        <v>0</v>
      </c>
      <c r="AC394" s="13">
        <v>0</v>
      </c>
      <c r="AD394" s="13">
        <v>0</v>
      </c>
      <c r="AE394" s="13">
        <v>0</v>
      </c>
      <c r="AF394" s="13">
        <v>0</v>
      </c>
      <c r="AG394" s="13">
        <v>0</v>
      </c>
      <c r="AH394" s="13">
        <v>0</v>
      </c>
      <c r="AI394" s="13">
        <v>0</v>
      </c>
      <c r="AJ394" s="13">
        <v>0</v>
      </c>
      <c r="AK394" s="13">
        <v>0</v>
      </c>
      <c r="AL394" s="13">
        <v>0</v>
      </c>
      <c r="AM394" s="13">
        <v>0</v>
      </c>
      <c r="AN394" s="13">
        <v>0</v>
      </c>
      <c r="AO394" s="13">
        <v>0</v>
      </c>
      <c r="AP394" s="13">
        <v>0</v>
      </c>
      <c r="AQ394" s="13">
        <v>0</v>
      </c>
      <c r="AR394" s="13">
        <v>0</v>
      </c>
      <c r="AS394" s="13">
        <v>0</v>
      </c>
    </row>
    <row r="395" spans="1:45" x14ac:dyDescent="0.2">
      <c r="A395" t="s">
        <v>785</v>
      </c>
      <c r="B395" s="13">
        <v>0</v>
      </c>
      <c r="C395" s="13">
        <v>0</v>
      </c>
      <c r="D395" s="13">
        <v>0</v>
      </c>
      <c r="E395" s="13">
        <v>0</v>
      </c>
      <c r="F395" s="13">
        <v>0</v>
      </c>
      <c r="G395" s="13">
        <v>0</v>
      </c>
      <c r="H395" s="13">
        <v>0</v>
      </c>
      <c r="I395" s="13">
        <v>0</v>
      </c>
      <c r="J395" s="13">
        <v>0</v>
      </c>
      <c r="K395" s="13">
        <v>2.75763174586E-3</v>
      </c>
      <c r="L395" s="13">
        <v>0</v>
      </c>
      <c r="M395" s="13">
        <v>0</v>
      </c>
      <c r="N395" s="13">
        <v>0</v>
      </c>
      <c r="O395" s="13">
        <v>0</v>
      </c>
      <c r="P395" s="13">
        <v>0</v>
      </c>
      <c r="Q395" s="13">
        <v>0</v>
      </c>
      <c r="R395" s="13">
        <v>0</v>
      </c>
      <c r="S395" s="13">
        <v>0</v>
      </c>
      <c r="T395" s="13">
        <v>0</v>
      </c>
      <c r="U395" s="13">
        <v>0</v>
      </c>
      <c r="V395" s="13">
        <v>0</v>
      </c>
      <c r="W395" s="13">
        <v>0</v>
      </c>
      <c r="X395" s="13">
        <v>0</v>
      </c>
      <c r="Y395" s="13">
        <v>0</v>
      </c>
      <c r="Z395" s="13">
        <v>0</v>
      </c>
      <c r="AA395" s="13">
        <v>0</v>
      </c>
      <c r="AB395" s="13">
        <v>0</v>
      </c>
      <c r="AC395" s="13">
        <v>0</v>
      </c>
      <c r="AD395" s="13">
        <v>0</v>
      </c>
      <c r="AE395" s="13">
        <v>0</v>
      </c>
      <c r="AF395" s="13">
        <v>0</v>
      </c>
      <c r="AG395" s="13">
        <v>0</v>
      </c>
      <c r="AH395" s="13">
        <v>0</v>
      </c>
      <c r="AI395" s="13">
        <v>4.5385779122500006E-3</v>
      </c>
      <c r="AJ395" s="13">
        <v>0</v>
      </c>
      <c r="AK395" s="13">
        <v>0</v>
      </c>
      <c r="AL395" s="13">
        <v>0</v>
      </c>
      <c r="AM395" s="13">
        <v>0</v>
      </c>
      <c r="AN395" s="13">
        <v>0</v>
      </c>
      <c r="AO395" s="13">
        <v>0</v>
      </c>
      <c r="AP395" s="13">
        <v>8.0593165699499991E-3</v>
      </c>
      <c r="AQ395" s="13">
        <v>0</v>
      </c>
      <c r="AR395" s="13">
        <v>0</v>
      </c>
      <c r="AS395" s="13">
        <v>0</v>
      </c>
    </row>
    <row r="396" spans="1:45" x14ac:dyDescent="0.2">
      <c r="A396" t="s">
        <v>786</v>
      </c>
      <c r="B396" s="13">
        <v>0</v>
      </c>
      <c r="C396" s="13">
        <v>0</v>
      </c>
      <c r="D396" s="13">
        <v>0</v>
      </c>
      <c r="E396" s="13">
        <v>0</v>
      </c>
      <c r="F396" s="13">
        <v>0</v>
      </c>
      <c r="G396" s="13">
        <v>0</v>
      </c>
      <c r="H396" s="13">
        <v>0</v>
      </c>
      <c r="I396" s="13">
        <v>0</v>
      </c>
      <c r="J396" s="13">
        <v>0</v>
      </c>
      <c r="K396" s="13">
        <v>0</v>
      </c>
      <c r="L396" s="13">
        <v>0</v>
      </c>
      <c r="M396" s="13">
        <v>0</v>
      </c>
      <c r="N396" s="13">
        <v>0</v>
      </c>
      <c r="O396" s="13">
        <v>0</v>
      </c>
      <c r="P396" s="13">
        <v>0</v>
      </c>
      <c r="Q396" s="13">
        <v>0</v>
      </c>
      <c r="R396" s="13">
        <v>0</v>
      </c>
      <c r="S396" s="13">
        <v>0</v>
      </c>
      <c r="T396" s="13">
        <v>0</v>
      </c>
      <c r="U396" s="13">
        <v>0</v>
      </c>
      <c r="V396" s="13">
        <v>0</v>
      </c>
      <c r="W396" s="13">
        <v>0</v>
      </c>
      <c r="X396" s="13">
        <v>0</v>
      </c>
      <c r="Y396" s="13">
        <v>0</v>
      </c>
      <c r="Z396" s="13">
        <v>0</v>
      </c>
      <c r="AA396" s="13">
        <v>0</v>
      </c>
      <c r="AB396" s="13">
        <v>0</v>
      </c>
      <c r="AC396" s="13">
        <v>0</v>
      </c>
      <c r="AD396" s="13">
        <v>0</v>
      </c>
      <c r="AE396" s="13">
        <v>8.2269417105899995E-2</v>
      </c>
      <c r="AF396" s="13">
        <v>0</v>
      </c>
      <c r="AG396" s="13">
        <v>0</v>
      </c>
      <c r="AH396" s="13">
        <v>0</v>
      </c>
      <c r="AI396" s="13">
        <v>0</v>
      </c>
      <c r="AJ396" s="13">
        <v>0</v>
      </c>
      <c r="AK396" s="13">
        <v>0</v>
      </c>
      <c r="AL396" s="13">
        <v>0</v>
      </c>
      <c r="AM396" s="13">
        <v>0</v>
      </c>
      <c r="AN396" s="13">
        <v>0</v>
      </c>
      <c r="AO396" s="13">
        <v>0</v>
      </c>
      <c r="AP396" s="13">
        <v>0</v>
      </c>
      <c r="AQ396" s="13">
        <v>0</v>
      </c>
      <c r="AR396" s="13">
        <v>0</v>
      </c>
      <c r="AS396" s="13">
        <v>0</v>
      </c>
    </row>
    <row r="397" spans="1:45" x14ac:dyDescent="0.2">
      <c r="A397" t="s">
        <v>787</v>
      </c>
      <c r="B397" s="13">
        <v>0</v>
      </c>
      <c r="C397" s="13">
        <v>0</v>
      </c>
      <c r="D397" s="13">
        <v>0</v>
      </c>
      <c r="E397" s="13">
        <v>0</v>
      </c>
      <c r="F397" s="13">
        <v>0</v>
      </c>
      <c r="G397" s="13">
        <v>0</v>
      </c>
      <c r="H397" s="13">
        <v>0</v>
      </c>
      <c r="I397" s="13">
        <v>0</v>
      </c>
      <c r="J397" s="13">
        <v>0</v>
      </c>
      <c r="K397" s="13">
        <v>0</v>
      </c>
      <c r="L397" s="13">
        <v>0</v>
      </c>
      <c r="M397" s="13">
        <v>0</v>
      </c>
      <c r="N397" s="13">
        <v>0</v>
      </c>
      <c r="O397" s="13">
        <v>0</v>
      </c>
      <c r="P397" s="13">
        <v>0</v>
      </c>
      <c r="Q397" s="13">
        <v>0</v>
      </c>
      <c r="R397" s="13">
        <v>0</v>
      </c>
      <c r="S397" s="13">
        <v>0</v>
      </c>
      <c r="T397" s="13">
        <v>0</v>
      </c>
      <c r="U397" s="13">
        <v>0</v>
      </c>
      <c r="V397" s="13">
        <v>0</v>
      </c>
      <c r="W397" s="13">
        <v>0</v>
      </c>
      <c r="X397" s="13">
        <v>0</v>
      </c>
      <c r="Y397" s="13">
        <v>0</v>
      </c>
      <c r="Z397" s="13">
        <v>0</v>
      </c>
      <c r="AA397" s="13">
        <v>0</v>
      </c>
      <c r="AB397" s="13">
        <v>0</v>
      </c>
      <c r="AC397" s="13">
        <v>0</v>
      </c>
      <c r="AD397" s="13">
        <v>0</v>
      </c>
      <c r="AE397" s="13">
        <v>0</v>
      </c>
      <c r="AF397" s="13">
        <v>4.06724511931E-3</v>
      </c>
      <c r="AG397" s="13">
        <v>0</v>
      </c>
      <c r="AH397" s="13">
        <v>0</v>
      </c>
      <c r="AI397" s="13">
        <v>0</v>
      </c>
      <c r="AJ397" s="13">
        <v>0</v>
      </c>
      <c r="AK397" s="13">
        <v>0</v>
      </c>
      <c r="AL397" s="13">
        <v>0</v>
      </c>
      <c r="AM397" s="13">
        <v>0</v>
      </c>
      <c r="AN397" s="13">
        <v>0</v>
      </c>
      <c r="AO397" s="13">
        <v>0</v>
      </c>
      <c r="AP397" s="13">
        <v>0</v>
      </c>
      <c r="AQ397" s="13">
        <v>0</v>
      </c>
      <c r="AR397" s="13">
        <v>0</v>
      </c>
      <c r="AS397" s="13">
        <v>0</v>
      </c>
    </row>
    <row r="398" spans="1:45" x14ac:dyDescent="0.2">
      <c r="A398" t="s">
        <v>788</v>
      </c>
      <c r="B398" s="13">
        <v>0</v>
      </c>
      <c r="C398" s="13">
        <v>3.2977904803800001E-2</v>
      </c>
      <c r="D398" s="13">
        <v>0</v>
      </c>
      <c r="E398" s="13">
        <v>0</v>
      </c>
      <c r="F398" s="13">
        <v>0</v>
      </c>
      <c r="G398" s="13">
        <v>0</v>
      </c>
      <c r="H398" s="13">
        <v>0</v>
      </c>
      <c r="I398" s="13">
        <v>0</v>
      </c>
      <c r="J398" s="13">
        <v>0</v>
      </c>
      <c r="K398" s="13">
        <v>0</v>
      </c>
      <c r="L398" s="13">
        <v>0</v>
      </c>
      <c r="M398" s="13">
        <v>0</v>
      </c>
      <c r="N398" s="13">
        <v>0</v>
      </c>
      <c r="O398" s="13">
        <v>0</v>
      </c>
      <c r="P398" s="13">
        <v>0</v>
      </c>
      <c r="Q398" s="13">
        <v>2.6885850361000004E-2</v>
      </c>
      <c r="R398" s="13">
        <v>0</v>
      </c>
      <c r="S398" s="13">
        <v>0</v>
      </c>
      <c r="T398" s="13">
        <v>0</v>
      </c>
      <c r="U398" s="13">
        <v>0</v>
      </c>
      <c r="V398" s="13">
        <v>0</v>
      </c>
      <c r="W398" s="13">
        <v>0</v>
      </c>
      <c r="X398" s="13">
        <v>0</v>
      </c>
      <c r="Y398" s="13">
        <v>0</v>
      </c>
      <c r="Z398" s="13">
        <v>5.0067591248199993E-3</v>
      </c>
      <c r="AA398" s="13">
        <v>0</v>
      </c>
      <c r="AB398" s="13">
        <v>0</v>
      </c>
      <c r="AC398" s="13">
        <v>0</v>
      </c>
      <c r="AD398" s="13">
        <v>0</v>
      </c>
      <c r="AE398" s="13">
        <v>0</v>
      </c>
      <c r="AF398" s="13">
        <v>0</v>
      </c>
      <c r="AG398" s="13">
        <v>0</v>
      </c>
      <c r="AH398" s="13">
        <v>0</v>
      </c>
      <c r="AI398" s="13">
        <v>0</v>
      </c>
      <c r="AJ398" s="13">
        <v>0</v>
      </c>
      <c r="AK398" s="13">
        <v>0</v>
      </c>
      <c r="AL398" s="13">
        <v>0</v>
      </c>
      <c r="AM398" s="13">
        <v>0.185427574171</v>
      </c>
      <c r="AN398" s="13">
        <v>0</v>
      </c>
      <c r="AO398" s="13">
        <v>0</v>
      </c>
      <c r="AP398" s="13">
        <v>0</v>
      </c>
      <c r="AQ398" s="13">
        <v>0</v>
      </c>
      <c r="AR398" s="13">
        <v>0</v>
      </c>
      <c r="AS398" s="13">
        <v>0</v>
      </c>
    </row>
    <row r="399" spans="1:45" x14ac:dyDescent="0.2">
      <c r="A399" t="s">
        <v>789</v>
      </c>
      <c r="B399" s="13">
        <v>0</v>
      </c>
      <c r="C399" s="13">
        <v>0</v>
      </c>
      <c r="D399" s="13">
        <v>0</v>
      </c>
      <c r="E399" s="13">
        <v>0</v>
      </c>
      <c r="F399" s="13">
        <v>0</v>
      </c>
      <c r="G399" s="13">
        <v>0</v>
      </c>
      <c r="H399" s="13">
        <v>0</v>
      </c>
      <c r="I399" s="13">
        <v>0</v>
      </c>
      <c r="J399" s="13">
        <v>0</v>
      </c>
      <c r="K399" s="13">
        <v>0</v>
      </c>
      <c r="L399" s="13">
        <v>0</v>
      </c>
      <c r="M399" s="13">
        <v>0</v>
      </c>
      <c r="N399" s="13">
        <v>0</v>
      </c>
      <c r="O399" s="13">
        <v>0</v>
      </c>
      <c r="P399" s="13">
        <v>0</v>
      </c>
      <c r="Q399" s="13">
        <v>0</v>
      </c>
      <c r="R399" s="13">
        <v>0</v>
      </c>
      <c r="S399" s="13">
        <v>0</v>
      </c>
      <c r="T399" s="13">
        <v>0</v>
      </c>
      <c r="U399" s="13">
        <v>0</v>
      </c>
      <c r="V399" s="13">
        <v>0</v>
      </c>
      <c r="W399" s="13">
        <v>0</v>
      </c>
      <c r="X399" s="13">
        <v>0</v>
      </c>
      <c r="Y399" s="13">
        <v>0</v>
      </c>
      <c r="Z399" s="13">
        <v>0</v>
      </c>
      <c r="AA399" s="13">
        <v>0</v>
      </c>
      <c r="AB399" s="13">
        <v>0</v>
      </c>
      <c r="AC399" s="13">
        <v>0</v>
      </c>
      <c r="AD399" s="13">
        <v>0</v>
      </c>
      <c r="AE399" s="13">
        <v>0</v>
      </c>
      <c r="AF399" s="13">
        <v>0</v>
      </c>
      <c r="AG399" s="13">
        <v>0</v>
      </c>
      <c r="AH399" s="13">
        <v>0</v>
      </c>
      <c r="AI399" s="13">
        <v>0</v>
      </c>
      <c r="AJ399" s="13">
        <v>0</v>
      </c>
      <c r="AK399" s="13">
        <v>2.1659085986599999E-3</v>
      </c>
      <c r="AL399" s="13">
        <v>0</v>
      </c>
      <c r="AM399" s="13">
        <v>0</v>
      </c>
      <c r="AN399" s="13">
        <v>0</v>
      </c>
      <c r="AO399" s="13">
        <v>0</v>
      </c>
      <c r="AP399" s="13">
        <v>0.10477111540900001</v>
      </c>
      <c r="AQ399" s="13">
        <v>0.10662073773299999</v>
      </c>
      <c r="AR399" s="13">
        <v>3.9276526383999998E-2</v>
      </c>
      <c r="AS399" s="13">
        <v>6.4435431906900001E-2</v>
      </c>
    </row>
    <row r="400" spans="1:45" x14ac:dyDescent="0.2">
      <c r="A400" t="s">
        <v>790</v>
      </c>
      <c r="B400" s="13">
        <v>4.2846212700800006</v>
      </c>
      <c r="C400" s="13">
        <v>6.749477849839999</v>
      </c>
      <c r="D400" s="13">
        <v>2.3277939870599997</v>
      </c>
      <c r="E400" s="13">
        <v>6.5697458226899998</v>
      </c>
      <c r="F400" s="13">
        <v>2.4432464513599998</v>
      </c>
      <c r="G400" s="13">
        <v>1.8593452838599998</v>
      </c>
      <c r="H400" s="13">
        <v>4.9372408226899998</v>
      </c>
      <c r="I400" s="13">
        <v>2.3031476350999998</v>
      </c>
      <c r="J400" s="13">
        <v>9.7788154337699993</v>
      </c>
      <c r="K400" s="13">
        <v>2.7300554284</v>
      </c>
      <c r="L400" s="13">
        <v>1.9952011413499999</v>
      </c>
      <c r="M400" s="13">
        <v>6.6612903225800002</v>
      </c>
      <c r="N400" s="13">
        <v>3.9916311125700004</v>
      </c>
      <c r="O400" s="13">
        <v>3.17300096551</v>
      </c>
      <c r="P400" s="13">
        <v>3.4832237979900005</v>
      </c>
      <c r="Q400" s="13">
        <v>3.69104317099</v>
      </c>
      <c r="R400" s="13">
        <v>5.4798725967999999</v>
      </c>
      <c r="S400" s="13">
        <v>3.9137437365799999</v>
      </c>
      <c r="T400" s="13">
        <v>4.8898630137000003</v>
      </c>
      <c r="U400" s="13">
        <v>3.4384251804899999</v>
      </c>
      <c r="V400" s="13">
        <v>0.40004849072600002</v>
      </c>
      <c r="W400" s="13">
        <v>1.7080000000000002</v>
      </c>
      <c r="X400" s="13">
        <v>1.5520826961900001</v>
      </c>
      <c r="Y400" s="13">
        <v>3.1202665858800001</v>
      </c>
      <c r="Z400" s="13">
        <v>2.86636959896</v>
      </c>
      <c r="AA400" s="13">
        <v>3.6979151730700002</v>
      </c>
      <c r="AB400" s="13">
        <v>4.5675071816199999</v>
      </c>
      <c r="AC400" s="13">
        <v>1.90035952748</v>
      </c>
      <c r="AD400" s="13">
        <v>1.15981702266</v>
      </c>
      <c r="AE400" s="13">
        <v>5.8533166763200004</v>
      </c>
      <c r="AF400" s="13">
        <v>4.1770607375299997</v>
      </c>
      <c r="AG400" s="13">
        <v>4.2821342546399999</v>
      </c>
      <c r="AH400" s="13">
        <v>2.8456795860800002</v>
      </c>
      <c r="AI400" s="13">
        <v>5.1089258698900002</v>
      </c>
      <c r="AJ400" s="13">
        <v>0.76703470574099997</v>
      </c>
      <c r="AK400" s="13">
        <v>3.80550140784</v>
      </c>
      <c r="AL400" s="13">
        <v>6.3272948082200005</v>
      </c>
      <c r="AM400" s="13">
        <v>2.9621665420099998</v>
      </c>
      <c r="AN400" s="13">
        <v>4.7243777083499996</v>
      </c>
      <c r="AO400" s="13">
        <v>6.6725668463500005</v>
      </c>
      <c r="AP400" s="13">
        <v>34.1231463572</v>
      </c>
      <c r="AQ400" s="13">
        <v>33.913596194500002</v>
      </c>
      <c r="AR400" s="13">
        <v>14.147404803499999</v>
      </c>
      <c r="AS400" s="13">
        <v>15.0248265929</v>
      </c>
    </row>
    <row r="401" spans="1:45" x14ac:dyDescent="0.2">
      <c r="A401" t="s">
        <v>791</v>
      </c>
      <c r="B401" s="13">
        <v>0</v>
      </c>
      <c r="C401" s="13">
        <v>4.1772012751499998E-2</v>
      </c>
      <c r="D401" s="13">
        <v>1.9028288722600002E-2</v>
      </c>
      <c r="E401" s="13">
        <v>4.9180131227000004E-2</v>
      </c>
      <c r="F401" s="13">
        <v>4.9458430189399999E-3</v>
      </c>
      <c r="G401" s="13">
        <v>0</v>
      </c>
      <c r="H401" s="13">
        <v>0</v>
      </c>
      <c r="I401" s="13">
        <v>6.6757902466700004E-3</v>
      </c>
      <c r="J401" s="13">
        <v>0</v>
      </c>
      <c r="K401" s="13">
        <v>0</v>
      </c>
      <c r="L401" s="13">
        <v>6.4849441214000006E-3</v>
      </c>
      <c r="M401" s="13">
        <v>3.2258064516099997E-3</v>
      </c>
      <c r="N401" s="13">
        <v>0</v>
      </c>
      <c r="O401" s="13">
        <v>0</v>
      </c>
      <c r="P401" s="13">
        <v>0</v>
      </c>
      <c r="Q401" s="13">
        <v>7.6816715317299996E-3</v>
      </c>
      <c r="R401" s="13">
        <v>1.2791485986900001E-3</v>
      </c>
      <c r="S401" s="13">
        <v>0</v>
      </c>
      <c r="T401" s="13">
        <v>0</v>
      </c>
      <c r="U401" s="13">
        <v>0</v>
      </c>
      <c r="V401" s="13">
        <v>8.0817876914400007E-3</v>
      </c>
      <c r="W401" s="13">
        <v>4.0000000000000001E-3</v>
      </c>
      <c r="X401" s="13">
        <v>2.9053764756300001E-2</v>
      </c>
      <c r="Y401" s="13">
        <v>0</v>
      </c>
      <c r="Z401" s="13">
        <v>0</v>
      </c>
      <c r="AA401" s="13">
        <v>4.3015686386999995E-3</v>
      </c>
      <c r="AB401" s="13">
        <v>6.3836578359399996E-3</v>
      </c>
      <c r="AC401" s="13">
        <v>0</v>
      </c>
      <c r="AD401" s="13">
        <v>0</v>
      </c>
      <c r="AE401" s="13">
        <v>0</v>
      </c>
      <c r="AF401" s="13">
        <v>1.3557483730999999E-2</v>
      </c>
      <c r="AG401" s="13">
        <v>9.7321233060000002E-3</v>
      </c>
      <c r="AH401" s="13">
        <v>7.7454534188399994E-3</v>
      </c>
      <c r="AI401" s="13">
        <v>0.27231467473499998</v>
      </c>
      <c r="AJ401" s="13">
        <v>0</v>
      </c>
      <c r="AK401" s="13">
        <v>2.1659085986599999E-3</v>
      </c>
      <c r="AL401" s="13">
        <v>9.5132071652700004E-2</v>
      </c>
      <c r="AM401" s="13">
        <v>2.0256793817000001E-2</v>
      </c>
      <c r="AN401" s="13">
        <v>1.4108636501100001E-2</v>
      </c>
      <c r="AO401" s="13">
        <v>1.6091399147200001E-2</v>
      </c>
      <c r="AP401" s="13">
        <v>3.6266924564800004E-2</v>
      </c>
      <c r="AQ401" s="13">
        <v>1.4352791618000002E-2</v>
      </c>
      <c r="AR401" s="13">
        <v>0</v>
      </c>
      <c r="AS401" s="13">
        <v>0</v>
      </c>
    </row>
    <row r="402" spans="1:45" x14ac:dyDescent="0.2">
      <c r="A402" t="s">
        <v>792</v>
      </c>
      <c r="B402" s="13">
        <v>0</v>
      </c>
      <c r="C402" s="13">
        <v>0</v>
      </c>
      <c r="D402" s="13">
        <v>0</v>
      </c>
      <c r="E402" s="13">
        <v>0</v>
      </c>
      <c r="F402" s="13">
        <v>1.23646075474E-2</v>
      </c>
      <c r="G402" s="13">
        <v>0</v>
      </c>
      <c r="H402" s="13">
        <v>0</v>
      </c>
      <c r="I402" s="13">
        <v>0</v>
      </c>
      <c r="J402" s="13">
        <v>0</v>
      </c>
      <c r="K402" s="13">
        <v>0</v>
      </c>
      <c r="L402" s="13">
        <v>1.08082402023E-2</v>
      </c>
      <c r="M402" s="13">
        <v>0</v>
      </c>
      <c r="N402" s="13">
        <v>2.4614374794899998E-2</v>
      </c>
      <c r="O402" s="13">
        <v>0</v>
      </c>
      <c r="P402" s="13">
        <v>0</v>
      </c>
      <c r="Q402" s="13">
        <v>0</v>
      </c>
      <c r="R402" s="13">
        <v>0</v>
      </c>
      <c r="S402" s="13">
        <v>0</v>
      </c>
      <c r="T402" s="13">
        <v>0</v>
      </c>
      <c r="U402" s="13">
        <v>0</v>
      </c>
      <c r="V402" s="13">
        <v>0</v>
      </c>
      <c r="W402" s="13">
        <v>0</v>
      </c>
      <c r="X402" s="13">
        <v>0</v>
      </c>
      <c r="Y402" s="13">
        <v>0</v>
      </c>
      <c r="Z402" s="13">
        <v>0</v>
      </c>
      <c r="AA402" s="13">
        <v>0</v>
      </c>
      <c r="AB402" s="13">
        <v>0</v>
      </c>
      <c r="AC402" s="13">
        <v>0</v>
      </c>
      <c r="AD402" s="13">
        <v>0</v>
      </c>
      <c r="AE402" s="13">
        <v>0</v>
      </c>
      <c r="AF402" s="13">
        <v>0</v>
      </c>
      <c r="AG402" s="13">
        <v>0</v>
      </c>
      <c r="AH402" s="13">
        <v>0</v>
      </c>
      <c r="AI402" s="13">
        <v>0</v>
      </c>
      <c r="AJ402" s="13">
        <v>0</v>
      </c>
      <c r="AK402" s="13">
        <v>0</v>
      </c>
      <c r="AL402" s="13">
        <v>0</v>
      </c>
      <c r="AM402" s="13">
        <v>0</v>
      </c>
      <c r="AN402" s="13">
        <v>0</v>
      </c>
      <c r="AO402" s="13">
        <v>0</v>
      </c>
      <c r="AP402" s="13">
        <v>0</v>
      </c>
      <c r="AQ402" s="13">
        <v>0</v>
      </c>
      <c r="AR402" s="13">
        <v>0</v>
      </c>
      <c r="AS402" s="13">
        <v>0</v>
      </c>
    </row>
    <row r="403" spans="1:45" x14ac:dyDescent="0.2">
      <c r="A403" t="s">
        <v>793</v>
      </c>
      <c r="B403" s="13">
        <v>0</v>
      </c>
      <c r="C403" s="13">
        <v>4.3970539738399997E-3</v>
      </c>
      <c r="D403" s="13">
        <v>8.457017210030001E-3</v>
      </c>
      <c r="E403" s="13">
        <v>8.39660777046E-3</v>
      </c>
      <c r="F403" s="13">
        <v>1.23646075474E-2</v>
      </c>
      <c r="G403" s="13">
        <v>4.4510986120700001E-2</v>
      </c>
      <c r="H403" s="13">
        <v>0</v>
      </c>
      <c r="I403" s="13">
        <v>1.3351580493300002E-2</v>
      </c>
      <c r="J403" s="13">
        <v>0</v>
      </c>
      <c r="K403" s="13">
        <v>1.9303422221E-2</v>
      </c>
      <c r="L403" s="13">
        <v>1.5131536283300001E-2</v>
      </c>
      <c r="M403" s="13">
        <v>0</v>
      </c>
      <c r="N403" s="13">
        <v>0</v>
      </c>
      <c r="O403" s="13">
        <v>0</v>
      </c>
      <c r="P403" s="13">
        <v>0</v>
      </c>
      <c r="Q403" s="13">
        <v>0</v>
      </c>
      <c r="R403" s="13">
        <v>7.6748915921600004E-3</v>
      </c>
      <c r="S403" s="13">
        <v>1.31979241231E-2</v>
      </c>
      <c r="T403" s="13">
        <v>0</v>
      </c>
      <c r="U403" s="13">
        <v>0</v>
      </c>
      <c r="V403" s="13">
        <v>0</v>
      </c>
      <c r="W403" s="13">
        <v>0</v>
      </c>
      <c r="X403" s="13">
        <v>0</v>
      </c>
      <c r="Y403" s="13">
        <v>3.0293850348399997E-2</v>
      </c>
      <c r="Z403" s="13">
        <v>0</v>
      </c>
      <c r="AA403" s="13">
        <v>5.8788104728900004E-2</v>
      </c>
      <c r="AB403" s="13">
        <v>0</v>
      </c>
      <c r="AC403" s="13">
        <v>0</v>
      </c>
      <c r="AD403" s="13">
        <v>0</v>
      </c>
      <c r="AE403" s="13">
        <v>2.1329108138599999E-2</v>
      </c>
      <c r="AF403" s="13">
        <v>1.22017353579E-2</v>
      </c>
      <c r="AG403" s="13">
        <v>7.2990924794999997E-3</v>
      </c>
      <c r="AH403" s="13">
        <v>0</v>
      </c>
      <c r="AI403" s="13">
        <v>3.0257186081700002E-3</v>
      </c>
      <c r="AJ403" s="13">
        <v>1.7198087572700001E-3</v>
      </c>
      <c r="AK403" s="13">
        <v>0</v>
      </c>
      <c r="AL403" s="13">
        <v>1.0120433154500001E-2</v>
      </c>
      <c r="AM403" s="13">
        <v>1.2465719272000001E-2</v>
      </c>
      <c r="AN403" s="13">
        <v>0</v>
      </c>
      <c r="AO403" s="13">
        <v>0</v>
      </c>
      <c r="AP403" s="13">
        <v>4.8355899419699998E-2</v>
      </c>
      <c r="AQ403" s="13">
        <v>0</v>
      </c>
      <c r="AR403" s="13">
        <v>0</v>
      </c>
      <c r="AS403" s="13">
        <v>0</v>
      </c>
    </row>
    <row r="404" spans="1:45" x14ac:dyDescent="0.2">
      <c r="A404" t="s">
        <v>794</v>
      </c>
      <c r="B404" s="13">
        <v>0</v>
      </c>
      <c r="C404" s="13">
        <v>2.6382323843000002E-2</v>
      </c>
      <c r="D404" s="13">
        <v>4.01708317476E-2</v>
      </c>
      <c r="E404" s="13">
        <v>0</v>
      </c>
      <c r="F404" s="13">
        <v>0.272021366042</v>
      </c>
      <c r="G404" s="13">
        <v>0.15578845142199998</v>
      </c>
      <c r="H404" s="13">
        <v>0</v>
      </c>
      <c r="I404" s="13">
        <v>3.3378951233400001E-3</v>
      </c>
      <c r="J404" s="13">
        <v>0</v>
      </c>
      <c r="K404" s="13">
        <v>0.14063921903900001</v>
      </c>
      <c r="L404" s="13">
        <v>5.4041201011699999E-2</v>
      </c>
      <c r="M404" s="13">
        <v>0</v>
      </c>
      <c r="N404" s="13">
        <v>0</v>
      </c>
      <c r="O404" s="13">
        <v>0</v>
      </c>
      <c r="P404" s="13">
        <v>0</v>
      </c>
      <c r="Q404" s="13">
        <v>0</v>
      </c>
      <c r="R404" s="13">
        <v>2.5582971973899999E-3</v>
      </c>
      <c r="S404" s="13">
        <v>0</v>
      </c>
      <c r="T404" s="13">
        <v>0</v>
      </c>
      <c r="U404" s="13">
        <v>0</v>
      </c>
      <c r="V404" s="13">
        <v>0</v>
      </c>
      <c r="W404" s="13">
        <v>0</v>
      </c>
      <c r="X404" s="13">
        <v>0</v>
      </c>
      <c r="Y404" s="13">
        <v>0</v>
      </c>
      <c r="Z404" s="13">
        <v>0</v>
      </c>
      <c r="AA404" s="13">
        <v>7.5994379283600005E-2</v>
      </c>
      <c r="AB404" s="13">
        <v>0</v>
      </c>
      <c r="AC404" s="13">
        <v>0</v>
      </c>
      <c r="AD404" s="13">
        <v>3.6019162194299999E-3</v>
      </c>
      <c r="AE404" s="13">
        <v>0</v>
      </c>
      <c r="AF404" s="13">
        <v>1.3557483730999999E-2</v>
      </c>
      <c r="AG404" s="13">
        <v>0</v>
      </c>
      <c r="AH404" s="13">
        <v>7.7454534188399994E-3</v>
      </c>
      <c r="AI404" s="13">
        <v>1.51285930408E-2</v>
      </c>
      <c r="AJ404" s="13">
        <v>1.7198087572700001E-3</v>
      </c>
      <c r="AK404" s="13">
        <v>1.73272687893E-2</v>
      </c>
      <c r="AL404" s="13">
        <v>3.23853860945E-2</v>
      </c>
      <c r="AM404" s="13">
        <v>0.158937920718</v>
      </c>
      <c r="AN404" s="13">
        <v>0</v>
      </c>
      <c r="AO404" s="13">
        <v>5.3637997157199996E-3</v>
      </c>
      <c r="AP404" s="13">
        <v>8.0593165699499991E-3</v>
      </c>
      <c r="AQ404" s="13">
        <v>9.4318344918099997E-2</v>
      </c>
      <c r="AR404" s="13">
        <v>6.2842442214399996E-2</v>
      </c>
      <c r="AS404" s="13">
        <v>8.3387029526600001E-2</v>
      </c>
    </row>
    <row r="405" spans="1:45" x14ac:dyDescent="0.2">
      <c r="A405" t="s">
        <v>795</v>
      </c>
      <c r="B405" s="13">
        <v>0</v>
      </c>
      <c r="C405" s="13">
        <v>0</v>
      </c>
      <c r="D405" s="13">
        <v>1.0571271512499999E-2</v>
      </c>
      <c r="E405" s="13">
        <v>5.0379646622800006E-2</v>
      </c>
      <c r="F405" s="13">
        <v>1.9783372075800002E-2</v>
      </c>
      <c r="G405" s="13">
        <v>0</v>
      </c>
      <c r="H405" s="13">
        <v>0</v>
      </c>
      <c r="I405" s="13">
        <v>0</v>
      </c>
      <c r="J405" s="13">
        <v>0</v>
      </c>
      <c r="K405" s="13">
        <v>7.9971320629800002E-2</v>
      </c>
      <c r="L405" s="13">
        <v>2.1616480404700001E-3</v>
      </c>
      <c r="M405" s="13">
        <v>0</v>
      </c>
      <c r="N405" s="13">
        <v>5.7433541188100005E-2</v>
      </c>
      <c r="O405" s="13">
        <v>0</v>
      </c>
      <c r="P405" s="13">
        <v>0</v>
      </c>
      <c r="Q405" s="13">
        <v>3.4567521892800004E-2</v>
      </c>
      <c r="R405" s="13">
        <v>1.0233188789500001E-2</v>
      </c>
      <c r="S405" s="13">
        <v>1.2974230493899999E-2</v>
      </c>
      <c r="T405" s="13">
        <v>0</v>
      </c>
      <c r="U405" s="13">
        <v>0</v>
      </c>
      <c r="V405" s="13">
        <v>0</v>
      </c>
      <c r="W405" s="13">
        <v>0</v>
      </c>
      <c r="X405" s="13">
        <v>0</v>
      </c>
      <c r="Y405" s="13">
        <v>0</v>
      </c>
      <c r="Z405" s="13">
        <v>0</v>
      </c>
      <c r="AA405" s="13">
        <v>0</v>
      </c>
      <c r="AB405" s="13">
        <v>0</v>
      </c>
      <c r="AC405" s="13">
        <v>0</v>
      </c>
      <c r="AD405" s="13">
        <v>0</v>
      </c>
      <c r="AE405" s="13">
        <v>3.0470154483700001E-3</v>
      </c>
      <c r="AF405" s="13">
        <v>0</v>
      </c>
      <c r="AG405" s="13">
        <v>0</v>
      </c>
      <c r="AH405" s="13">
        <v>0</v>
      </c>
      <c r="AI405" s="13">
        <v>0</v>
      </c>
      <c r="AJ405" s="13">
        <v>0</v>
      </c>
      <c r="AK405" s="13">
        <v>0</v>
      </c>
      <c r="AL405" s="13">
        <v>0</v>
      </c>
      <c r="AM405" s="13">
        <v>0</v>
      </c>
      <c r="AN405" s="13">
        <v>0</v>
      </c>
      <c r="AO405" s="13">
        <v>2.14551988629E-2</v>
      </c>
      <c r="AP405" s="13">
        <v>0</v>
      </c>
      <c r="AQ405" s="13">
        <v>0</v>
      </c>
      <c r="AR405" s="13">
        <v>0</v>
      </c>
      <c r="AS405" s="13">
        <v>0</v>
      </c>
    </row>
    <row r="406" spans="1:45" x14ac:dyDescent="0.2">
      <c r="A406" t="s">
        <v>796</v>
      </c>
      <c r="B406" s="13">
        <v>0</v>
      </c>
      <c r="C406" s="13">
        <v>0</v>
      </c>
      <c r="D406" s="13">
        <v>0</v>
      </c>
      <c r="E406" s="13">
        <v>1.55937001451E-2</v>
      </c>
      <c r="F406" s="13">
        <v>1.7310450566300001E-2</v>
      </c>
      <c r="G406" s="13">
        <v>4.0464532836999995E-3</v>
      </c>
      <c r="H406" s="13">
        <v>0</v>
      </c>
      <c r="I406" s="13">
        <v>3.3378951233400001E-3</v>
      </c>
      <c r="J406" s="13">
        <v>0</v>
      </c>
      <c r="K406" s="13">
        <v>0</v>
      </c>
      <c r="L406" s="13">
        <v>0</v>
      </c>
      <c r="M406" s="13">
        <v>0</v>
      </c>
      <c r="N406" s="13">
        <v>0</v>
      </c>
      <c r="O406" s="13">
        <v>0</v>
      </c>
      <c r="P406" s="13">
        <v>0</v>
      </c>
      <c r="Q406" s="13">
        <v>0</v>
      </c>
      <c r="R406" s="13">
        <v>0</v>
      </c>
      <c r="S406" s="13">
        <v>0</v>
      </c>
      <c r="T406" s="13">
        <v>0</v>
      </c>
      <c r="U406" s="13">
        <v>0</v>
      </c>
      <c r="V406" s="13">
        <v>0</v>
      </c>
      <c r="W406" s="13">
        <v>0</v>
      </c>
      <c r="X406" s="13">
        <v>0</v>
      </c>
      <c r="Y406" s="13">
        <v>0</v>
      </c>
      <c r="Z406" s="13">
        <v>0</v>
      </c>
      <c r="AA406" s="13">
        <v>0</v>
      </c>
      <c r="AB406" s="13">
        <v>0</v>
      </c>
      <c r="AC406" s="13">
        <v>0</v>
      </c>
      <c r="AD406" s="13">
        <v>0</v>
      </c>
      <c r="AE406" s="13">
        <v>0</v>
      </c>
      <c r="AF406" s="13">
        <v>0</v>
      </c>
      <c r="AG406" s="13">
        <v>0</v>
      </c>
      <c r="AH406" s="13">
        <v>0</v>
      </c>
      <c r="AI406" s="13">
        <v>0</v>
      </c>
      <c r="AJ406" s="13">
        <v>0</v>
      </c>
      <c r="AK406" s="13">
        <v>0</v>
      </c>
      <c r="AL406" s="13">
        <v>0</v>
      </c>
      <c r="AM406" s="13">
        <v>0</v>
      </c>
      <c r="AN406" s="13">
        <v>0</v>
      </c>
      <c r="AO406" s="13">
        <v>0</v>
      </c>
      <c r="AP406" s="13">
        <v>0</v>
      </c>
      <c r="AQ406" s="13">
        <v>0</v>
      </c>
      <c r="AR406" s="13">
        <v>0</v>
      </c>
      <c r="AS406" s="13">
        <v>0</v>
      </c>
    </row>
    <row r="407" spans="1:45" x14ac:dyDescent="0.2">
      <c r="A407" t="s">
        <v>797</v>
      </c>
      <c r="B407" s="13">
        <v>0</v>
      </c>
      <c r="C407" s="13">
        <v>0</v>
      </c>
      <c r="D407" s="13">
        <v>0</v>
      </c>
      <c r="E407" s="13">
        <v>7.1970923746800001E-3</v>
      </c>
      <c r="F407" s="13">
        <v>2.2256293585199999E-2</v>
      </c>
      <c r="G407" s="13">
        <v>2.42787197022E-2</v>
      </c>
      <c r="H407" s="13">
        <v>0</v>
      </c>
      <c r="I407" s="13">
        <v>3.3378951233400001E-3</v>
      </c>
      <c r="J407" s="13">
        <v>0</v>
      </c>
      <c r="K407" s="13">
        <v>1.1030526983400001E-2</v>
      </c>
      <c r="L407" s="13">
        <v>0</v>
      </c>
      <c r="M407" s="13">
        <v>0</v>
      </c>
      <c r="N407" s="13">
        <v>0</v>
      </c>
      <c r="O407" s="13">
        <v>0</v>
      </c>
      <c r="P407" s="13">
        <v>0</v>
      </c>
      <c r="Q407" s="13">
        <v>0</v>
      </c>
      <c r="R407" s="13">
        <v>0</v>
      </c>
      <c r="S407" s="13">
        <v>0</v>
      </c>
      <c r="T407" s="13">
        <v>0</v>
      </c>
      <c r="U407" s="13">
        <v>0</v>
      </c>
      <c r="V407" s="13">
        <v>0</v>
      </c>
      <c r="W407" s="13">
        <v>0</v>
      </c>
      <c r="X407" s="13">
        <v>0</v>
      </c>
      <c r="Y407" s="13">
        <v>0</v>
      </c>
      <c r="Z407" s="13">
        <v>0</v>
      </c>
      <c r="AA407" s="13">
        <v>0</v>
      </c>
      <c r="AB407" s="13">
        <v>0</v>
      </c>
      <c r="AC407" s="13">
        <v>0</v>
      </c>
      <c r="AD407" s="13">
        <v>0</v>
      </c>
      <c r="AE407" s="13">
        <v>0</v>
      </c>
      <c r="AF407" s="13">
        <v>0</v>
      </c>
      <c r="AG407" s="13">
        <v>0</v>
      </c>
      <c r="AH407" s="13">
        <v>0</v>
      </c>
      <c r="AI407" s="13">
        <v>0</v>
      </c>
      <c r="AJ407" s="13">
        <v>0</v>
      </c>
      <c r="AK407" s="13">
        <v>0</v>
      </c>
      <c r="AL407" s="13">
        <v>0</v>
      </c>
      <c r="AM407" s="13">
        <v>0</v>
      </c>
      <c r="AN407" s="13">
        <v>0</v>
      </c>
      <c r="AO407" s="13">
        <v>0</v>
      </c>
      <c r="AP407" s="13">
        <v>0</v>
      </c>
      <c r="AQ407" s="13">
        <v>0</v>
      </c>
      <c r="AR407" s="13">
        <v>0</v>
      </c>
      <c r="AS407" s="13">
        <v>0</v>
      </c>
    </row>
    <row r="408" spans="1:45" x14ac:dyDescent="0.2">
      <c r="A408" t="s">
        <v>798</v>
      </c>
      <c r="B408" s="13">
        <v>2.0657995409300001</v>
      </c>
      <c r="C408" s="13">
        <v>1.7588215895400001E-2</v>
      </c>
      <c r="D408" s="13">
        <v>8.457017210030001E-3</v>
      </c>
      <c r="E408" s="13">
        <v>1.6793215540899999E-2</v>
      </c>
      <c r="F408" s="13">
        <v>0</v>
      </c>
      <c r="G408" s="13">
        <v>0</v>
      </c>
      <c r="H408" s="13">
        <v>8.3493362277699996E-3</v>
      </c>
      <c r="I408" s="13">
        <v>0</v>
      </c>
      <c r="J408" s="13">
        <v>0</v>
      </c>
      <c r="K408" s="13">
        <v>8.2728952375700007E-3</v>
      </c>
      <c r="L408" s="13">
        <v>1.08082402023E-2</v>
      </c>
      <c r="M408" s="13">
        <v>0</v>
      </c>
      <c r="N408" s="13">
        <v>3.2819166393200004E-2</v>
      </c>
      <c r="O408" s="13">
        <v>0</v>
      </c>
      <c r="P408" s="13">
        <v>3.1131096506399999E-2</v>
      </c>
      <c r="Q408" s="13">
        <v>1.5363343063499998E-2</v>
      </c>
      <c r="R408" s="13">
        <v>0</v>
      </c>
      <c r="S408" s="13">
        <v>1.9013958482499999E-2</v>
      </c>
      <c r="T408" s="13">
        <v>6.5753424657500007E-3</v>
      </c>
      <c r="U408" s="13">
        <v>0</v>
      </c>
      <c r="V408" s="13">
        <v>0</v>
      </c>
      <c r="W408" s="13">
        <v>0</v>
      </c>
      <c r="X408" s="13">
        <v>0</v>
      </c>
      <c r="Y408" s="13">
        <v>0</v>
      </c>
      <c r="Z408" s="13">
        <v>0</v>
      </c>
      <c r="AA408" s="13">
        <v>0</v>
      </c>
      <c r="AB408" s="13">
        <v>0</v>
      </c>
      <c r="AC408" s="13">
        <v>0</v>
      </c>
      <c r="AD408" s="13">
        <v>0</v>
      </c>
      <c r="AE408" s="13">
        <v>1.8282092690199998E-2</v>
      </c>
      <c r="AF408" s="13">
        <v>0</v>
      </c>
      <c r="AG408" s="13">
        <v>0</v>
      </c>
      <c r="AH408" s="13">
        <v>0</v>
      </c>
      <c r="AI408" s="13">
        <v>0</v>
      </c>
      <c r="AJ408" s="13">
        <v>0</v>
      </c>
      <c r="AK408" s="13">
        <v>0</v>
      </c>
      <c r="AL408" s="13">
        <v>0</v>
      </c>
      <c r="AM408" s="13">
        <v>0</v>
      </c>
      <c r="AN408" s="13">
        <v>0</v>
      </c>
      <c r="AO408" s="13">
        <v>2.6818998578599998E-3</v>
      </c>
      <c r="AP408" s="13">
        <v>0.17730496453899999</v>
      </c>
      <c r="AQ408" s="13">
        <v>9.8419142523199998E-2</v>
      </c>
      <c r="AR408" s="13">
        <v>0</v>
      </c>
      <c r="AS408" s="13">
        <v>1.13709585718E-2</v>
      </c>
    </row>
    <row r="409" spans="1:45" x14ac:dyDescent="0.2">
      <c r="A409" t="s">
        <v>799</v>
      </c>
      <c r="B409" s="13">
        <v>0.16395234451900001</v>
      </c>
      <c r="C409" s="13">
        <v>0.12751456524099999</v>
      </c>
      <c r="D409" s="13">
        <v>0.234682227578</v>
      </c>
      <c r="E409" s="13">
        <v>8.3966077704600003E-2</v>
      </c>
      <c r="F409" s="13">
        <v>0.143429447549</v>
      </c>
      <c r="G409" s="13">
        <v>0.49366730061099995</v>
      </c>
      <c r="H409" s="13">
        <v>0</v>
      </c>
      <c r="I409" s="13">
        <v>9.0123168330100006E-2</v>
      </c>
      <c r="J409" s="13">
        <v>0</v>
      </c>
      <c r="K409" s="13">
        <v>0.121335796818</v>
      </c>
      <c r="L409" s="13">
        <v>0.116728994185</v>
      </c>
      <c r="M409" s="13">
        <v>0</v>
      </c>
      <c r="N409" s="13">
        <v>8.2047915982899997E-2</v>
      </c>
      <c r="O409" s="13">
        <v>0</v>
      </c>
      <c r="P409" s="13">
        <v>0.10722933241099999</v>
      </c>
      <c r="Q409" s="13">
        <v>0.44169611307400003</v>
      </c>
      <c r="R409" s="13">
        <v>3.5585914015599998</v>
      </c>
      <c r="S409" s="13">
        <v>0.18857372942</v>
      </c>
      <c r="T409" s="13">
        <v>8.5479452054799995E-2</v>
      </c>
      <c r="U409" s="13">
        <v>3.1163974445499999E-2</v>
      </c>
      <c r="V409" s="13">
        <v>9.4287523066799994E-3</v>
      </c>
      <c r="W409" s="13">
        <v>0</v>
      </c>
      <c r="X409" s="13">
        <v>0</v>
      </c>
      <c r="Y409" s="13">
        <v>4.4063782324900005E-2</v>
      </c>
      <c r="Z409" s="13">
        <v>0</v>
      </c>
      <c r="AA409" s="13">
        <v>4.8751111238600001E-2</v>
      </c>
      <c r="AB409" s="13">
        <v>0</v>
      </c>
      <c r="AC409" s="13">
        <v>9.511308946339999E-3</v>
      </c>
      <c r="AD409" s="13">
        <v>0</v>
      </c>
      <c r="AE409" s="13">
        <v>0</v>
      </c>
      <c r="AF409" s="13">
        <v>0</v>
      </c>
      <c r="AG409" s="13">
        <v>0</v>
      </c>
      <c r="AH409" s="13">
        <v>0</v>
      </c>
      <c r="AI409" s="13">
        <v>0</v>
      </c>
      <c r="AJ409" s="13">
        <v>1.7198087572700001E-3</v>
      </c>
      <c r="AK409" s="13">
        <v>2.5990903183899999E-2</v>
      </c>
      <c r="AL409" s="13">
        <v>6.2746685558099993E-2</v>
      </c>
      <c r="AM409" s="13">
        <v>0</v>
      </c>
      <c r="AN409" s="13">
        <v>0</v>
      </c>
      <c r="AO409" s="13">
        <v>3.4864698152200002E-2</v>
      </c>
      <c r="AP409" s="13">
        <v>4.43262411348E-2</v>
      </c>
      <c r="AQ409" s="13">
        <v>0.102519940128</v>
      </c>
      <c r="AR409" s="13">
        <v>0</v>
      </c>
      <c r="AS409" s="13">
        <v>0</v>
      </c>
    </row>
    <row r="410" spans="1:45" x14ac:dyDescent="0.2">
      <c r="A410" t="s">
        <v>800</v>
      </c>
      <c r="B410" s="13">
        <v>0.53557765876100005</v>
      </c>
      <c r="C410" s="13">
        <v>0.17148510498</v>
      </c>
      <c r="D410" s="13">
        <v>0.60467673051699999</v>
      </c>
      <c r="E410" s="13">
        <v>8.3966077704600003E-2</v>
      </c>
      <c r="F410" s="13">
        <v>0.86552252831500009</v>
      </c>
      <c r="G410" s="13">
        <v>1.1977501719700001</v>
      </c>
      <c r="H410" s="13">
        <v>8.3493362277700003E-2</v>
      </c>
      <c r="I410" s="13">
        <v>1.0013685370000001E-2</v>
      </c>
      <c r="J410" s="13">
        <v>2.8532809044</v>
      </c>
      <c r="K410" s="13">
        <v>0</v>
      </c>
      <c r="L410" s="13">
        <v>7.5657681416299999E-2</v>
      </c>
      <c r="M410" s="13">
        <v>4.1935483870999997E-2</v>
      </c>
      <c r="N410" s="13">
        <v>0.15178864456800001</v>
      </c>
      <c r="O410" s="13">
        <v>4.3886597033299998E-3</v>
      </c>
      <c r="P410" s="13">
        <v>0</v>
      </c>
      <c r="Q410" s="13">
        <v>0</v>
      </c>
      <c r="R410" s="13">
        <v>1.2791485986900001E-3</v>
      </c>
      <c r="S410" s="13">
        <v>1.34216177523E-2</v>
      </c>
      <c r="T410" s="13">
        <v>0</v>
      </c>
      <c r="U410" s="13">
        <v>3.1163974445499999E-2</v>
      </c>
      <c r="V410" s="13">
        <v>1.7510539998100001E-2</v>
      </c>
      <c r="W410" s="13">
        <v>0</v>
      </c>
      <c r="X410" s="13">
        <v>9.1748730809199999E-3</v>
      </c>
      <c r="Y410" s="13">
        <v>5.2325741510800002E-2</v>
      </c>
      <c r="Z410" s="13">
        <v>0.39052721173600002</v>
      </c>
      <c r="AA410" s="13">
        <v>0.23515241891500002</v>
      </c>
      <c r="AB410" s="13">
        <v>0.169166932652</v>
      </c>
      <c r="AC410" s="13">
        <v>0.24919629439399998</v>
      </c>
      <c r="AD410" s="13">
        <v>9.0047905485699992E-2</v>
      </c>
      <c r="AE410" s="13">
        <v>1.0177031597599999</v>
      </c>
      <c r="AF410" s="13">
        <v>1.09408893709</v>
      </c>
      <c r="AG410" s="13">
        <v>1.4744166808600001</v>
      </c>
      <c r="AH410" s="13">
        <v>0.11308361991499999</v>
      </c>
      <c r="AI410" s="13">
        <v>0.32677760968199998</v>
      </c>
      <c r="AJ410" s="13">
        <v>3.4396175145300002E-2</v>
      </c>
      <c r="AK410" s="13">
        <v>0.11046133853200001</v>
      </c>
      <c r="AL410" s="13">
        <v>0.50804574435799998</v>
      </c>
      <c r="AM410" s="13">
        <v>0.10907504362999999</v>
      </c>
      <c r="AN410" s="13">
        <v>0.84853370956399998</v>
      </c>
      <c r="AO410" s="13">
        <v>0.970847748545</v>
      </c>
      <c r="AP410" s="13">
        <v>0.90264345583499994</v>
      </c>
      <c r="AQ410" s="13">
        <v>0.57411166471899999</v>
      </c>
      <c r="AR410" s="13">
        <v>2.0502346772499997</v>
      </c>
      <c r="AS410" s="13">
        <v>2.6873365424700002</v>
      </c>
    </row>
    <row r="411" spans="1:45" x14ac:dyDescent="0.2">
      <c r="A411" t="s">
        <v>801</v>
      </c>
      <c r="B411" s="13">
        <v>0</v>
      </c>
      <c r="C411" s="13">
        <v>0</v>
      </c>
      <c r="D411" s="13">
        <v>0</v>
      </c>
      <c r="E411" s="13">
        <v>0</v>
      </c>
      <c r="F411" s="13">
        <v>0</v>
      </c>
      <c r="G411" s="13">
        <v>0</v>
      </c>
      <c r="H411" s="13">
        <v>0</v>
      </c>
      <c r="I411" s="13">
        <v>0</v>
      </c>
      <c r="J411" s="13">
        <v>0</v>
      </c>
      <c r="K411" s="13">
        <v>0</v>
      </c>
      <c r="L411" s="13">
        <v>0</v>
      </c>
      <c r="M411" s="13">
        <v>0</v>
      </c>
      <c r="N411" s="13">
        <v>0</v>
      </c>
      <c r="O411" s="13">
        <v>0</v>
      </c>
      <c r="P411" s="13">
        <v>0</v>
      </c>
      <c r="Q411" s="13">
        <v>0</v>
      </c>
      <c r="R411" s="13">
        <v>0</v>
      </c>
      <c r="S411" s="13">
        <v>0</v>
      </c>
      <c r="T411" s="13">
        <v>0</v>
      </c>
      <c r="U411" s="13">
        <v>0</v>
      </c>
      <c r="V411" s="13">
        <v>0</v>
      </c>
      <c r="W411" s="13">
        <v>0</v>
      </c>
      <c r="X411" s="13">
        <v>0</v>
      </c>
      <c r="Y411" s="13">
        <v>0</v>
      </c>
      <c r="Z411" s="13">
        <v>0</v>
      </c>
      <c r="AA411" s="13">
        <v>0</v>
      </c>
      <c r="AB411" s="13">
        <v>0</v>
      </c>
      <c r="AC411" s="13">
        <v>0</v>
      </c>
      <c r="AD411" s="13">
        <v>0</v>
      </c>
      <c r="AE411" s="13">
        <v>0</v>
      </c>
      <c r="AF411" s="13">
        <v>0</v>
      </c>
      <c r="AG411" s="13">
        <v>0</v>
      </c>
      <c r="AH411" s="13">
        <v>4.6472720513099997E-3</v>
      </c>
      <c r="AI411" s="13">
        <v>0</v>
      </c>
      <c r="AJ411" s="13">
        <v>0</v>
      </c>
      <c r="AK411" s="13">
        <v>0</v>
      </c>
      <c r="AL411" s="13">
        <v>0</v>
      </c>
      <c r="AM411" s="13">
        <v>0</v>
      </c>
      <c r="AN411" s="13">
        <v>0</v>
      </c>
      <c r="AO411" s="13">
        <v>2.6818998578599998E-3</v>
      </c>
      <c r="AP411" s="13">
        <v>0</v>
      </c>
      <c r="AQ411" s="13">
        <v>0</v>
      </c>
      <c r="AR411" s="13">
        <v>0</v>
      </c>
      <c r="AS411" s="13">
        <v>0</v>
      </c>
    </row>
    <row r="412" spans="1:45" x14ac:dyDescent="0.2">
      <c r="A412" t="s">
        <v>802</v>
      </c>
      <c r="B412" s="13">
        <v>0</v>
      </c>
      <c r="C412" s="13">
        <v>0</v>
      </c>
      <c r="D412" s="13">
        <v>0</v>
      </c>
      <c r="E412" s="13">
        <v>0.141542816702</v>
      </c>
      <c r="F412" s="13">
        <v>0</v>
      </c>
      <c r="G412" s="13">
        <v>0</v>
      </c>
      <c r="H412" s="13">
        <v>0</v>
      </c>
      <c r="I412" s="13">
        <v>0</v>
      </c>
      <c r="J412" s="13">
        <v>4.9152125829399996E-3</v>
      </c>
      <c r="K412" s="13">
        <v>0</v>
      </c>
      <c r="L412" s="13">
        <v>0</v>
      </c>
      <c r="M412" s="13">
        <v>0</v>
      </c>
      <c r="N412" s="13">
        <v>0</v>
      </c>
      <c r="O412" s="13">
        <v>0</v>
      </c>
      <c r="P412" s="13">
        <v>6.9180214458699998E-2</v>
      </c>
      <c r="Q412" s="13">
        <v>0</v>
      </c>
      <c r="R412" s="13">
        <v>0</v>
      </c>
      <c r="S412" s="13">
        <v>0</v>
      </c>
      <c r="T412" s="13">
        <v>0</v>
      </c>
      <c r="U412" s="13">
        <v>0</v>
      </c>
      <c r="V412" s="13">
        <v>0</v>
      </c>
      <c r="W412" s="13">
        <v>0</v>
      </c>
      <c r="X412" s="13">
        <v>0</v>
      </c>
      <c r="Y412" s="13">
        <v>0</v>
      </c>
      <c r="Z412" s="13">
        <v>0</v>
      </c>
      <c r="AA412" s="13">
        <v>0</v>
      </c>
      <c r="AB412" s="13">
        <v>9.5754867539099998E-3</v>
      </c>
      <c r="AC412" s="13">
        <v>0</v>
      </c>
      <c r="AD412" s="13">
        <v>0</v>
      </c>
      <c r="AE412" s="13">
        <v>0</v>
      </c>
      <c r="AF412" s="13">
        <v>0</v>
      </c>
      <c r="AG412" s="13">
        <v>0</v>
      </c>
      <c r="AH412" s="13">
        <v>0</v>
      </c>
      <c r="AI412" s="13">
        <v>0</v>
      </c>
      <c r="AJ412" s="13">
        <v>0</v>
      </c>
      <c r="AK412" s="13">
        <v>0</v>
      </c>
      <c r="AL412" s="13">
        <v>0</v>
      </c>
      <c r="AM412" s="13">
        <v>0</v>
      </c>
      <c r="AN412" s="13">
        <v>0</v>
      </c>
      <c r="AO412" s="13">
        <v>0</v>
      </c>
      <c r="AP412" s="13">
        <v>0.18939393939400001</v>
      </c>
      <c r="AQ412" s="13">
        <v>0.24399745750499999</v>
      </c>
      <c r="AR412" s="13">
        <v>0</v>
      </c>
      <c r="AS412" s="13">
        <v>0</v>
      </c>
    </row>
    <row r="413" spans="1:45" x14ac:dyDescent="0.2">
      <c r="A413" t="s">
        <v>803</v>
      </c>
      <c r="B413" s="13">
        <v>0</v>
      </c>
      <c r="C413" s="13">
        <v>0</v>
      </c>
      <c r="D413" s="13">
        <v>8.457017210030001E-3</v>
      </c>
      <c r="E413" s="13">
        <v>0</v>
      </c>
      <c r="F413" s="13">
        <v>0</v>
      </c>
      <c r="G413" s="13">
        <v>0</v>
      </c>
      <c r="H413" s="13">
        <v>0</v>
      </c>
      <c r="I413" s="13">
        <v>0</v>
      </c>
      <c r="J413" s="13">
        <v>0</v>
      </c>
      <c r="K413" s="13">
        <v>0</v>
      </c>
      <c r="L413" s="13">
        <v>0</v>
      </c>
      <c r="M413" s="13">
        <v>0</v>
      </c>
      <c r="N413" s="13">
        <v>0</v>
      </c>
      <c r="O413" s="13">
        <v>0</v>
      </c>
      <c r="P413" s="13">
        <v>0</v>
      </c>
      <c r="Q413" s="13">
        <v>0</v>
      </c>
      <c r="R413" s="13">
        <v>0</v>
      </c>
      <c r="S413" s="13">
        <v>0.107149248389</v>
      </c>
      <c r="T413" s="13">
        <v>0</v>
      </c>
      <c r="U413" s="13">
        <v>0</v>
      </c>
      <c r="V413" s="13">
        <v>0</v>
      </c>
      <c r="W413" s="13">
        <v>0</v>
      </c>
      <c r="X413" s="13">
        <v>0</v>
      </c>
      <c r="Y413" s="13">
        <v>0</v>
      </c>
      <c r="Z413" s="13">
        <v>0</v>
      </c>
      <c r="AA413" s="13">
        <v>0</v>
      </c>
      <c r="AB413" s="13">
        <v>0</v>
      </c>
      <c r="AC413" s="13">
        <v>0</v>
      </c>
      <c r="AD413" s="13">
        <v>0</v>
      </c>
      <c r="AE413" s="13">
        <v>0</v>
      </c>
      <c r="AF413" s="13">
        <v>0</v>
      </c>
      <c r="AG413" s="13">
        <v>0</v>
      </c>
      <c r="AH413" s="13">
        <v>0</v>
      </c>
      <c r="AI413" s="13">
        <v>1.51285930408E-3</v>
      </c>
      <c r="AJ413" s="13">
        <v>0</v>
      </c>
      <c r="AK413" s="13">
        <v>0</v>
      </c>
      <c r="AL413" s="13">
        <v>0</v>
      </c>
      <c r="AM413" s="13">
        <v>0</v>
      </c>
      <c r="AN413" s="13">
        <v>0</v>
      </c>
      <c r="AO413" s="13">
        <v>0</v>
      </c>
      <c r="AP413" s="13">
        <v>0</v>
      </c>
      <c r="AQ413" s="13">
        <v>0</v>
      </c>
      <c r="AR413" s="13">
        <v>0</v>
      </c>
      <c r="AS413" s="13">
        <v>0</v>
      </c>
    </row>
    <row r="414" spans="1:45" x14ac:dyDescent="0.2">
      <c r="A414" t="s">
        <v>804</v>
      </c>
      <c r="B414" s="13">
        <v>0.759645862936</v>
      </c>
      <c r="C414" s="13">
        <v>3.82543695724</v>
      </c>
      <c r="D414" s="13">
        <v>4.1164531269799998</v>
      </c>
      <c r="E414" s="13">
        <v>3.1775162834200001</v>
      </c>
      <c r="F414" s="13">
        <v>1.09797715021</v>
      </c>
      <c r="G414" s="13">
        <v>2.8244243920199996</v>
      </c>
      <c r="H414" s="13">
        <v>1.5501934262900001</v>
      </c>
      <c r="I414" s="13">
        <v>2.4099602790499999</v>
      </c>
      <c r="J414" s="13">
        <v>2.2265913000699999</v>
      </c>
      <c r="K414" s="13">
        <v>2.3605327744499998</v>
      </c>
      <c r="L414" s="13">
        <v>4.3189727848499997</v>
      </c>
      <c r="M414" s="13">
        <v>1.17096774194</v>
      </c>
      <c r="N414" s="13">
        <v>1.0009845749899999</v>
      </c>
      <c r="O414" s="13">
        <v>0.63196699727899996</v>
      </c>
      <c r="P414" s="13">
        <v>1.4112763749600001</v>
      </c>
      <c r="Q414" s="13">
        <v>1.49024427715</v>
      </c>
      <c r="R414" s="13">
        <v>3.4217225014999997</v>
      </c>
      <c r="S414" s="13">
        <v>1.9962419470299999</v>
      </c>
      <c r="T414" s="13">
        <v>0.199452054795</v>
      </c>
      <c r="U414" s="13">
        <v>0.21295382537799998</v>
      </c>
      <c r="V414" s="13">
        <v>2.3518002182100002</v>
      </c>
      <c r="W414" s="13">
        <v>0.69399999999999995</v>
      </c>
      <c r="X414" s="13">
        <v>0.69576120863699997</v>
      </c>
      <c r="Y414" s="13">
        <v>1.4458428575400002</v>
      </c>
      <c r="Z414" s="13">
        <v>0.881189605968</v>
      </c>
      <c r="AA414" s="13">
        <v>3.18172693642</v>
      </c>
      <c r="AB414" s="13">
        <v>2.0363868496599999</v>
      </c>
      <c r="AC414" s="13">
        <v>3.1044912400800002</v>
      </c>
      <c r="AD414" s="13">
        <v>2.1647516478800002</v>
      </c>
      <c r="AE414" s="13">
        <v>3.9976842682600005</v>
      </c>
      <c r="AF414" s="13">
        <v>2.0526030368800003</v>
      </c>
      <c r="AG414" s="13">
        <v>1.4695506192100001</v>
      </c>
      <c r="AH414" s="13">
        <v>3.0021377451399998</v>
      </c>
      <c r="AI414" s="13">
        <v>2.99394856278</v>
      </c>
      <c r="AJ414" s="13">
        <v>1.3053348467699999</v>
      </c>
      <c r="AK414" s="13">
        <v>1.7392246047200002</v>
      </c>
      <c r="AL414" s="13">
        <v>2.1435077421299997</v>
      </c>
      <c r="AM414" s="13">
        <v>7.54955123411</v>
      </c>
      <c r="AN414" s="13">
        <v>3.2611105512399998</v>
      </c>
      <c r="AO414" s="13">
        <v>3.2155979295699999</v>
      </c>
      <c r="AP414" s="13">
        <v>0.85831721470000011</v>
      </c>
      <c r="AQ414" s="13">
        <v>0.39162617128999999</v>
      </c>
      <c r="AR414" s="13">
        <v>0.96227489640800001</v>
      </c>
      <c r="AS414" s="13">
        <v>0.602660804306</v>
      </c>
    </row>
    <row r="415" spans="1:45" x14ac:dyDescent="0.2">
      <c r="A415" t="s">
        <v>805</v>
      </c>
      <c r="B415" s="13">
        <v>0.16941742266900001</v>
      </c>
      <c r="C415" s="13">
        <v>2.41837968561E-2</v>
      </c>
      <c r="D415" s="13">
        <v>8.879868070529999E-2</v>
      </c>
      <c r="E415" s="13">
        <v>0.59376012091099994</v>
      </c>
      <c r="F415" s="13">
        <v>5.1931351698900001E-2</v>
      </c>
      <c r="G415" s="13">
        <v>3.6418079553300002E-2</v>
      </c>
      <c r="H415" s="13">
        <v>0.20316718154199997</v>
      </c>
      <c r="I415" s="13">
        <v>9.6798958576699998E-2</v>
      </c>
      <c r="J415" s="13">
        <v>14.062423199800001</v>
      </c>
      <c r="K415" s="13">
        <v>0.13512395554699999</v>
      </c>
      <c r="L415" s="13">
        <v>7.72356844859</v>
      </c>
      <c r="M415" s="13">
        <v>0.55806451612899999</v>
      </c>
      <c r="N415" s="13">
        <v>2.8716770593999998E-2</v>
      </c>
      <c r="O415" s="13">
        <v>1.04011234969</v>
      </c>
      <c r="P415" s="13">
        <v>0.45658941542699993</v>
      </c>
      <c r="Q415" s="13">
        <v>1.9204178829299999E-2</v>
      </c>
      <c r="R415" s="13">
        <v>4.2928226972100001</v>
      </c>
      <c r="S415" s="13">
        <v>1.7991678596999998</v>
      </c>
      <c r="T415" s="13">
        <v>1.18136986301</v>
      </c>
      <c r="U415" s="13">
        <v>1.3712148756</v>
      </c>
      <c r="V415" s="13">
        <v>47.440093748700001</v>
      </c>
      <c r="W415" s="13">
        <v>62.751999999999995</v>
      </c>
      <c r="X415" s="13">
        <v>63.884641262499997</v>
      </c>
      <c r="Y415" s="13">
        <v>43.810415576499999</v>
      </c>
      <c r="Z415" s="13">
        <v>23.7971261203</v>
      </c>
      <c r="AA415" s="13">
        <v>20.9400361332</v>
      </c>
      <c r="AB415" s="13">
        <v>35.470794765400001</v>
      </c>
      <c r="AC415" s="13">
        <v>22.636915292299999</v>
      </c>
      <c r="AD415" s="13">
        <v>28.570399452500002</v>
      </c>
      <c r="AE415" s="13">
        <v>18.184588195900002</v>
      </c>
      <c r="AF415" s="13">
        <v>17.307483731000001</v>
      </c>
      <c r="AG415" s="13">
        <v>16.936327583300002</v>
      </c>
      <c r="AH415" s="13">
        <v>44.307091737199997</v>
      </c>
      <c r="AI415" s="13">
        <v>33.615733736800003</v>
      </c>
      <c r="AJ415" s="13">
        <v>65.842878271899991</v>
      </c>
      <c r="AK415" s="13">
        <v>48.260775395300001</v>
      </c>
      <c r="AL415" s="13">
        <v>15.917417265499999</v>
      </c>
      <c r="AM415" s="13">
        <v>8.4252680129600002</v>
      </c>
      <c r="AN415" s="13">
        <v>7.4231583190599997</v>
      </c>
      <c r="AO415" s="13">
        <v>4.6423686539500002</v>
      </c>
      <c r="AP415" s="13">
        <v>3.2237266279799996E-2</v>
      </c>
      <c r="AQ415" s="13">
        <v>4.1007976051299997E-3</v>
      </c>
      <c r="AR415" s="13">
        <v>8.44445317256E-2</v>
      </c>
      <c r="AS415" s="13">
        <v>8.7177349050499994E-2</v>
      </c>
    </row>
    <row r="416" spans="1:45" x14ac:dyDescent="0.2">
      <c r="A416" t="s">
        <v>806</v>
      </c>
      <c r="B416" s="13">
        <v>0</v>
      </c>
      <c r="C416" s="13">
        <v>2.8580850829899997E-2</v>
      </c>
      <c r="D416" s="13">
        <v>0.13531227535999998</v>
      </c>
      <c r="E416" s="13">
        <v>0.110355416412</v>
      </c>
      <c r="F416" s="13">
        <v>0.20030664226700001</v>
      </c>
      <c r="G416" s="13">
        <v>0.293367863068</v>
      </c>
      <c r="H416" s="13">
        <v>6.1228465670299999E-2</v>
      </c>
      <c r="I416" s="13">
        <v>0.14352949030300002</v>
      </c>
      <c r="J416" s="13">
        <v>2.7033669206199998E-2</v>
      </c>
      <c r="K416" s="13">
        <v>0.59289082535899995</v>
      </c>
      <c r="L416" s="13">
        <v>7.5657681416299999E-2</v>
      </c>
      <c r="M416" s="13">
        <v>0.12903225806500002</v>
      </c>
      <c r="N416" s="13">
        <v>0.27486051854299998</v>
      </c>
      <c r="O416" s="13">
        <v>4.8275256736600006E-2</v>
      </c>
      <c r="P416" s="13">
        <v>6.9180214458699998E-2</v>
      </c>
      <c r="Q416" s="13">
        <v>9.6020894146600005E-2</v>
      </c>
      <c r="R416" s="13">
        <v>9.84944420993E-2</v>
      </c>
      <c r="S416" s="13">
        <v>3.8475304223300005E-2</v>
      </c>
      <c r="T416" s="13">
        <v>7.6712328767099991E-2</v>
      </c>
      <c r="U416" s="13">
        <v>4.6745961668300001E-2</v>
      </c>
      <c r="V416" s="13">
        <v>1.34696461524E-3</v>
      </c>
      <c r="W416" s="13">
        <v>0</v>
      </c>
      <c r="X416" s="13">
        <v>7.6457275674400001E-3</v>
      </c>
      <c r="Y416" s="13">
        <v>3.8555809534300003E-2</v>
      </c>
      <c r="Z416" s="13">
        <v>1.5020277374500001E-2</v>
      </c>
      <c r="AA416" s="13">
        <v>3.4412549109599996E-2</v>
      </c>
      <c r="AB416" s="13">
        <v>1.5959144589799999E-2</v>
      </c>
      <c r="AC416" s="13">
        <v>1.9022617892699999E-2</v>
      </c>
      <c r="AD416" s="13">
        <v>6.4834491949700007E-2</v>
      </c>
      <c r="AE416" s="13">
        <v>2.7423139035299998E-2</v>
      </c>
      <c r="AF416" s="13">
        <v>8.134490238610001E-3</v>
      </c>
      <c r="AG416" s="13">
        <v>7.2990924794999997E-3</v>
      </c>
      <c r="AH416" s="13">
        <v>2.63345416241E-2</v>
      </c>
      <c r="AI416" s="13">
        <v>2.5718608169399998E-2</v>
      </c>
      <c r="AJ416" s="13">
        <v>3.4396175145299996E-3</v>
      </c>
      <c r="AK416" s="13">
        <v>2.1659085986599999E-3</v>
      </c>
      <c r="AL416" s="13">
        <v>4.6553992510899998E-2</v>
      </c>
      <c r="AM416" s="13">
        <v>3.7397157815999997E-2</v>
      </c>
      <c r="AN416" s="13">
        <v>2.0155195001499999E-2</v>
      </c>
      <c r="AO416" s="13">
        <v>4.5592297583599999E-2</v>
      </c>
      <c r="AP416" s="13">
        <v>0.12894906511900001</v>
      </c>
      <c r="AQ416" s="13">
        <v>9.4318344918099997E-2</v>
      </c>
      <c r="AR416" s="13">
        <v>6.2842442214399996E-2</v>
      </c>
      <c r="AS416" s="13">
        <v>7.5806390478699998E-2</v>
      </c>
    </row>
    <row r="417" spans="1:45" x14ac:dyDescent="0.2">
      <c r="A417" t="s">
        <v>807</v>
      </c>
      <c r="B417" s="13">
        <v>0</v>
      </c>
      <c r="C417" s="13">
        <v>0</v>
      </c>
      <c r="D417" s="13">
        <v>0</v>
      </c>
      <c r="E417" s="13">
        <v>0</v>
      </c>
      <c r="F417" s="13">
        <v>2.4729215094699999E-3</v>
      </c>
      <c r="G417" s="13">
        <v>0</v>
      </c>
      <c r="H417" s="13">
        <v>0</v>
      </c>
      <c r="I417" s="13">
        <v>0</v>
      </c>
      <c r="J417" s="13">
        <v>7.3728188744199997E-3</v>
      </c>
      <c r="K417" s="13">
        <v>0</v>
      </c>
      <c r="L417" s="13">
        <v>0</v>
      </c>
      <c r="M417" s="13">
        <v>9.677419354839999E-3</v>
      </c>
      <c r="N417" s="13">
        <v>0</v>
      </c>
      <c r="O417" s="13">
        <v>0</v>
      </c>
      <c r="P417" s="13">
        <v>0</v>
      </c>
      <c r="Q417" s="13">
        <v>0</v>
      </c>
      <c r="R417" s="13">
        <v>1.2791485986900001E-3</v>
      </c>
      <c r="S417" s="13">
        <v>8.94774516822E-4</v>
      </c>
      <c r="T417" s="13">
        <v>0</v>
      </c>
      <c r="U417" s="13">
        <v>0</v>
      </c>
      <c r="V417" s="13">
        <v>0</v>
      </c>
      <c r="W417" s="13">
        <v>0</v>
      </c>
      <c r="X417" s="13">
        <v>0</v>
      </c>
      <c r="Y417" s="13">
        <v>5.5079727906100001E-3</v>
      </c>
      <c r="Z417" s="13">
        <v>0</v>
      </c>
      <c r="AA417" s="13">
        <v>4.3015686386999995E-3</v>
      </c>
      <c r="AB417" s="13">
        <v>9.5754867539099998E-3</v>
      </c>
      <c r="AC417" s="13">
        <v>3.8045235785300001E-3</v>
      </c>
      <c r="AD417" s="13">
        <v>3.6019162194299999E-3</v>
      </c>
      <c r="AE417" s="13">
        <v>0</v>
      </c>
      <c r="AF417" s="13">
        <v>2.7114967462000001E-3</v>
      </c>
      <c r="AG417" s="13">
        <v>0</v>
      </c>
      <c r="AH417" s="13">
        <v>1.54909068377E-3</v>
      </c>
      <c r="AI417" s="13">
        <v>0</v>
      </c>
      <c r="AJ417" s="13">
        <v>0</v>
      </c>
      <c r="AK417" s="13">
        <v>6.4977257959700002E-3</v>
      </c>
      <c r="AL417" s="13">
        <v>2.0240866309100001E-3</v>
      </c>
      <c r="AM417" s="13">
        <v>0</v>
      </c>
      <c r="AN417" s="13">
        <v>0</v>
      </c>
      <c r="AO417" s="13">
        <v>5.3637997157199996E-3</v>
      </c>
      <c r="AP417" s="13">
        <v>0</v>
      </c>
      <c r="AQ417" s="13">
        <v>4.1007976051299997E-3</v>
      </c>
      <c r="AR417" s="13">
        <v>3.9276526383999998E-3</v>
      </c>
      <c r="AS417" s="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5</vt:i4>
      </vt:variant>
      <vt:variant>
        <vt:lpstr>Intervalli denominati</vt:lpstr>
      </vt:variant>
      <vt:variant>
        <vt:i4>5</vt:i4>
      </vt:variant>
    </vt:vector>
  </HeadingPairs>
  <TitlesOfParts>
    <vt:vector size="10" baseType="lpstr">
      <vt:lpstr>Phylum</vt:lpstr>
      <vt:lpstr>Classes</vt:lpstr>
      <vt:lpstr>Order</vt:lpstr>
      <vt:lpstr>Family</vt:lpstr>
      <vt:lpstr>Genera</vt:lpstr>
      <vt:lpstr>Phylum!otu_table_sample_metadata_no_singletons_L2</vt:lpstr>
      <vt:lpstr>Classes!otu_table_sample_metadata_no_singletons_L3</vt:lpstr>
      <vt:lpstr>Order!otu_table_sample_metadata_no_singletons_L4</vt:lpstr>
      <vt:lpstr>Family!otu_table_sample_metadata_no_singletons_L5</vt:lpstr>
      <vt:lpstr>Genera!otu_table_sample_metadata_no_singletons_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7T12:00:00Z</dcterms:created>
  <dcterms:modified xsi:type="dcterms:W3CDTF">2022-11-03T13:57:20Z</dcterms:modified>
</cp:coreProperties>
</file>